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10"/>
  <workbookPr/>
  <mc:AlternateContent xmlns:mc="http://schemas.openxmlformats.org/markup-compatibility/2006">
    <mc:Choice Requires="x15">
      <x15ac:absPath xmlns:x15ac="http://schemas.microsoft.com/office/spreadsheetml/2010/11/ac" url="/Users/ramontorres/Desktop/"/>
    </mc:Choice>
  </mc:AlternateContent>
  <xr:revisionPtr revIDLastSave="0" documentId="8_{F6AF23A3-6DAC-4442-9393-E1C5F51006DD}" xr6:coauthVersionLast="47" xr6:coauthVersionMax="47" xr10:uidLastSave="{00000000-0000-0000-0000-000000000000}"/>
  <bookViews>
    <workbookView xWindow="2960" yWindow="1780" windowWidth="39600" windowHeight="23420" activeTab="1" xr2:uid="{00000000-000D-0000-FFFF-FFFF00000000}"/>
  </bookViews>
  <sheets>
    <sheet name="Zusammenfassung Werte" sheetId="14" r:id="rId1"/>
    <sheet name="CTCF Auswertung" sheetId="16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W134" i="16" l="1"/>
  <c r="HE134" i="16"/>
  <c r="HF139" i="16" s="1"/>
  <c r="AY134" i="16"/>
  <c r="AZ139" i="16" s="1"/>
  <c r="AG134" i="16"/>
  <c r="AH136" i="16" s="1"/>
  <c r="Y125" i="16"/>
  <c r="HO124" i="16"/>
  <c r="FM122" i="16"/>
  <c r="JG121" i="16"/>
  <c r="JH126" i="16" s="1"/>
  <c r="IX121" i="16"/>
  <c r="IY125" i="16" s="1"/>
  <c r="IP121" i="16"/>
  <c r="IO121" i="16"/>
  <c r="IP123" i="16" s="1"/>
  <c r="IF121" i="16"/>
  <c r="IG125" i="16" s="1"/>
  <c r="HX121" i="16"/>
  <c r="HW121" i="16"/>
  <c r="HX124" i="16" s="1"/>
  <c r="HN121" i="16"/>
  <c r="HO122" i="16" s="1"/>
  <c r="HF121" i="16"/>
  <c r="HE121" i="16"/>
  <c r="HF124" i="16" s="1"/>
  <c r="GW121" i="16"/>
  <c r="GV121" i="16"/>
  <c r="GW124" i="16" s="1"/>
  <c r="GM121" i="16"/>
  <c r="GN126" i="16" s="1"/>
  <c r="GD121" i="16"/>
  <c r="FU121" i="16"/>
  <c r="FV123" i="16" s="1"/>
  <c r="FL121" i="16"/>
  <c r="FM125" i="16" s="1"/>
  <c r="ET121" i="16"/>
  <c r="EK121" i="16"/>
  <c r="EL122" i="16" s="1"/>
  <c r="EC121" i="16"/>
  <c r="EB121" i="16"/>
  <c r="EC124" i="16" s="1"/>
  <c r="DS121" i="16"/>
  <c r="DT124" i="16" s="1"/>
  <c r="DJ121" i="16"/>
  <c r="DK126" i="16" s="1"/>
  <c r="DA121" i="16"/>
  <c r="CS121" i="16"/>
  <c r="CR121" i="16"/>
  <c r="CS123" i="16" s="1"/>
  <c r="CI121" i="16"/>
  <c r="CJ125" i="16" s="1"/>
  <c r="CA121" i="16"/>
  <c r="BZ121" i="16"/>
  <c r="CA124" i="16" s="1"/>
  <c r="BR121" i="16"/>
  <c r="BQ121" i="16"/>
  <c r="BR122" i="16" s="1"/>
  <c r="BI121" i="16"/>
  <c r="BH121" i="16"/>
  <c r="BI124" i="16" s="1"/>
  <c r="AZ121" i="16"/>
  <c r="AY121" i="16"/>
  <c r="AZ124" i="16" s="1"/>
  <c r="AP121" i="16"/>
  <c r="AQ126" i="16" s="1"/>
  <c r="AG121" i="16"/>
  <c r="AH125" i="16" s="1"/>
  <c r="X121" i="16"/>
  <c r="Y123" i="16" s="1"/>
  <c r="O121" i="16"/>
  <c r="P125" i="16" s="1"/>
  <c r="F121" i="16"/>
  <c r="G124" i="16" s="1"/>
  <c r="JH110" i="16"/>
  <c r="GN110" i="16"/>
  <c r="DK110" i="16"/>
  <c r="IG109" i="16"/>
  <c r="FV109" i="16"/>
  <c r="FM109" i="16"/>
  <c r="JG108" i="16"/>
  <c r="JH113" i="16" s="1"/>
  <c r="IX108" i="16"/>
  <c r="IO108" i="16"/>
  <c r="IP110" i="16" s="1"/>
  <c r="IF108" i="16"/>
  <c r="IG112" i="16" s="1"/>
  <c r="HW108" i="16"/>
  <c r="HN108" i="16"/>
  <c r="HO109" i="16" s="1"/>
  <c r="HE108" i="16"/>
  <c r="HF111" i="16" s="1"/>
  <c r="GW108" i="16"/>
  <c r="GV108" i="16"/>
  <c r="GW111" i="16" s="1"/>
  <c r="GM108" i="16"/>
  <c r="GN113" i="16" s="1"/>
  <c r="GD108" i="16"/>
  <c r="FV108" i="16"/>
  <c r="FU108" i="16"/>
  <c r="FV110" i="16" s="1"/>
  <c r="FL108" i="16"/>
  <c r="FM112" i="16" s="1"/>
  <c r="ET108" i="16"/>
  <c r="EK108" i="16"/>
  <c r="EL109" i="16" s="1"/>
  <c r="EB108" i="16"/>
  <c r="EC111" i="16" s="1"/>
  <c r="DS108" i="16"/>
  <c r="DT111" i="16" s="1"/>
  <c r="DJ108" i="16"/>
  <c r="DK113" i="16" s="1"/>
  <c r="DA108" i="16"/>
  <c r="DB112" i="16" s="1"/>
  <c r="CR108" i="16"/>
  <c r="CS110" i="16" s="1"/>
  <c r="CI108" i="16"/>
  <c r="CJ112" i="16" s="1"/>
  <c r="BZ108" i="16"/>
  <c r="CA111" i="16" s="1"/>
  <c r="BQ108" i="16"/>
  <c r="BR109" i="16" s="1"/>
  <c r="BI108" i="16"/>
  <c r="BH108" i="16"/>
  <c r="BI111" i="16" s="1"/>
  <c r="AY108" i="16"/>
  <c r="AZ111" i="16" s="1"/>
  <c r="AP108" i="16"/>
  <c r="AQ113" i="16" s="1"/>
  <c r="AG108" i="16"/>
  <c r="Y108" i="16"/>
  <c r="X108" i="16"/>
  <c r="Y110" i="16" s="1"/>
  <c r="O108" i="16"/>
  <c r="P112" i="16" s="1"/>
  <c r="F108" i="16"/>
  <c r="DT100" i="16"/>
  <c r="BR98" i="16"/>
  <c r="GW97" i="16"/>
  <c r="IG96" i="16"/>
  <c r="JG95" i="16"/>
  <c r="JH100" i="16" s="1"/>
  <c r="IX95" i="16"/>
  <c r="IO95" i="16"/>
  <c r="IP95" i="16" s="1"/>
  <c r="IF95" i="16"/>
  <c r="IG99" i="16" s="1"/>
  <c r="HW95" i="16"/>
  <c r="HX95" i="16" s="1"/>
  <c r="HN95" i="16"/>
  <c r="HO96" i="16" s="1"/>
  <c r="HF95" i="16"/>
  <c r="HE95" i="16"/>
  <c r="HF98" i="16" s="1"/>
  <c r="GW95" i="16"/>
  <c r="GV95" i="16"/>
  <c r="GW98" i="16" s="1"/>
  <c r="GM95" i="16"/>
  <c r="GN100" i="16" s="1"/>
  <c r="GD95" i="16"/>
  <c r="FU95" i="16"/>
  <c r="FV95" i="16" s="1"/>
  <c r="FL95" i="16"/>
  <c r="FM99" i="16" s="1"/>
  <c r="ET95" i="16"/>
  <c r="EK95" i="16"/>
  <c r="EL96" i="16" s="1"/>
  <c r="EB95" i="16"/>
  <c r="EC98" i="16" s="1"/>
  <c r="DT95" i="16"/>
  <c r="DS95" i="16"/>
  <c r="DT98" i="16" s="1"/>
  <c r="DJ95" i="16"/>
  <c r="DK100" i="16" s="1"/>
  <c r="DA95" i="16"/>
  <c r="CR95" i="16"/>
  <c r="CS95" i="16" s="1"/>
  <c r="CI95" i="16"/>
  <c r="CJ99" i="16" s="1"/>
  <c r="CA95" i="16"/>
  <c r="BZ95" i="16"/>
  <c r="BR95" i="16"/>
  <c r="BQ95" i="16"/>
  <c r="BR96" i="16" s="1"/>
  <c r="BH95" i="16"/>
  <c r="BI98" i="16" s="1"/>
  <c r="AY95" i="16"/>
  <c r="AZ98" i="16" s="1"/>
  <c r="AP95" i="16"/>
  <c r="AQ100" i="16" s="1"/>
  <c r="AG95" i="16"/>
  <c r="X95" i="16"/>
  <c r="Y95" i="16" s="1"/>
  <c r="O95" i="16"/>
  <c r="P99" i="16" s="1"/>
  <c r="F95" i="16"/>
  <c r="G98" i="16" s="1"/>
  <c r="HO85" i="16"/>
  <c r="EL85" i="16"/>
  <c r="GN84" i="16"/>
  <c r="DK84" i="16"/>
  <c r="FM83" i="16"/>
  <c r="P83" i="16"/>
  <c r="JG82" i="16"/>
  <c r="JH87" i="16" s="1"/>
  <c r="IX82" i="16"/>
  <c r="IY87" i="16" s="1"/>
  <c r="IO82" i="16"/>
  <c r="IP84" i="16" s="1"/>
  <c r="IG82" i="16"/>
  <c r="IF82" i="16"/>
  <c r="IG87" i="16" s="1"/>
  <c r="HW82" i="16"/>
  <c r="HX86" i="16" s="1"/>
  <c r="HO82" i="16"/>
  <c r="HN82" i="16"/>
  <c r="HO87" i="16" s="1"/>
  <c r="HE82" i="16"/>
  <c r="HF85" i="16" s="1"/>
  <c r="GV82" i="16"/>
  <c r="GW83" i="16" s="1"/>
  <c r="GM82" i="16"/>
  <c r="GN87" i="16" s="1"/>
  <c r="GE82" i="16"/>
  <c r="GD82" i="16"/>
  <c r="GE87" i="16" s="1"/>
  <c r="FU82" i="16"/>
  <c r="FV86" i="16" s="1"/>
  <c r="FM82" i="16"/>
  <c r="FL82" i="16"/>
  <c r="FM87" i="16" s="1"/>
  <c r="ET82" i="16"/>
  <c r="EU86" i="16" s="1"/>
  <c r="EL82" i="16"/>
  <c r="EK82" i="16"/>
  <c r="EL87" i="16" s="1"/>
  <c r="EB82" i="16"/>
  <c r="EC85" i="16" s="1"/>
  <c r="DS82" i="16"/>
  <c r="DT87" i="16" s="1"/>
  <c r="DJ82" i="16"/>
  <c r="DK87" i="16" s="1"/>
  <c r="DA82" i="16"/>
  <c r="DB84" i="16" s="1"/>
  <c r="CR82" i="16"/>
  <c r="CS86" i="16" s="1"/>
  <c r="CI82" i="16"/>
  <c r="CJ87" i="16" s="1"/>
  <c r="BZ82" i="16"/>
  <c r="BR82" i="16"/>
  <c r="BQ82" i="16"/>
  <c r="BR87" i="16" s="1"/>
  <c r="BH82" i="16"/>
  <c r="BI85" i="16" s="1"/>
  <c r="AY82" i="16"/>
  <c r="AZ83" i="16" s="1"/>
  <c r="AP82" i="16"/>
  <c r="AQ87" i="16" s="1"/>
  <c r="AH82" i="16"/>
  <c r="AG82" i="16"/>
  <c r="AH84" i="16" s="1"/>
  <c r="X82" i="16"/>
  <c r="Y84" i="16" s="1"/>
  <c r="P82" i="16"/>
  <c r="O82" i="16"/>
  <c r="P86" i="16" s="1"/>
  <c r="F82" i="16"/>
  <c r="G86" i="16" s="1"/>
  <c r="IY74" i="16"/>
  <c r="GE74" i="16"/>
  <c r="DB74" i="16"/>
  <c r="DK71" i="16"/>
  <c r="IG70" i="16"/>
  <c r="FM70" i="16"/>
  <c r="JG69" i="16"/>
  <c r="JH74" i="16" s="1"/>
  <c r="IY69" i="16"/>
  <c r="IX69" i="16"/>
  <c r="IY71" i="16" s="1"/>
  <c r="IO69" i="16"/>
  <c r="IG69" i="16"/>
  <c r="IF69" i="16"/>
  <c r="IG73" i="16" s="1"/>
  <c r="HW69" i="16"/>
  <c r="HX73" i="16" s="1"/>
  <c r="HN69" i="16"/>
  <c r="HO73" i="16" s="1"/>
  <c r="HE69" i="16"/>
  <c r="HF72" i="16" s="1"/>
  <c r="GV69" i="16"/>
  <c r="GW70" i="16" s="1"/>
  <c r="GM69" i="16"/>
  <c r="GN74" i="16" s="1"/>
  <c r="GE69" i="16"/>
  <c r="GD69" i="16"/>
  <c r="GE71" i="16" s="1"/>
  <c r="FU69" i="16"/>
  <c r="FV71" i="16" s="1"/>
  <c r="FM69" i="16"/>
  <c r="FL69" i="16"/>
  <c r="FM73" i="16" s="1"/>
  <c r="ET69" i="16"/>
  <c r="EK69" i="16"/>
  <c r="EL73" i="16" s="1"/>
  <c r="EB69" i="16"/>
  <c r="EC72" i="16" s="1"/>
  <c r="DT69" i="16"/>
  <c r="DS69" i="16"/>
  <c r="DT70" i="16" s="1"/>
  <c r="DJ69" i="16"/>
  <c r="DK74" i="16" s="1"/>
  <c r="DB69" i="16"/>
  <c r="DA69" i="16"/>
  <c r="DB71" i="16" s="1"/>
  <c r="CR69" i="16"/>
  <c r="CS71" i="16" s="1"/>
  <c r="CJ69" i="16"/>
  <c r="CI69" i="16"/>
  <c r="CJ73" i="16" s="1"/>
  <c r="BZ69" i="16"/>
  <c r="BQ69" i="16"/>
  <c r="BR73" i="16" s="1"/>
  <c r="BH69" i="16"/>
  <c r="BI72" i="16" s="1"/>
  <c r="AY69" i="16"/>
  <c r="AZ70" i="16" s="1"/>
  <c r="AP69" i="16"/>
  <c r="AQ74" i="16" s="1"/>
  <c r="AG69" i="16"/>
  <c r="AH71" i="16" s="1"/>
  <c r="X69" i="16"/>
  <c r="Y71" i="16" s="1"/>
  <c r="P69" i="16"/>
  <c r="O69" i="16"/>
  <c r="P73" i="16" s="1"/>
  <c r="F69" i="16"/>
  <c r="IY61" i="16"/>
  <c r="GW61" i="16"/>
  <c r="DT61" i="16"/>
  <c r="AH61" i="16"/>
  <c r="HO59" i="16"/>
  <c r="EL59" i="16"/>
  <c r="DT59" i="16"/>
  <c r="AZ59" i="16"/>
  <c r="JH58" i="16"/>
  <c r="JG56" i="16"/>
  <c r="JH61" i="16" s="1"/>
  <c r="IY56" i="16"/>
  <c r="IX56" i="16"/>
  <c r="IY58" i="16" s="1"/>
  <c r="IO56" i="16"/>
  <c r="IF56" i="16"/>
  <c r="IG60" i="16" s="1"/>
  <c r="HW56" i="16"/>
  <c r="HX60" i="16" s="1"/>
  <c r="HO56" i="16"/>
  <c r="HN56" i="16"/>
  <c r="HO60" i="16" s="1"/>
  <c r="HE56" i="16"/>
  <c r="GW56" i="16"/>
  <c r="GV56" i="16"/>
  <c r="GW57" i="16" s="1"/>
  <c r="GM56" i="16"/>
  <c r="GN58" i="16" s="1"/>
  <c r="GD56" i="16"/>
  <c r="GE58" i="16" s="1"/>
  <c r="FU56" i="16"/>
  <c r="FV60" i="16" s="1"/>
  <c r="FL56" i="16"/>
  <c r="FM57" i="16" s="1"/>
  <c r="ET56" i="16"/>
  <c r="EU60" i="16" s="1"/>
  <c r="EK56" i="16"/>
  <c r="EB56" i="16"/>
  <c r="DT56" i="16"/>
  <c r="DS56" i="16"/>
  <c r="DK56" i="16"/>
  <c r="DJ56" i="16"/>
  <c r="DK58" i="16" s="1"/>
  <c r="DB56" i="16"/>
  <c r="DA56" i="16"/>
  <c r="DB61" i="16" s="1"/>
  <c r="CR56" i="16"/>
  <c r="CS60" i="16" s="1"/>
  <c r="CI56" i="16"/>
  <c r="CJ56" i="16" s="1"/>
  <c r="BZ56" i="16"/>
  <c r="BQ56" i="16"/>
  <c r="BH56" i="16"/>
  <c r="AZ56" i="16"/>
  <c r="AY56" i="16"/>
  <c r="AP56" i="16"/>
  <c r="AH56" i="16"/>
  <c r="AG56" i="16"/>
  <c r="Y56" i="16"/>
  <c r="X56" i="16"/>
  <c r="Y58" i="16" s="1"/>
  <c r="P56" i="16"/>
  <c r="O56" i="16"/>
  <c r="F56" i="16"/>
  <c r="IG48" i="16"/>
  <c r="HO47" i="16"/>
  <c r="FV47" i="16"/>
  <c r="IP46" i="16"/>
  <c r="DB46" i="16"/>
  <c r="IY45" i="16"/>
  <c r="HX45" i="16"/>
  <c r="CA45" i="16"/>
  <c r="EC44" i="16"/>
  <c r="DB44" i="16"/>
  <c r="JG43" i="16"/>
  <c r="JH43" i="16" s="1"/>
  <c r="IX43" i="16"/>
  <c r="IY47" i="16" s="1"/>
  <c r="IP43" i="16"/>
  <c r="IO43" i="16"/>
  <c r="IP44" i="16" s="1"/>
  <c r="IG43" i="16"/>
  <c r="IF43" i="16"/>
  <c r="IG46" i="16" s="1"/>
  <c r="HW43" i="16"/>
  <c r="HX48" i="16" s="1"/>
  <c r="HN43" i="16"/>
  <c r="HE43" i="16"/>
  <c r="HF43" i="16" s="1"/>
  <c r="GV43" i="16"/>
  <c r="GW47" i="16" s="1"/>
  <c r="GM43" i="16"/>
  <c r="GN46" i="16" s="1"/>
  <c r="GE43" i="16"/>
  <c r="GD43" i="16"/>
  <c r="GE47" i="16" s="1"/>
  <c r="FU43" i="16"/>
  <c r="FV44" i="16" s="1"/>
  <c r="FL43" i="16"/>
  <c r="FM46" i="16" s="1"/>
  <c r="ET43" i="16"/>
  <c r="EU48" i="16" s="1"/>
  <c r="EK43" i="16"/>
  <c r="EL47" i="16" s="1"/>
  <c r="EB43" i="16"/>
  <c r="EC43" i="16" s="1"/>
  <c r="DS43" i="16"/>
  <c r="DT47" i="16" s="1"/>
  <c r="DJ43" i="16"/>
  <c r="DK46" i="16" s="1"/>
  <c r="DB43" i="16"/>
  <c r="DA43" i="16"/>
  <c r="DB47" i="16" s="1"/>
  <c r="CS43" i="16"/>
  <c r="CR43" i="16"/>
  <c r="CS44" i="16" s="1"/>
  <c r="CI43" i="16"/>
  <c r="CJ46" i="16" s="1"/>
  <c r="BZ43" i="16"/>
  <c r="CA48" i="16" s="1"/>
  <c r="BQ43" i="16"/>
  <c r="BR47" i="16" s="1"/>
  <c r="BH43" i="16"/>
  <c r="BI43" i="16" s="1"/>
  <c r="AZ43" i="16"/>
  <c r="AY43" i="16"/>
  <c r="AZ47" i="16" s="1"/>
  <c r="AP43" i="16"/>
  <c r="AQ46" i="16" s="1"/>
  <c r="AG43" i="16"/>
  <c r="AH47" i="16" s="1"/>
  <c r="X43" i="16"/>
  <c r="Y44" i="16" s="1"/>
  <c r="O43" i="16"/>
  <c r="P46" i="16" s="1"/>
  <c r="F43" i="16"/>
  <c r="G48" i="16" s="1"/>
  <c r="IP35" i="16"/>
  <c r="IP34" i="16"/>
  <c r="EL34" i="16"/>
  <c r="IP33" i="16"/>
  <c r="GE33" i="16"/>
  <c r="FV33" i="16"/>
  <c r="BR32" i="16"/>
  <c r="G32" i="16"/>
  <c r="IY31" i="16"/>
  <c r="JG30" i="16"/>
  <c r="IX30" i="16"/>
  <c r="IY34" i="16" s="1"/>
  <c r="IP30" i="16"/>
  <c r="IO30" i="16"/>
  <c r="IP31" i="16" s="1"/>
  <c r="IG30" i="16"/>
  <c r="IF30" i="16"/>
  <c r="IG34" i="16" s="1"/>
  <c r="HW30" i="16"/>
  <c r="HX31" i="16" s="1"/>
  <c r="HN30" i="16"/>
  <c r="HO32" i="16" s="1"/>
  <c r="HE30" i="16"/>
  <c r="GV30" i="16"/>
  <c r="GW31" i="16" s="1"/>
  <c r="GM30" i="16"/>
  <c r="GN33" i="16" s="1"/>
  <c r="GE30" i="16"/>
  <c r="GD30" i="16"/>
  <c r="GE34" i="16" s="1"/>
  <c r="FV30" i="16"/>
  <c r="FU30" i="16"/>
  <c r="FV31" i="16" s="1"/>
  <c r="FL30" i="16"/>
  <c r="FM34" i="16" s="1"/>
  <c r="ET30" i="16"/>
  <c r="EU31" i="16" s="1"/>
  <c r="EK30" i="16"/>
  <c r="EL32" i="16" s="1"/>
  <c r="EC30" i="16"/>
  <c r="EB30" i="16"/>
  <c r="EC32" i="16" s="1"/>
  <c r="DS30" i="16"/>
  <c r="DT34" i="16" s="1"/>
  <c r="DJ30" i="16"/>
  <c r="DK35" i="16" s="1"/>
  <c r="DA30" i="16"/>
  <c r="DB34" i="16" s="1"/>
  <c r="CR30" i="16"/>
  <c r="CS31" i="16" s="1"/>
  <c r="CJ30" i="16"/>
  <c r="CI30" i="16"/>
  <c r="CJ34" i="16" s="1"/>
  <c r="BZ30" i="16"/>
  <c r="CA31" i="16" s="1"/>
  <c r="BQ30" i="16"/>
  <c r="BR33" i="16" s="1"/>
  <c r="BH30" i="16"/>
  <c r="AY30" i="16"/>
  <c r="AZ34" i="16" s="1"/>
  <c r="AQ30" i="16"/>
  <c r="AP30" i="16"/>
  <c r="AQ35" i="16" s="1"/>
  <c r="AH30" i="16"/>
  <c r="AG30" i="16"/>
  <c r="AH34" i="16" s="1"/>
  <c r="X30" i="16"/>
  <c r="Y31" i="16" s="1"/>
  <c r="O30" i="16"/>
  <c r="P34" i="16" s="1"/>
  <c r="F30" i="16"/>
  <c r="G31" i="16" s="1"/>
  <c r="HX22" i="16"/>
  <c r="IP20" i="16"/>
  <c r="FV20" i="16"/>
  <c r="DB20" i="16"/>
  <c r="BR20" i="16"/>
  <c r="HX19" i="16"/>
  <c r="FV19" i="16"/>
  <c r="HX18" i="16"/>
  <c r="FV18" i="16"/>
  <c r="EU18" i="16"/>
  <c r="CS18" i="16"/>
  <c r="JG17" i="16"/>
  <c r="JH19" i="16" s="1"/>
  <c r="IX17" i="16"/>
  <c r="IP17" i="16"/>
  <c r="IO17" i="16"/>
  <c r="IP22" i="16" s="1"/>
  <c r="IF17" i="16"/>
  <c r="IG22" i="16" s="1"/>
  <c r="HW17" i="16"/>
  <c r="HX17" i="16" s="1"/>
  <c r="HN17" i="16"/>
  <c r="HO21" i="16" s="1"/>
  <c r="HF17" i="16"/>
  <c r="HE17" i="16"/>
  <c r="HF22" i="16" s="1"/>
  <c r="GV17" i="16"/>
  <c r="GM17" i="16"/>
  <c r="GN20" i="16" s="1"/>
  <c r="GD17" i="16"/>
  <c r="FV17" i="16"/>
  <c r="FU17" i="16"/>
  <c r="FV21" i="16" s="1"/>
  <c r="FM17" i="16"/>
  <c r="FL17" i="16"/>
  <c r="FM20" i="16" s="1"/>
  <c r="EU17" i="16"/>
  <c r="ET17" i="16"/>
  <c r="EU19" i="16" s="1"/>
  <c r="EK17" i="16"/>
  <c r="EL18" i="16" s="1"/>
  <c r="EB17" i="16"/>
  <c r="EC22" i="16" s="1"/>
  <c r="DS17" i="16"/>
  <c r="DJ17" i="16"/>
  <c r="DK21" i="16" s="1"/>
  <c r="DA17" i="16"/>
  <c r="DB19" i="16" s="1"/>
  <c r="CS17" i="16"/>
  <c r="CR17" i="16"/>
  <c r="CS20" i="16" s="1"/>
  <c r="CJ17" i="16"/>
  <c r="CI17" i="16"/>
  <c r="CJ20" i="16" s="1"/>
  <c r="BZ17" i="16"/>
  <c r="CA18" i="16" s="1"/>
  <c r="BQ17" i="16"/>
  <c r="BR18" i="16" s="1"/>
  <c r="BH17" i="16"/>
  <c r="BI22" i="16" s="1"/>
  <c r="AY17" i="16"/>
  <c r="AZ20" i="16" s="1"/>
  <c r="AP17" i="16"/>
  <c r="AQ22" i="16" s="1"/>
  <c r="AG17" i="16"/>
  <c r="AH19" i="16" s="1"/>
  <c r="X17" i="16"/>
  <c r="Y21" i="16" s="1"/>
  <c r="O17" i="16"/>
  <c r="P21" i="16" s="1"/>
  <c r="F17" i="16"/>
  <c r="G19" i="16" s="1"/>
  <c r="FM9" i="16"/>
  <c r="CJ9" i="16"/>
  <c r="IG8" i="16"/>
  <c r="FM8" i="16"/>
  <c r="GE7" i="16"/>
  <c r="AH7" i="16"/>
  <c r="GE6" i="16"/>
  <c r="CA6" i="16"/>
  <c r="JG4" i="16"/>
  <c r="JH7" i="16" s="1"/>
  <c r="IX4" i="16"/>
  <c r="IY9" i="16" s="1"/>
  <c r="IP4" i="16"/>
  <c r="IO4" i="16"/>
  <c r="IP6" i="16" s="1"/>
  <c r="IG4" i="16"/>
  <c r="IF4" i="16"/>
  <c r="IG6" i="16" s="1"/>
  <c r="HW4" i="16"/>
  <c r="HX8" i="16" s="1"/>
  <c r="HN4" i="16"/>
  <c r="HO5" i="16" s="1"/>
  <c r="HE4" i="16"/>
  <c r="HF5" i="16" s="1"/>
  <c r="GV4" i="16"/>
  <c r="GW7" i="16" s="1"/>
  <c r="GM4" i="16"/>
  <c r="GN7" i="16" s="1"/>
  <c r="GD4" i="16"/>
  <c r="GE9" i="16" s="1"/>
  <c r="FV4" i="16"/>
  <c r="FU4" i="16"/>
  <c r="FV6" i="16" s="1"/>
  <c r="FM4" i="16"/>
  <c r="FL4" i="16"/>
  <c r="FM6" i="16" s="1"/>
  <c r="EU4" i="16"/>
  <c r="ET4" i="16"/>
  <c r="EU8" i="16" s="1"/>
  <c r="EK4" i="16"/>
  <c r="EL5" i="16" s="1"/>
  <c r="EB4" i="16"/>
  <c r="EC5" i="16" s="1"/>
  <c r="DS4" i="16"/>
  <c r="DT7" i="16" s="1"/>
  <c r="DJ4" i="16"/>
  <c r="DK7" i="16" s="1"/>
  <c r="DA4" i="16"/>
  <c r="DB9" i="16" s="1"/>
  <c r="CS4" i="16"/>
  <c r="CR4" i="16"/>
  <c r="CS6" i="16" s="1"/>
  <c r="CI4" i="16"/>
  <c r="CJ6" i="16" s="1"/>
  <c r="BZ4" i="16"/>
  <c r="CA8" i="16" s="1"/>
  <c r="BQ4" i="16"/>
  <c r="BR5" i="16" s="1"/>
  <c r="BH4" i="16"/>
  <c r="BI5" i="16" s="1"/>
  <c r="AY4" i="16"/>
  <c r="AZ7" i="16" s="1"/>
  <c r="AP4" i="16"/>
  <c r="AQ7" i="16" s="1"/>
  <c r="AG4" i="16"/>
  <c r="AH9" i="16" s="1"/>
  <c r="X4" i="16"/>
  <c r="Y6" i="16" s="1"/>
  <c r="O4" i="16"/>
  <c r="P6" i="16" s="1"/>
  <c r="F4" i="16"/>
  <c r="G8" i="16" s="1"/>
  <c r="CA4" i="16" l="1"/>
  <c r="FV5" i="16"/>
  <c r="HF7" i="16"/>
  <c r="P17" i="16"/>
  <c r="IG21" i="16"/>
  <c r="GE32" i="16"/>
  <c r="AH43" i="16"/>
  <c r="DT43" i="16"/>
  <c r="HF44" i="16"/>
  <c r="CS46" i="16"/>
  <c r="Y48" i="16"/>
  <c r="BR72" i="16"/>
  <c r="IG83" i="16"/>
  <c r="FM96" i="16"/>
  <c r="FV99" i="16"/>
  <c r="Y109" i="16"/>
  <c r="HO111" i="16"/>
  <c r="AZ123" i="16"/>
  <c r="HX5" i="16"/>
  <c r="IY7" i="16"/>
  <c r="CA19" i="16"/>
  <c r="Y22" i="16"/>
  <c r="IG32" i="16"/>
  <c r="IY44" i="16"/>
  <c r="CJ48" i="16"/>
  <c r="DT72" i="16"/>
  <c r="IY83" i="16"/>
  <c r="FV96" i="16"/>
  <c r="IP99" i="16"/>
  <c r="CJ109" i="16"/>
  <c r="Y112" i="16"/>
  <c r="DK123" i="16"/>
  <c r="AZ126" i="16"/>
  <c r="CJ4" i="16"/>
  <c r="IP5" i="16"/>
  <c r="P8" i="16"/>
  <c r="Y17" i="16"/>
  <c r="IG17" i="16"/>
  <c r="BR22" i="16"/>
  <c r="AH31" i="16"/>
  <c r="IY32" i="16"/>
  <c r="FV34" i="16"/>
  <c r="AQ43" i="16"/>
  <c r="G45" i="16"/>
  <c r="FV46" i="16"/>
  <c r="CS48" i="16"/>
  <c r="FM56" i="16"/>
  <c r="CJ57" i="16"/>
  <c r="BR69" i="16"/>
  <c r="P70" i="16"/>
  <c r="EL72" i="16"/>
  <c r="DT82" i="16"/>
  <c r="AH87" i="16"/>
  <c r="AZ100" i="16"/>
  <c r="CS109" i="16"/>
  <c r="CS112" i="16"/>
  <c r="DT123" i="16"/>
  <c r="BI126" i="16"/>
  <c r="G6" i="16"/>
  <c r="BI8" i="16"/>
  <c r="FM22" i="16"/>
  <c r="AQ31" i="16"/>
  <c r="AR30" i="16" s="1"/>
  <c r="Y33" i="16"/>
  <c r="HO34" i="16"/>
  <c r="P45" i="16"/>
  <c r="GE46" i="16"/>
  <c r="FM48" i="16"/>
  <c r="HO57" i="16"/>
  <c r="BR70" i="16"/>
  <c r="GW72" i="16"/>
  <c r="AQ84" i="16"/>
  <c r="AZ87" i="16"/>
  <c r="IP96" i="16"/>
  <c r="BI100" i="16"/>
  <c r="FV112" i="16"/>
  <c r="EL121" i="16"/>
  <c r="GN123" i="16"/>
  <c r="DT126" i="16"/>
  <c r="AH6" i="16"/>
  <c r="CJ8" i="16"/>
  <c r="FM19" i="16"/>
  <c r="DB31" i="16"/>
  <c r="AH33" i="16"/>
  <c r="AH45" i="16"/>
  <c r="FV48" i="16"/>
  <c r="IG57" i="16"/>
  <c r="GE61" i="16"/>
  <c r="CJ70" i="16"/>
  <c r="HO72" i="16"/>
  <c r="CS84" i="16"/>
  <c r="GW87" i="16"/>
  <c r="AQ97" i="16"/>
  <c r="IP112" i="16"/>
  <c r="GW123" i="16"/>
  <c r="EC126" i="16"/>
  <c r="EC8" i="16"/>
  <c r="CS30" i="16"/>
  <c r="GN30" i="16"/>
  <c r="EC31" i="16"/>
  <c r="CS33" i="16"/>
  <c r="Y35" i="16"/>
  <c r="FM43" i="16"/>
  <c r="IY43" i="16"/>
  <c r="IY46" i="16"/>
  <c r="GE56" i="16"/>
  <c r="EL70" i="16"/>
  <c r="FV73" i="16"/>
  <c r="AZ97" i="16"/>
  <c r="EC100" i="16"/>
  <c r="AZ113" i="16"/>
  <c r="JH123" i="16"/>
  <c r="GW126" i="16"/>
  <c r="DB6" i="16"/>
  <c r="DB33" i="16"/>
  <c r="CS35" i="16"/>
  <c r="CJ45" i="16"/>
  <c r="Y47" i="16"/>
  <c r="IP48" i="16"/>
  <c r="CS58" i="16"/>
  <c r="AZ82" i="16"/>
  <c r="G95" i="16"/>
  <c r="DK97" i="16"/>
  <c r="GW100" i="16"/>
  <c r="CS108" i="16"/>
  <c r="IP109" i="16"/>
  <c r="BI113" i="16"/>
  <c r="HF126" i="16"/>
  <c r="HX4" i="16"/>
  <c r="P4" i="16"/>
  <c r="EU6" i="16"/>
  <c r="HF8" i="16"/>
  <c r="G18" i="16"/>
  <c r="IP19" i="16"/>
  <c r="P30" i="16"/>
  <c r="DB30" i="16"/>
  <c r="GE31" i="16"/>
  <c r="FM33" i="16"/>
  <c r="FV35" i="16"/>
  <c r="FV43" i="16"/>
  <c r="DB45" i="16"/>
  <c r="BI47" i="16"/>
  <c r="CS56" i="16"/>
  <c r="GW69" i="16"/>
  <c r="HO70" i="16"/>
  <c r="AH74" i="16"/>
  <c r="IY82" i="16"/>
  <c r="JH84" i="16"/>
  <c r="DT97" i="16"/>
  <c r="HF100" i="16"/>
  <c r="HF108" i="16"/>
  <c r="AQ110" i="16"/>
  <c r="DT113" i="16"/>
  <c r="FV121" i="16"/>
  <c r="P122" i="16"/>
  <c r="BR124" i="16"/>
  <c r="Y18" i="16"/>
  <c r="P20" i="16"/>
  <c r="IG35" i="16"/>
  <c r="IH30" i="16" s="1"/>
  <c r="AH44" i="16"/>
  <c r="EU45" i="16"/>
  <c r="CS47" i="16"/>
  <c r="AZ74" i="16"/>
  <c r="AZ85" i="16"/>
  <c r="GN97" i="16"/>
  <c r="AZ110" i="16"/>
  <c r="EC113" i="16"/>
  <c r="Y122" i="16"/>
  <c r="EL124" i="16"/>
  <c r="AH134" i="16"/>
  <c r="CJ83" i="16"/>
  <c r="G4" i="16"/>
  <c r="Y4" i="16"/>
  <c r="HX6" i="16"/>
  <c r="P9" i="16"/>
  <c r="CA17" i="16"/>
  <c r="Y30" i="16"/>
  <c r="IG31" i="16"/>
  <c r="CJ43" i="16"/>
  <c r="AZ44" i="16"/>
  <c r="FM45" i="16"/>
  <c r="EC47" i="16"/>
  <c r="AQ71" i="16"/>
  <c r="BR85" i="16"/>
  <c r="GW113" i="16"/>
  <c r="CJ122" i="16"/>
  <c r="IY6" i="16"/>
  <c r="IG33" i="16"/>
  <c r="BI44" i="16"/>
  <c r="GE45" i="16"/>
  <c r="HO69" i="16"/>
  <c r="DT74" i="16"/>
  <c r="BR83" i="16"/>
  <c r="DT85" i="16"/>
  <c r="EC95" i="16"/>
  <c r="JH97" i="16"/>
  <c r="DT108" i="16"/>
  <c r="DT110" i="16"/>
  <c r="HF113" i="16"/>
  <c r="CS122" i="16"/>
  <c r="HF134" i="16"/>
  <c r="BI7" i="16"/>
  <c r="IG9" i="16"/>
  <c r="HF20" i="16"/>
  <c r="AH32" i="16"/>
  <c r="IY33" i="16"/>
  <c r="P43" i="16"/>
  <c r="GW43" i="16"/>
  <c r="DT44" i="16"/>
  <c r="IG45" i="16"/>
  <c r="HF47" i="16"/>
  <c r="GW59" i="16"/>
  <c r="AH69" i="16"/>
  <c r="GW74" i="16"/>
  <c r="CJ82" i="16"/>
  <c r="EL83" i="16"/>
  <c r="GW85" i="16"/>
  <c r="AZ95" i="16"/>
  <c r="P96" i="16"/>
  <c r="EL98" i="16"/>
  <c r="EC108" i="16"/>
  <c r="IP108" i="16"/>
  <c r="GW110" i="16"/>
  <c r="FV122" i="16"/>
  <c r="G5" i="16"/>
  <c r="DB7" i="16"/>
  <c r="Y34" i="16"/>
  <c r="GN71" i="16"/>
  <c r="Y96" i="16"/>
  <c r="HO98" i="16"/>
  <c r="IG122" i="16"/>
  <c r="CS125" i="16"/>
  <c r="AZ136" i="16"/>
  <c r="CA5" i="16"/>
  <c r="EC7" i="16"/>
  <c r="G17" i="16"/>
  <c r="IP18" i="16"/>
  <c r="CS21" i="16"/>
  <c r="DB32" i="16"/>
  <c r="BR34" i="16"/>
  <c r="Y43" i="16"/>
  <c r="GE44" i="16"/>
  <c r="Y46" i="16"/>
  <c r="IP47" i="16"/>
  <c r="EL69" i="16"/>
  <c r="JH71" i="16"/>
  <c r="GW82" i="16"/>
  <c r="GE83" i="16"/>
  <c r="BI95" i="16"/>
  <c r="CJ96" i="16"/>
  <c r="Y99" i="16"/>
  <c r="BR111" i="16"/>
  <c r="Y121" i="16"/>
  <c r="IP122" i="16"/>
  <c r="FV125" i="16"/>
  <c r="AH138" i="16"/>
  <c r="EU5" i="16"/>
  <c r="EC21" i="16"/>
  <c r="FM30" i="16"/>
  <c r="IY30" i="16"/>
  <c r="FM32" i="16"/>
  <c r="CS34" i="16"/>
  <c r="GW44" i="16"/>
  <c r="AH46" i="16"/>
  <c r="P48" i="16"/>
  <c r="AZ69" i="16"/>
  <c r="AZ72" i="16"/>
  <c r="DB82" i="16"/>
  <c r="HO83" i="16"/>
  <c r="CS96" i="16"/>
  <c r="CS99" i="16"/>
  <c r="AZ108" i="16"/>
  <c r="P109" i="16"/>
  <c r="EL111" i="16"/>
  <c r="DT121" i="16"/>
  <c r="HO121" i="16"/>
  <c r="AQ123" i="16"/>
  <c r="IP125" i="16"/>
  <c r="AZ138" i="16"/>
  <c r="AQ9" i="16"/>
  <c r="DK9" i="16"/>
  <c r="GN9" i="16"/>
  <c r="JH9" i="16"/>
  <c r="DT19" i="16"/>
  <c r="DT20" i="16"/>
  <c r="GW19" i="16"/>
  <c r="GW20" i="16"/>
  <c r="GN19" i="16"/>
  <c r="AQ21" i="16"/>
  <c r="JH22" i="16"/>
  <c r="BI35" i="16"/>
  <c r="BI33" i="16"/>
  <c r="HF35" i="16"/>
  <c r="HF33" i="16"/>
  <c r="JH34" i="16"/>
  <c r="JH35" i="16"/>
  <c r="HF32" i="16"/>
  <c r="JH33" i="16"/>
  <c r="BR60" i="16"/>
  <c r="BR58" i="16"/>
  <c r="BR61" i="16"/>
  <c r="BR59" i="16"/>
  <c r="BR56" i="16"/>
  <c r="IP56" i="16"/>
  <c r="IP61" i="16"/>
  <c r="IP59" i="16"/>
  <c r="IP57" i="16"/>
  <c r="IP58" i="16"/>
  <c r="IP60" i="16"/>
  <c r="AZ4" i="16"/>
  <c r="DT4" i="16"/>
  <c r="GW4" i="16"/>
  <c r="P5" i="16"/>
  <c r="CJ5" i="16"/>
  <c r="FM5" i="16"/>
  <c r="IG5" i="16"/>
  <c r="AQ6" i="16"/>
  <c r="DK6" i="16"/>
  <c r="GN6" i="16"/>
  <c r="JH6" i="16"/>
  <c r="BR7" i="16"/>
  <c r="EL7" i="16"/>
  <c r="HO7" i="16"/>
  <c r="Y8" i="16"/>
  <c r="CS8" i="16"/>
  <c r="FV8" i="16"/>
  <c r="IP8" i="16"/>
  <c r="AZ9" i="16"/>
  <c r="DT9" i="16"/>
  <c r="GW9" i="16"/>
  <c r="G20" i="16"/>
  <c r="H17" i="16" s="1"/>
  <c r="G21" i="16"/>
  <c r="AZ17" i="16"/>
  <c r="CA20" i="16"/>
  <c r="CA21" i="16"/>
  <c r="DT17" i="16"/>
  <c r="EU20" i="16"/>
  <c r="EU21" i="16"/>
  <c r="GW17" i="16"/>
  <c r="HX20" i="16"/>
  <c r="HY17" i="16" s="1"/>
  <c r="HX21" i="16"/>
  <c r="P18" i="16"/>
  <c r="CJ18" i="16"/>
  <c r="FM18" i="16"/>
  <c r="IG18" i="16"/>
  <c r="AQ19" i="16"/>
  <c r="DK19" i="16"/>
  <c r="HF19" i="16"/>
  <c r="Y20" i="16"/>
  <c r="DK20" i="16"/>
  <c r="HO20" i="16"/>
  <c r="AZ21" i="16"/>
  <c r="EL21" i="16"/>
  <c r="IP21" i="16"/>
  <c r="CA22" i="16"/>
  <c r="FV22" i="16"/>
  <c r="FW17" i="16" s="1"/>
  <c r="G35" i="16"/>
  <c r="G33" i="16"/>
  <c r="G30" i="16"/>
  <c r="G34" i="16"/>
  <c r="BI30" i="16"/>
  <c r="DK30" i="16"/>
  <c r="EU35" i="16"/>
  <c r="EU33" i="16"/>
  <c r="EU30" i="16"/>
  <c r="EU34" i="16"/>
  <c r="HF30" i="16"/>
  <c r="JH30" i="16"/>
  <c r="CJ31" i="16"/>
  <c r="GN31" i="16"/>
  <c r="P32" i="16"/>
  <c r="DK32" i="16"/>
  <c r="AQ33" i="16"/>
  <c r="EC34" i="16"/>
  <c r="CJ35" i="16"/>
  <c r="DK61" i="16"/>
  <c r="DK59" i="16"/>
  <c r="DK57" i="16"/>
  <c r="DK60" i="16"/>
  <c r="Y5" i="16"/>
  <c r="CS5" i="16"/>
  <c r="AZ6" i="16"/>
  <c r="DT6" i="16"/>
  <c r="GW6" i="16"/>
  <c r="G7" i="16"/>
  <c r="CA7" i="16"/>
  <c r="EU7" i="16"/>
  <c r="HX7" i="16"/>
  <c r="AH8" i="16"/>
  <c r="DB8" i="16"/>
  <c r="GE8" i="16"/>
  <c r="IY8" i="16"/>
  <c r="BI9" i="16"/>
  <c r="EC9" i="16"/>
  <c r="HF9" i="16"/>
  <c r="AH21" i="16"/>
  <c r="AH22" i="16"/>
  <c r="DB21" i="16"/>
  <c r="DB22" i="16"/>
  <c r="GE21" i="16"/>
  <c r="GE22" i="16"/>
  <c r="IY21" i="16"/>
  <c r="IY22" i="16"/>
  <c r="AZ19" i="16"/>
  <c r="EC19" i="16"/>
  <c r="HO19" i="16"/>
  <c r="AH20" i="16"/>
  <c r="EC20" i="16"/>
  <c r="IG20" i="16"/>
  <c r="BI21" i="16"/>
  <c r="FM21" i="16"/>
  <c r="JH21" i="16"/>
  <c r="CJ22" i="16"/>
  <c r="GN22" i="16"/>
  <c r="DT32" i="16"/>
  <c r="DT35" i="16"/>
  <c r="DT33" i="16"/>
  <c r="HX32" i="16"/>
  <c r="AQ34" i="16"/>
  <c r="AQ61" i="16"/>
  <c r="AQ59" i="16"/>
  <c r="AQ57" i="16"/>
  <c r="AQ60" i="16"/>
  <c r="AQ58" i="16"/>
  <c r="IP69" i="16"/>
  <c r="IP74" i="16"/>
  <c r="IP72" i="16"/>
  <c r="IP70" i="16"/>
  <c r="IP71" i="16"/>
  <c r="IP73" i="16"/>
  <c r="AH4" i="16"/>
  <c r="DB4" i="16"/>
  <c r="DC4" i="16" s="1"/>
  <c r="GE4" i="16"/>
  <c r="IY4" i="16"/>
  <c r="AH5" i="16"/>
  <c r="DB5" i="16"/>
  <c r="GE5" i="16"/>
  <c r="IY5" i="16"/>
  <c r="BI6" i="16"/>
  <c r="EC6" i="16"/>
  <c r="HF6" i="16"/>
  <c r="P7" i="16"/>
  <c r="CJ7" i="16"/>
  <c r="FM7" i="16"/>
  <c r="IG7" i="16"/>
  <c r="IH4" i="16" s="1"/>
  <c r="AQ8" i="16"/>
  <c r="DK8" i="16"/>
  <c r="GN8" i="16"/>
  <c r="JH8" i="16"/>
  <c r="BR9" i="16"/>
  <c r="EL9" i="16"/>
  <c r="HO9" i="16"/>
  <c r="AH17" i="16"/>
  <c r="DB17" i="16"/>
  <c r="GE17" i="16"/>
  <c r="IY17" i="16"/>
  <c r="AH18" i="16"/>
  <c r="DB18" i="16"/>
  <c r="GE18" i="16"/>
  <c r="IY18" i="16"/>
  <c r="BI19" i="16"/>
  <c r="EL19" i="16"/>
  <c r="AQ20" i="16"/>
  <c r="EL20" i="16"/>
  <c r="BR21" i="16"/>
  <c r="G22" i="16"/>
  <c r="CS22" i="16"/>
  <c r="GW22" i="16"/>
  <c r="BR35" i="16"/>
  <c r="BR31" i="16"/>
  <c r="BR30" i="16"/>
  <c r="DT30" i="16"/>
  <c r="DU30" i="16" s="1"/>
  <c r="HO35" i="16"/>
  <c r="HO31" i="16"/>
  <c r="HO30" i="16"/>
  <c r="P31" i="16"/>
  <c r="DK31" i="16"/>
  <c r="HF31" i="16"/>
  <c r="AQ32" i="16"/>
  <c r="CJ33" i="16"/>
  <c r="FM35" i="16"/>
  <c r="HO45" i="16"/>
  <c r="HO48" i="16"/>
  <c r="HO46" i="16"/>
  <c r="HO44" i="16"/>
  <c r="HO43" i="16"/>
  <c r="AQ56" i="16"/>
  <c r="AR56" i="16" s="1"/>
  <c r="BI4" i="16"/>
  <c r="EC4" i="16"/>
  <c r="HF4" i="16"/>
  <c r="AQ5" i="16"/>
  <c r="DK5" i="16"/>
  <c r="GN5" i="16"/>
  <c r="JH5" i="16"/>
  <c r="BR6" i="16"/>
  <c r="EL6" i="16"/>
  <c r="HO6" i="16"/>
  <c r="Y7" i="16"/>
  <c r="CS7" i="16"/>
  <c r="FV7" i="16"/>
  <c r="IP7" i="16"/>
  <c r="AZ8" i="16"/>
  <c r="DT8" i="16"/>
  <c r="GW8" i="16"/>
  <c r="G9" i="16"/>
  <c r="CA9" i="16"/>
  <c r="EU9" i="16"/>
  <c r="EV4" i="16" s="1"/>
  <c r="HX9" i="16"/>
  <c r="BI17" i="16"/>
  <c r="EC17" i="16"/>
  <c r="AQ18" i="16"/>
  <c r="DK18" i="16"/>
  <c r="GN18" i="16"/>
  <c r="JH18" i="16"/>
  <c r="BR19" i="16"/>
  <c r="IG19" i="16"/>
  <c r="BI20" i="16"/>
  <c r="IY20" i="16"/>
  <c r="CJ21" i="16"/>
  <c r="GN21" i="16"/>
  <c r="P22" i="16"/>
  <c r="DK22" i="16"/>
  <c r="HO22" i="16"/>
  <c r="EC35" i="16"/>
  <c r="EC33" i="16"/>
  <c r="GN34" i="16"/>
  <c r="GN35" i="16"/>
  <c r="DT31" i="16"/>
  <c r="BI32" i="16"/>
  <c r="EU32" i="16"/>
  <c r="HO33" i="16"/>
  <c r="BI34" i="16"/>
  <c r="HF34" i="16"/>
  <c r="EL45" i="16"/>
  <c r="EL48" i="16"/>
  <c r="EL46" i="16"/>
  <c r="EL44" i="16"/>
  <c r="EL43" i="16"/>
  <c r="JH44" i="16"/>
  <c r="JH47" i="16"/>
  <c r="JH45" i="16"/>
  <c r="JH48" i="16"/>
  <c r="BR57" i="16"/>
  <c r="DB97" i="16"/>
  <c r="DB100" i="16"/>
  <c r="DB98" i="16"/>
  <c r="DB96" i="16"/>
  <c r="DB95" i="16"/>
  <c r="DB99" i="16"/>
  <c r="AZ5" i="16"/>
  <c r="DT5" i="16"/>
  <c r="GW5" i="16"/>
  <c r="AZ18" i="16"/>
  <c r="DT18" i="16"/>
  <c r="GW18" i="16"/>
  <c r="JH20" i="16"/>
  <c r="GW21" i="16"/>
  <c r="DT22" i="16"/>
  <c r="CA35" i="16"/>
  <c r="CA33" i="16"/>
  <c r="CA30" i="16"/>
  <c r="CA34" i="16"/>
  <c r="HX35" i="16"/>
  <c r="HX33" i="16"/>
  <c r="HX30" i="16"/>
  <c r="HX34" i="16"/>
  <c r="JH32" i="16"/>
  <c r="BR45" i="16"/>
  <c r="BR48" i="16"/>
  <c r="BR46" i="16"/>
  <c r="BR44" i="16"/>
  <c r="BR43" i="16"/>
  <c r="GN44" i="16"/>
  <c r="GN47" i="16"/>
  <c r="GN45" i="16"/>
  <c r="GN48" i="16"/>
  <c r="AQ4" i="16"/>
  <c r="DK4" i="16"/>
  <c r="GN4" i="16"/>
  <c r="JH4" i="16"/>
  <c r="BR8" i="16"/>
  <c r="EL8" i="16"/>
  <c r="HO8" i="16"/>
  <c r="Y9" i="16"/>
  <c r="CS9" i="16"/>
  <c r="FV9" i="16"/>
  <c r="IP9" i="16"/>
  <c r="AQ17" i="16"/>
  <c r="AR17" i="16" s="1"/>
  <c r="DK17" i="16"/>
  <c r="GN17" i="16"/>
  <c r="JH17" i="16"/>
  <c r="BI18" i="16"/>
  <c r="EC18" i="16"/>
  <c r="HF18" i="16"/>
  <c r="P19" i="16"/>
  <c r="CJ19" i="16"/>
  <c r="IY19" i="16"/>
  <c r="GE20" i="16"/>
  <c r="HF21" i="16"/>
  <c r="EL22" i="16"/>
  <c r="AZ32" i="16"/>
  <c r="AZ35" i="16"/>
  <c r="AZ33" i="16"/>
  <c r="GW34" i="16"/>
  <c r="GW32" i="16"/>
  <c r="GW35" i="16"/>
  <c r="GW33" i="16"/>
  <c r="AZ31" i="16"/>
  <c r="CA32" i="16"/>
  <c r="P33" i="16"/>
  <c r="DK33" i="16"/>
  <c r="DK44" i="16"/>
  <c r="DK47" i="16"/>
  <c r="DK45" i="16"/>
  <c r="DK48" i="16"/>
  <c r="GN43" i="16"/>
  <c r="GO43" i="16" s="1"/>
  <c r="CA70" i="16"/>
  <c r="CA71" i="16"/>
  <c r="CA74" i="16"/>
  <c r="CA72" i="16"/>
  <c r="CA69" i="16"/>
  <c r="CA73" i="16"/>
  <c r="BR4" i="16"/>
  <c r="EL4" i="16"/>
  <c r="HO4" i="16"/>
  <c r="BR17" i="16"/>
  <c r="EL17" i="16"/>
  <c r="HO17" i="16"/>
  <c r="HO18" i="16"/>
  <c r="Y19" i="16"/>
  <c r="Z17" i="16" s="1"/>
  <c r="CS19" i="16"/>
  <c r="CT17" i="16" s="1"/>
  <c r="GE19" i="16"/>
  <c r="DT21" i="16"/>
  <c r="AZ22" i="16"/>
  <c r="EU22" i="16"/>
  <c r="AZ30" i="16"/>
  <c r="EL35" i="16"/>
  <c r="EL31" i="16"/>
  <c r="EL30" i="16"/>
  <c r="GW30" i="16"/>
  <c r="BI31" i="16"/>
  <c r="FM31" i="16"/>
  <c r="JH31" i="16"/>
  <c r="CJ32" i="16"/>
  <c r="GN32" i="16"/>
  <c r="GO30" i="16" s="1"/>
  <c r="EL33" i="16"/>
  <c r="DK34" i="16"/>
  <c r="P35" i="16"/>
  <c r="AQ44" i="16"/>
  <c r="AQ47" i="16"/>
  <c r="AQ45" i="16"/>
  <c r="AQ48" i="16"/>
  <c r="DK43" i="16"/>
  <c r="JH46" i="16"/>
  <c r="EL60" i="16"/>
  <c r="EL58" i="16"/>
  <c r="EL61" i="16"/>
  <c r="EL57" i="16"/>
  <c r="EL56" i="16"/>
  <c r="CA83" i="16"/>
  <c r="CA84" i="16"/>
  <c r="CA87" i="16"/>
  <c r="CA85" i="16"/>
  <c r="CA82" i="16"/>
  <c r="CA86" i="16"/>
  <c r="FV87" i="16"/>
  <c r="FV82" i="16"/>
  <c r="FV85" i="16"/>
  <c r="FV83" i="16"/>
  <c r="FV84" i="16"/>
  <c r="Y32" i="16"/>
  <c r="CS32" i="16"/>
  <c r="CT30" i="16" s="1"/>
  <c r="FV32" i="16"/>
  <c r="FW30" i="16" s="1"/>
  <c r="IP32" i="16"/>
  <c r="IQ30" i="16" s="1"/>
  <c r="AH35" i="16"/>
  <c r="AI30" i="16" s="1"/>
  <c r="DB35" i="16"/>
  <c r="DC30" i="16" s="1"/>
  <c r="GE35" i="16"/>
  <c r="GF30" i="16" s="1"/>
  <c r="IY35" i="16"/>
  <c r="IZ30" i="16" s="1"/>
  <c r="Y45" i="16"/>
  <c r="Z43" i="16" s="1"/>
  <c r="CS45" i="16"/>
  <c r="CT43" i="16" s="1"/>
  <c r="FV45" i="16"/>
  <c r="FW43" i="16" s="1"/>
  <c r="IP45" i="16"/>
  <c r="IQ43" i="16" s="1"/>
  <c r="AZ46" i="16"/>
  <c r="DT46" i="16"/>
  <c r="GW46" i="16"/>
  <c r="G47" i="16"/>
  <c r="CA47" i="16"/>
  <c r="EU47" i="16"/>
  <c r="HX47" i="16"/>
  <c r="AH48" i="16"/>
  <c r="AI43" i="16" s="1"/>
  <c r="DB48" i="16"/>
  <c r="DC43" i="16" s="1"/>
  <c r="GE48" i="16"/>
  <c r="GF43" i="16" s="1"/>
  <c r="IY48" i="16"/>
  <c r="IZ43" i="16" s="1"/>
  <c r="Y61" i="16"/>
  <c r="Y59" i="16"/>
  <c r="Y57" i="16"/>
  <c r="CS61" i="16"/>
  <c r="CS59" i="16"/>
  <c r="CS57" i="16"/>
  <c r="CT56" i="16" s="1"/>
  <c r="FV56" i="16"/>
  <c r="FV61" i="16"/>
  <c r="FV59" i="16"/>
  <c r="FV57" i="16"/>
  <c r="FV58" i="16"/>
  <c r="FV69" i="16"/>
  <c r="FV74" i="16"/>
  <c r="FV72" i="16"/>
  <c r="FV70" i="16"/>
  <c r="G83" i="16"/>
  <c r="G84" i="16"/>
  <c r="G87" i="16"/>
  <c r="G85" i="16"/>
  <c r="G82" i="16"/>
  <c r="IY110" i="16"/>
  <c r="IY113" i="16"/>
  <c r="IY111" i="16"/>
  <c r="IY109" i="16"/>
  <c r="IY108" i="16"/>
  <c r="IY112" i="16"/>
  <c r="G44" i="16"/>
  <c r="CA44" i="16"/>
  <c r="EU44" i="16"/>
  <c r="HX44" i="16"/>
  <c r="BI46" i="16"/>
  <c r="EC46" i="16"/>
  <c r="HF46" i="16"/>
  <c r="P47" i="16"/>
  <c r="CJ47" i="16"/>
  <c r="FM47" i="16"/>
  <c r="IG47" i="16"/>
  <c r="AZ57" i="16"/>
  <c r="BA56" i="16" s="1"/>
  <c r="AZ60" i="16"/>
  <c r="AZ58" i="16"/>
  <c r="DT57" i="16"/>
  <c r="DT60" i="16"/>
  <c r="DT58" i="16"/>
  <c r="HF59" i="16"/>
  <c r="HF57" i="16"/>
  <c r="HF60" i="16"/>
  <c r="HF56" i="16"/>
  <c r="HF58" i="16"/>
  <c r="HF61" i="16"/>
  <c r="G70" i="16"/>
  <c r="G71" i="16"/>
  <c r="G74" i="16"/>
  <c r="G72" i="16"/>
  <c r="G69" i="16"/>
  <c r="H69" i="16" s="1"/>
  <c r="G73" i="16"/>
  <c r="CS87" i="16"/>
  <c r="CS82" i="16"/>
  <c r="CS85" i="16"/>
  <c r="CS83" i="16"/>
  <c r="IP86" i="16"/>
  <c r="G109" i="16"/>
  <c r="G112" i="16"/>
  <c r="G110" i="16"/>
  <c r="G113" i="16"/>
  <c r="G111" i="16"/>
  <c r="G108" i="16"/>
  <c r="P44" i="16"/>
  <c r="Q43" i="16" s="1"/>
  <c r="CJ44" i="16"/>
  <c r="CK43" i="16" s="1"/>
  <c r="FM44" i="16"/>
  <c r="FN43" i="16" s="1"/>
  <c r="IG44" i="16"/>
  <c r="IH43" i="16" s="1"/>
  <c r="AZ48" i="16"/>
  <c r="DT48" i="16"/>
  <c r="GW48" i="16"/>
  <c r="G57" i="16"/>
  <c r="G58" i="16"/>
  <c r="G61" i="16"/>
  <c r="G59" i="16"/>
  <c r="CA57" i="16"/>
  <c r="CA58" i="16"/>
  <c r="CA61" i="16"/>
  <c r="CA59" i="16"/>
  <c r="EU57" i="16"/>
  <c r="EU58" i="16"/>
  <c r="EU61" i="16"/>
  <c r="EU59" i="16"/>
  <c r="G60" i="16"/>
  <c r="CS69" i="16"/>
  <c r="CS74" i="16"/>
  <c r="CS72" i="16"/>
  <c r="CS70" i="16"/>
  <c r="Y73" i="16"/>
  <c r="HX83" i="16"/>
  <c r="HX84" i="16"/>
  <c r="HX87" i="16"/>
  <c r="HX85" i="16"/>
  <c r="HX82" i="16"/>
  <c r="AH97" i="16"/>
  <c r="AH100" i="16"/>
  <c r="AH98" i="16"/>
  <c r="AH96" i="16"/>
  <c r="AH95" i="16"/>
  <c r="AH99" i="16"/>
  <c r="G43" i="16"/>
  <c r="CA43" i="16"/>
  <c r="EU43" i="16"/>
  <c r="HX43" i="16"/>
  <c r="AZ45" i="16"/>
  <c r="DT45" i="16"/>
  <c r="GW45" i="16"/>
  <c r="GX43" i="16" s="1"/>
  <c r="G46" i="16"/>
  <c r="CA46" i="16"/>
  <c r="EU46" i="16"/>
  <c r="HX46" i="16"/>
  <c r="BI48" i="16"/>
  <c r="EC48" i="16"/>
  <c r="HF48" i="16"/>
  <c r="G56" i="16"/>
  <c r="AH58" i="16"/>
  <c r="AH59" i="16"/>
  <c r="AH57" i="16"/>
  <c r="AH60" i="16"/>
  <c r="CA56" i="16"/>
  <c r="DB58" i="16"/>
  <c r="DB59" i="16"/>
  <c r="DB57" i="16"/>
  <c r="DB60" i="16"/>
  <c r="EU56" i="16"/>
  <c r="Y60" i="16"/>
  <c r="AZ61" i="16"/>
  <c r="HX70" i="16"/>
  <c r="HX71" i="16"/>
  <c r="HX74" i="16"/>
  <c r="HX72" i="16"/>
  <c r="HX69" i="16"/>
  <c r="HY69" i="16" s="1"/>
  <c r="Y82" i="16"/>
  <c r="Y87" i="16"/>
  <c r="Y85" i="16"/>
  <c r="Y83" i="16"/>
  <c r="Y86" i="16"/>
  <c r="IY97" i="16"/>
  <c r="IY100" i="16"/>
  <c r="IY98" i="16"/>
  <c r="IY96" i="16"/>
  <c r="IY95" i="16"/>
  <c r="IY99" i="16"/>
  <c r="BI45" i="16"/>
  <c r="BJ43" i="16" s="1"/>
  <c r="EC45" i="16"/>
  <c r="ED43" i="16" s="1"/>
  <c r="HF45" i="16"/>
  <c r="HG43" i="16" s="1"/>
  <c r="BI59" i="16"/>
  <c r="BI57" i="16"/>
  <c r="BI60" i="16"/>
  <c r="BI58" i="16"/>
  <c r="BI61" i="16"/>
  <c r="EC59" i="16"/>
  <c r="EC57" i="16"/>
  <c r="EC60" i="16"/>
  <c r="EC58" i="16"/>
  <c r="EC61" i="16"/>
  <c r="GN61" i="16"/>
  <c r="GN59" i="16"/>
  <c r="GN57" i="16"/>
  <c r="GN60" i="16"/>
  <c r="HX57" i="16"/>
  <c r="HX58" i="16"/>
  <c r="HX61" i="16"/>
  <c r="HX59" i="16"/>
  <c r="HX56" i="16"/>
  <c r="CA60" i="16"/>
  <c r="Y69" i="16"/>
  <c r="Y74" i="16"/>
  <c r="Y72" i="16"/>
  <c r="Y70" i="16"/>
  <c r="CS73" i="16"/>
  <c r="EU83" i="16"/>
  <c r="EU84" i="16"/>
  <c r="EU85" i="16"/>
  <c r="EU82" i="16"/>
  <c r="EV82" i="16" s="1"/>
  <c r="EU87" i="16"/>
  <c r="HX109" i="16"/>
  <c r="HX112" i="16"/>
  <c r="HX110" i="16"/>
  <c r="HX113" i="16"/>
  <c r="HX111" i="16"/>
  <c r="HX108" i="16"/>
  <c r="P60" i="16"/>
  <c r="P58" i="16"/>
  <c r="P61" i="16"/>
  <c r="P59" i="16"/>
  <c r="BI56" i="16"/>
  <c r="CJ60" i="16"/>
  <c r="CJ58" i="16"/>
  <c r="CJ61" i="16"/>
  <c r="CJ59" i="16"/>
  <c r="EC56" i="16"/>
  <c r="ED56" i="16" s="1"/>
  <c r="FM60" i="16"/>
  <c r="FM58" i="16"/>
  <c r="FM61" i="16"/>
  <c r="FM59" i="16"/>
  <c r="GN56" i="16"/>
  <c r="P57" i="16"/>
  <c r="EU70" i="16"/>
  <c r="EU71" i="16"/>
  <c r="EU74" i="16"/>
  <c r="EU72" i="16"/>
  <c r="EU69" i="16"/>
  <c r="EU73" i="16"/>
  <c r="IP87" i="16"/>
  <c r="IP82" i="16"/>
  <c r="IP85" i="16"/>
  <c r="IP83" i="16"/>
  <c r="EU96" i="16"/>
  <c r="EU99" i="16"/>
  <c r="EU97" i="16"/>
  <c r="EU100" i="16"/>
  <c r="EU95" i="16"/>
  <c r="EU98" i="16"/>
  <c r="GE110" i="16"/>
  <c r="GE113" i="16"/>
  <c r="GE111" i="16"/>
  <c r="GE109" i="16"/>
  <c r="GE108" i="16"/>
  <c r="GE112" i="16"/>
  <c r="GE123" i="16"/>
  <c r="GE126" i="16"/>
  <c r="GE124" i="16"/>
  <c r="GE122" i="16"/>
  <c r="GE121" i="16"/>
  <c r="GE125" i="16"/>
  <c r="GW58" i="16"/>
  <c r="GX56" i="16" s="1"/>
  <c r="GE60" i="16"/>
  <c r="IY60" i="16"/>
  <c r="AZ71" i="16"/>
  <c r="DT71" i="16"/>
  <c r="GW71" i="16"/>
  <c r="AH73" i="16"/>
  <c r="DB73" i="16"/>
  <c r="GE73" i="16"/>
  <c r="IY73" i="16"/>
  <c r="BI74" i="16"/>
  <c r="EC74" i="16"/>
  <c r="HF74" i="16"/>
  <c r="AZ84" i="16"/>
  <c r="DT84" i="16"/>
  <c r="GW84" i="16"/>
  <c r="GX82" i="16" s="1"/>
  <c r="AH86" i="16"/>
  <c r="DB86" i="16"/>
  <c r="GE86" i="16"/>
  <c r="IY86" i="16"/>
  <c r="BI87" i="16"/>
  <c r="HF87" i="16"/>
  <c r="CA96" i="16"/>
  <c r="CA99" i="16"/>
  <c r="CA97" i="16"/>
  <c r="CA100" i="16"/>
  <c r="DB123" i="16"/>
  <c r="DB126" i="16"/>
  <c r="DB124" i="16"/>
  <c r="DB122" i="16"/>
  <c r="DB121" i="16"/>
  <c r="HX122" i="16"/>
  <c r="HX125" i="16"/>
  <c r="HX123" i="16"/>
  <c r="HX126" i="16"/>
  <c r="GE57" i="16"/>
  <c r="IY57" i="16"/>
  <c r="IG59" i="16"/>
  <c r="JH60" i="16"/>
  <c r="HO61" i="16"/>
  <c r="AH70" i="16"/>
  <c r="DB70" i="16"/>
  <c r="GE70" i="16"/>
  <c r="IY70" i="16"/>
  <c r="BI71" i="16"/>
  <c r="EC71" i="16"/>
  <c r="HF71" i="16"/>
  <c r="P72" i="16"/>
  <c r="CJ72" i="16"/>
  <c r="FM72" i="16"/>
  <c r="IG72" i="16"/>
  <c r="AQ73" i="16"/>
  <c r="DK73" i="16"/>
  <c r="GN73" i="16"/>
  <c r="JH73" i="16"/>
  <c r="BR74" i="16"/>
  <c r="EL74" i="16"/>
  <c r="HO74" i="16"/>
  <c r="AH83" i="16"/>
  <c r="DB83" i="16"/>
  <c r="DC82" i="16" s="1"/>
  <c r="BI84" i="16"/>
  <c r="EC84" i="16"/>
  <c r="HF84" i="16"/>
  <c r="P85" i="16"/>
  <c r="CJ85" i="16"/>
  <c r="FM85" i="16"/>
  <c r="IG85" i="16"/>
  <c r="AQ86" i="16"/>
  <c r="DK86" i="16"/>
  <c r="GN86" i="16"/>
  <c r="JH86" i="16"/>
  <c r="DB110" i="16"/>
  <c r="DB113" i="16"/>
  <c r="DB111" i="16"/>
  <c r="DB109" i="16"/>
  <c r="DB108" i="16"/>
  <c r="DC108" i="16" s="1"/>
  <c r="EU109" i="16"/>
  <c r="EU112" i="16"/>
  <c r="EU110" i="16"/>
  <c r="EU113" i="16"/>
  <c r="AH123" i="16"/>
  <c r="AH126" i="16"/>
  <c r="AH124" i="16"/>
  <c r="AH122" i="16"/>
  <c r="AH121" i="16"/>
  <c r="EU122" i="16"/>
  <c r="EU125" i="16"/>
  <c r="EU123" i="16"/>
  <c r="EU126" i="16"/>
  <c r="DB125" i="16"/>
  <c r="JH57" i="16"/>
  <c r="HO58" i="16"/>
  <c r="HP56" i="16" s="1"/>
  <c r="GW60" i="16"/>
  <c r="BI69" i="16"/>
  <c r="EC69" i="16"/>
  <c r="HF69" i="16"/>
  <c r="AQ70" i="16"/>
  <c r="DK70" i="16"/>
  <c r="GN70" i="16"/>
  <c r="JH70" i="16"/>
  <c r="BR71" i="16"/>
  <c r="BS69" i="16" s="1"/>
  <c r="EL71" i="16"/>
  <c r="EM69" i="16" s="1"/>
  <c r="HO71" i="16"/>
  <c r="AZ73" i="16"/>
  <c r="BA69" i="16" s="1"/>
  <c r="DT73" i="16"/>
  <c r="GW73" i="16"/>
  <c r="BI82" i="16"/>
  <c r="EC82" i="16"/>
  <c r="HF82" i="16"/>
  <c r="AQ83" i="16"/>
  <c r="DK83" i="16"/>
  <c r="GN83" i="16"/>
  <c r="JH83" i="16"/>
  <c r="BR84" i="16"/>
  <c r="EL84" i="16"/>
  <c r="HO84" i="16"/>
  <c r="AZ86" i="16"/>
  <c r="DT86" i="16"/>
  <c r="GW86" i="16"/>
  <c r="DB87" i="16"/>
  <c r="G96" i="16"/>
  <c r="G99" i="16"/>
  <c r="G97" i="16"/>
  <c r="G100" i="16"/>
  <c r="GE97" i="16"/>
  <c r="GE100" i="16"/>
  <c r="GE98" i="16"/>
  <c r="GE96" i="16"/>
  <c r="GE95" i="16"/>
  <c r="HX96" i="16"/>
  <c r="HX99" i="16"/>
  <c r="HX97" i="16"/>
  <c r="HX100" i="16"/>
  <c r="CA98" i="16"/>
  <c r="CB95" i="16" s="1"/>
  <c r="EU108" i="16"/>
  <c r="EU111" i="16"/>
  <c r="CA122" i="16"/>
  <c r="CA125" i="16"/>
  <c r="CA123" i="16"/>
  <c r="CA126" i="16"/>
  <c r="CB121" i="16" s="1"/>
  <c r="EU121" i="16"/>
  <c r="HX139" i="16"/>
  <c r="HX137" i="16"/>
  <c r="HX135" i="16"/>
  <c r="HX138" i="16"/>
  <c r="HX136" i="16"/>
  <c r="HX134" i="16"/>
  <c r="IG56" i="16"/>
  <c r="GE59" i="16"/>
  <c r="IY59" i="16"/>
  <c r="IG61" i="16"/>
  <c r="AH72" i="16"/>
  <c r="DB72" i="16"/>
  <c r="GE72" i="16"/>
  <c r="GF69" i="16" s="1"/>
  <c r="IY72" i="16"/>
  <c r="BI73" i="16"/>
  <c r="EC73" i="16"/>
  <c r="HF73" i="16"/>
  <c r="P74" i="16"/>
  <c r="CJ74" i="16"/>
  <c r="FM74" i="16"/>
  <c r="IG74" i="16"/>
  <c r="DT83" i="16"/>
  <c r="AH85" i="16"/>
  <c r="DB85" i="16"/>
  <c r="GE85" i="16"/>
  <c r="IY85" i="16"/>
  <c r="BI86" i="16"/>
  <c r="EC86" i="16"/>
  <c r="HF86" i="16"/>
  <c r="P87" i="16"/>
  <c r="H95" i="16"/>
  <c r="AH110" i="16"/>
  <c r="AH113" i="16"/>
  <c r="AH111" i="16"/>
  <c r="AH109" i="16"/>
  <c r="AH108" i="16"/>
  <c r="CA109" i="16"/>
  <c r="CA112" i="16"/>
  <c r="CA110" i="16"/>
  <c r="CA113" i="16"/>
  <c r="G122" i="16"/>
  <c r="G125" i="16"/>
  <c r="G123" i="16"/>
  <c r="G126" i="16"/>
  <c r="EU124" i="16"/>
  <c r="JH56" i="16"/>
  <c r="IG58" i="16"/>
  <c r="JH59" i="16"/>
  <c r="AQ69" i="16"/>
  <c r="DK69" i="16"/>
  <c r="GN69" i="16"/>
  <c r="JH69" i="16"/>
  <c r="BI70" i="16"/>
  <c r="EC70" i="16"/>
  <c r="HF70" i="16"/>
  <c r="P71" i="16"/>
  <c r="CJ71" i="16"/>
  <c r="FM71" i="16"/>
  <c r="FN69" i="16" s="1"/>
  <c r="IG71" i="16"/>
  <c r="IH69" i="16" s="1"/>
  <c r="AQ72" i="16"/>
  <c r="DK72" i="16"/>
  <c r="GN72" i="16"/>
  <c r="JH72" i="16"/>
  <c r="AQ82" i="16"/>
  <c r="DK82" i="16"/>
  <c r="GN82" i="16"/>
  <c r="JH82" i="16"/>
  <c r="BI83" i="16"/>
  <c r="EC83" i="16"/>
  <c r="HF83" i="16"/>
  <c r="P84" i="16"/>
  <c r="CJ84" i="16"/>
  <c r="FM84" i="16"/>
  <c r="IG84" i="16"/>
  <c r="AQ85" i="16"/>
  <c r="DK85" i="16"/>
  <c r="GN85" i="16"/>
  <c r="JH85" i="16"/>
  <c r="BR86" i="16"/>
  <c r="EL86" i="16"/>
  <c r="HO86" i="16"/>
  <c r="EC87" i="16"/>
  <c r="GE99" i="16"/>
  <c r="CA108" i="16"/>
  <c r="G121" i="16"/>
  <c r="AH139" i="16"/>
  <c r="AH137" i="16"/>
  <c r="AH135" i="16"/>
  <c r="GE84" i="16"/>
  <c r="GF82" i="16" s="1"/>
  <c r="IY84" i="16"/>
  <c r="IZ82" i="16" s="1"/>
  <c r="CJ86" i="16"/>
  <c r="FM86" i="16"/>
  <c r="IG86" i="16"/>
  <c r="HX98" i="16"/>
  <c r="AH112" i="16"/>
  <c r="IY123" i="16"/>
  <c r="IY126" i="16"/>
  <c r="IY124" i="16"/>
  <c r="IY122" i="16"/>
  <c r="IY121" i="16"/>
  <c r="BI97" i="16"/>
  <c r="EC97" i="16"/>
  <c r="HF97" i="16"/>
  <c r="P98" i="16"/>
  <c r="CJ98" i="16"/>
  <c r="FM98" i="16"/>
  <c r="IG98" i="16"/>
  <c r="AQ99" i="16"/>
  <c r="DK99" i="16"/>
  <c r="GN99" i="16"/>
  <c r="JH99" i="16"/>
  <c r="BR100" i="16"/>
  <c r="EL100" i="16"/>
  <c r="HO100" i="16"/>
  <c r="BI110" i="16"/>
  <c r="EC110" i="16"/>
  <c r="HF110" i="16"/>
  <c r="P111" i="16"/>
  <c r="CJ111" i="16"/>
  <c r="FM111" i="16"/>
  <c r="IG111" i="16"/>
  <c r="AQ112" i="16"/>
  <c r="DK112" i="16"/>
  <c r="GN112" i="16"/>
  <c r="JH112" i="16"/>
  <c r="BR113" i="16"/>
  <c r="EL113" i="16"/>
  <c r="HO113" i="16"/>
  <c r="BI123" i="16"/>
  <c r="EC123" i="16"/>
  <c r="HF123" i="16"/>
  <c r="P124" i="16"/>
  <c r="CJ124" i="16"/>
  <c r="FM124" i="16"/>
  <c r="IG124" i="16"/>
  <c r="AQ125" i="16"/>
  <c r="DK125" i="16"/>
  <c r="GN125" i="16"/>
  <c r="JH125" i="16"/>
  <c r="BR126" i="16"/>
  <c r="EL126" i="16"/>
  <c r="HO126" i="16"/>
  <c r="HF136" i="16"/>
  <c r="HF138" i="16"/>
  <c r="AQ96" i="16"/>
  <c r="DK96" i="16"/>
  <c r="GN96" i="16"/>
  <c r="JH96" i="16"/>
  <c r="BR97" i="16"/>
  <c r="EL97" i="16"/>
  <c r="HO97" i="16"/>
  <c r="Y98" i="16"/>
  <c r="CS98" i="16"/>
  <c r="FV98" i="16"/>
  <c r="IP98" i="16"/>
  <c r="AZ99" i="16"/>
  <c r="DT99" i="16"/>
  <c r="GW99" i="16"/>
  <c r="AQ109" i="16"/>
  <c r="DK109" i="16"/>
  <c r="GN109" i="16"/>
  <c r="JH109" i="16"/>
  <c r="BR110" i="16"/>
  <c r="EL110" i="16"/>
  <c r="HO110" i="16"/>
  <c r="Y111" i="16"/>
  <c r="CS111" i="16"/>
  <c r="FV111" i="16"/>
  <c r="IP111" i="16"/>
  <c r="AZ112" i="16"/>
  <c r="DT112" i="16"/>
  <c r="GW112" i="16"/>
  <c r="AQ122" i="16"/>
  <c r="DK122" i="16"/>
  <c r="GN122" i="16"/>
  <c r="JH122" i="16"/>
  <c r="BR123" i="16"/>
  <c r="EL123" i="16"/>
  <c r="EM121" i="16" s="1"/>
  <c r="HO123" i="16"/>
  <c r="Y124" i="16"/>
  <c r="CS124" i="16"/>
  <c r="FV124" i="16"/>
  <c r="IP124" i="16"/>
  <c r="AZ125" i="16"/>
  <c r="DT125" i="16"/>
  <c r="GW125" i="16"/>
  <c r="P95" i="16"/>
  <c r="CJ95" i="16"/>
  <c r="FM95" i="16"/>
  <c r="IG95" i="16"/>
  <c r="AZ96" i="16"/>
  <c r="BA95" i="16" s="1"/>
  <c r="DT96" i="16"/>
  <c r="DU95" i="16" s="1"/>
  <c r="GW96" i="16"/>
  <c r="GX95" i="16" s="1"/>
  <c r="BI99" i="16"/>
  <c r="EC99" i="16"/>
  <c r="HF99" i="16"/>
  <c r="P100" i="16"/>
  <c r="CJ100" i="16"/>
  <c r="FM100" i="16"/>
  <c r="IG100" i="16"/>
  <c r="P108" i="16"/>
  <c r="CJ108" i="16"/>
  <c r="CK108" i="16" s="1"/>
  <c r="FM108" i="16"/>
  <c r="FN108" i="16" s="1"/>
  <c r="IG108" i="16"/>
  <c r="AZ109" i="16"/>
  <c r="DT109" i="16"/>
  <c r="GW109" i="16"/>
  <c r="GX108" i="16" s="1"/>
  <c r="BI112" i="16"/>
  <c r="EC112" i="16"/>
  <c r="HF112" i="16"/>
  <c r="P113" i="16"/>
  <c r="CJ113" i="16"/>
  <c r="FM113" i="16"/>
  <c r="IG113" i="16"/>
  <c r="P121" i="16"/>
  <c r="CJ121" i="16"/>
  <c r="FM121" i="16"/>
  <c r="IG121" i="16"/>
  <c r="AZ122" i="16"/>
  <c r="BA121" i="16" s="1"/>
  <c r="DT122" i="16"/>
  <c r="DU121" i="16" s="1"/>
  <c r="GW122" i="16"/>
  <c r="BI125" i="16"/>
  <c r="EC125" i="16"/>
  <c r="HF125" i="16"/>
  <c r="P126" i="16"/>
  <c r="CJ126" i="16"/>
  <c r="FM126" i="16"/>
  <c r="IG126" i="16"/>
  <c r="AZ134" i="16"/>
  <c r="AQ95" i="16"/>
  <c r="DK95" i="16"/>
  <c r="GN95" i="16"/>
  <c r="JH95" i="16"/>
  <c r="BI96" i="16"/>
  <c r="EC96" i="16"/>
  <c r="ED95" i="16" s="1"/>
  <c r="HF96" i="16"/>
  <c r="HG95" i="16" s="1"/>
  <c r="P97" i="16"/>
  <c r="CJ97" i="16"/>
  <c r="FM97" i="16"/>
  <c r="IG97" i="16"/>
  <c r="AQ98" i="16"/>
  <c r="DK98" i="16"/>
  <c r="GN98" i="16"/>
  <c r="JH98" i="16"/>
  <c r="BR99" i="16"/>
  <c r="EL99" i="16"/>
  <c r="HO99" i="16"/>
  <c r="Y100" i="16"/>
  <c r="CS100" i="16"/>
  <c r="FV100" i="16"/>
  <c r="IP100" i="16"/>
  <c r="AQ108" i="16"/>
  <c r="DK108" i="16"/>
  <c r="GN108" i="16"/>
  <c r="JH108" i="16"/>
  <c r="BI109" i="16"/>
  <c r="BJ108" i="16" s="1"/>
  <c r="EC109" i="16"/>
  <c r="ED108" i="16" s="1"/>
  <c r="HF109" i="16"/>
  <c r="HG108" i="16" s="1"/>
  <c r="P110" i="16"/>
  <c r="CJ110" i="16"/>
  <c r="FM110" i="16"/>
  <c r="IG110" i="16"/>
  <c r="AQ111" i="16"/>
  <c r="DK111" i="16"/>
  <c r="GN111" i="16"/>
  <c r="JH111" i="16"/>
  <c r="BR112" i="16"/>
  <c r="EL112" i="16"/>
  <c r="HO112" i="16"/>
  <c r="Y113" i="16"/>
  <c r="CS113" i="16"/>
  <c r="FV113" i="16"/>
  <c r="IP113" i="16"/>
  <c r="AQ121" i="16"/>
  <c r="AR121" i="16" s="1"/>
  <c r="DK121" i="16"/>
  <c r="GN121" i="16"/>
  <c r="JH121" i="16"/>
  <c r="BI122" i="16"/>
  <c r="EC122" i="16"/>
  <c r="HF122" i="16"/>
  <c r="P123" i="16"/>
  <c r="CJ123" i="16"/>
  <c r="FM123" i="16"/>
  <c r="IG123" i="16"/>
  <c r="AQ124" i="16"/>
  <c r="DK124" i="16"/>
  <c r="GN124" i="16"/>
  <c r="JH124" i="16"/>
  <c r="BR125" i="16"/>
  <c r="EL125" i="16"/>
  <c r="HO125" i="16"/>
  <c r="Y126" i="16"/>
  <c r="CS126" i="16"/>
  <c r="FV126" i="16"/>
  <c r="IP126" i="16"/>
  <c r="AZ135" i="16"/>
  <c r="AZ137" i="16"/>
  <c r="EL95" i="16"/>
  <c r="HO95" i="16"/>
  <c r="Y97" i="16"/>
  <c r="Z95" i="16" s="1"/>
  <c r="CS97" i="16"/>
  <c r="CT95" i="16" s="1"/>
  <c r="FV97" i="16"/>
  <c r="IP97" i="16"/>
  <c r="IQ95" i="16" s="1"/>
  <c r="BR108" i="16"/>
  <c r="BS108" i="16" s="1"/>
  <c r="EL108" i="16"/>
  <c r="EM108" i="16" s="1"/>
  <c r="HO108" i="16"/>
  <c r="HP108" i="16" s="1"/>
  <c r="HF135" i="16"/>
  <c r="HF137" i="16"/>
  <c r="BS121" i="16" l="1"/>
  <c r="HY121" i="16"/>
  <c r="FN56" i="16"/>
  <c r="H56" i="16"/>
  <c r="ED30" i="16"/>
  <c r="CT4" i="16"/>
  <c r="AR43" i="16"/>
  <c r="HY4" i="16"/>
  <c r="Z4" i="16"/>
  <c r="Z56" i="16"/>
  <c r="CB82" i="16"/>
  <c r="HP30" i="16"/>
  <c r="FN4" i="16"/>
  <c r="IZ69" i="16"/>
  <c r="H4" i="16"/>
  <c r="CK4" i="16"/>
  <c r="AI82" i="16"/>
  <c r="CK56" i="16"/>
  <c r="HY82" i="16"/>
  <c r="DL56" i="16"/>
  <c r="IH17" i="16"/>
  <c r="Q4" i="16"/>
  <c r="Q95" i="16"/>
  <c r="HP17" i="16"/>
  <c r="HY30" i="16"/>
  <c r="FN17" i="16"/>
  <c r="BJ95" i="16"/>
  <c r="IH121" i="16"/>
  <c r="IH82" i="16"/>
  <c r="AI69" i="16"/>
  <c r="CK17" i="16"/>
  <c r="JI4" i="16"/>
  <c r="IQ108" i="16"/>
  <c r="FN82" i="16"/>
  <c r="CK69" i="16"/>
  <c r="HP69" i="16"/>
  <c r="DC69" i="16"/>
  <c r="DC56" i="16"/>
  <c r="GO4" i="16"/>
  <c r="IQ4" i="16"/>
  <c r="Q17" i="16"/>
  <c r="JI95" i="16"/>
  <c r="AI134" i="16"/>
  <c r="CK82" i="16"/>
  <c r="Q69" i="16"/>
  <c r="DU43" i="16"/>
  <c r="HP4" i="16"/>
  <c r="HG17" i="16"/>
  <c r="DL4" i="16"/>
  <c r="FW4" i="16"/>
  <c r="Q82" i="16"/>
  <c r="BA82" i="16"/>
  <c r="GX69" i="16"/>
  <c r="BA43" i="16"/>
  <c r="GX30" i="16"/>
  <c r="EM4" i="16"/>
  <c r="AR4" i="16"/>
  <c r="EM95" i="16"/>
  <c r="HG121" i="16"/>
  <c r="Z108" i="16"/>
  <c r="IH56" i="16"/>
  <c r="HP82" i="16"/>
  <c r="IZ56" i="16"/>
  <c r="DU69" i="16"/>
  <c r="Z30" i="16"/>
  <c r="EM30" i="16"/>
  <c r="BS4" i="16"/>
  <c r="IZ4" i="16"/>
  <c r="CB4" i="16"/>
  <c r="CB17" i="16"/>
  <c r="IQ121" i="16"/>
  <c r="FW121" i="16"/>
  <c r="CT121" i="16"/>
  <c r="BS95" i="16"/>
  <c r="H121" i="16"/>
  <c r="DU82" i="16"/>
  <c r="HY134" i="16"/>
  <c r="EM82" i="16"/>
  <c r="GF56" i="16"/>
  <c r="Q56" i="16"/>
  <c r="DU56" i="16"/>
  <c r="JI43" i="16"/>
  <c r="GF4" i="16"/>
  <c r="IQ17" i="16"/>
  <c r="HP95" i="16"/>
  <c r="ED121" i="16"/>
  <c r="BJ121" i="16"/>
  <c r="HY95" i="16"/>
  <c r="GO56" i="16"/>
  <c r="AI56" i="16"/>
  <c r="CK30" i="16"/>
  <c r="EV17" i="16"/>
  <c r="CB108" i="16"/>
  <c r="JI69" i="16"/>
  <c r="BS82" i="16"/>
  <c r="HG134" i="16"/>
  <c r="DL121" i="16"/>
  <c r="HP121" i="16"/>
  <c r="JI82" i="16"/>
  <c r="GO69" i="16"/>
  <c r="AI108" i="16"/>
  <c r="Z82" i="16"/>
  <c r="EV121" i="16"/>
  <c r="HG82" i="16"/>
  <c r="DC95" i="16"/>
  <c r="GX17" i="16"/>
  <c r="ED82" i="16"/>
  <c r="AI121" i="16"/>
  <c r="DC121" i="16"/>
  <c r="GF108" i="16"/>
  <c r="ED17" i="16"/>
  <c r="DL30" i="16"/>
  <c r="FN121" i="16"/>
  <c r="Q108" i="16"/>
  <c r="BJ82" i="16"/>
  <c r="CT82" i="16"/>
  <c r="CB30" i="16"/>
  <c r="BJ17" i="16"/>
  <c r="BJ30" i="16"/>
  <c r="GO95" i="16"/>
  <c r="CK121" i="16"/>
  <c r="FW108" i="16"/>
  <c r="GO82" i="16"/>
  <c r="DL69" i="16"/>
  <c r="GF121" i="16"/>
  <c r="HY108" i="16"/>
  <c r="IZ17" i="16"/>
  <c r="JI30" i="16"/>
  <c r="DU17" i="16"/>
  <c r="GX4" i="16"/>
  <c r="JI108" i="16"/>
  <c r="DL95" i="16"/>
  <c r="Q121" i="16"/>
  <c r="CT108" i="16"/>
  <c r="DL82" i="16"/>
  <c r="AR69" i="16"/>
  <c r="GF95" i="16"/>
  <c r="EV69" i="16"/>
  <c r="CB56" i="16"/>
  <c r="HY43" i="16"/>
  <c r="FW56" i="16"/>
  <c r="DL43" i="16"/>
  <c r="HP43" i="16"/>
  <c r="BS30" i="16"/>
  <c r="GF17" i="16"/>
  <c r="AI4" i="16"/>
  <c r="IQ69" i="16"/>
  <c r="HG30" i="16"/>
  <c r="H30" i="16"/>
  <c r="DU4" i="16"/>
  <c r="FW95" i="16"/>
  <c r="GO108" i="16"/>
  <c r="AR95" i="16"/>
  <c r="DU108" i="16"/>
  <c r="IH95" i="16"/>
  <c r="AR82" i="16"/>
  <c r="HG69" i="16"/>
  <c r="BJ56" i="16"/>
  <c r="Z69" i="16"/>
  <c r="EV43" i="16"/>
  <c r="AI95" i="16"/>
  <c r="FW82" i="16"/>
  <c r="BA30" i="16"/>
  <c r="JI17" i="16"/>
  <c r="EM43" i="16"/>
  <c r="HG4" i="16"/>
  <c r="DC17" i="16"/>
  <c r="BA4" i="16"/>
  <c r="IQ56" i="16"/>
  <c r="JI121" i="16"/>
  <c r="DL108" i="16"/>
  <c r="BA134" i="16"/>
  <c r="GX121" i="16"/>
  <c r="BA108" i="16"/>
  <c r="FN95" i="16"/>
  <c r="EV108" i="16"/>
  <c r="ED69" i="16"/>
  <c r="CB43" i="16"/>
  <c r="H108" i="16"/>
  <c r="IZ108" i="16"/>
  <c r="H82" i="16"/>
  <c r="FW69" i="16"/>
  <c r="EM56" i="16"/>
  <c r="EM17" i="16"/>
  <c r="CB69" i="16"/>
  <c r="GO17" i="16"/>
  <c r="BS43" i="16"/>
  <c r="ED4" i="16"/>
  <c r="AI17" i="16"/>
  <c r="EV30" i="16"/>
  <c r="BA17" i="16"/>
  <c r="GO121" i="16"/>
  <c r="AR108" i="16"/>
  <c r="IH108" i="16"/>
  <c r="CK95" i="16"/>
  <c r="Z121" i="16"/>
  <c r="IZ121" i="16"/>
  <c r="JI56" i="16"/>
  <c r="BJ69" i="16"/>
  <c r="EV95" i="16"/>
  <c r="IQ82" i="16"/>
  <c r="HY56" i="16"/>
  <c r="IZ95" i="16"/>
  <c r="EV56" i="16"/>
  <c r="H43" i="16"/>
  <c r="CT69" i="16"/>
  <c r="HG56" i="16"/>
  <c r="FN30" i="16"/>
  <c r="BS17" i="16"/>
  <c r="DL17" i="16"/>
  <c r="BJ4" i="16"/>
  <c r="Q30" i="16"/>
  <c r="BS56" i="16"/>
</calcChain>
</file>

<file path=xl/sharedStrings.xml><?xml version="1.0" encoding="utf-8"?>
<sst xmlns="http://schemas.openxmlformats.org/spreadsheetml/2006/main" count="3494" uniqueCount="96">
  <si>
    <t>Cell No</t>
  </si>
  <si>
    <t>Area</t>
  </si>
  <si>
    <t>MeanGValue</t>
  </si>
  <si>
    <t>IntDent</t>
  </si>
  <si>
    <t>Root No</t>
  </si>
  <si>
    <t>Mean fluorescence of background readingbackground</t>
  </si>
  <si>
    <t>CTCF</t>
  </si>
  <si>
    <t>Root Mean</t>
  </si>
  <si>
    <t>b</t>
  </si>
  <si>
    <t>b=</t>
  </si>
  <si>
    <t>background</t>
  </si>
  <si>
    <t>ENP-GFP6</t>
  </si>
  <si>
    <t>EGFP-ENP</t>
  </si>
  <si>
    <t>ENP∆Nterm</t>
  </si>
  <si>
    <t>ENP∆Cterm (58)</t>
  </si>
  <si>
    <t>ENP∆Cterm (11)</t>
  </si>
  <si>
    <t>ENP-S514E (16)</t>
  </si>
  <si>
    <t>ENP-S514E (62)</t>
  </si>
  <si>
    <t>ENP-S514A (9)</t>
  </si>
  <si>
    <t>ENP-S514A (40)</t>
  </si>
  <si>
    <t>ENP-S514A (15)</t>
  </si>
  <si>
    <t>ENP-S514E (9)</t>
  </si>
  <si>
    <t>ENP-S553A (22)</t>
  </si>
  <si>
    <t>ENP-S553A (10)</t>
  </si>
  <si>
    <t>ENP-S553A (7)</t>
  </si>
  <si>
    <t>ENP-S514A/S553A (23)</t>
  </si>
  <si>
    <t>ENP-S514E/S553E (57)</t>
  </si>
  <si>
    <t>ENP-S514E/S553E (12)</t>
  </si>
  <si>
    <t>ENP-S514E/S553E (21)</t>
  </si>
  <si>
    <t>ENP-S514E/S553A (15)</t>
  </si>
  <si>
    <t>ENP-S514E/S553A (19)</t>
  </si>
  <si>
    <t>ENP-S553A (21)</t>
  </si>
  <si>
    <t>ENP-S553E (13)</t>
  </si>
  <si>
    <t>ENP-S553E (26)</t>
  </si>
  <si>
    <t>ENP-S553E (12)</t>
  </si>
  <si>
    <t>ENP-S514A/S553A (69)</t>
  </si>
  <si>
    <t>ENP-S514A/S553A (40)</t>
  </si>
  <si>
    <t>ENP-S514A/S553E (29)</t>
  </si>
  <si>
    <t>ENP-S514A/S553E (37)</t>
  </si>
  <si>
    <t>ENP 1-4 no.1 (17)</t>
  </si>
  <si>
    <t>ENP 12-3 seq. no.2 (17)</t>
  </si>
  <si>
    <t>Delta Cterm e (11)</t>
  </si>
  <si>
    <t>ENP∆Cterm no.1</t>
  </si>
  <si>
    <t>Delta_Cterm_2a (58)</t>
  </si>
  <si>
    <t>ENP∆Cterm no.2</t>
  </si>
  <si>
    <t>delta_Nterm (33)</t>
  </si>
  <si>
    <t>ENP∆Nterm no.1</t>
  </si>
  <si>
    <t>ENP-S514A no.1</t>
  </si>
  <si>
    <t>SDM 7_(9)</t>
  </si>
  <si>
    <t>SDM 7_(40)</t>
  </si>
  <si>
    <t>ENP-S514A no.2</t>
  </si>
  <si>
    <t>SDM7_(15)</t>
  </si>
  <si>
    <t>ENP-S514A no.3</t>
  </si>
  <si>
    <t>SDM 9_(22)</t>
  </si>
  <si>
    <t>ENP-S553A no.1</t>
  </si>
  <si>
    <t>SDM 9_(21)</t>
  </si>
  <si>
    <t>ENP-S553A no.2</t>
  </si>
  <si>
    <t>SDM 9_(10)</t>
  </si>
  <si>
    <t>ENP-S553A no.3</t>
  </si>
  <si>
    <t>SDM 9_(7)</t>
  </si>
  <si>
    <t>ENP-S553A no.4</t>
  </si>
  <si>
    <t>SDM 8_(9)</t>
  </si>
  <si>
    <t>ENP-S514E no.1</t>
  </si>
  <si>
    <t>SDM 8_(16)</t>
  </si>
  <si>
    <t>ENP-S514E no.2</t>
  </si>
  <si>
    <t>SDM8 _ (16)</t>
  </si>
  <si>
    <t>ENP-S514E no.3</t>
  </si>
  <si>
    <t>SDM8 _ (62)</t>
  </si>
  <si>
    <t>ENP-S514E no.4</t>
  </si>
  <si>
    <t>SDM 10_(13)</t>
  </si>
  <si>
    <t>ENP-S553E no.1</t>
  </si>
  <si>
    <t>SDM 10_(26)</t>
  </si>
  <si>
    <t>ENP-S553E no.2</t>
  </si>
  <si>
    <t>SDM 10_(12)</t>
  </si>
  <si>
    <t>ENP-S553E no.3</t>
  </si>
  <si>
    <t>ENP-S553E no.4</t>
  </si>
  <si>
    <t>SDM 11_(23)</t>
  </si>
  <si>
    <t>ENP-S514A/S553A no.1</t>
  </si>
  <si>
    <t>SDM 11_(69)</t>
  </si>
  <si>
    <t>ENP-S514A/S553A no.2</t>
  </si>
  <si>
    <t>SDM 11_(40)</t>
  </si>
  <si>
    <t>ENP-S514A/S553A no.3</t>
  </si>
  <si>
    <t>SDM 12_(57)</t>
  </si>
  <si>
    <t>ENP-S514E/S553E no.1</t>
  </si>
  <si>
    <t>SDM12_(12)</t>
  </si>
  <si>
    <t>ENP-S514E/S553E no.2</t>
  </si>
  <si>
    <t>SDM 12_(21)</t>
  </si>
  <si>
    <t>ENP-S514E/S553E no.3</t>
  </si>
  <si>
    <t>SDM 13_(19)</t>
  </si>
  <si>
    <t>ENP-S514E/S553A no.1</t>
  </si>
  <si>
    <t>SDM 13_(15)</t>
  </si>
  <si>
    <t>ENP-S514E/S553A no.2</t>
  </si>
  <si>
    <t>SDM 14_(29)</t>
  </si>
  <si>
    <t>ENP-S514A/S553E no.1</t>
  </si>
  <si>
    <t>SDM 14_(37)</t>
  </si>
  <si>
    <t>ENP-S514A/S553E no.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2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rgb="FFE7E6E6"/>
      <name val="Calibri"/>
      <family val="2"/>
      <scheme val="minor"/>
    </font>
  </fonts>
  <fills count="16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9" tint="-0.499984740745262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FFF2CC"/>
        <bgColor rgb="FF000000"/>
      </patternFill>
    </fill>
    <fill>
      <patternFill patternType="solid">
        <fgColor rgb="FFE2EFDA"/>
        <bgColor rgb="FF000000"/>
      </patternFill>
    </fill>
    <fill>
      <patternFill patternType="solid">
        <fgColor rgb="FF9BC2E6"/>
        <bgColor rgb="FF000000"/>
      </patternFill>
    </fill>
    <fill>
      <patternFill patternType="solid">
        <fgColor rgb="FF375623"/>
        <bgColor rgb="FF000000"/>
      </patternFill>
    </fill>
    <fill>
      <patternFill patternType="solid">
        <fgColor rgb="FFED7D31"/>
        <bgColor rgb="FF000000"/>
      </patternFill>
    </fill>
    <fill>
      <patternFill patternType="solid">
        <fgColor rgb="FFBDD7EE"/>
        <bgColor rgb="FF000000"/>
      </patternFill>
    </fill>
    <fill>
      <patternFill patternType="solid">
        <fgColor rgb="FF5B9BD5"/>
        <bgColor rgb="FF000000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8">
    <xf numFmtId="0" fontId="0" fillId="0" borderId="0" xfId="0"/>
    <xf numFmtId="0" fontId="2" fillId="0" borderId="0" xfId="0" applyFont="1" applyAlignment="1">
      <alignment horizontal="center"/>
    </xf>
    <xf numFmtId="0" fontId="0" fillId="7" borderId="0" xfId="0" applyFill="1"/>
    <xf numFmtId="0" fontId="0" fillId="6" borderId="0" xfId="0" applyFill="1"/>
    <xf numFmtId="0" fontId="2" fillId="8" borderId="0" xfId="0" applyFont="1" applyFill="1" applyAlignment="1">
      <alignment horizontal="center"/>
    </xf>
    <xf numFmtId="0" fontId="0" fillId="4" borderId="0" xfId="0" applyFill="1"/>
    <xf numFmtId="0" fontId="0" fillId="5" borderId="0" xfId="0" applyFill="1" applyAlignment="1">
      <alignment horizontal="center" vertical="center"/>
    </xf>
    <xf numFmtId="0" fontId="0" fillId="0" borderId="0" xfId="0" applyAlignment="1">
      <alignment horizontal="center"/>
    </xf>
    <xf numFmtId="0" fontId="0" fillId="0" borderId="0" xfId="0" applyAlignment="1">
      <alignment horizontal="right"/>
    </xf>
    <xf numFmtId="0" fontId="4" fillId="0" borderId="0" xfId="0" applyFont="1"/>
    <xf numFmtId="0" fontId="5" fillId="0" borderId="0" xfId="0" applyFont="1" applyFill="1"/>
    <xf numFmtId="0" fontId="5" fillId="0" borderId="0" xfId="0" applyFont="1"/>
    <xf numFmtId="0" fontId="5" fillId="0" borderId="0" xfId="0" applyFont="1" applyFill="1" applyAlignment="1"/>
    <xf numFmtId="0" fontId="1" fillId="0" borderId="0" xfId="0" applyFont="1" applyFill="1"/>
    <xf numFmtId="0" fontId="1" fillId="0" borderId="0" xfId="0" applyFont="1" applyFill="1" applyAlignment="1"/>
    <xf numFmtId="0" fontId="6" fillId="9" borderId="0" xfId="0" applyFont="1" applyFill="1" applyAlignment="1">
      <alignment horizontal="center"/>
    </xf>
    <xf numFmtId="0" fontId="7" fillId="0" borderId="0" xfId="0" applyFont="1"/>
    <xf numFmtId="0" fontId="7" fillId="11" borderId="0" xfId="0" applyFont="1" applyFill="1"/>
    <xf numFmtId="0" fontId="6" fillId="0" borderId="0" xfId="0" applyFont="1" applyAlignment="1">
      <alignment horizontal="center"/>
    </xf>
    <xf numFmtId="0" fontId="7" fillId="13" borderId="0" xfId="0" applyFont="1" applyFill="1" applyAlignment="1">
      <alignment horizontal="center" vertical="center"/>
    </xf>
    <xf numFmtId="0" fontId="7" fillId="14" borderId="0" xfId="0" applyFont="1" applyFill="1"/>
    <xf numFmtId="0" fontId="7" fillId="15" borderId="0" xfId="0" applyFont="1" applyFill="1"/>
    <xf numFmtId="0" fontId="7" fillId="0" borderId="0" xfId="0" applyFont="1" applyAlignment="1">
      <alignment horizontal="right"/>
    </xf>
    <xf numFmtId="0" fontId="7" fillId="0" borderId="0" xfId="0" applyFont="1" applyAlignment="1">
      <alignment horizontal="center"/>
    </xf>
    <xf numFmtId="0" fontId="3" fillId="3" borderId="0" xfId="0" applyFont="1" applyFill="1" applyAlignment="1">
      <alignment horizontal="center"/>
    </xf>
    <xf numFmtId="0" fontId="8" fillId="12" borderId="0" xfId="0" applyFont="1" applyFill="1" applyAlignment="1">
      <alignment horizontal="center"/>
    </xf>
    <xf numFmtId="0" fontId="2" fillId="2" borderId="0" xfId="0" applyFont="1" applyFill="1" applyAlignment="1">
      <alignment horizontal="center"/>
    </xf>
    <xf numFmtId="0" fontId="6" fillId="10" borderId="0" xfId="0" applyFont="1" applyFill="1" applyAlignment="1">
      <alignment horizont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C8386D-EECC-5D4E-90BD-C5F914B55C55}">
  <dimension ref="A1:AI67"/>
  <sheetViews>
    <sheetView topLeftCell="W23" workbookViewId="0">
      <selection activeCell="AK44" sqref="AK44"/>
    </sheetView>
  </sheetViews>
  <sheetFormatPr baseColWidth="10" defaultRowHeight="15" x14ac:dyDescent="0.2"/>
  <cols>
    <col min="3" max="4" width="14.5" bestFit="1" customWidth="1"/>
    <col min="5" max="5" width="12.1640625" bestFit="1" customWidth="1"/>
    <col min="6" max="6" width="13.1640625" bestFit="1" customWidth="1"/>
    <col min="7" max="11" width="14.1640625" bestFit="1" customWidth="1"/>
    <col min="12" max="12" width="13.1640625" bestFit="1" customWidth="1"/>
    <col min="13" max="13" width="13" bestFit="1" customWidth="1"/>
    <col min="14" max="20" width="14" bestFit="1" customWidth="1"/>
    <col min="21" max="23" width="20.33203125" bestFit="1" customWidth="1"/>
    <col min="24" max="26" width="20" bestFit="1" customWidth="1"/>
    <col min="27" max="30" width="20.1640625" bestFit="1" customWidth="1"/>
  </cols>
  <sheetData>
    <row r="1" spans="1:35" s="13" customFormat="1" ht="16" x14ac:dyDescent="0.2">
      <c r="A1" s="12" t="s">
        <v>12</v>
      </c>
      <c r="B1" s="12" t="s">
        <v>11</v>
      </c>
      <c r="C1" s="12" t="s">
        <v>15</v>
      </c>
      <c r="D1" s="12" t="s">
        <v>14</v>
      </c>
      <c r="E1" s="12" t="s">
        <v>13</v>
      </c>
      <c r="F1" s="10" t="s">
        <v>18</v>
      </c>
      <c r="G1" s="10" t="s">
        <v>19</v>
      </c>
      <c r="H1" s="10" t="s">
        <v>20</v>
      </c>
      <c r="I1" s="11" t="s">
        <v>22</v>
      </c>
      <c r="J1" s="11" t="s">
        <v>31</v>
      </c>
      <c r="K1" s="11" t="s">
        <v>23</v>
      </c>
      <c r="L1" s="11" t="s">
        <v>24</v>
      </c>
      <c r="M1" s="10" t="s">
        <v>21</v>
      </c>
      <c r="N1" s="10" t="s">
        <v>16</v>
      </c>
      <c r="O1" s="12" t="s">
        <v>16</v>
      </c>
      <c r="P1" s="12" t="s">
        <v>17</v>
      </c>
      <c r="Q1" s="12" t="s">
        <v>32</v>
      </c>
      <c r="R1" s="12" t="s">
        <v>33</v>
      </c>
      <c r="S1" s="12" t="s">
        <v>34</v>
      </c>
      <c r="T1" s="12" t="s">
        <v>34</v>
      </c>
      <c r="U1" s="11" t="s">
        <v>25</v>
      </c>
      <c r="V1" s="12" t="s">
        <v>35</v>
      </c>
      <c r="W1" s="12" t="s">
        <v>36</v>
      </c>
      <c r="X1" s="11" t="s">
        <v>26</v>
      </c>
      <c r="Y1" s="11" t="s">
        <v>27</v>
      </c>
      <c r="Z1" s="11" t="s">
        <v>28</v>
      </c>
      <c r="AA1" s="11" t="s">
        <v>30</v>
      </c>
      <c r="AB1" s="11" t="s">
        <v>29</v>
      </c>
      <c r="AC1" s="12" t="s">
        <v>37</v>
      </c>
      <c r="AD1" s="12" t="s">
        <v>38</v>
      </c>
      <c r="AF1" s="14"/>
      <c r="AG1" s="14"/>
      <c r="AH1" s="14"/>
      <c r="AI1" s="14"/>
    </row>
    <row r="2" spans="1:35" x14ac:dyDescent="0.2">
      <c r="A2">
        <v>22.633674293333332</v>
      </c>
      <c r="B2">
        <v>13.043935247999999</v>
      </c>
      <c r="C2">
        <v>13.953021082666666</v>
      </c>
      <c r="D2">
        <v>10.691750932333335</v>
      </c>
      <c r="E2">
        <v>1.3495479640000001</v>
      </c>
      <c r="F2">
        <v>0.27914267000000009</v>
      </c>
      <c r="G2">
        <v>0.39491807500000004</v>
      </c>
      <c r="H2">
        <v>0.3366466939999998</v>
      </c>
      <c r="I2">
        <v>9.5091411999999986E-2</v>
      </c>
      <c r="J2">
        <v>0.79358687000000006</v>
      </c>
      <c r="K2">
        <v>0.98680891800000015</v>
      </c>
      <c r="L2">
        <v>0.61573110933333353</v>
      </c>
      <c r="M2">
        <v>10.530627275999999</v>
      </c>
      <c r="N2">
        <v>15.446627028666667</v>
      </c>
      <c r="O2">
        <v>12.745419605999999</v>
      </c>
      <c r="P2">
        <v>14.585660239999999</v>
      </c>
      <c r="Q2">
        <v>11.444719266</v>
      </c>
      <c r="R2">
        <v>11.889634073000002</v>
      </c>
      <c r="S2">
        <v>28.629150778</v>
      </c>
      <c r="T2">
        <v>11.538968342</v>
      </c>
      <c r="U2">
        <v>14.497178322666667</v>
      </c>
      <c r="V2">
        <v>15.941552295999999</v>
      </c>
      <c r="W2">
        <v>20.081250186666665</v>
      </c>
      <c r="X2">
        <v>13.575994469999998</v>
      </c>
      <c r="Y2">
        <v>15.697570236999997</v>
      </c>
      <c r="Z2">
        <v>5.9033368706666671</v>
      </c>
      <c r="AA2">
        <v>12.741412412000001</v>
      </c>
      <c r="AB2">
        <v>11.566985500000001</v>
      </c>
      <c r="AC2">
        <v>12.060799963999999</v>
      </c>
      <c r="AD2">
        <v>23.834422789333335</v>
      </c>
    </row>
    <row r="3" spans="1:35" x14ac:dyDescent="0.2">
      <c r="A3">
        <v>31.218485939999997</v>
      </c>
      <c r="B3">
        <v>21.122775607999998</v>
      </c>
      <c r="C3">
        <v>12.192875252</v>
      </c>
      <c r="D3">
        <v>10.754093317666666</v>
      </c>
      <c r="E3">
        <v>0.40762445866666647</v>
      </c>
      <c r="F3">
        <v>0.32939573600000005</v>
      </c>
      <c r="G3">
        <v>0.44049258966666704</v>
      </c>
      <c r="H3">
        <v>0.26825738799999999</v>
      </c>
      <c r="I3">
        <v>0.19873832933333324</v>
      </c>
      <c r="J3">
        <v>1.0746316833333336</v>
      </c>
      <c r="K3">
        <v>0.73629190899999986</v>
      </c>
      <c r="L3">
        <v>0.29590656800000009</v>
      </c>
      <c r="M3">
        <v>13.776785405999998</v>
      </c>
      <c r="N3">
        <v>7.152314552</v>
      </c>
      <c r="O3">
        <v>8.8732242380000006</v>
      </c>
      <c r="P3">
        <v>8.7191507566666679</v>
      </c>
      <c r="Q3">
        <v>7.8606340400000008</v>
      </c>
      <c r="R3">
        <v>15.363664154999999</v>
      </c>
      <c r="S3">
        <v>21.592116664000002</v>
      </c>
      <c r="T3">
        <v>6.5592954009999991</v>
      </c>
      <c r="U3">
        <v>13.970371992</v>
      </c>
      <c r="V3">
        <v>13.868539032000001</v>
      </c>
      <c r="W3">
        <v>33.080410659999998</v>
      </c>
      <c r="X3">
        <v>14.393852481666665</v>
      </c>
      <c r="Y3">
        <v>19.177404317000001</v>
      </c>
      <c r="Z3">
        <v>14.934053129333332</v>
      </c>
      <c r="AA3">
        <v>38.648178098666662</v>
      </c>
      <c r="AB3">
        <v>18.550773916666667</v>
      </c>
      <c r="AC3">
        <v>11.907011008666666</v>
      </c>
      <c r="AD3">
        <v>13.113465957333334</v>
      </c>
    </row>
    <row r="4" spans="1:35" x14ac:dyDescent="0.2">
      <c r="A4">
        <v>27.776781516666663</v>
      </c>
      <c r="B4">
        <v>13.554727463999999</v>
      </c>
      <c r="C4">
        <v>8.6878991066666682</v>
      </c>
      <c r="D4">
        <v>7.0899039643333337</v>
      </c>
      <c r="E4">
        <v>0.83015442133333317</v>
      </c>
      <c r="F4">
        <v>0.19100594499999987</v>
      </c>
      <c r="G4">
        <v>0.51416342933333337</v>
      </c>
      <c r="H4">
        <v>0.72535069799999996</v>
      </c>
      <c r="I4">
        <v>6.8797539999999796E-2</v>
      </c>
      <c r="J4">
        <v>0.84542708000000011</v>
      </c>
      <c r="K4">
        <v>0.79221148200000013</v>
      </c>
      <c r="L4">
        <v>0.54830527866666645</v>
      </c>
      <c r="M4">
        <v>11.728475771999999</v>
      </c>
      <c r="N4">
        <v>6.4426604266666665</v>
      </c>
      <c r="O4">
        <v>4.7103706920000006</v>
      </c>
      <c r="P4">
        <v>10.217451766666667</v>
      </c>
      <c r="Q4">
        <v>9.6098780799999979</v>
      </c>
      <c r="R4">
        <v>19.996304984000002</v>
      </c>
      <c r="S4">
        <v>25.011217401333337</v>
      </c>
      <c r="T4">
        <v>8.6508779730000001</v>
      </c>
      <c r="U4">
        <v>12.173686464000001</v>
      </c>
      <c r="V4">
        <v>11.039436927999999</v>
      </c>
      <c r="W4">
        <v>30.39413642666667</v>
      </c>
      <c r="X4">
        <v>10.632938221666667</v>
      </c>
      <c r="Y4">
        <v>26.813441056999999</v>
      </c>
      <c r="Z4">
        <v>15.645653796</v>
      </c>
      <c r="AA4">
        <v>31.122344132000002</v>
      </c>
      <c r="AB4">
        <v>21.842420583333332</v>
      </c>
      <c r="AC4">
        <v>11.683929226</v>
      </c>
      <c r="AD4">
        <v>31.522792332000002</v>
      </c>
    </row>
    <row r="5" spans="1:35" x14ac:dyDescent="0.2">
      <c r="A5">
        <v>23.875353446666669</v>
      </c>
      <c r="B5">
        <v>16.276505216</v>
      </c>
      <c r="C5">
        <v>12.135437163999999</v>
      </c>
      <c r="D5">
        <v>10.158859585666667</v>
      </c>
      <c r="E5">
        <v>0.95465735333333346</v>
      </c>
      <c r="F5">
        <v>0.22296874833333333</v>
      </c>
      <c r="G5">
        <v>0.57059342666666701</v>
      </c>
      <c r="H5">
        <v>0.28882349599999974</v>
      </c>
      <c r="I5">
        <v>-8.7224513333333337E-2</v>
      </c>
      <c r="J5">
        <v>1.0276063166666665</v>
      </c>
      <c r="K5">
        <v>0.40361280100000024</v>
      </c>
      <c r="L5">
        <v>0.98255801466666681</v>
      </c>
      <c r="M5">
        <v>7.6654664210000014</v>
      </c>
      <c r="N5">
        <v>13.957550694</v>
      </c>
      <c r="O5">
        <v>5.9252004820000002</v>
      </c>
      <c r="P5">
        <v>9.9545074899999992</v>
      </c>
      <c r="Q5">
        <v>14.570465654000001</v>
      </c>
      <c r="R5">
        <v>12.390978184</v>
      </c>
      <c r="S5">
        <v>26.714400285333333</v>
      </c>
      <c r="T5">
        <v>9.1237850970000007</v>
      </c>
      <c r="U5">
        <v>16.47675031733333</v>
      </c>
      <c r="V5">
        <v>7.2600827279999995</v>
      </c>
      <c r="W5">
        <v>20.79249665333333</v>
      </c>
      <c r="X5">
        <v>14.691579283333335</v>
      </c>
      <c r="Y5">
        <v>16.425687052000001</v>
      </c>
      <c r="Z5">
        <v>9.0162061573333325</v>
      </c>
      <c r="AA5">
        <v>35.499549557999998</v>
      </c>
      <c r="AB5">
        <v>11.099382267333334</v>
      </c>
      <c r="AC5">
        <v>18.490369549</v>
      </c>
      <c r="AD5">
        <v>8.627841014666668</v>
      </c>
    </row>
    <row r="6" spans="1:35" x14ac:dyDescent="0.2">
      <c r="A6">
        <v>8.3085026000000006</v>
      </c>
      <c r="B6">
        <v>16.053582304000003</v>
      </c>
      <c r="C6">
        <v>14.428373063999999</v>
      </c>
      <c r="D6">
        <v>6.4259329176666666</v>
      </c>
      <c r="E6">
        <v>0.76109787466666667</v>
      </c>
      <c r="F6">
        <v>0.19654555766666659</v>
      </c>
      <c r="G6">
        <v>0.20206548066666688</v>
      </c>
      <c r="H6">
        <v>0.49325259400000004</v>
      </c>
      <c r="I6">
        <v>-1.2078977333333569E-2</v>
      </c>
      <c r="J6">
        <v>0.68922455333333321</v>
      </c>
      <c r="K6">
        <v>0.44171071800000028</v>
      </c>
      <c r="L6">
        <v>0.58875714133333346</v>
      </c>
      <c r="M6">
        <v>9.9750412649999998</v>
      </c>
      <c r="N6">
        <v>10.910970287333333</v>
      </c>
      <c r="O6">
        <v>4.1447608159999998</v>
      </c>
      <c r="P6">
        <v>12.444469489999999</v>
      </c>
      <c r="Q6">
        <v>14.324433358</v>
      </c>
      <c r="R6">
        <v>10.897878608999999</v>
      </c>
      <c r="S6">
        <v>18.681983106666667</v>
      </c>
      <c r="T6">
        <v>5.4889916000000003</v>
      </c>
      <c r="U6">
        <v>14.532854210666667</v>
      </c>
      <c r="V6">
        <v>8.3593374160000007</v>
      </c>
      <c r="W6">
        <v>25.883389266666665</v>
      </c>
      <c r="X6">
        <v>10.374611876666668</v>
      </c>
      <c r="Y6">
        <v>17.350942384000003</v>
      </c>
      <c r="Z6">
        <v>16.976570706666671</v>
      </c>
      <c r="AA6">
        <v>21.504280571999999</v>
      </c>
      <c r="AB6">
        <v>10.954615367333334</v>
      </c>
      <c r="AC6">
        <v>10.834712780666665</v>
      </c>
      <c r="AD6">
        <v>8.6796257319999999</v>
      </c>
    </row>
    <row r="7" spans="1:35" x14ac:dyDescent="0.2">
      <c r="A7">
        <v>25.742008803333331</v>
      </c>
      <c r="B7">
        <v>5.352668736</v>
      </c>
      <c r="C7">
        <v>10.876912877333334</v>
      </c>
      <c r="D7">
        <v>10.097888932333333</v>
      </c>
      <c r="E7">
        <v>0.44416758133333328</v>
      </c>
      <c r="F7">
        <v>0.39429123500000013</v>
      </c>
      <c r="G7">
        <v>0.18310306600000012</v>
      </c>
      <c r="H7">
        <v>0.23303162399999974</v>
      </c>
      <c r="I7">
        <v>-1.1285330666666824E-2</v>
      </c>
      <c r="J7">
        <v>0.54122387000000005</v>
      </c>
      <c r="K7">
        <v>0.53182108099999981</v>
      </c>
      <c r="L7">
        <v>0.11172866399999998</v>
      </c>
      <c r="M7">
        <v>10.204532315</v>
      </c>
      <c r="N7">
        <v>15.444151361999999</v>
      </c>
      <c r="O7">
        <v>3.3971252539999997</v>
      </c>
      <c r="P7">
        <v>19.254828836666668</v>
      </c>
      <c r="Q7">
        <v>10.208129274000001</v>
      </c>
      <c r="R7">
        <v>8.1110258819999999</v>
      </c>
      <c r="S7">
        <v>19.423887480000001</v>
      </c>
      <c r="T7">
        <v>12.027229055999999</v>
      </c>
      <c r="U7">
        <v>20.750212999999999</v>
      </c>
      <c r="V7">
        <v>12.557136992</v>
      </c>
      <c r="W7">
        <v>35.662633006666667</v>
      </c>
      <c r="X7">
        <v>11.218054224999999</v>
      </c>
      <c r="Y7">
        <v>21.688438136000002</v>
      </c>
      <c r="Z7">
        <v>14.785790371999999</v>
      </c>
      <c r="AA7">
        <v>22.114164649999999</v>
      </c>
      <c r="AB7">
        <v>10.389741914000002</v>
      </c>
      <c r="AC7">
        <v>10.694642636000001</v>
      </c>
      <c r="AD7">
        <v>32.414046673333331</v>
      </c>
    </row>
    <row r="8" spans="1:35" x14ac:dyDescent="0.2">
      <c r="A8">
        <v>31.100660866666665</v>
      </c>
      <c r="B8">
        <v>20.893949871</v>
      </c>
      <c r="C8">
        <v>7.6557818236666666</v>
      </c>
      <c r="D8">
        <v>1.8139754776666668</v>
      </c>
      <c r="E8">
        <v>0.57669442800000004</v>
      </c>
      <c r="F8">
        <v>0.38420813333333331</v>
      </c>
      <c r="G8">
        <v>0.3675742520000001</v>
      </c>
      <c r="H8">
        <v>0.5719964293333335</v>
      </c>
      <c r="I8">
        <v>0.97519804999999948</v>
      </c>
      <c r="J8">
        <v>0.24582771200000025</v>
      </c>
      <c r="K8">
        <v>0.38474400000000014</v>
      </c>
      <c r="L8">
        <v>2.8354095866666671</v>
      </c>
      <c r="M8">
        <v>6.5493986903333337</v>
      </c>
      <c r="N8">
        <v>11.673032092666666</v>
      </c>
      <c r="O8">
        <v>8.0382147199999991</v>
      </c>
      <c r="P8">
        <v>10.508311653333335</v>
      </c>
      <c r="Q8">
        <v>12.205714603333334</v>
      </c>
      <c r="R8">
        <v>16.149811397999997</v>
      </c>
      <c r="S8">
        <v>21.800550993000002</v>
      </c>
      <c r="T8">
        <v>9.1562233146666685</v>
      </c>
      <c r="U8">
        <v>16.45091674533333</v>
      </c>
      <c r="V8">
        <v>11.832690557999998</v>
      </c>
      <c r="W8">
        <v>12.090592986666666</v>
      </c>
      <c r="X8">
        <v>14.175991890333332</v>
      </c>
      <c r="Y8">
        <v>16.293181097666665</v>
      </c>
      <c r="Z8">
        <v>7.3947632140000001</v>
      </c>
      <c r="AA8">
        <v>15.806566412999999</v>
      </c>
      <c r="AB8">
        <v>28.185664445666667</v>
      </c>
      <c r="AC8">
        <v>27.610697702000003</v>
      </c>
      <c r="AD8">
        <v>17.173080701000004</v>
      </c>
    </row>
    <row r="9" spans="1:35" x14ac:dyDescent="0.2">
      <c r="A9">
        <v>28.472310516666663</v>
      </c>
      <c r="B9">
        <v>13.964876483999999</v>
      </c>
      <c r="C9">
        <v>10.133999949333333</v>
      </c>
      <c r="D9">
        <v>1.1492763126666667</v>
      </c>
      <c r="E9">
        <v>0.81368295200000007</v>
      </c>
      <c r="F9">
        <v>8.6738583333333286E-2</v>
      </c>
      <c r="G9">
        <v>0.3007604239999998</v>
      </c>
      <c r="H9">
        <v>0.59735523966666637</v>
      </c>
      <c r="I9">
        <v>0.61978023633333301</v>
      </c>
      <c r="J9">
        <v>0.67141797600000042</v>
      </c>
      <c r="K9">
        <v>0.64320799999999989</v>
      </c>
      <c r="L9">
        <v>1.5584545733333335</v>
      </c>
      <c r="M9">
        <v>9.0197159913333333</v>
      </c>
      <c r="N9">
        <v>13.126006784666666</v>
      </c>
      <c r="O9">
        <v>9.5463310799999999</v>
      </c>
      <c r="P9">
        <v>9.3992953293333326</v>
      </c>
      <c r="Q9">
        <v>18.576768863333331</v>
      </c>
      <c r="R9">
        <v>9.825037051999999</v>
      </c>
      <c r="S9">
        <v>13.676683005999999</v>
      </c>
      <c r="T9">
        <v>9.271538158666667</v>
      </c>
      <c r="U9">
        <v>15.107057800333333</v>
      </c>
      <c r="V9">
        <v>21.037543491333334</v>
      </c>
      <c r="W9">
        <v>11.973269104</v>
      </c>
      <c r="X9">
        <v>14.595366768</v>
      </c>
      <c r="Y9">
        <v>23.149855857666665</v>
      </c>
      <c r="Z9">
        <v>11.059819720666667</v>
      </c>
      <c r="AA9">
        <v>20.801791087666665</v>
      </c>
      <c r="AB9">
        <v>16.631039765666667</v>
      </c>
      <c r="AC9">
        <v>28.736207894666666</v>
      </c>
      <c r="AD9">
        <v>15.55430275</v>
      </c>
    </row>
    <row r="10" spans="1:35" x14ac:dyDescent="0.2">
      <c r="A10">
        <v>34.510052458333334</v>
      </c>
      <c r="B10">
        <v>21.080879841999998</v>
      </c>
      <c r="C10">
        <v>7.4821153463333321</v>
      </c>
      <c r="D10">
        <v>2.0925344606666667</v>
      </c>
      <c r="E10">
        <v>0.37729839199999993</v>
      </c>
      <c r="F10">
        <v>0.2566698999999999</v>
      </c>
      <c r="G10">
        <v>0.30839167600000017</v>
      </c>
      <c r="H10">
        <v>0.77467149333333307</v>
      </c>
      <c r="I10">
        <v>1.1180809913333332</v>
      </c>
      <c r="J10">
        <v>0.62545549600000006</v>
      </c>
      <c r="K10">
        <v>0.35250900000000024</v>
      </c>
      <c r="L10">
        <v>1.7071303266666666</v>
      </c>
      <c r="M10">
        <v>7.1143587033333331</v>
      </c>
      <c r="N10">
        <v>10.722897942666666</v>
      </c>
      <c r="O10">
        <v>9.0834091600000004</v>
      </c>
      <c r="P10">
        <v>12.219637550000002</v>
      </c>
      <c r="Q10">
        <v>15.833946886666666</v>
      </c>
      <c r="R10">
        <v>9.5879789280000001</v>
      </c>
      <c r="S10">
        <v>11.493646029000001</v>
      </c>
      <c r="T10">
        <v>7.9834051680000009</v>
      </c>
      <c r="U10">
        <v>11.317638325000001</v>
      </c>
      <c r="V10">
        <v>18.111452127666666</v>
      </c>
      <c r="W10">
        <v>16.750746392</v>
      </c>
      <c r="X10">
        <v>12.361159717</v>
      </c>
      <c r="Y10">
        <v>30.771511955333334</v>
      </c>
      <c r="Z10">
        <v>14.464008615333334</v>
      </c>
      <c r="AA10">
        <v>17.663134795999998</v>
      </c>
      <c r="AB10">
        <v>15.906959734999999</v>
      </c>
      <c r="AC10">
        <v>28.740151583333333</v>
      </c>
      <c r="AD10">
        <v>14.084677258999999</v>
      </c>
    </row>
    <row r="11" spans="1:35" x14ac:dyDescent="0.2">
      <c r="A11">
        <v>32.236305933333334</v>
      </c>
      <c r="B11">
        <v>22.762708127000003</v>
      </c>
      <c r="C11">
        <v>5.6323130743333332</v>
      </c>
      <c r="D11">
        <v>1.6796133366666668</v>
      </c>
      <c r="E11">
        <v>0.37474138800000001</v>
      </c>
      <c r="F11">
        <v>0.34845778333333327</v>
      </c>
      <c r="G11">
        <v>0.17737316400000008</v>
      </c>
      <c r="H11">
        <v>0.74133148233333324</v>
      </c>
      <c r="I11">
        <v>0.50580063399999997</v>
      </c>
      <c r="J11">
        <v>0.65446334400000006</v>
      </c>
      <c r="K11">
        <v>0.33285300000000007</v>
      </c>
      <c r="L11">
        <v>1.8471099200000001</v>
      </c>
      <c r="M11">
        <v>7.3332618409999997</v>
      </c>
      <c r="N11">
        <v>9.1272950233333336</v>
      </c>
      <c r="O11">
        <v>9.0130418400000014</v>
      </c>
      <c r="P11">
        <v>5.9148978513333335</v>
      </c>
      <c r="Q11">
        <v>8.5932644233333342</v>
      </c>
      <c r="R11">
        <v>14.032585326</v>
      </c>
      <c r="S11">
        <v>12.567108034999999</v>
      </c>
      <c r="T11">
        <v>10.326058624000002</v>
      </c>
      <c r="U11">
        <v>10.514857747000001</v>
      </c>
      <c r="V11">
        <v>12.911344054666667</v>
      </c>
      <c r="W11">
        <v>20.377084375999999</v>
      </c>
      <c r="X11">
        <v>11.434867183</v>
      </c>
      <c r="Y11">
        <v>25.803064855333336</v>
      </c>
      <c r="Z11">
        <v>9.8411057646666666</v>
      </c>
      <c r="AA11">
        <v>12.476499667666666</v>
      </c>
      <c r="AB11">
        <v>20.505292554333334</v>
      </c>
      <c r="AC11">
        <v>29.966526047999999</v>
      </c>
      <c r="AD11">
        <v>16.344616421999998</v>
      </c>
    </row>
    <row r="12" spans="1:35" x14ac:dyDescent="0.2">
      <c r="A12">
        <v>28.284905566666669</v>
      </c>
      <c r="B12">
        <v>11.453845589</v>
      </c>
      <c r="C12">
        <v>12.312058255</v>
      </c>
      <c r="D12">
        <v>1.2304373919999998</v>
      </c>
      <c r="E12">
        <v>0.22693108799999981</v>
      </c>
      <c r="F12">
        <v>0.31825341666666668</v>
      </c>
      <c r="G12">
        <v>0.31640114800000013</v>
      </c>
      <c r="H12">
        <v>0.25984892966666678</v>
      </c>
      <c r="I12">
        <v>0.32840465433333338</v>
      </c>
      <c r="J12">
        <v>0.45563987200000022</v>
      </c>
      <c r="K12">
        <v>0.32697100000000001</v>
      </c>
      <c r="L12">
        <v>1.74832784</v>
      </c>
      <c r="M12">
        <v>8.6533993696666673</v>
      </c>
      <c r="N12">
        <v>6.5971623693333328</v>
      </c>
      <c r="O12">
        <v>10.30119232</v>
      </c>
      <c r="P12">
        <v>8.2720763220000002</v>
      </c>
      <c r="Q12">
        <v>10.243328330000001</v>
      </c>
      <c r="R12">
        <v>11.878032003333333</v>
      </c>
      <c r="S12">
        <v>16.590879614000002</v>
      </c>
      <c r="T12">
        <v>7.2342712213333327</v>
      </c>
      <c r="U12">
        <v>10.463485350333334</v>
      </c>
      <c r="V12">
        <v>16.468640928333333</v>
      </c>
      <c r="W12">
        <v>10.623308976000001</v>
      </c>
      <c r="X12">
        <v>10.995610096333333</v>
      </c>
      <c r="Y12">
        <v>14.982447871</v>
      </c>
      <c r="Z12">
        <v>15.384949177333333</v>
      </c>
      <c r="AA12">
        <v>15.446247671333332</v>
      </c>
      <c r="AB12">
        <v>9.5762967316666661</v>
      </c>
      <c r="AC12">
        <v>36.712462492</v>
      </c>
      <c r="AD12">
        <v>18.893030217</v>
      </c>
    </row>
    <row r="13" spans="1:35" x14ac:dyDescent="0.2">
      <c r="A13">
        <v>33.789266283333333</v>
      </c>
      <c r="B13">
        <v>13.397302787000001</v>
      </c>
      <c r="C13">
        <v>12.923072935333334</v>
      </c>
      <c r="D13">
        <v>1.4720974329999998</v>
      </c>
      <c r="E13">
        <v>0.29795332399999985</v>
      </c>
      <c r="F13">
        <v>0.30351176666666652</v>
      </c>
      <c r="G13">
        <v>0.21188502399999992</v>
      </c>
      <c r="H13">
        <v>0.28665807299999996</v>
      </c>
      <c r="I13">
        <v>0.4874951453333331</v>
      </c>
      <c r="J13">
        <v>0.66259372800000027</v>
      </c>
      <c r="K13">
        <v>0.65122599999999986</v>
      </c>
      <c r="L13">
        <v>1.9870632333333336</v>
      </c>
      <c r="M13">
        <v>10.777522797666666</v>
      </c>
      <c r="N13">
        <v>5.3468575386666668</v>
      </c>
      <c r="O13">
        <v>8.6910317199999998</v>
      </c>
      <c r="P13">
        <v>5.7231019893333333</v>
      </c>
      <c r="Q13">
        <v>11.914416689999998</v>
      </c>
      <c r="R13">
        <v>16.456110796666664</v>
      </c>
      <c r="S13">
        <v>19.362592187999997</v>
      </c>
      <c r="T13">
        <v>5.9392503933333325</v>
      </c>
      <c r="U13">
        <v>8.996414682666666</v>
      </c>
      <c r="V13">
        <v>17.130274972333332</v>
      </c>
      <c r="W13">
        <v>22.473907557333334</v>
      </c>
      <c r="X13">
        <v>11.330583703</v>
      </c>
      <c r="Y13">
        <v>14.754845399333332</v>
      </c>
      <c r="Z13">
        <v>16.626100716</v>
      </c>
      <c r="AA13">
        <v>6.3437042066666676</v>
      </c>
      <c r="AB13">
        <v>12.910440944666664</v>
      </c>
      <c r="AC13">
        <v>30.647125444666663</v>
      </c>
      <c r="AD13">
        <v>13.619973226000001</v>
      </c>
    </row>
    <row r="14" spans="1:35" x14ac:dyDescent="0.2">
      <c r="A14">
        <v>34.324955116999995</v>
      </c>
      <c r="B14">
        <v>10.536735431999999</v>
      </c>
      <c r="C14">
        <v>10.824142071999999</v>
      </c>
      <c r="D14">
        <v>4.0247921509999998</v>
      </c>
      <c r="E14">
        <v>0.47722247333333373</v>
      </c>
      <c r="F14">
        <v>0.24885301033333337</v>
      </c>
      <c r="G14">
        <v>0.27576361799999993</v>
      </c>
      <c r="H14">
        <v>0.63692011000000004</v>
      </c>
      <c r="I14">
        <v>0.28879409800000005</v>
      </c>
      <c r="J14">
        <v>0.3396337410000001</v>
      </c>
      <c r="K14">
        <v>1.0749605733333334</v>
      </c>
      <c r="L14">
        <v>1.0850457366666664</v>
      </c>
      <c r="M14">
        <v>15.451402980000001</v>
      </c>
      <c r="N14">
        <v>3.9192195606666673</v>
      </c>
      <c r="O14">
        <v>21.383304997333333</v>
      </c>
      <c r="P14">
        <v>6.176157383333333</v>
      </c>
      <c r="Q14">
        <v>10.790696819999999</v>
      </c>
      <c r="R14">
        <v>14.157676425</v>
      </c>
      <c r="S14">
        <v>22.300252968000002</v>
      </c>
      <c r="T14">
        <v>10.144674295333335</v>
      </c>
      <c r="U14">
        <v>18.737807800666669</v>
      </c>
      <c r="V14">
        <v>19.585353276999999</v>
      </c>
      <c r="W14">
        <v>18.233074630000001</v>
      </c>
      <c r="X14">
        <v>18.738399522666665</v>
      </c>
      <c r="Y14">
        <v>14.325003498666669</v>
      </c>
      <c r="Z14">
        <v>9.918472195333333</v>
      </c>
      <c r="AA14">
        <v>20.971401102999998</v>
      </c>
      <c r="AB14">
        <v>23.697983136666668</v>
      </c>
      <c r="AC14">
        <v>10.522427908999999</v>
      </c>
      <c r="AD14">
        <v>18.202040296</v>
      </c>
    </row>
    <row r="15" spans="1:35" x14ac:dyDescent="0.2">
      <c r="A15">
        <v>38.017362285000004</v>
      </c>
      <c r="B15">
        <v>27.508275248</v>
      </c>
      <c r="C15">
        <v>9.676128369333334</v>
      </c>
      <c r="D15">
        <v>2.8701666289999994</v>
      </c>
      <c r="E15">
        <v>0.41193093333333353</v>
      </c>
      <c r="F15">
        <v>0.15393723566666676</v>
      </c>
      <c r="G15">
        <v>0.25634969533333313</v>
      </c>
      <c r="H15">
        <v>0.45214809400000011</v>
      </c>
      <c r="I15">
        <v>0.73160513100000002</v>
      </c>
      <c r="J15">
        <v>0.71932841333333342</v>
      </c>
      <c r="K15">
        <v>0.64288129333333333</v>
      </c>
      <c r="L15">
        <v>1.118347729333333</v>
      </c>
      <c r="M15">
        <v>30.333624363333332</v>
      </c>
      <c r="N15">
        <v>3.7892195926666665</v>
      </c>
      <c r="O15">
        <v>19.880267</v>
      </c>
      <c r="P15">
        <v>9.380829116666666</v>
      </c>
      <c r="Q15">
        <v>16.348074432000001</v>
      </c>
      <c r="R15">
        <v>11.65855006</v>
      </c>
      <c r="S15">
        <v>17.920682494000001</v>
      </c>
      <c r="T15">
        <v>4.8547099569999999</v>
      </c>
      <c r="U15">
        <v>12.447967307333332</v>
      </c>
      <c r="V15">
        <v>12.553402081</v>
      </c>
      <c r="W15">
        <v>23.502995940000002</v>
      </c>
      <c r="X15">
        <v>15.944555741333334</v>
      </c>
      <c r="Y15">
        <v>13.914551197333335</v>
      </c>
      <c r="Z15">
        <v>12.978706757333335</v>
      </c>
      <c r="AA15">
        <v>14.010005257333335</v>
      </c>
      <c r="AB15">
        <v>22.109642062666666</v>
      </c>
      <c r="AC15">
        <v>13.024572607666666</v>
      </c>
      <c r="AD15">
        <v>13.495429997999999</v>
      </c>
    </row>
    <row r="16" spans="1:35" x14ac:dyDescent="0.2">
      <c r="A16">
        <v>39.217823682999999</v>
      </c>
      <c r="B16">
        <v>9.2495312346666658</v>
      </c>
      <c r="C16">
        <v>10.651122417333331</v>
      </c>
      <c r="D16">
        <v>3.3838595906666669</v>
      </c>
      <c r="E16">
        <v>0.29443142333333344</v>
      </c>
      <c r="F16">
        <v>0.199248916</v>
      </c>
      <c r="G16">
        <v>0.16234314399999994</v>
      </c>
      <c r="H16">
        <v>0.3330449860000001</v>
      </c>
      <c r="I16">
        <v>0.51519262099999996</v>
      </c>
      <c r="J16">
        <v>0.46095415033333348</v>
      </c>
      <c r="K16">
        <v>0.77110934833333344</v>
      </c>
      <c r="L16">
        <v>0.93424913833333312</v>
      </c>
      <c r="M16">
        <v>20.951675914999999</v>
      </c>
      <c r="N16">
        <v>5.2673815900000003</v>
      </c>
      <c r="O16">
        <v>18.938146813333333</v>
      </c>
      <c r="P16">
        <v>9.7600503833333327</v>
      </c>
      <c r="Q16">
        <v>7.7521988520000003</v>
      </c>
      <c r="R16">
        <v>9.5748955000000002</v>
      </c>
      <c r="S16">
        <v>25.499623790000001</v>
      </c>
      <c r="T16">
        <v>7.3830196116666658</v>
      </c>
      <c r="U16">
        <v>9.8718510030000015</v>
      </c>
      <c r="V16">
        <v>19.244528269000003</v>
      </c>
      <c r="W16">
        <v>21.599000629999999</v>
      </c>
      <c r="X16">
        <v>14.848691541333334</v>
      </c>
      <c r="Y16">
        <v>14.657346062666667</v>
      </c>
      <c r="Z16">
        <v>10.321277893333335</v>
      </c>
      <c r="AA16">
        <v>11.925269752666667</v>
      </c>
      <c r="AB16">
        <v>21.689452784666667</v>
      </c>
      <c r="AC16">
        <v>12.896700970333333</v>
      </c>
      <c r="AD16">
        <v>5.6830293860000003</v>
      </c>
    </row>
    <row r="17" spans="1:30" x14ac:dyDescent="0.2">
      <c r="A17">
        <v>30.310078407999999</v>
      </c>
      <c r="B17">
        <v>17.578031624000001</v>
      </c>
      <c r="C17">
        <v>5.6626617933333332</v>
      </c>
      <c r="D17">
        <v>3.2323165496666664</v>
      </c>
      <c r="E17">
        <v>0.5043626233333337</v>
      </c>
      <c r="F17">
        <v>0.23840581000000008</v>
      </c>
      <c r="G17">
        <v>0.23611832266666646</v>
      </c>
      <c r="H17">
        <v>0.23732966499999997</v>
      </c>
      <c r="I17">
        <v>0.8848706909999996</v>
      </c>
      <c r="J17">
        <v>0.64956090933333344</v>
      </c>
      <c r="K17">
        <v>0.59332104333333358</v>
      </c>
      <c r="L17">
        <v>0.52492532499999989</v>
      </c>
      <c r="M17">
        <v>29.335642938333329</v>
      </c>
      <c r="N17">
        <v>2.4674811799999996</v>
      </c>
      <c r="O17">
        <v>13.599194199999999</v>
      </c>
      <c r="P17">
        <v>2.7333704499999993</v>
      </c>
      <c r="Q17">
        <v>13.546951964</v>
      </c>
      <c r="R17">
        <v>15.091332080000001</v>
      </c>
      <c r="S17">
        <v>12.949023476000001</v>
      </c>
      <c r="T17">
        <v>4.9010900076666664</v>
      </c>
      <c r="U17">
        <v>9.4423567103333337</v>
      </c>
      <c r="V17">
        <v>10.598740456</v>
      </c>
      <c r="W17">
        <v>8.9725097700000003</v>
      </c>
      <c r="X17">
        <v>11.410152335999999</v>
      </c>
      <c r="Y17">
        <v>15.610589431333333</v>
      </c>
      <c r="Z17">
        <v>7.064628788666667</v>
      </c>
      <c r="AA17">
        <v>15.567819488333333</v>
      </c>
      <c r="AB17">
        <v>17.006179309333334</v>
      </c>
      <c r="AC17">
        <v>14.76921051566667</v>
      </c>
      <c r="AD17">
        <v>6.2951066279999992</v>
      </c>
    </row>
    <row r="18" spans="1:30" x14ac:dyDescent="0.2">
      <c r="A18">
        <v>32.015445890000002</v>
      </c>
      <c r="B18">
        <v>8.8067011359999992</v>
      </c>
      <c r="C18">
        <v>9.2907635439999989</v>
      </c>
      <c r="D18">
        <v>1.9465853966666669</v>
      </c>
      <c r="E18">
        <v>0.3205768466666668</v>
      </c>
      <c r="F18">
        <v>0.32621551699999995</v>
      </c>
      <c r="G18">
        <v>0.57824249933333316</v>
      </c>
      <c r="H18">
        <v>0.91709960700000015</v>
      </c>
      <c r="I18">
        <v>0.55132992200000008</v>
      </c>
      <c r="J18">
        <v>0.3884985843333334</v>
      </c>
      <c r="K18">
        <v>0.55126458833333325</v>
      </c>
      <c r="L18">
        <v>0.82144332466666647</v>
      </c>
      <c r="M18">
        <v>31.725623291666668</v>
      </c>
      <c r="N18">
        <v>1.8600656266666664</v>
      </c>
      <c r="O18">
        <v>10.372940429333333</v>
      </c>
      <c r="P18">
        <v>4.2227002333333328</v>
      </c>
      <c r="Q18">
        <v>11.205169747999999</v>
      </c>
      <c r="R18">
        <v>15.236448299999999</v>
      </c>
      <c r="S18">
        <v>10.538014198000001</v>
      </c>
      <c r="T18">
        <v>4.4794048923333332</v>
      </c>
      <c r="U18">
        <v>6.0833765706666671</v>
      </c>
      <c r="V18">
        <v>21.146065272000001</v>
      </c>
      <c r="W18">
        <v>15.041024729999998</v>
      </c>
      <c r="X18">
        <v>10.450442749333332</v>
      </c>
      <c r="Y18">
        <v>19.227192191999997</v>
      </c>
      <c r="Z18">
        <v>7.6605563406666679</v>
      </c>
      <c r="AA18">
        <v>19.794054932666665</v>
      </c>
      <c r="AB18">
        <v>10.618372170333334</v>
      </c>
      <c r="AC18">
        <v>7.9067257580000003</v>
      </c>
      <c r="AD18">
        <v>4.9567543679999995</v>
      </c>
    </row>
    <row r="19" spans="1:30" x14ac:dyDescent="0.2">
      <c r="A19">
        <v>33.382556102999999</v>
      </c>
      <c r="B19">
        <v>10.469648962666668</v>
      </c>
      <c r="C19">
        <v>10.082834318666666</v>
      </c>
      <c r="D19">
        <v>4.1346991363333334</v>
      </c>
      <c r="E19">
        <v>0.1242933300000002</v>
      </c>
      <c r="F19">
        <v>0.3844721723333332</v>
      </c>
      <c r="G19">
        <v>0.37250765000000002</v>
      </c>
      <c r="H19">
        <v>0.53733705000000032</v>
      </c>
      <c r="I19">
        <v>0.37328891399999997</v>
      </c>
      <c r="J19">
        <v>0.34258977533333335</v>
      </c>
      <c r="K19">
        <v>0.32902385333333334</v>
      </c>
      <c r="L19">
        <v>0.724664894</v>
      </c>
      <c r="M19">
        <v>22.632453783333332</v>
      </c>
      <c r="N19">
        <v>2.2278278980000001</v>
      </c>
      <c r="O19">
        <v>12.323371258666667</v>
      </c>
      <c r="P19">
        <v>10.267954083333334</v>
      </c>
      <c r="Q19">
        <v>13.13852172</v>
      </c>
      <c r="R19">
        <v>13.223480794999999</v>
      </c>
      <c r="S19">
        <v>17.365531990000004</v>
      </c>
      <c r="T19">
        <v>11.907378607333332</v>
      </c>
      <c r="U19">
        <v>11.458736235333333</v>
      </c>
      <c r="V19">
        <v>20.342909202999998</v>
      </c>
      <c r="W19">
        <v>15.091396399999999</v>
      </c>
      <c r="X19">
        <v>14.239796912000001</v>
      </c>
      <c r="Y19">
        <v>14.962226199333333</v>
      </c>
      <c r="Z19">
        <v>7.7134594966666663</v>
      </c>
      <c r="AA19">
        <v>16.843725981333332</v>
      </c>
      <c r="AB19">
        <v>12.710725467</v>
      </c>
      <c r="AC19">
        <v>14.141926885999998</v>
      </c>
      <c r="AD19">
        <v>5.0935545119999999</v>
      </c>
    </row>
    <row r="20" spans="1:30" x14ac:dyDescent="0.2">
      <c r="A20">
        <v>18.608340503999997</v>
      </c>
      <c r="B20">
        <v>35.622235377999999</v>
      </c>
      <c r="C20">
        <v>9.1734071200000002</v>
      </c>
      <c r="D20">
        <v>9.7697923066666661</v>
      </c>
      <c r="E20">
        <v>1.2162683393333331</v>
      </c>
      <c r="F20">
        <v>0.37491511700000002</v>
      </c>
      <c r="G20">
        <v>0.46141787466666667</v>
      </c>
      <c r="H20">
        <v>0.51883199999999996</v>
      </c>
      <c r="I20">
        <v>0.62990716599999996</v>
      </c>
      <c r="J20">
        <v>0.72217728400000014</v>
      </c>
      <c r="K20">
        <v>0.70673046166666653</v>
      </c>
      <c r="L20">
        <v>0.52849676500000009</v>
      </c>
      <c r="M20">
        <v>13.238622492000001</v>
      </c>
      <c r="N20">
        <v>7.5235974900000002</v>
      </c>
      <c r="O20">
        <v>2.2846297500000001</v>
      </c>
      <c r="P20">
        <v>22.790577006666666</v>
      </c>
      <c r="Q20">
        <v>9.5328975049999993</v>
      </c>
      <c r="R20">
        <v>10.342676041333334</v>
      </c>
      <c r="S20">
        <v>23.895611899999995</v>
      </c>
      <c r="T20">
        <v>21.709868239999999</v>
      </c>
      <c r="U20">
        <v>12.487337752000002</v>
      </c>
      <c r="V20">
        <v>21.486051638333333</v>
      </c>
      <c r="W20">
        <v>18.876967615000002</v>
      </c>
      <c r="X20">
        <v>16.585218812000001</v>
      </c>
      <c r="Y20">
        <v>12.8240759</v>
      </c>
      <c r="Z20">
        <v>2.3926402180000004</v>
      </c>
      <c r="AA20">
        <v>16.960919409999999</v>
      </c>
      <c r="AB20">
        <v>18.912030789333333</v>
      </c>
      <c r="AC20">
        <v>20.941689856</v>
      </c>
      <c r="AD20">
        <v>24.440309202999998</v>
      </c>
    </row>
    <row r="21" spans="1:30" x14ac:dyDescent="0.2">
      <c r="A21">
        <v>19.940376630666666</v>
      </c>
      <c r="B21">
        <v>26.538356254</v>
      </c>
      <c r="C21">
        <v>9.3863833199999984</v>
      </c>
      <c r="D21">
        <v>5.2669836806666668</v>
      </c>
      <c r="E21">
        <v>1.0196104546666667</v>
      </c>
      <c r="F21">
        <v>0.25759143833333359</v>
      </c>
      <c r="G21">
        <v>0.56888185333333352</v>
      </c>
      <c r="H21">
        <v>0.77045843999999986</v>
      </c>
      <c r="I21">
        <v>0.77889625933333351</v>
      </c>
      <c r="J21">
        <v>0.49876826800000001</v>
      </c>
      <c r="K21">
        <v>0.64909889333333304</v>
      </c>
      <c r="L21">
        <v>0.64443165166666672</v>
      </c>
      <c r="M21">
        <v>13.619372356</v>
      </c>
      <c r="N21">
        <v>8.2461316499999988</v>
      </c>
      <c r="O21">
        <v>7.4278549666666658</v>
      </c>
      <c r="P21">
        <v>13.108081216666667</v>
      </c>
      <c r="Q21">
        <v>13.793292099999999</v>
      </c>
      <c r="R21">
        <v>10.881062010333332</v>
      </c>
      <c r="S21">
        <v>23.091481966666667</v>
      </c>
      <c r="T21">
        <v>15.896731887999998</v>
      </c>
      <c r="U21">
        <v>27.397923054</v>
      </c>
      <c r="V21">
        <v>26.120625327999999</v>
      </c>
      <c r="W21">
        <v>10.749589689999999</v>
      </c>
      <c r="X21">
        <v>18.05945844</v>
      </c>
      <c r="Y21">
        <v>9.5847614166666659</v>
      </c>
      <c r="Z21">
        <v>9.1404151129999995</v>
      </c>
      <c r="AA21">
        <v>16.551596109999998</v>
      </c>
      <c r="AB21">
        <v>12.485687410666667</v>
      </c>
      <c r="AC21">
        <v>22.443559924000002</v>
      </c>
      <c r="AD21">
        <v>21.680915133999999</v>
      </c>
    </row>
    <row r="22" spans="1:30" x14ac:dyDescent="0.2">
      <c r="A22">
        <v>17.373465733333333</v>
      </c>
      <c r="B22">
        <v>14.615738625999999</v>
      </c>
      <c r="C22">
        <v>9.0086010159999983</v>
      </c>
      <c r="D22">
        <v>3.8167322093333333</v>
      </c>
      <c r="E22">
        <v>0.8689850206666665</v>
      </c>
      <c r="F22">
        <v>0.24349059533333367</v>
      </c>
      <c r="G22">
        <v>0.56607141066666666</v>
      </c>
      <c r="H22">
        <v>0.61334620000000017</v>
      </c>
      <c r="I22">
        <v>0.38914730666666675</v>
      </c>
      <c r="J22">
        <v>0.35276289600000016</v>
      </c>
      <c r="K22">
        <v>0.8543689133333332</v>
      </c>
      <c r="L22">
        <v>0.82081264500000017</v>
      </c>
      <c r="M22">
        <v>20.840325256</v>
      </c>
      <c r="N22">
        <v>5.79906451</v>
      </c>
      <c r="O22">
        <v>4.0443533</v>
      </c>
      <c r="P22">
        <v>14.659635506666666</v>
      </c>
      <c r="Q22">
        <v>12.897974688333333</v>
      </c>
      <c r="R22">
        <v>10.690111979333333</v>
      </c>
      <c r="S22">
        <v>19.315506899999999</v>
      </c>
      <c r="T22">
        <v>13.920455203333333</v>
      </c>
      <c r="U22">
        <v>13.935082993</v>
      </c>
      <c r="V22">
        <v>21.139973030333334</v>
      </c>
      <c r="W22">
        <v>14.55305222</v>
      </c>
      <c r="X22">
        <v>10.295259842000002</v>
      </c>
      <c r="Y22">
        <v>14.862776833333333</v>
      </c>
      <c r="Z22">
        <v>8.9361259180000019</v>
      </c>
      <c r="AA22">
        <v>22.788653693333334</v>
      </c>
      <c r="AB22">
        <v>15.063873535999999</v>
      </c>
      <c r="AC22">
        <v>28.150875884000001</v>
      </c>
      <c r="AD22">
        <v>18.111617675000002</v>
      </c>
    </row>
    <row r="23" spans="1:30" x14ac:dyDescent="0.2">
      <c r="A23">
        <v>19.039871682666668</v>
      </c>
      <c r="B23">
        <v>11.922919605999999</v>
      </c>
      <c r="C23">
        <v>10.634756373333332</v>
      </c>
      <c r="D23">
        <v>10.209569193333333</v>
      </c>
      <c r="E23">
        <v>0.80549368666666665</v>
      </c>
      <c r="F23">
        <v>0.45576494333333334</v>
      </c>
      <c r="G23">
        <v>0.24169337600000018</v>
      </c>
      <c r="H23">
        <v>0.33306364000000011</v>
      </c>
      <c r="I23">
        <v>0.71064629599999984</v>
      </c>
      <c r="J23">
        <v>0.37750280000000019</v>
      </c>
      <c r="K23">
        <v>0.5586325000000002</v>
      </c>
      <c r="L23">
        <v>0.85617743333333374</v>
      </c>
      <c r="M23">
        <v>24.456723732000004</v>
      </c>
      <c r="N23">
        <v>8.9519577150000007</v>
      </c>
      <c r="O23">
        <v>4.0611521833333324</v>
      </c>
      <c r="P23">
        <v>15.102959740000001</v>
      </c>
      <c r="Q23">
        <v>10.673556436666667</v>
      </c>
      <c r="R23">
        <v>16.504684246333333</v>
      </c>
      <c r="S23">
        <v>14.917901666666666</v>
      </c>
      <c r="T23">
        <v>21.218450793999999</v>
      </c>
      <c r="U23">
        <v>28.758129198999999</v>
      </c>
      <c r="V23">
        <v>18.752570819666662</v>
      </c>
      <c r="W23">
        <v>8.4944392610000001</v>
      </c>
      <c r="X23">
        <v>13.525953976</v>
      </c>
      <c r="Y23">
        <v>8.0849615499999992</v>
      </c>
      <c r="Z23">
        <v>6.3844075950000008</v>
      </c>
      <c r="AA23">
        <v>22.070160096666665</v>
      </c>
      <c r="AB23">
        <v>19.131918916</v>
      </c>
      <c r="AC23">
        <v>24.087597108000001</v>
      </c>
      <c r="AD23">
        <v>29.308082709000001</v>
      </c>
    </row>
    <row r="24" spans="1:30" x14ac:dyDescent="0.2">
      <c r="A24">
        <v>22.615804279999995</v>
      </c>
      <c r="B24">
        <v>29.531881747</v>
      </c>
      <c r="C24">
        <v>11.132311646666667</v>
      </c>
      <c r="D24">
        <v>12.561435599333334</v>
      </c>
      <c r="E24">
        <v>0.8636028233333336</v>
      </c>
      <c r="F24">
        <v>0.23153906300000029</v>
      </c>
      <c r="G24">
        <v>0.26664968</v>
      </c>
      <c r="H24">
        <v>0.68274888000000011</v>
      </c>
      <c r="I24">
        <v>0.30549186533333339</v>
      </c>
      <c r="J24">
        <v>0.65758990599999989</v>
      </c>
      <c r="K24">
        <v>0.86376405833333347</v>
      </c>
      <c r="L24">
        <v>0.59076987166666661</v>
      </c>
      <c r="M24">
        <v>23.275710367999999</v>
      </c>
      <c r="N24">
        <v>3.9235886499999997</v>
      </c>
      <c r="O24">
        <v>7.8625845666666665</v>
      </c>
      <c r="P24">
        <v>11.184272493333333</v>
      </c>
      <c r="Q24">
        <v>9.0648659683333328</v>
      </c>
      <c r="R24">
        <v>6.9136598466666666</v>
      </c>
      <c r="S24">
        <v>23.064339666666665</v>
      </c>
      <c r="T24">
        <v>11.029841692666665</v>
      </c>
      <c r="U24">
        <v>8.657839452000001</v>
      </c>
      <c r="V24">
        <v>23.892195675333333</v>
      </c>
      <c r="W24">
        <v>12.176378602000002</v>
      </c>
      <c r="X24">
        <v>14.014587890000001</v>
      </c>
      <c r="Y24">
        <v>8.6748390000000004</v>
      </c>
      <c r="Z24">
        <v>4.787432817</v>
      </c>
      <c r="AA24">
        <v>15.183098756666666</v>
      </c>
      <c r="AB24">
        <v>20.655383922666669</v>
      </c>
      <c r="AC24">
        <v>23.512798151999998</v>
      </c>
      <c r="AD24">
        <v>11.749149533000001</v>
      </c>
    </row>
    <row r="25" spans="1:30" x14ac:dyDescent="0.2">
      <c r="A25">
        <v>18.225629322666666</v>
      </c>
      <c r="B25">
        <v>19.370981855</v>
      </c>
      <c r="C25">
        <v>9.9126472559999996</v>
      </c>
      <c r="D25">
        <v>7.5357781280000005</v>
      </c>
      <c r="E25">
        <v>1.0972292360000002</v>
      </c>
      <c r="F25">
        <v>0.31065081466666677</v>
      </c>
      <c r="G25">
        <v>0.29760946933333343</v>
      </c>
      <c r="H25">
        <v>0.78548240000000014</v>
      </c>
      <c r="I25">
        <v>0.34355147399999997</v>
      </c>
      <c r="J25">
        <v>0.7780827039999999</v>
      </c>
      <c r="K25">
        <v>0.49833543166666666</v>
      </c>
      <c r="L25">
        <v>0.69820180833333345</v>
      </c>
      <c r="M25">
        <v>13.747899435999999</v>
      </c>
      <c r="N25">
        <v>5.3504532000000005</v>
      </c>
      <c r="O25">
        <v>9.8212552500000001</v>
      </c>
      <c r="P25">
        <v>9.7891098000000003</v>
      </c>
      <c r="Q25">
        <v>7.4461763099999994</v>
      </c>
      <c r="R25">
        <v>12.472364262999999</v>
      </c>
      <c r="S25">
        <v>27.019521133333335</v>
      </c>
      <c r="T25">
        <v>16.006427861333332</v>
      </c>
      <c r="U25">
        <v>11.125164407</v>
      </c>
      <c r="V25">
        <v>13.911723343333335</v>
      </c>
      <c r="W25">
        <v>18.513930428999998</v>
      </c>
      <c r="X25">
        <v>14.641198828</v>
      </c>
      <c r="Y25">
        <v>7.6591759333333327</v>
      </c>
      <c r="Z25">
        <v>7.4240530590000011</v>
      </c>
      <c r="AA25">
        <v>25.511096495999997</v>
      </c>
      <c r="AB25">
        <v>16.966169290666667</v>
      </c>
      <c r="AC25">
        <v>14.017288980000002</v>
      </c>
      <c r="AD25">
        <v>13.151099092000001</v>
      </c>
    </row>
    <row r="26" spans="1:30" x14ac:dyDescent="0.2">
      <c r="A26">
        <v>26.270493558666669</v>
      </c>
      <c r="B26">
        <v>17.706045885666665</v>
      </c>
      <c r="C26">
        <v>12.553079341333333</v>
      </c>
      <c r="D26">
        <v>7.4246827269999995</v>
      </c>
      <c r="E26">
        <v>0.60022404799999984</v>
      </c>
      <c r="F26">
        <v>0.40661630399999987</v>
      </c>
      <c r="G26">
        <v>0.24732763199999999</v>
      </c>
      <c r="H26">
        <v>0.90831888000000005</v>
      </c>
      <c r="I26">
        <v>0.45286384866666685</v>
      </c>
      <c r="J26">
        <v>0.71976281333333325</v>
      </c>
      <c r="K26">
        <v>0.59319154999999979</v>
      </c>
      <c r="L26">
        <v>0.47187958833333332</v>
      </c>
      <c r="M26">
        <v>5.0663758249999988</v>
      </c>
      <c r="N26">
        <v>4.3046878700000004</v>
      </c>
      <c r="O26">
        <v>9.7416707339999995</v>
      </c>
      <c r="P26">
        <v>13.45212089</v>
      </c>
      <c r="Q26">
        <v>12.409661087333333</v>
      </c>
      <c r="R26">
        <v>25.992396639999999</v>
      </c>
      <c r="S26">
        <v>10.399391613000001</v>
      </c>
      <c r="T26">
        <v>20.464382729333334</v>
      </c>
      <c r="U26">
        <v>18.791875965999999</v>
      </c>
      <c r="V26">
        <v>8.402351637333334</v>
      </c>
      <c r="W26">
        <v>14.030500122666668</v>
      </c>
      <c r="X26">
        <v>8.3205274266666649</v>
      </c>
      <c r="Y26">
        <v>26.351291774999996</v>
      </c>
      <c r="Z26">
        <v>12.3079964</v>
      </c>
      <c r="AA26">
        <v>13.627351480000002</v>
      </c>
      <c r="AB26">
        <v>19.028153176</v>
      </c>
      <c r="AC26">
        <v>33.721170475999998</v>
      </c>
      <c r="AD26">
        <v>13.573922868000002</v>
      </c>
    </row>
    <row r="27" spans="1:30" x14ac:dyDescent="0.2">
      <c r="A27">
        <v>27.002319740333334</v>
      </c>
      <c r="B27">
        <v>19.724176427666666</v>
      </c>
      <c r="C27">
        <v>11.846612576</v>
      </c>
      <c r="D27">
        <v>5.5788600109999997</v>
      </c>
      <c r="E27">
        <v>0.38873761400000012</v>
      </c>
      <c r="F27">
        <v>0.4128558213333331</v>
      </c>
      <c r="G27">
        <v>0.16037968</v>
      </c>
      <c r="H27">
        <v>0.59561916533333326</v>
      </c>
      <c r="I27">
        <v>0.63040460733333337</v>
      </c>
      <c r="J27">
        <v>0.52111029333333359</v>
      </c>
      <c r="K27">
        <v>0.43087035833333359</v>
      </c>
      <c r="L27">
        <v>0.57358511000000001</v>
      </c>
      <c r="M27">
        <v>7.3089959500000008</v>
      </c>
      <c r="N27">
        <v>3.5306602849999997</v>
      </c>
      <c r="O27">
        <v>6.3657064530000005</v>
      </c>
      <c r="P27">
        <v>12.563988277999998</v>
      </c>
      <c r="Q27">
        <v>21.173804441333335</v>
      </c>
      <c r="R27">
        <v>31.277692512000002</v>
      </c>
      <c r="S27">
        <v>22.211205393</v>
      </c>
      <c r="T27">
        <v>24.085304184999998</v>
      </c>
      <c r="U27">
        <v>16.025727103333335</v>
      </c>
      <c r="V27">
        <v>14.761439658666665</v>
      </c>
      <c r="W27">
        <v>13.447986744</v>
      </c>
      <c r="X27">
        <v>7.4663507733333336</v>
      </c>
      <c r="Y27">
        <v>26.659810041666667</v>
      </c>
      <c r="Z27">
        <v>15.490068133333335</v>
      </c>
      <c r="AA27">
        <v>20.068701234999999</v>
      </c>
      <c r="AB27">
        <v>17.385965903999999</v>
      </c>
      <c r="AC27">
        <v>37.219717230000001</v>
      </c>
      <c r="AD27">
        <v>19.418138280000004</v>
      </c>
    </row>
    <row r="28" spans="1:30" x14ac:dyDescent="0.2">
      <c r="A28">
        <v>22.215144170333332</v>
      </c>
      <c r="B28">
        <v>22.20317291366667</v>
      </c>
      <c r="C28">
        <v>16.657215074</v>
      </c>
      <c r="D28">
        <v>9.0127698259999995</v>
      </c>
      <c r="E28">
        <v>0.30012143599999991</v>
      </c>
      <c r="F28">
        <v>0.4261027280000001</v>
      </c>
      <c r="G28">
        <v>0.25083526600000006</v>
      </c>
      <c r="H28">
        <v>0.54904722133333328</v>
      </c>
      <c r="I28">
        <v>0.4398596560000001</v>
      </c>
      <c r="J28">
        <v>0.75014677333333335</v>
      </c>
      <c r="K28">
        <v>0.54697735000000014</v>
      </c>
      <c r="L28">
        <v>0.48711649500000009</v>
      </c>
      <c r="M28">
        <v>4.2136753599999999</v>
      </c>
      <c r="N28">
        <v>1.5406110100000001</v>
      </c>
      <c r="O28">
        <v>10.176029592999999</v>
      </c>
      <c r="P28">
        <v>14.787110015999998</v>
      </c>
      <c r="Q28">
        <v>10.805672118666665</v>
      </c>
      <c r="R28">
        <v>17.446331424</v>
      </c>
      <c r="S28">
        <v>20.210650423000001</v>
      </c>
      <c r="T28">
        <v>16.599648452999997</v>
      </c>
      <c r="U28">
        <v>17.226074438666668</v>
      </c>
      <c r="V28">
        <v>14.943158849333335</v>
      </c>
      <c r="W28">
        <v>22.55231088133333</v>
      </c>
      <c r="X28">
        <v>8.3880251733333342</v>
      </c>
      <c r="Y28">
        <v>23.587200666666668</v>
      </c>
      <c r="Z28">
        <v>20.163701</v>
      </c>
      <c r="AA28">
        <v>13.712171535000001</v>
      </c>
      <c r="AB28">
        <v>19.196509936000002</v>
      </c>
      <c r="AC28">
        <v>34.560596068000002</v>
      </c>
      <c r="AD28">
        <v>14.805951753333334</v>
      </c>
    </row>
    <row r="29" spans="1:30" x14ac:dyDescent="0.2">
      <c r="A29">
        <v>28.907975363333332</v>
      </c>
      <c r="B29">
        <v>18.449034535999999</v>
      </c>
      <c r="C29">
        <v>7.1217321739999999</v>
      </c>
      <c r="D29">
        <v>4.3926293230000004</v>
      </c>
      <c r="E29">
        <v>0.21849303800000006</v>
      </c>
      <c r="F29">
        <v>0.46671579999999974</v>
      </c>
      <c r="G29">
        <v>0.44245009200000002</v>
      </c>
      <c r="H29">
        <v>0.68701348799999984</v>
      </c>
      <c r="I29">
        <v>0.36564995866666661</v>
      </c>
      <c r="J29">
        <v>0.93438448000000018</v>
      </c>
      <c r="K29">
        <v>0.47313812499999996</v>
      </c>
      <c r="L29">
        <v>0.55879278833333323</v>
      </c>
      <c r="M29">
        <v>3.8971458200000004</v>
      </c>
      <c r="N29">
        <v>3.5529424750000005</v>
      </c>
      <c r="O29">
        <v>8.3243876750000005</v>
      </c>
      <c r="P29">
        <v>5.8572334329999993</v>
      </c>
      <c r="Q29">
        <v>28.272249494333334</v>
      </c>
      <c r="R29">
        <v>26.484911384</v>
      </c>
      <c r="S29">
        <v>26.772558600999997</v>
      </c>
      <c r="T29">
        <v>19.049690486333333</v>
      </c>
      <c r="U29">
        <v>15.260696332</v>
      </c>
      <c r="V29">
        <v>11.172365961333332</v>
      </c>
      <c r="W29">
        <v>20.934782330666668</v>
      </c>
      <c r="X29">
        <v>14.657913039999999</v>
      </c>
      <c r="Y29">
        <v>28.971724083333335</v>
      </c>
      <c r="Z29">
        <v>14.819649533333333</v>
      </c>
      <c r="AA29">
        <v>22.561713516000001</v>
      </c>
      <c r="AB29">
        <v>23.724959215999998</v>
      </c>
      <c r="AC29">
        <v>27.434751783999999</v>
      </c>
      <c r="AD29">
        <v>18.991485057333332</v>
      </c>
    </row>
    <row r="30" spans="1:30" x14ac:dyDescent="0.2">
      <c r="A30">
        <v>21.639043444333335</v>
      </c>
      <c r="B30">
        <v>26.363820989000001</v>
      </c>
      <c r="C30">
        <v>6.800786048</v>
      </c>
      <c r="D30">
        <v>6.8052151410000006</v>
      </c>
      <c r="E30">
        <v>0.48110566599999993</v>
      </c>
      <c r="F30">
        <v>0.70488309333333332</v>
      </c>
      <c r="G30">
        <v>0.19051830800000016</v>
      </c>
      <c r="H30">
        <v>0.36745942666666653</v>
      </c>
      <c r="I30">
        <v>0.29822061066666661</v>
      </c>
      <c r="J30">
        <v>1.061172666666667</v>
      </c>
      <c r="K30">
        <v>0.31144833333333349</v>
      </c>
      <c r="L30">
        <v>0.54832024333333329</v>
      </c>
      <c r="M30">
        <v>2.8102728299999997</v>
      </c>
      <c r="N30">
        <v>4.6981242550000006</v>
      </c>
      <c r="O30">
        <v>4.2646669080000006</v>
      </c>
      <c r="P30">
        <v>6.4692779219999998</v>
      </c>
      <c r="Q30">
        <v>23.901426130666668</v>
      </c>
      <c r="R30">
        <v>20.820428887999999</v>
      </c>
      <c r="S30">
        <v>13.280498281</v>
      </c>
      <c r="T30">
        <v>20.115057011999998</v>
      </c>
      <c r="U30">
        <v>14.716597633999999</v>
      </c>
      <c r="V30">
        <v>13.498939550666666</v>
      </c>
      <c r="W30">
        <v>6.8155000986666652</v>
      </c>
      <c r="X30">
        <v>13.843646906666667</v>
      </c>
      <c r="Y30">
        <v>18.072764766666666</v>
      </c>
      <c r="Z30">
        <v>12.081351049999999</v>
      </c>
      <c r="AA30">
        <v>13.160674867999999</v>
      </c>
      <c r="AB30">
        <v>17.229194784000001</v>
      </c>
      <c r="AC30">
        <v>25.956012152</v>
      </c>
      <c r="AD30">
        <v>14.391618012</v>
      </c>
    </row>
    <row r="31" spans="1:30" x14ac:dyDescent="0.2">
      <c r="A31">
        <v>34.159886616999998</v>
      </c>
      <c r="B31">
        <v>21.355690669666668</v>
      </c>
      <c r="C31">
        <v>10.709146244666666</v>
      </c>
      <c r="D31">
        <v>7.3778232469999994</v>
      </c>
      <c r="E31">
        <v>0.56738801399999983</v>
      </c>
      <c r="F31">
        <v>0.52280247199999985</v>
      </c>
      <c r="G31">
        <v>0.27600297000000001</v>
      </c>
      <c r="H31">
        <v>0.70814833333333327</v>
      </c>
      <c r="I31">
        <v>0.43710330199999997</v>
      </c>
      <c r="J31">
        <v>0.62226360000000047</v>
      </c>
      <c r="K31">
        <v>0.30157993333333344</v>
      </c>
      <c r="L31">
        <v>0.40246902333333312</v>
      </c>
      <c r="M31">
        <v>8.0021922799999992</v>
      </c>
      <c r="N31">
        <v>2.0827152699999996</v>
      </c>
      <c r="O31">
        <v>2.6618141369999995</v>
      </c>
      <c r="P31">
        <v>13.011483859</v>
      </c>
      <c r="Q31">
        <v>28.736246833666669</v>
      </c>
      <c r="R31">
        <v>28.009634304000002</v>
      </c>
      <c r="S31">
        <v>15.07617786</v>
      </c>
      <c r="T31">
        <v>10.738986775666667</v>
      </c>
      <c r="U31">
        <v>22.925345015999998</v>
      </c>
      <c r="V31">
        <v>8.9993707480000005</v>
      </c>
      <c r="W31">
        <v>19.071625278666666</v>
      </c>
      <c r="X31">
        <v>14.152986040000002</v>
      </c>
      <c r="Y31">
        <v>20.901146291666663</v>
      </c>
      <c r="Z31">
        <v>8.6042633500000019</v>
      </c>
      <c r="AA31">
        <v>8.5883470740000014</v>
      </c>
      <c r="AB31">
        <v>20.693301664</v>
      </c>
      <c r="AC31">
        <v>27.664743697999999</v>
      </c>
      <c r="AD31">
        <v>17.010371572000004</v>
      </c>
    </row>
    <row r="32" spans="1:30" x14ac:dyDescent="0.2">
      <c r="A32">
        <v>27.123319980000002</v>
      </c>
      <c r="B32">
        <v>21.517461178666665</v>
      </c>
      <c r="C32">
        <v>8.8488106996666662</v>
      </c>
      <c r="D32">
        <v>16.968203325000001</v>
      </c>
      <c r="E32">
        <v>0.91547564366666667</v>
      </c>
      <c r="F32">
        <v>0.24009248533333358</v>
      </c>
      <c r="G32">
        <v>0.9477925823333333</v>
      </c>
      <c r="H32">
        <v>0.18101458333333323</v>
      </c>
      <c r="I32">
        <v>0.67179439900000038</v>
      </c>
      <c r="J32">
        <v>0.79463695366666665</v>
      </c>
      <c r="K32">
        <v>0.22546100966666677</v>
      </c>
      <c r="L32">
        <v>0.83324473333333327</v>
      </c>
      <c r="M32">
        <v>9.9537072483333322</v>
      </c>
      <c r="N32">
        <v>5.9955794749999995</v>
      </c>
      <c r="O32">
        <v>9.7359823620000014</v>
      </c>
      <c r="P32">
        <v>14.609532519333333</v>
      </c>
      <c r="Q32">
        <v>11.811869526666666</v>
      </c>
      <c r="R32">
        <v>13.344249411</v>
      </c>
      <c r="S32">
        <v>22.93116895</v>
      </c>
      <c r="T32">
        <v>11.144056516666668</v>
      </c>
      <c r="U32">
        <v>14.864835599999999</v>
      </c>
      <c r="V32">
        <v>25.915602028000002</v>
      </c>
      <c r="W32">
        <v>17.098211788333334</v>
      </c>
      <c r="X32">
        <v>4.6124845519999988</v>
      </c>
      <c r="Y32">
        <v>6.9370051430000004</v>
      </c>
      <c r="Z32">
        <v>14.798485925000001</v>
      </c>
      <c r="AA32">
        <v>16.187404215000001</v>
      </c>
      <c r="AB32">
        <v>16.692745354666666</v>
      </c>
      <c r="AC32">
        <v>16.635983527333334</v>
      </c>
      <c r="AD32">
        <v>20.274694104333332</v>
      </c>
    </row>
    <row r="33" spans="1:30" x14ac:dyDescent="0.2">
      <c r="A33">
        <v>25.38899842</v>
      </c>
      <c r="B33">
        <v>12.503627434666667</v>
      </c>
      <c r="C33">
        <v>11.232723939333333</v>
      </c>
      <c r="D33">
        <v>8.428518253</v>
      </c>
      <c r="E33">
        <v>0.50034349500000008</v>
      </c>
      <c r="F33">
        <v>0.50961465566666653</v>
      </c>
      <c r="G33">
        <v>0.60218151833333355</v>
      </c>
      <c r="H33">
        <v>0.28695716666666682</v>
      </c>
      <c r="I33">
        <v>0.65561452466666692</v>
      </c>
      <c r="J33">
        <v>1.1080614216666669</v>
      </c>
      <c r="K33">
        <v>0.1779719480000001</v>
      </c>
      <c r="L33">
        <v>0.66692416866666648</v>
      </c>
      <c r="M33">
        <v>6.5836554503333335</v>
      </c>
      <c r="N33">
        <v>5.2637409499999999</v>
      </c>
      <c r="O33">
        <v>9.2822584013333351</v>
      </c>
      <c r="P33">
        <v>11.280029292333335</v>
      </c>
      <c r="Q33">
        <v>12.307391819999999</v>
      </c>
      <c r="R33">
        <v>21.891869335666666</v>
      </c>
      <c r="S33">
        <v>24.8586882</v>
      </c>
      <c r="T33">
        <v>10.783696283333335</v>
      </c>
      <c r="U33">
        <v>21.072318115333331</v>
      </c>
      <c r="V33">
        <v>23.522210559999998</v>
      </c>
      <c r="W33">
        <v>20.500404307</v>
      </c>
      <c r="X33">
        <v>5.1159810586666676</v>
      </c>
      <c r="Y33">
        <v>5.7535626150000008</v>
      </c>
      <c r="Z33">
        <v>18.836606140000001</v>
      </c>
      <c r="AA33">
        <v>9.7535962666666656</v>
      </c>
      <c r="AB33">
        <v>28.777096631999999</v>
      </c>
      <c r="AC33">
        <v>13.830907184666666</v>
      </c>
      <c r="AD33">
        <v>20.185222580999998</v>
      </c>
    </row>
    <row r="34" spans="1:30" x14ac:dyDescent="0.2">
      <c r="A34">
        <v>28.977991259999996</v>
      </c>
      <c r="B34">
        <v>21.266163837333334</v>
      </c>
      <c r="C34">
        <v>8.5492435159999989</v>
      </c>
      <c r="D34">
        <v>8.060417790999999</v>
      </c>
      <c r="E34">
        <v>0.35589119166666683</v>
      </c>
      <c r="F34">
        <v>0.57567622299999965</v>
      </c>
      <c r="G34">
        <v>0.51989937000000008</v>
      </c>
      <c r="H34">
        <v>0.1513513333333335</v>
      </c>
      <c r="I34">
        <v>1.2212956233333334</v>
      </c>
      <c r="J34">
        <v>0.83065196800000041</v>
      </c>
      <c r="K34">
        <v>0.5435824216666667</v>
      </c>
      <c r="L34">
        <v>0.82029792000000001</v>
      </c>
      <c r="M34">
        <v>8.2825541139999999</v>
      </c>
      <c r="N34">
        <v>8.746872999999999</v>
      </c>
      <c r="O34">
        <v>8.5474928373333334</v>
      </c>
      <c r="P34">
        <v>14.706454691333333</v>
      </c>
      <c r="Q34">
        <v>21.65432156</v>
      </c>
      <c r="R34">
        <v>21.487086679000001</v>
      </c>
      <c r="S34">
        <v>15.770733099999998</v>
      </c>
      <c r="T34">
        <v>23.022808716666667</v>
      </c>
      <c r="U34">
        <v>20.202879918666664</v>
      </c>
      <c r="V34">
        <v>23.945591832000002</v>
      </c>
      <c r="W34">
        <v>8.3993481836666675</v>
      </c>
      <c r="X34">
        <v>3.6792313466666662</v>
      </c>
      <c r="Y34">
        <v>3.9467729480000004</v>
      </c>
      <c r="Z34">
        <v>12.336722350000001</v>
      </c>
      <c r="AA34">
        <v>22.201135223333335</v>
      </c>
      <c r="AB34">
        <v>12.613074488000001</v>
      </c>
      <c r="AC34">
        <v>11.110109964333333</v>
      </c>
      <c r="AD34">
        <v>10.323382760666668</v>
      </c>
    </row>
    <row r="35" spans="1:30" x14ac:dyDescent="0.2">
      <c r="A35">
        <v>31.385984225000005</v>
      </c>
      <c r="B35">
        <v>16.186000090666667</v>
      </c>
      <c r="C35">
        <v>9.8245148106666669</v>
      </c>
      <c r="D35">
        <v>11.30443425</v>
      </c>
      <c r="E35">
        <v>0.74837317900000011</v>
      </c>
      <c r="F35">
        <v>0.50573176233333339</v>
      </c>
      <c r="G35">
        <v>0.42536154499999995</v>
      </c>
      <c r="H35">
        <v>0.12120683333333318</v>
      </c>
      <c r="I35">
        <v>0.62950235666666698</v>
      </c>
      <c r="J35">
        <v>0.80066356833333341</v>
      </c>
      <c r="K35">
        <v>0.37508105533333358</v>
      </c>
      <c r="L35">
        <v>1.2493327319999998</v>
      </c>
      <c r="M35">
        <v>14.613559091000001</v>
      </c>
      <c r="N35">
        <v>8.3072118749999984</v>
      </c>
      <c r="O35">
        <v>4.0378359866666669</v>
      </c>
      <c r="P35">
        <v>4.1636686183333333</v>
      </c>
      <c r="Q35">
        <v>6.2643952399999998</v>
      </c>
      <c r="R35">
        <v>7.4961029803333341</v>
      </c>
      <c r="S35">
        <v>13.837400699999998</v>
      </c>
      <c r="T35">
        <v>13.08079075</v>
      </c>
      <c r="U35">
        <v>22.987393616666669</v>
      </c>
      <c r="V35">
        <v>20.984423242000002</v>
      </c>
      <c r="W35">
        <v>13.318631369333334</v>
      </c>
      <c r="X35">
        <v>6.7750782959999984</v>
      </c>
      <c r="Y35">
        <v>7.4870931220000001</v>
      </c>
      <c r="Z35">
        <v>13.726150355</v>
      </c>
      <c r="AA35">
        <v>14.735078481666667</v>
      </c>
      <c r="AB35">
        <v>10.806805472000001</v>
      </c>
      <c r="AC35">
        <v>14.122342576666666</v>
      </c>
      <c r="AD35">
        <v>17.269480975333337</v>
      </c>
    </row>
    <row r="36" spans="1:30" x14ac:dyDescent="0.2">
      <c r="A36">
        <v>23.983702295000001</v>
      </c>
      <c r="B36">
        <v>15.791958469333331</v>
      </c>
      <c r="C36">
        <v>11.651520725000001</v>
      </c>
      <c r="D36">
        <v>11.647679594</v>
      </c>
      <c r="E36">
        <v>0.38729755066666688</v>
      </c>
      <c r="F36">
        <v>0.55991162166666641</v>
      </c>
      <c r="G36">
        <v>0.63337134299999998</v>
      </c>
      <c r="H36">
        <v>0.20186083333333352</v>
      </c>
      <c r="I36">
        <v>0.78933817133333328</v>
      </c>
      <c r="J36">
        <v>0.6359112366666666</v>
      </c>
      <c r="K36">
        <v>0.21326929866666683</v>
      </c>
      <c r="L36">
        <v>0.78581351800000021</v>
      </c>
      <c r="M36">
        <v>7.2237295730000008</v>
      </c>
      <c r="N36">
        <v>6.0427871</v>
      </c>
      <c r="O36">
        <v>10.137252582666665</v>
      </c>
      <c r="P36">
        <v>6.7056117223333338</v>
      </c>
      <c r="Q36">
        <v>8.2024157933333335</v>
      </c>
      <c r="R36">
        <v>7.4736900276666676</v>
      </c>
      <c r="S36">
        <v>22.84064695</v>
      </c>
      <c r="T36">
        <v>19.119866683333335</v>
      </c>
      <c r="U36">
        <v>14.766557852</v>
      </c>
      <c r="V36">
        <v>25.825398254</v>
      </c>
      <c r="W36">
        <v>7.4479496199999993</v>
      </c>
      <c r="X36">
        <v>4.8107304506666662</v>
      </c>
      <c r="Y36">
        <v>6.1845690810000011</v>
      </c>
      <c r="Z36">
        <v>17.003914210000001</v>
      </c>
      <c r="AA36">
        <v>5.7717029700000007</v>
      </c>
      <c r="AB36">
        <v>12.677577752000001</v>
      </c>
      <c r="AC36">
        <v>8.7023925266666673</v>
      </c>
      <c r="AD36">
        <v>14.799020451333334</v>
      </c>
    </row>
    <row r="37" spans="1:30" x14ac:dyDescent="0.2">
      <c r="A37">
        <v>19.405721509999999</v>
      </c>
      <c r="B37">
        <v>13.574683432</v>
      </c>
      <c r="C37">
        <v>6.0049167209999998</v>
      </c>
      <c r="D37">
        <v>7.1442078409999992</v>
      </c>
      <c r="E37">
        <v>0.68328245133333343</v>
      </c>
      <c r="F37">
        <v>0.71679857166666672</v>
      </c>
      <c r="G37">
        <v>0.64668358733333342</v>
      </c>
      <c r="H37">
        <v>0.30708666666666684</v>
      </c>
      <c r="I37">
        <v>0.48820865633333349</v>
      </c>
      <c r="J37">
        <v>0.49077505366666696</v>
      </c>
      <c r="K37">
        <v>0.41381238366666684</v>
      </c>
      <c r="L37">
        <v>0.81226364066666634</v>
      </c>
      <c r="M37">
        <v>12.128558062666666</v>
      </c>
      <c r="N37">
        <v>5.4518300999999996</v>
      </c>
      <c r="O37">
        <v>6.7179937259999996</v>
      </c>
      <c r="P37">
        <v>8.2476736549999998</v>
      </c>
      <c r="Q37">
        <v>15.369227739999999</v>
      </c>
      <c r="R37">
        <v>13.945991790666667</v>
      </c>
      <c r="S37">
        <v>9.9413984499999994</v>
      </c>
      <c r="T37">
        <v>12.186586599999998</v>
      </c>
      <c r="U37">
        <v>18.532947816666667</v>
      </c>
      <c r="V37">
        <v>14.537956714</v>
      </c>
      <c r="W37">
        <v>10.392971846</v>
      </c>
      <c r="X37">
        <v>11.856457386666667</v>
      </c>
      <c r="Y37">
        <v>7.3054094590000007</v>
      </c>
      <c r="Z37">
        <v>17.318944765000001</v>
      </c>
      <c r="AA37">
        <v>9.450887823333332</v>
      </c>
      <c r="AB37">
        <v>10.673205197333333</v>
      </c>
      <c r="AC37">
        <v>9.9507305216666673</v>
      </c>
      <c r="AD37">
        <v>7.7195720366666665</v>
      </c>
    </row>
    <row r="38" spans="1:30" x14ac:dyDescent="0.2">
      <c r="A38">
        <v>33.620866713333335</v>
      </c>
      <c r="B38">
        <v>10.392652810000001</v>
      </c>
      <c r="C38">
        <v>6.5127972200000004</v>
      </c>
      <c r="D38">
        <v>20.854120403333333</v>
      </c>
      <c r="E38">
        <v>0.65708947200000012</v>
      </c>
      <c r="F38">
        <v>0.19419061666666698</v>
      </c>
      <c r="G38">
        <v>0.30322474333333366</v>
      </c>
      <c r="H38">
        <v>0.29462350099999979</v>
      </c>
      <c r="I38">
        <v>0.5243051316666667</v>
      </c>
      <c r="J38">
        <v>0.72368572999999992</v>
      </c>
      <c r="K38">
        <v>0.88217914400000019</v>
      </c>
      <c r="L38">
        <v>0.53815608233333345</v>
      </c>
      <c r="M38">
        <v>13.781883701333335</v>
      </c>
      <c r="N38">
        <v>12.713470315666667</v>
      </c>
      <c r="O38">
        <v>9.6476979719999996</v>
      </c>
      <c r="P38">
        <v>11.115066487999998</v>
      </c>
      <c r="Q38">
        <v>8.6515779930000001</v>
      </c>
      <c r="R38">
        <v>12.415618964000002</v>
      </c>
      <c r="S38">
        <v>15.523713465</v>
      </c>
      <c r="T38">
        <v>11.065070864666666</v>
      </c>
      <c r="U38">
        <v>10.802156220333332</v>
      </c>
      <c r="V38">
        <v>14.152524679999999</v>
      </c>
      <c r="W38">
        <v>9.3676200040000008</v>
      </c>
      <c r="X38">
        <v>15.282542898999999</v>
      </c>
      <c r="Y38">
        <v>16.61667194</v>
      </c>
      <c r="Z38">
        <v>12.552550980666666</v>
      </c>
      <c r="AA38">
        <v>9.6987014679999994</v>
      </c>
      <c r="AB38">
        <v>17.378675278333336</v>
      </c>
      <c r="AC38">
        <v>8.76026785</v>
      </c>
      <c r="AD38">
        <v>28.057833846333335</v>
      </c>
    </row>
    <row r="39" spans="1:30" x14ac:dyDescent="0.2">
      <c r="A39">
        <v>25.492880396666667</v>
      </c>
      <c r="B39">
        <v>21.354278709999999</v>
      </c>
      <c r="C39">
        <v>7.4205980159999996</v>
      </c>
      <c r="D39">
        <v>15.446884846666668</v>
      </c>
      <c r="E39">
        <v>0.53694713066666688</v>
      </c>
      <c r="F39">
        <v>0.3723239166666667</v>
      </c>
      <c r="G39">
        <v>0.74452000333333357</v>
      </c>
      <c r="H39">
        <v>0.42038591799999997</v>
      </c>
      <c r="I39">
        <v>0.55449993166666678</v>
      </c>
      <c r="J39">
        <v>0.88385404799999989</v>
      </c>
      <c r="K39">
        <v>0.82926772999999998</v>
      </c>
      <c r="L39">
        <v>0.32655835333333355</v>
      </c>
      <c r="M39">
        <v>6.136090798333333</v>
      </c>
      <c r="N39">
        <v>15.262127120999999</v>
      </c>
      <c r="O39">
        <v>5.7025299319999991</v>
      </c>
      <c r="P39">
        <v>11.815911389333332</v>
      </c>
      <c r="Q39">
        <v>10.905141497000001</v>
      </c>
      <c r="R39">
        <v>17.463117363999999</v>
      </c>
      <c r="S39">
        <v>11.450782539666667</v>
      </c>
      <c r="T39">
        <v>13.56149514</v>
      </c>
      <c r="U39">
        <v>11.513156802999999</v>
      </c>
      <c r="V39">
        <v>14.546442486666667</v>
      </c>
      <c r="W39">
        <v>14.4184874</v>
      </c>
      <c r="X39">
        <v>12.675362531333333</v>
      </c>
      <c r="Y39">
        <v>20.734117860000001</v>
      </c>
      <c r="Z39">
        <v>5.5416268226666672</v>
      </c>
      <c r="AA39">
        <v>14.757646097999997</v>
      </c>
      <c r="AB39">
        <v>18.053074509333332</v>
      </c>
      <c r="AC39">
        <v>9.7647327300000004</v>
      </c>
      <c r="AD39">
        <v>33.678874503666677</v>
      </c>
    </row>
    <row r="40" spans="1:30" x14ac:dyDescent="0.2">
      <c r="A40">
        <v>23.535231938666669</v>
      </c>
      <c r="B40">
        <v>14.930777169999999</v>
      </c>
      <c r="C40">
        <v>7.7601604066666656</v>
      </c>
      <c r="D40">
        <v>14.19312292</v>
      </c>
      <c r="E40">
        <v>0.77386540666666703</v>
      </c>
      <c r="F40">
        <v>0.28366961666666679</v>
      </c>
      <c r="G40">
        <v>0.75514385000000017</v>
      </c>
      <c r="H40">
        <v>0.56582376499999987</v>
      </c>
      <c r="I40">
        <v>0.41862215833333333</v>
      </c>
      <c r="J40">
        <v>0.69525497633333344</v>
      </c>
      <c r="K40">
        <v>0.41899054999999996</v>
      </c>
      <c r="L40">
        <v>0.55988670400000029</v>
      </c>
      <c r="M40">
        <v>9.0773294623333349</v>
      </c>
      <c r="N40">
        <v>16.660502120999997</v>
      </c>
      <c r="O40">
        <v>9.2315729600000012</v>
      </c>
      <c r="P40">
        <v>16.038672605333335</v>
      </c>
      <c r="Q40">
        <v>26.838340145000004</v>
      </c>
      <c r="R40">
        <v>18.540116935999997</v>
      </c>
      <c r="S40">
        <v>12.688613686</v>
      </c>
      <c r="T40">
        <v>21.832274030666667</v>
      </c>
      <c r="U40">
        <v>4.8401439019999994</v>
      </c>
      <c r="V40">
        <v>11.606343826666667</v>
      </c>
      <c r="W40">
        <v>19.343789909999998</v>
      </c>
      <c r="X40">
        <v>13.322341474333335</v>
      </c>
      <c r="Y40">
        <v>22.729748099999998</v>
      </c>
      <c r="Z40">
        <v>10.720924614666668</v>
      </c>
      <c r="AA40">
        <v>7.1199338699999997</v>
      </c>
      <c r="AB40">
        <v>23.407613840000003</v>
      </c>
      <c r="AC40">
        <v>7.5760786749999998</v>
      </c>
      <c r="AD40">
        <v>17.657541885333337</v>
      </c>
    </row>
    <row r="41" spans="1:30" x14ac:dyDescent="0.2">
      <c r="A41">
        <v>30.830142631999994</v>
      </c>
      <c r="B41">
        <v>19.798982179999999</v>
      </c>
      <c r="C41">
        <v>8.2177727806666656</v>
      </c>
      <c r="D41">
        <v>10.471323306666665</v>
      </c>
      <c r="E41">
        <v>0.61028017866666684</v>
      </c>
      <c r="F41">
        <v>0.16730553333333342</v>
      </c>
      <c r="G41">
        <v>0.81089775333333336</v>
      </c>
      <c r="H41">
        <v>0.57298795100000011</v>
      </c>
      <c r="I41">
        <v>0.19797167833333357</v>
      </c>
      <c r="J41">
        <v>1.2342367570000001</v>
      </c>
      <c r="K41">
        <v>0.64431667799999992</v>
      </c>
      <c r="L41">
        <v>0.68099483933333316</v>
      </c>
      <c r="M41">
        <v>9.8257705630000007</v>
      </c>
      <c r="N41">
        <v>6.6119445130000001</v>
      </c>
      <c r="O41">
        <v>7.0772629279999997</v>
      </c>
      <c r="P41">
        <v>9.8410252000000007</v>
      </c>
      <c r="Q41">
        <v>15.832620627000001</v>
      </c>
      <c r="R41">
        <v>10.569854663999999</v>
      </c>
      <c r="S41">
        <v>9.0282382500000011</v>
      </c>
      <c r="T41">
        <v>13.209926767333332</v>
      </c>
      <c r="U41">
        <v>10.097613059333332</v>
      </c>
      <c r="V41">
        <v>16.000675273333332</v>
      </c>
      <c r="W41">
        <v>12.836864227999998</v>
      </c>
      <c r="X41">
        <v>24.687473102666665</v>
      </c>
      <c r="Y41">
        <v>12.589814840000001</v>
      </c>
      <c r="Z41">
        <v>6.0451240526666661</v>
      </c>
      <c r="AA41">
        <v>13.983986971999999</v>
      </c>
      <c r="AB41">
        <v>12.155546771999999</v>
      </c>
      <c r="AC41">
        <v>15.728632739999997</v>
      </c>
      <c r="AD41">
        <v>23.021406553666669</v>
      </c>
    </row>
    <row r="42" spans="1:30" x14ac:dyDescent="0.2">
      <c r="A42">
        <v>22.157965215333331</v>
      </c>
      <c r="B42">
        <v>16.557248090000002</v>
      </c>
      <c r="C42">
        <v>8.4527215580000004</v>
      </c>
      <c r="D42">
        <v>11.357817390000001</v>
      </c>
      <c r="E42">
        <v>0.36075676133333356</v>
      </c>
      <c r="F42">
        <v>0.30901618333333364</v>
      </c>
      <c r="G42">
        <v>0.71725124000000029</v>
      </c>
      <c r="H42">
        <v>0.37608965499999975</v>
      </c>
      <c r="I42">
        <v>0.18120651999999995</v>
      </c>
      <c r="J42">
        <v>0.59467665999999986</v>
      </c>
      <c r="K42">
        <v>0.22211704400000007</v>
      </c>
      <c r="L42">
        <v>0.52417018766666656</v>
      </c>
      <c r="M42">
        <v>7.2362184913333332</v>
      </c>
      <c r="N42">
        <v>8.1417047733333341</v>
      </c>
      <c r="O42">
        <v>10.014380203999998</v>
      </c>
      <c r="P42">
        <v>19.045391986666665</v>
      </c>
      <c r="Q42">
        <v>19.211994671999999</v>
      </c>
      <c r="R42">
        <v>4.8348381079999996</v>
      </c>
      <c r="S42">
        <v>11.924429011666668</v>
      </c>
      <c r="T42">
        <v>8.3722510673333339</v>
      </c>
      <c r="U42">
        <v>7.0308076963333335</v>
      </c>
      <c r="V42">
        <v>9.6579055133333327</v>
      </c>
      <c r="W42">
        <v>21.143621198000002</v>
      </c>
      <c r="X42">
        <v>12.497389707</v>
      </c>
      <c r="Y42">
        <v>21.714625120000001</v>
      </c>
      <c r="Z42">
        <v>6.8657671066666675</v>
      </c>
      <c r="AA42">
        <v>4.6497059039999993</v>
      </c>
      <c r="AB42">
        <v>16.185699138333334</v>
      </c>
      <c r="AC42">
        <v>7.1329861450000003</v>
      </c>
      <c r="AD42">
        <v>13.331470352333334</v>
      </c>
    </row>
    <row r="43" spans="1:30" x14ac:dyDescent="0.2">
      <c r="A43">
        <v>35.813077536666661</v>
      </c>
      <c r="B43">
        <v>18.989070439999999</v>
      </c>
      <c r="C43">
        <v>6.0738273400000002</v>
      </c>
      <c r="D43">
        <v>8.1990605066666671</v>
      </c>
      <c r="E43">
        <v>0.44415680933333351</v>
      </c>
      <c r="F43">
        <v>0.33974833333333343</v>
      </c>
      <c r="G43">
        <v>0.55059713333333338</v>
      </c>
      <c r="H43">
        <v>0.44608078800000001</v>
      </c>
      <c r="I43">
        <v>0.26503116166666679</v>
      </c>
      <c r="J43">
        <v>1.1134511806666665</v>
      </c>
      <c r="K43">
        <v>0.21790636600000016</v>
      </c>
      <c r="L43">
        <v>0.55522972133333337</v>
      </c>
      <c r="M43">
        <v>8.434002319666666</v>
      </c>
      <c r="N43">
        <v>6.148520482666668</v>
      </c>
      <c r="O43">
        <v>8.0741523279999985</v>
      </c>
      <c r="P43">
        <v>11.060238594666666</v>
      </c>
      <c r="Q43">
        <v>25.34904461</v>
      </c>
      <c r="R43">
        <v>6.6583241079999986</v>
      </c>
      <c r="S43">
        <v>11.946206330000001</v>
      </c>
      <c r="T43">
        <v>7.4465940106666677</v>
      </c>
      <c r="U43">
        <v>12.831902253333334</v>
      </c>
      <c r="V43">
        <v>10.499455866666667</v>
      </c>
      <c r="W43">
        <v>22.486818100000001</v>
      </c>
      <c r="X43">
        <v>10.983423220333334</v>
      </c>
      <c r="Y43">
        <v>17.07078534</v>
      </c>
      <c r="Z43">
        <v>5.2228648526666666</v>
      </c>
      <c r="AA43">
        <v>7.0295444749999998</v>
      </c>
      <c r="AB43">
        <v>16.684386387333337</v>
      </c>
      <c r="AC43">
        <v>2.9718277649999996</v>
      </c>
      <c r="AD43">
        <v>14.684393609000002</v>
      </c>
    </row>
    <row r="44" spans="1:30" x14ac:dyDescent="0.2">
      <c r="A44">
        <v>22.691573409999997</v>
      </c>
      <c r="B44">
        <v>10.820667529</v>
      </c>
      <c r="C44">
        <v>7.7377424646666659</v>
      </c>
      <c r="D44">
        <v>10.238113776</v>
      </c>
      <c r="E44">
        <v>0.30353307500000004</v>
      </c>
      <c r="F44">
        <v>0.57607217666666655</v>
      </c>
      <c r="G44">
        <v>0.84093830000000003</v>
      </c>
      <c r="H44">
        <v>0.29428060000000006</v>
      </c>
      <c r="I44">
        <v>0.61668373100000029</v>
      </c>
      <c r="J44">
        <v>0.45033110799999987</v>
      </c>
      <c r="K44">
        <v>0.73038348833333344</v>
      </c>
      <c r="L44">
        <v>0.56895304199999985</v>
      </c>
      <c r="M44">
        <v>9.498064485333332</v>
      </c>
      <c r="N44">
        <v>4.4474487380000003</v>
      </c>
      <c r="O44">
        <v>6.8001694746666672</v>
      </c>
      <c r="P44">
        <v>16.136650323999998</v>
      </c>
      <c r="Q44">
        <v>15.111260152000002</v>
      </c>
      <c r="R44">
        <v>25.47407046</v>
      </c>
      <c r="S44">
        <v>19.440752428666666</v>
      </c>
      <c r="T44">
        <v>9.4224115669999993</v>
      </c>
      <c r="U44">
        <v>9.6492399999999989</v>
      </c>
      <c r="V44">
        <v>6.6184735866666671</v>
      </c>
      <c r="W44">
        <v>13.830438915999999</v>
      </c>
      <c r="X44">
        <v>19.808901668999997</v>
      </c>
      <c r="Y44">
        <v>14.426725545000002</v>
      </c>
      <c r="Z44">
        <v>8.2906642269999988</v>
      </c>
      <c r="AA44">
        <v>9.1782537216666658</v>
      </c>
      <c r="AB44">
        <v>27.000497095</v>
      </c>
      <c r="AC44">
        <v>21.236248716000002</v>
      </c>
      <c r="AD44">
        <v>31.649628126333337</v>
      </c>
    </row>
    <row r="45" spans="1:30" x14ac:dyDescent="0.2">
      <c r="A45">
        <v>16.014694403999997</v>
      </c>
      <c r="B45">
        <v>16.467828892666667</v>
      </c>
      <c r="C45">
        <v>6.9283257760000003</v>
      </c>
      <c r="D45">
        <v>11.735915051333333</v>
      </c>
      <c r="E45">
        <v>0.32896599500000023</v>
      </c>
      <c r="F45">
        <v>0.63992509666666664</v>
      </c>
      <c r="G45">
        <v>0.7356144960000004</v>
      </c>
      <c r="H45">
        <v>0.66715674266666658</v>
      </c>
      <c r="I45">
        <v>0.5028555863333336</v>
      </c>
      <c r="J45">
        <v>0.49293567933333338</v>
      </c>
      <c r="K45">
        <v>0.73155739400000019</v>
      </c>
      <c r="L45">
        <v>0.83791595733333313</v>
      </c>
      <c r="M45">
        <v>7.5673730933333339</v>
      </c>
      <c r="N45">
        <v>3.6540149953333336</v>
      </c>
      <c r="O45">
        <v>9.3878728779999996</v>
      </c>
      <c r="P45">
        <v>9.4831483919999986</v>
      </c>
      <c r="Q45">
        <v>11.4900418</v>
      </c>
      <c r="R45">
        <v>11.076429273333334</v>
      </c>
      <c r="S45">
        <v>15.165888946666666</v>
      </c>
      <c r="T45">
        <v>9.6768814476666662</v>
      </c>
      <c r="U45">
        <v>12.012537410666667</v>
      </c>
      <c r="V45">
        <v>13.955689025</v>
      </c>
      <c r="W45">
        <v>19.517697823999999</v>
      </c>
      <c r="X45">
        <v>18.451766709666668</v>
      </c>
      <c r="Y45">
        <v>11.39887001</v>
      </c>
      <c r="Z45">
        <v>5.8407399470000003</v>
      </c>
      <c r="AA45">
        <v>9.8992032816666669</v>
      </c>
      <c r="AB45">
        <v>22.493582788333335</v>
      </c>
      <c r="AC45">
        <v>25.800055013333335</v>
      </c>
      <c r="AD45">
        <v>30.143521197666669</v>
      </c>
    </row>
    <row r="46" spans="1:30" x14ac:dyDescent="0.2">
      <c r="A46">
        <v>15.790070309999999</v>
      </c>
      <c r="B46">
        <v>10.815756707</v>
      </c>
      <c r="C46">
        <v>7.1887872413333334</v>
      </c>
      <c r="D46">
        <v>11.666703776666667</v>
      </c>
      <c r="E46">
        <v>0.22984463000000027</v>
      </c>
      <c r="F46">
        <v>0.61859029666666665</v>
      </c>
      <c r="G46">
        <v>0.33454467000000021</v>
      </c>
      <c r="H46">
        <v>0.24024349400000006</v>
      </c>
      <c r="I46">
        <v>0.42703348633333349</v>
      </c>
      <c r="J46">
        <v>0.28847304199999985</v>
      </c>
      <c r="K46">
        <v>0.66212422533333326</v>
      </c>
      <c r="L46">
        <v>0.71535831866666644</v>
      </c>
      <c r="M46">
        <v>14.54658744</v>
      </c>
      <c r="N46">
        <v>5.4539580073333349</v>
      </c>
      <c r="O46">
        <v>13.901128202666667</v>
      </c>
      <c r="P46">
        <v>9.1441665519999979</v>
      </c>
      <c r="Q46">
        <v>13.645633528000001</v>
      </c>
      <c r="R46">
        <v>18.984782706666664</v>
      </c>
      <c r="S46">
        <v>13.176644683333334</v>
      </c>
      <c r="T46">
        <v>4.9062154183333329</v>
      </c>
      <c r="U46">
        <v>13.002711677333332</v>
      </c>
      <c r="V46">
        <v>14.466561559999999</v>
      </c>
      <c r="W46">
        <v>17.052027911999996</v>
      </c>
      <c r="X46">
        <v>18.370647440666662</v>
      </c>
      <c r="Y46">
        <v>13.835428035000001</v>
      </c>
      <c r="Z46">
        <v>13.492194278000001</v>
      </c>
      <c r="AA46">
        <v>18.247776955333332</v>
      </c>
      <c r="AB46">
        <v>16.538957491666668</v>
      </c>
      <c r="AC46">
        <v>23.017769058666666</v>
      </c>
      <c r="AD46">
        <v>14.232598517666666</v>
      </c>
    </row>
    <row r="47" spans="1:30" x14ac:dyDescent="0.2">
      <c r="A47">
        <v>19.790910775999997</v>
      </c>
      <c r="B47">
        <v>18.410898184000001</v>
      </c>
      <c r="C47">
        <v>8.410922829333332</v>
      </c>
      <c r="D47">
        <v>8.3500600726666665</v>
      </c>
      <c r="E47">
        <v>0.35469799499999999</v>
      </c>
      <c r="F47">
        <v>0.59430232999999999</v>
      </c>
      <c r="G47">
        <v>0.28786936600000035</v>
      </c>
      <c r="H47">
        <v>0.37374861533333342</v>
      </c>
      <c r="I47">
        <v>0.46259994933333337</v>
      </c>
      <c r="J47">
        <v>0.83593442266666673</v>
      </c>
      <c r="K47">
        <v>0.26935945566666669</v>
      </c>
      <c r="L47">
        <v>0.66255307266666663</v>
      </c>
      <c r="M47">
        <v>14.301159794666667</v>
      </c>
      <c r="N47">
        <v>3.9828699420000002</v>
      </c>
      <c r="O47">
        <v>10.836118630666668</v>
      </c>
      <c r="P47">
        <v>12.394349772</v>
      </c>
      <c r="Q47">
        <v>17.239708544000003</v>
      </c>
      <c r="R47">
        <v>15.618814273333333</v>
      </c>
      <c r="S47">
        <v>22.950111057666668</v>
      </c>
      <c r="T47">
        <v>10.261915367000002</v>
      </c>
      <c r="U47">
        <v>12.967405832000001</v>
      </c>
      <c r="V47">
        <v>14.177541745000001</v>
      </c>
      <c r="W47">
        <v>13.106831251999999</v>
      </c>
      <c r="X47">
        <v>9.6722423909999993</v>
      </c>
      <c r="Y47">
        <v>14.598451880000001</v>
      </c>
      <c r="Z47">
        <v>3.8071258953333325</v>
      </c>
      <c r="AA47">
        <v>14.489994256999999</v>
      </c>
      <c r="AB47">
        <v>10.526945743333334</v>
      </c>
      <c r="AC47">
        <v>20.666524262666666</v>
      </c>
      <c r="AD47">
        <v>12.082671971333333</v>
      </c>
    </row>
    <row r="48" spans="1:30" x14ac:dyDescent="0.2">
      <c r="A48">
        <v>18.853229528</v>
      </c>
      <c r="B48">
        <v>19.105146952333335</v>
      </c>
      <c r="C48">
        <v>4.3774161826666669</v>
      </c>
      <c r="D48">
        <v>12.411929972666666</v>
      </c>
      <c r="E48">
        <v>0.60567089500000038</v>
      </c>
      <c r="F48">
        <v>0.50309629333333328</v>
      </c>
      <c r="G48">
        <v>0.39804484400000023</v>
      </c>
      <c r="H48">
        <v>0.26000411466666673</v>
      </c>
      <c r="I48">
        <v>0.38411221300000009</v>
      </c>
      <c r="J48">
        <v>0.75315506933333332</v>
      </c>
      <c r="K48">
        <v>0.47540328766666673</v>
      </c>
      <c r="L48">
        <v>0.25686608599999977</v>
      </c>
      <c r="M48">
        <v>9.7705910846666661</v>
      </c>
      <c r="N48">
        <v>6.4461429733333331</v>
      </c>
      <c r="O48">
        <v>9.3745617313333334</v>
      </c>
      <c r="P48">
        <v>16.715015439999998</v>
      </c>
      <c r="Q48">
        <v>20.014993135999998</v>
      </c>
      <c r="R48">
        <v>18.544428320000002</v>
      </c>
      <c r="S48">
        <v>10.245543388</v>
      </c>
      <c r="T48">
        <v>3.2842537186666663</v>
      </c>
      <c r="U48">
        <v>7.1387324159999999</v>
      </c>
      <c r="V48">
        <v>14.681374874999999</v>
      </c>
      <c r="W48">
        <v>21.296137655999999</v>
      </c>
      <c r="X48">
        <v>15.070389206666666</v>
      </c>
      <c r="Y48">
        <v>22.755732499999997</v>
      </c>
      <c r="Z48">
        <v>3.5958666076666668</v>
      </c>
      <c r="AA48">
        <v>15.742571118666666</v>
      </c>
      <c r="AB48">
        <v>11.041848648333332</v>
      </c>
      <c r="AC48">
        <v>10.467999985333334</v>
      </c>
      <c r="AD48">
        <v>15.146858744000001</v>
      </c>
    </row>
    <row r="49" spans="1:30" x14ac:dyDescent="0.2">
      <c r="A49">
        <v>18.493478038000003</v>
      </c>
      <c r="B49">
        <v>14.345115501666667</v>
      </c>
      <c r="C49">
        <v>4.2219132699999999</v>
      </c>
      <c r="D49">
        <v>5.7668367926666662</v>
      </c>
      <c r="E49">
        <v>0.6936816050000002</v>
      </c>
      <c r="F49">
        <v>0.51758477666666669</v>
      </c>
      <c r="G49">
        <v>0.46685590400000049</v>
      </c>
      <c r="H49">
        <v>0.24360122200000023</v>
      </c>
      <c r="I49">
        <v>0.2922699960000002</v>
      </c>
      <c r="J49">
        <v>0.38395638533333315</v>
      </c>
      <c r="K49">
        <v>0.38348819466666711</v>
      </c>
      <c r="L49">
        <v>0.88252182333333329</v>
      </c>
      <c r="M49">
        <v>7.2723969440000005</v>
      </c>
      <c r="N49">
        <v>2.6536864886666671</v>
      </c>
      <c r="O49">
        <v>11.342374502666665</v>
      </c>
      <c r="P49">
        <v>17.583353008</v>
      </c>
      <c r="Q49">
        <v>8.6063557040000003</v>
      </c>
      <c r="R49">
        <v>15.729407666666667</v>
      </c>
      <c r="S49">
        <v>18.354942909333335</v>
      </c>
      <c r="T49">
        <v>3.6152818400000002</v>
      </c>
      <c r="U49">
        <v>6.5977160480000006</v>
      </c>
      <c r="V49">
        <v>13.564349056666666</v>
      </c>
      <c r="W49">
        <v>18.722919052000002</v>
      </c>
      <c r="X49">
        <v>10.753024350333334</v>
      </c>
      <c r="Y49">
        <v>14.843120589999998</v>
      </c>
      <c r="Z49">
        <v>3.5230342700000001</v>
      </c>
      <c r="AA49">
        <v>7.8024877493333333</v>
      </c>
      <c r="AB49">
        <v>24.769142196666667</v>
      </c>
      <c r="AC49">
        <v>13.066117543999999</v>
      </c>
      <c r="AD49">
        <v>16.029939213666669</v>
      </c>
    </row>
    <row r="50" spans="1:30" x14ac:dyDescent="0.2">
      <c r="A50">
        <v>32.894764549000001</v>
      </c>
      <c r="B50">
        <v>15.401023870000001</v>
      </c>
      <c r="C50">
        <v>9.211340486000001</v>
      </c>
      <c r="D50">
        <v>8.1215928173333332</v>
      </c>
      <c r="E50">
        <v>0.50273765333333331</v>
      </c>
      <c r="F50">
        <v>0.18595068000000003</v>
      </c>
      <c r="G50">
        <v>0.74015107466666674</v>
      </c>
      <c r="H50">
        <v>0.30034982999999976</v>
      </c>
      <c r="I50">
        <v>0.39028041666666652</v>
      </c>
      <c r="J50">
        <v>0.72175323200000008</v>
      </c>
      <c r="K50">
        <v>0.68867068999999992</v>
      </c>
      <c r="L50">
        <v>0.57341951399999991</v>
      </c>
      <c r="M50">
        <v>11.266764334000001</v>
      </c>
      <c r="N50">
        <v>14.218590840000001</v>
      </c>
      <c r="O50">
        <v>19.347024570666665</v>
      </c>
      <c r="P50">
        <v>12.952441618666668</v>
      </c>
      <c r="Q50">
        <v>4.8425365930000002</v>
      </c>
      <c r="R50">
        <v>18.621094067999998</v>
      </c>
      <c r="S50">
        <v>14.503889767</v>
      </c>
      <c r="T50">
        <v>19.292849663999998</v>
      </c>
      <c r="U50">
        <v>17.621939724000001</v>
      </c>
      <c r="V50">
        <v>15.773897888999999</v>
      </c>
      <c r="W50">
        <v>10.934097844</v>
      </c>
      <c r="X50">
        <v>15.900906231999999</v>
      </c>
      <c r="Y50">
        <v>32.077248347999998</v>
      </c>
      <c r="Z50">
        <v>7.5229783466666662</v>
      </c>
      <c r="AA50">
        <v>7.7613224079999998</v>
      </c>
      <c r="AB50">
        <v>11.781805122</v>
      </c>
      <c r="AC50">
        <v>5.9161792910000006</v>
      </c>
      <c r="AD50">
        <v>9.0118673893333323</v>
      </c>
    </row>
    <row r="51" spans="1:30" x14ac:dyDescent="0.2">
      <c r="A51">
        <v>28.405983320000001</v>
      </c>
      <c r="B51">
        <v>9.9082034849999996</v>
      </c>
      <c r="C51">
        <v>11.235923456</v>
      </c>
      <c r="D51">
        <v>5.4271151639999999</v>
      </c>
      <c r="E51">
        <v>0.69535254666666679</v>
      </c>
      <c r="F51">
        <v>0.29041436999999998</v>
      </c>
      <c r="G51">
        <v>0.42822097733333342</v>
      </c>
      <c r="H51">
        <v>0.18572480799999994</v>
      </c>
      <c r="I51">
        <v>0.3158893333333333</v>
      </c>
      <c r="J51">
        <v>0.53585757199999984</v>
      </c>
      <c r="K51">
        <v>0.52728885399999992</v>
      </c>
      <c r="L51">
        <v>0.61734634299999991</v>
      </c>
      <c r="M51">
        <v>14.458122437999998</v>
      </c>
      <c r="N51">
        <v>14.662525779999999</v>
      </c>
      <c r="O51">
        <v>25.817187421333337</v>
      </c>
      <c r="P51">
        <v>16.015166746666669</v>
      </c>
      <c r="Q51">
        <v>7.8295669316666672</v>
      </c>
      <c r="R51">
        <v>13.506191825</v>
      </c>
      <c r="S51">
        <v>20.266605933999998</v>
      </c>
      <c r="T51">
        <v>20.525153594666666</v>
      </c>
      <c r="U51">
        <v>13.156980415999998</v>
      </c>
      <c r="V51">
        <v>16.814282059999996</v>
      </c>
      <c r="W51">
        <v>9.5086170146666671</v>
      </c>
      <c r="X51">
        <v>25.055301060000001</v>
      </c>
      <c r="Y51">
        <v>9.3073311829999987</v>
      </c>
      <c r="Z51">
        <v>7.782799586666667</v>
      </c>
      <c r="AA51">
        <v>14.113358623</v>
      </c>
      <c r="AB51">
        <v>12.822618923</v>
      </c>
      <c r="AC51">
        <v>11.244924077</v>
      </c>
      <c r="AD51">
        <v>11.143169840000001</v>
      </c>
    </row>
    <row r="52" spans="1:30" x14ac:dyDescent="0.2">
      <c r="A52">
        <v>32.838376037999993</v>
      </c>
      <c r="B52">
        <v>12.926029594999999</v>
      </c>
      <c r="C52">
        <v>8.523402407999999</v>
      </c>
      <c r="D52">
        <v>8.9739203400000012</v>
      </c>
      <c r="E52">
        <v>0.55941965333333354</v>
      </c>
      <c r="F52">
        <v>0.31891454199999975</v>
      </c>
      <c r="G52">
        <v>0.29300255066666681</v>
      </c>
      <c r="H52">
        <v>0.26371737733333317</v>
      </c>
      <c r="I52">
        <v>0.75524000000000002</v>
      </c>
      <c r="J52">
        <v>0.74387597999999999</v>
      </c>
      <c r="K52">
        <v>0.88809035599999975</v>
      </c>
      <c r="L52">
        <v>0.349134942</v>
      </c>
      <c r="M52">
        <v>13.566586982</v>
      </c>
      <c r="N52">
        <v>15.102326059999998</v>
      </c>
      <c r="O52">
        <v>17.231246322666667</v>
      </c>
      <c r="P52">
        <v>7.5521473119999989</v>
      </c>
      <c r="Q52">
        <v>11.654436010666666</v>
      </c>
      <c r="R52">
        <v>15.350315333000001</v>
      </c>
      <c r="S52">
        <v>13.123371158999998</v>
      </c>
      <c r="T52">
        <v>20.276337370666663</v>
      </c>
      <c r="U52">
        <v>11.20079892</v>
      </c>
      <c r="V52">
        <v>16.912053564666667</v>
      </c>
      <c r="W52">
        <v>11.306083879333332</v>
      </c>
      <c r="X52">
        <v>18.821917792000001</v>
      </c>
      <c r="Y52">
        <v>15.37836793</v>
      </c>
      <c r="Z52">
        <v>6.8706696266666665</v>
      </c>
      <c r="AA52">
        <v>9.4344591639999997</v>
      </c>
      <c r="AB52">
        <v>11.817621807</v>
      </c>
      <c r="AC52">
        <v>8.652806819000002</v>
      </c>
      <c r="AD52">
        <v>9.0549919019999994</v>
      </c>
    </row>
    <row r="53" spans="1:30" x14ac:dyDescent="0.2">
      <c r="A53">
        <v>26.915954153999994</v>
      </c>
      <c r="B53">
        <v>11.060672179999999</v>
      </c>
      <c r="C53">
        <v>3.8358509820000002</v>
      </c>
      <c r="D53">
        <v>5.5077278573333333</v>
      </c>
      <c r="E53">
        <v>0.63046016000000005</v>
      </c>
      <c r="F53">
        <v>0.32266545399999996</v>
      </c>
      <c r="G53">
        <v>0.40640783866666697</v>
      </c>
      <c r="H53">
        <v>0.24596042533333332</v>
      </c>
      <c r="I53">
        <v>0.58610466666666661</v>
      </c>
      <c r="J53">
        <v>0.5222173280000002</v>
      </c>
      <c r="K53">
        <v>0.42627130199999985</v>
      </c>
      <c r="L53">
        <v>0.49851154300000028</v>
      </c>
      <c r="M53">
        <v>17.274139745999996</v>
      </c>
      <c r="N53">
        <v>15.682499980000001</v>
      </c>
      <c r="O53">
        <v>5.6493395066666672</v>
      </c>
      <c r="P53">
        <v>10.080580762666667</v>
      </c>
      <c r="Q53">
        <v>12.056030537333331</v>
      </c>
      <c r="R53">
        <v>9.6930502329999992</v>
      </c>
      <c r="S53">
        <v>17.511300454000001</v>
      </c>
      <c r="T53">
        <v>19.470140029333333</v>
      </c>
      <c r="U53">
        <v>12.101271855999999</v>
      </c>
      <c r="V53">
        <v>19.297235402333332</v>
      </c>
      <c r="W53">
        <v>8.7583638293333319</v>
      </c>
      <c r="X53">
        <v>13.330988700000001</v>
      </c>
      <c r="Y53">
        <v>19.547926147999998</v>
      </c>
      <c r="Z53">
        <v>3.3017431733333327</v>
      </c>
      <c r="AA53">
        <v>7.7487021040000004</v>
      </c>
      <c r="AB53">
        <v>12.412230665000001</v>
      </c>
      <c r="AC53">
        <v>4.897160669999999</v>
      </c>
      <c r="AD53">
        <v>5.4575370390000009</v>
      </c>
    </row>
    <row r="54" spans="1:30" x14ac:dyDescent="0.2">
      <c r="A54">
        <v>30.248022996999996</v>
      </c>
      <c r="B54">
        <v>10.914661795000001</v>
      </c>
      <c r="C54">
        <v>4.223548772</v>
      </c>
      <c r="D54">
        <v>6.9526856160000001</v>
      </c>
      <c r="E54">
        <v>0.60742028000000003</v>
      </c>
      <c r="F54">
        <v>0.20208172599999988</v>
      </c>
      <c r="G54">
        <v>0.56247919999999996</v>
      </c>
      <c r="H54">
        <v>0.14891701366666643</v>
      </c>
      <c r="I54">
        <v>0.43171291666666661</v>
      </c>
      <c r="J54">
        <v>0.28584888000000025</v>
      </c>
      <c r="K54">
        <v>0.45701553100000003</v>
      </c>
      <c r="L54">
        <v>0.25106539100000008</v>
      </c>
      <c r="M54">
        <v>4.1289006500000003</v>
      </c>
      <c r="N54">
        <v>5.1038772000000003</v>
      </c>
      <c r="O54">
        <v>19.112457045333333</v>
      </c>
      <c r="P54">
        <v>12.914727544</v>
      </c>
      <c r="Q54">
        <v>9.1239974060000009</v>
      </c>
      <c r="R54">
        <v>15.618753854000001</v>
      </c>
      <c r="S54">
        <v>9.8692180060000005</v>
      </c>
      <c r="T54">
        <v>13.477038832</v>
      </c>
      <c r="U54">
        <v>13.093182783999998</v>
      </c>
      <c r="V54">
        <v>13.675418804</v>
      </c>
      <c r="W54">
        <v>15.145809104666668</v>
      </c>
      <c r="X54">
        <v>16.023337044000002</v>
      </c>
      <c r="Y54">
        <v>16.727399216000002</v>
      </c>
      <c r="Z54">
        <v>5.9056610000000003</v>
      </c>
      <c r="AA54">
        <v>13.167529182999999</v>
      </c>
      <c r="AB54">
        <v>8.5837660359999983</v>
      </c>
      <c r="AC54">
        <v>4.912978399</v>
      </c>
      <c r="AD54">
        <v>15.983931864999999</v>
      </c>
    </row>
    <row r="55" spans="1:30" x14ac:dyDescent="0.2">
      <c r="A55">
        <v>26.524930604000001</v>
      </c>
      <c r="B55">
        <v>11.978727825</v>
      </c>
      <c r="C55">
        <v>3.7135601220000001</v>
      </c>
      <c r="D55">
        <v>8.4931841160000001</v>
      </c>
      <c r="E55">
        <v>0.31475590666666675</v>
      </c>
      <c r="F55">
        <v>0.24390282000000002</v>
      </c>
      <c r="G55">
        <v>0.34233666133333329</v>
      </c>
      <c r="H55">
        <v>0.16899202299999969</v>
      </c>
      <c r="I55">
        <v>0.38173125000000002</v>
      </c>
      <c r="J55">
        <v>0.52642697600000021</v>
      </c>
      <c r="K55">
        <v>0.53202315999999994</v>
      </c>
      <c r="L55">
        <v>0.5733844640000002</v>
      </c>
      <c r="M55">
        <v>5.7119738720000006</v>
      </c>
      <c r="N55">
        <v>15.082965960000001</v>
      </c>
      <c r="O55">
        <v>8.6351936773333335</v>
      </c>
      <c r="P55">
        <v>16.873570818666668</v>
      </c>
      <c r="Q55">
        <v>13.689142325000001</v>
      </c>
      <c r="R55">
        <v>13.952980329000001</v>
      </c>
      <c r="S55">
        <v>12.355760847999999</v>
      </c>
      <c r="T55">
        <v>18.930469983999998</v>
      </c>
      <c r="U55">
        <v>13.106008640000001</v>
      </c>
      <c r="V55">
        <v>13.699602308666668</v>
      </c>
      <c r="W55">
        <v>11.049698848666667</v>
      </c>
      <c r="X55">
        <v>11.271887840000002</v>
      </c>
      <c r="Y55">
        <v>15.041110310000001</v>
      </c>
      <c r="Z55">
        <v>6.5347223333333329</v>
      </c>
      <c r="AA55">
        <v>6.4728821340000007</v>
      </c>
      <c r="AB55">
        <v>12.613115844999999</v>
      </c>
      <c r="AC55">
        <v>3.3561806129999994</v>
      </c>
      <c r="AD55">
        <v>8.3943656853333319</v>
      </c>
    </row>
    <row r="56" spans="1:30" x14ac:dyDescent="0.2">
      <c r="A56">
        <v>24.39012120266667</v>
      </c>
      <c r="B56">
        <v>17.053069766</v>
      </c>
      <c r="C56">
        <v>8.9905338280000002</v>
      </c>
      <c r="D56">
        <v>10.985800453</v>
      </c>
      <c r="E56">
        <v>1.0006655</v>
      </c>
      <c r="F56">
        <v>1.2133319090000003</v>
      </c>
      <c r="G56">
        <v>0.78973563066666674</v>
      </c>
      <c r="H56">
        <v>0.65825191233333313</v>
      </c>
      <c r="I56">
        <v>1.1081709873333332</v>
      </c>
      <c r="J56">
        <v>1.3900009416666668</v>
      </c>
      <c r="K56">
        <v>0.31091060000000015</v>
      </c>
      <c r="L56">
        <v>0.65284114166666674</v>
      </c>
      <c r="M56">
        <v>15.80038371</v>
      </c>
      <c r="N56">
        <v>18.72164824</v>
      </c>
      <c r="O56">
        <v>27.395458272000003</v>
      </c>
      <c r="P56">
        <v>11.114586307666666</v>
      </c>
      <c r="Q56">
        <v>11.731812680000001</v>
      </c>
      <c r="R56">
        <v>16.561793666666667</v>
      </c>
      <c r="S56">
        <v>14.011924160000003</v>
      </c>
      <c r="T56">
        <v>7.1933173359999989</v>
      </c>
      <c r="U56">
        <v>12.749062912000001</v>
      </c>
      <c r="V56">
        <v>18.981951068000001</v>
      </c>
      <c r="W56">
        <v>13.800671734</v>
      </c>
      <c r="X56">
        <v>20.667871777999999</v>
      </c>
      <c r="Y56">
        <v>19.631979584999996</v>
      </c>
      <c r="Z56">
        <v>7.1112055700000001</v>
      </c>
      <c r="AA56">
        <v>14.447339325333333</v>
      </c>
      <c r="AB56">
        <v>12.301448197333333</v>
      </c>
      <c r="AC56">
        <v>25.640829765333333</v>
      </c>
      <c r="AD56">
        <v>20.520375453666666</v>
      </c>
    </row>
    <row r="57" spans="1:30" x14ac:dyDescent="0.2">
      <c r="A57">
        <v>22.282085228666666</v>
      </c>
      <c r="B57">
        <v>15.546988675</v>
      </c>
      <c r="C57">
        <v>6.3309612239999993</v>
      </c>
      <c r="D57">
        <v>7.8442764920000005</v>
      </c>
      <c r="E57">
        <v>0.99065469166666686</v>
      </c>
      <c r="F57">
        <v>0.78937091600000009</v>
      </c>
      <c r="G57">
        <v>0.57518227733333338</v>
      </c>
      <c r="H57">
        <v>0.58358731566666644</v>
      </c>
      <c r="I57">
        <v>0.6779555386666668</v>
      </c>
      <c r="J57">
        <v>1.5868429416666667</v>
      </c>
      <c r="K57">
        <v>0.29399648000000023</v>
      </c>
      <c r="L57">
        <v>0.53835539166666668</v>
      </c>
      <c r="M57">
        <v>10.71936305</v>
      </c>
      <c r="N57">
        <v>20.09957261966667</v>
      </c>
      <c r="O57">
        <v>10.485253443666668</v>
      </c>
      <c r="P57">
        <v>13.825501956333333</v>
      </c>
      <c r="Q57">
        <v>13.991145008</v>
      </c>
      <c r="R57">
        <v>18.862927916666667</v>
      </c>
      <c r="S57">
        <v>11.51493368</v>
      </c>
      <c r="T57">
        <v>1.8769205919999996</v>
      </c>
      <c r="U57">
        <v>10.703936062</v>
      </c>
      <c r="V57">
        <v>18.370246523000002</v>
      </c>
      <c r="W57">
        <v>12.883050369999999</v>
      </c>
      <c r="X57">
        <v>25.550062621000002</v>
      </c>
      <c r="Y57">
        <v>11.732258844</v>
      </c>
      <c r="Z57">
        <v>10.763625044000001</v>
      </c>
      <c r="AA57">
        <v>7.0075216426666662</v>
      </c>
      <c r="AB57">
        <v>28.967284461333332</v>
      </c>
      <c r="AC57">
        <v>21.159525182333333</v>
      </c>
      <c r="AD57">
        <v>14.243419201</v>
      </c>
    </row>
    <row r="58" spans="1:30" x14ac:dyDescent="0.2">
      <c r="A58">
        <v>23.997065752666668</v>
      </c>
      <c r="B58">
        <v>5.9577616090000003</v>
      </c>
      <c r="C58">
        <v>7.1962402599999988</v>
      </c>
      <c r="D58">
        <v>9.2143211060000016</v>
      </c>
      <c r="E58">
        <v>1.0321512000000002</v>
      </c>
      <c r="F58">
        <v>0.49221644399999992</v>
      </c>
      <c r="G58">
        <v>0.89099269933333336</v>
      </c>
      <c r="H58">
        <v>0.5822250029999998</v>
      </c>
      <c r="I58">
        <v>0.63815605466666647</v>
      </c>
      <c r="J58">
        <v>1.1212715216666671</v>
      </c>
      <c r="K58">
        <v>0.44951132000000005</v>
      </c>
      <c r="L58">
        <v>0.56141629999999987</v>
      </c>
      <c r="M58">
        <v>12.419161715</v>
      </c>
      <c r="N58">
        <v>14.556512517333335</v>
      </c>
      <c r="O58">
        <v>28.627727501666666</v>
      </c>
      <c r="P58">
        <v>12.424850895666667</v>
      </c>
      <c r="Q58">
        <v>17.544420925999997</v>
      </c>
      <c r="R58">
        <v>21.037700426666667</v>
      </c>
      <c r="S58">
        <v>11.78651767</v>
      </c>
      <c r="T58">
        <v>5.5000851619999995</v>
      </c>
      <c r="U58">
        <v>10.374382712999999</v>
      </c>
      <c r="V58">
        <v>14.657577384</v>
      </c>
      <c r="W58">
        <v>8.177863906999999</v>
      </c>
      <c r="X58">
        <v>28.428117895</v>
      </c>
      <c r="Y58">
        <v>13.454144100000001</v>
      </c>
      <c r="Z58">
        <v>9.8964443299999996</v>
      </c>
      <c r="AA58">
        <v>11.017213770666665</v>
      </c>
      <c r="AB58">
        <v>27.803272005333334</v>
      </c>
      <c r="AC58">
        <v>14.515119348000001</v>
      </c>
      <c r="AD58">
        <v>13.061484695999999</v>
      </c>
    </row>
    <row r="59" spans="1:30" x14ac:dyDescent="0.2">
      <c r="A59">
        <v>17.908464207999998</v>
      </c>
      <c r="B59">
        <v>6.5205168680000005</v>
      </c>
      <c r="C59">
        <v>2.8409946633333329</v>
      </c>
      <c r="D59">
        <v>6.7960859979999997</v>
      </c>
      <c r="E59">
        <v>0.88915601666666666</v>
      </c>
      <c r="F59">
        <v>0.49820303666666654</v>
      </c>
      <c r="G59">
        <v>0.65903034999999999</v>
      </c>
      <c r="H59">
        <v>0.27830757533333306</v>
      </c>
      <c r="I59">
        <v>0.59102832533333316</v>
      </c>
      <c r="J59">
        <v>0.92190847333333337</v>
      </c>
      <c r="K59">
        <v>0.44299023999999987</v>
      </c>
      <c r="L59">
        <v>0.26561360833333331</v>
      </c>
      <c r="M59">
        <v>12.965360405</v>
      </c>
      <c r="N59">
        <v>26.867263482999999</v>
      </c>
      <c r="O59">
        <v>21.726417610333332</v>
      </c>
      <c r="P59">
        <v>18.518985031</v>
      </c>
      <c r="Q59">
        <v>8.9421513180000005</v>
      </c>
      <c r="R59">
        <v>15.889492910000001</v>
      </c>
      <c r="S59">
        <v>18.025592620000001</v>
      </c>
      <c r="T59">
        <v>4.3062070879999998</v>
      </c>
      <c r="U59">
        <v>12.434325874999999</v>
      </c>
      <c r="V59">
        <v>18.571530715000002</v>
      </c>
      <c r="W59">
        <v>8.0801655459999999</v>
      </c>
      <c r="X59">
        <v>24.850901384</v>
      </c>
      <c r="Y59">
        <v>13.734463137000001</v>
      </c>
      <c r="Z59">
        <v>8.5550936859999993</v>
      </c>
      <c r="AA59">
        <v>15.648850560000001</v>
      </c>
      <c r="AB59">
        <v>18.006576599999999</v>
      </c>
      <c r="AC59">
        <v>20.703703719666667</v>
      </c>
      <c r="AD59">
        <v>12.879325056333334</v>
      </c>
    </row>
    <row r="60" spans="1:30" x14ac:dyDescent="0.2">
      <c r="A60">
        <v>20.685836703999996</v>
      </c>
      <c r="B60">
        <v>17.06585699</v>
      </c>
      <c r="C60">
        <v>4.9409131880000006</v>
      </c>
      <c r="D60">
        <v>5.3857033640000003</v>
      </c>
      <c r="E60">
        <v>0.77156920000000018</v>
      </c>
      <c r="F60">
        <v>0.59816555366666668</v>
      </c>
      <c r="G60">
        <v>0.46842877199999999</v>
      </c>
      <c r="H60">
        <v>0.39539851599999998</v>
      </c>
      <c r="I60">
        <v>0.36821993666666641</v>
      </c>
      <c r="J60">
        <v>1.0629460966666671</v>
      </c>
      <c r="K60">
        <v>0.74977272000000017</v>
      </c>
      <c r="L60">
        <v>0.69948222500000001</v>
      </c>
      <c r="M60">
        <v>16.406520505</v>
      </c>
      <c r="N60">
        <v>13.242362741333332</v>
      </c>
      <c r="O60">
        <v>35.186281713666666</v>
      </c>
      <c r="P60">
        <v>16.814072804000002</v>
      </c>
      <c r="Q60">
        <v>11.651031632</v>
      </c>
      <c r="R60">
        <v>18.373181056666663</v>
      </c>
      <c r="S60">
        <v>11.386613859999999</v>
      </c>
      <c r="T60">
        <v>1.7766245700000001</v>
      </c>
      <c r="U60">
        <v>7.8139210650000006</v>
      </c>
      <c r="V60">
        <v>11.444394604000001</v>
      </c>
      <c r="W60">
        <v>12.132718729</v>
      </c>
      <c r="X60">
        <v>23.773998628000001</v>
      </c>
      <c r="Y60">
        <v>7.6655177190000003</v>
      </c>
      <c r="Z60">
        <v>3.9455730780000002</v>
      </c>
      <c r="AA60">
        <v>12.392353786666666</v>
      </c>
      <c r="AB60">
        <v>20.711330789333331</v>
      </c>
      <c r="AC60">
        <v>16.476747435666663</v>
      </c>
      <c r="AD60">
        <v>10.465392766666668</v>
      </c>
    </row>
    <row r="61" spans="1:30" x14ac:dyDescent="0.2">
      <c r="A61">
        <v>12.846903763333332</v>
      </c>
      <c r="B61">
        <v>20.763730110999997</v>
      </c>
      <c r="C61">
        <v>13.929563229333333</v>
      </c>
      <c r="D61">
        <v>3.8834623339999998</v>
      </c>
      <c r="E61">
        <v>0.56223380833333336</v>
      </c>
      <c r="F61">
        <v>0.83557870933333356</v>
      </c>
      <c r="G61">
        <v>0.7050273239999999</v>
      </c>
      <c r="H61">
        <v>0.37742483133333327</v>
      </c>
      <c r="I61">
        <v>0.73852921533333349</v>
      </c>
      <c r="J61">
        <v>0.64736123999999995</v>
      </c>
      <c r="K61">
        <v>0.5297596400000002</v>
      </c>
      <c r="L61">
        <v>0.70953270000000024</v>
      </c>
      <c r="M61">
        <v>11.71565157</v>
      </c>
      <c r="N61">
        <v>19.103037472</v>
      </c>
      <c r="O61">
        <v>22.206674814333336</v>
      </c>
      <c r="P61">
        <v>15.350756861333332</v>
      </c>
      <c r="Q61">
        <v>13.554338344</v>
      </c>
      <c r="R61">
        <v>17.598763399999999</v>
      </c>
      <c r="S61">
        <v>14.30392378</v>
      </c>
      <c r="T61">
        <v>1.59146213</v>
      </c>
      <c r="U61">
        <v>7.2071160229999993</v>
      </c>
      <c r="V61">
        <v>16.894983484999997</v>
      </c>
      <c r="W61">
        <v>9.4295318020000014</v>
      </c>
      <c r="X61">
        <v>17.75298128</v>
      </c>
      <c r="Y61">
        <v>12.325033521</v>
      </c>
      <c r="Z61">
        <v>6.3173968</v>
      </c>
      <c r="AA61">
        <v>16.382973728</v>
      </c>
      <c r="AB61">
        <v>15.098734413333336</v>
      </c>
      <c r="AC61">
        <v>13.200598066666666</v>
      </c>
      <c r="AD61">
        <v>10.819656995999999</v>
      </c>
    </row>
    <row r="62" spans="1:30" x14ac:dyDescent="0.2">
      <c r="D62">
        <v>12.161875032999999</v>
      </c>
      <c r="F62">
        <v>0.26591817100000004</v>
      </c>
      <c r="X62">
        <v>12.551524456666666</v>
      </c>
      <c r="Z62">
        <v>20.248153328000001</v>
      </c>
    </row>
    <row r="63" spans="1:30" x14ac:dyDescent="0.2">
      <c r="D63">
        <v>9.8074486756666666</v>
      </c>
      <c r="F63">
        <v>0.42024337933333344</v>
      </c>
      <c r="X63">
        <v>22.242084771666669</v>
      </c>
      <c r="Z63">
        <v>21.874690842000003</v>
      </c>
    </row>
    <row r="64" spans="1:30" x14ac:dyDescent="0.2">
      <c r="D64">
        <v>6.8398671660000003</v>
      </c>
      <c r="F64">
        <v>0.67562077166666679</v>
      </c>
      <c r="X64">
        <v>20.191257120000003</v>
      </c>
      <c r="Z64">
        <v>21.506304949333334</v>
      </c>
    </row>
    <row r="65" spans="4:26" x14ac:dyDescent="0.2">
      <c r="D65">
        <v>6.4151966926666661</v>
      </c>
      <c r="F65">
        <v>0.68740737066666679</v>
      </c>
      <c r="X65">
        <v>15.430633983333331</v>
      </c>
      <c r="Z65">
        <v>21.162119527999998</v>
      </c>
    </row>
    <row r="66" spans="4:26" x14ac:dyDescent="0.2">
      <c r="D66">
        <v>10.381058452333333</v>
      </c>
      <c r="F66">
        <v>0.37844372966666673</v>
      </c>
      <c r="X66">
        <v>8.6444683100000006</v>
      </c>
      <c r="Z66">
        <v>24.916858227999999</v>
      </c>
    </row>
    <row r="67" spans="4:26" x14ac:dyDescent="0.2">
      <c r="D67">
        <v>3.7837754206666663</v>
      </c>
      <c r="F67">
        <v>0.50140973666666699</v>
      </c>
      <c r="X67">
        <v>19.194212733333334</v>
      </c>
      <c r="Z67">
        <v>22.04344615666666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ECCE80-A3A7-C346-98C4-D5073E1F0790}">
  <dimension ref="A1:JI198"/>
  <sheetViews>
    <sheetView tabSelected="1" zoomScale="119" zoomScaleNormal="119" workbookViewId="0">
      <selection activeCell="JK10" sqref="JK10"/>
    </sheetView>
  </sheetViews>
  <sheetFormatPr baseColWidth="10" defaultRowHeight="15" x14ac:dyDescent="0.2"/>
  <sheetData>
    <row r="1" spans="1:269" x14ac:dyDescent="0.2">
      <c r="A1" s="4" t="s">
        <v>9</v>
      </c>
      <c r="B1" s="26" t="s">
        <v>39</v>
      </c>
      <c r="C1" s="26"/>
      <c r="D1" s="26"/>
      <c r="E1" s="26"/>
      <c r="F1" s="26"/>
      <c r="H1" s="5"/>
      <c r="J1" s="4" t="s">
        <v>9</v>
      </c>
      <c r="K1" s="26" t="s">
        <v>40</v>
      </c>
      <c r="L1" s="26"/>
      <c r="M1" s="26"/>
      <c r="N1" s="26"/>
      <c r="O1" s="26"/>
      <c r="Q1" s="5"/>
      <c r="S1" s="4" t="s">
        <v>9</v>
      </c>
      <c r="T1" s="26" t="s">
        <v>41</v>
      </c>
      <c r="U1" s="26"/>
      <c r="V1" s="26"/>
      <c r="W1" s="26"/>
      <c r="X1" s="26"/>
      <c r="Z1" s="5"/>
      <c r="AB1" s="4" t="s">
        <v>9</v>
      </c>
      <c r="AC1" s="26" t="s">
        <v>43</v>
      </c>
      <c r="AD1" s="26"/>
      <c r="AE1" s="26"/>
      <c r="AF1" s="26"/>
      <c r="AG1" s="26"/>
      <c r="AI1" s="5"/>
      <c r="AK1" s="4" t="s">
        <v>9</v>
      </c>
      <c r="AL1" s="26" t="s">
        <v>45</v>
      </c>
      <c r="AM1" s="26"/>
      <c r="AN1" s="26"/>
      <c r="AO1" s="26"/>
      <c r="AP1" s="26"/>
      <c r="AR1" s="5"/>
      <c r="AT1" s="4" t="s">
        <v>9</v>
      </c>
      <c r="AU1" s="26" t="s">
        <v>48</v>
      </c>
      <c r="AV1" s="26"/>
      <c r="AW1" s="26"/>
      <c r="AX1" s="26"/>
      <c r="AY1" s="26"/>
      <c r="BA1" s="5"/>
      <c r="BC1" s="4" t="s">
        <v>9</v>
      </c>
      <c r="BD1" s="26" t="s">
        <v>49</v>
      </c>
      <c r="BE1" s="26"/>
      <c r="BF1" s="26"/>
      <c r="BG1" s="26"/>
      <c r="BH1" s="26"/>
      <c r="BJ1" s="5"/>
      <c r="BL1" s="4" t="s">
        <v>9</v>
      </c>
      <c r="BM1" s="26" t="s">
        <v>51</v>
      </c>
      <c r="BN1" s="26"/>
      <c r="BO1" s="26"/>
      <c r="BP1" s="26"/>
      <c r="BQ1" s="26"/>
      <c r="BS1" s="5"/>
      <c r="BU1" s="4" t="s">
        <v>9</v>
      </c>
      <c r="BV1" s="26" t="s">
        <v>53</v>
      </c>
      <c r="BW1" s="26"/>
      <c r="BX1" s="26"/>
      <c r="BY1" s="26"/>
      <c r="BZ1" s="26"/>
      <c r="CB1" s="5"/>
      <c r="CD1" s="4" t="s">
        <v>9</v>
      </c>
      <c r="CE1" s="26" t="s">
        <v>55</v>
      </c>
      <c r="CF1" s="26"/>
      <c r="CG1" s="26"/>
      <c r="CH1" s="26"/>
      <c r="CI1" s="26"/>
      <c r="CK1" s="5"/>
      <c r="CM1" s="4" t="s">
        <v>9</v>
      </c>
      <c r="CN1" s="26" t="s">
        <v>57</v>
      </c>
      <c r="CO1" s="26"/>
      <c r="CP1" s="26"/>
      <c r="CQ1" s="26"/>
      <c r="CR1" s="26"/>
      <c r="CT1" s="5"/>
      <c r="CV1" s="4" t="s">
        <v>9</v>
      </c>
      <c r="CW1" s="26" t="s">
        <v>59</v>
      </c>
      <c r="CX1" s="26"/>
      <c r="CY1" s="26"/>
      <c r="CZ1" s="26"/>
      <c r="DA1" s="26"/>
      <c r="DC1" s="5"/>
      <c r="DE1" s="4" t="s">
        <v>9</v>
      </c>
      <c r="DF1" s="26" t="s">
        <v>61</v>
      </c>
      <c r="DG1" s="26"/>
      <c r="DH1" s="26"/>
      <c r="DI1" s="26"/>
      <c r="DJ1" s="26"/>
      <c r="DL1" s="5"/>
      <c r="DN1" s="4" t="s">
        <v>9</v>
      </c>
      <c r="DO1" s="26" t="s">
        <v>63</v>
      </c>
      <c r="DP1" s="26"/>
      <c r="DQ1" s="26"/>
      <c r="DR1" s="26"/>
      <c r="DS1" s="26"/>
      <c r="DU1" s="5"/>
      <c r="DW1" s="4" t="s">
        <v>9</v>
      </c>
      <c r="DX1" s="26" t="s">
        <v>65</v>
      </c>
      <c r="DY1" s="26"/>
      <c r="DZ1" s="26"/>
      <c r="EA1" s="26"/>
      <c r="EB1" s="26"/>
      <c r="ED1" s="5"/>
      <c r="EF1" s="4" t="s">
        <v>9</v>
      </c>
      <c r="EG1" s="26" t="s">
        <v>67</v>
      </c>
      <c r="EH1" s="26"/>
      <c r="EI1" s="26"/>
      <c r="EJ1" s="26"/>
      <c r="EK1" s="26"/>
      <c r="EM1" s="5"/>
      <c r="EO1" s="4" t="s">
        <v>9</v>
      </c>
      <c r="EP1" s="26" t="s">
        <v>69</v>
      </c>
      <c r="EQ1" s="26"/>
      <c r="ER1" s="26"/>
      <c r="ES1" s="26"/>
      <c r="ET1" s="26"/>
      <c r="EV1" s="5"/>
      <c r="EX1" s="15" t="s">
        <v>9</v>
      </c>
      <c r="EY1" s="27" t="s">
        <v>71</v>
      </c>
      <c r="EZ1" s="27"/>
      <c r="FA1" s="27"/>
      <c r="FB1" s="27"/>
      <c r="FC1" s="27"/>
      <c r="FD1" s="16"/>
      <c r="FE1" s="17"/>
      <c r="FG1" s="4" t="s">
        <v>9</v>
      </c>
      <c r="FH1" s="26" t="s">
        <v>73</v>
      </c>
      <c r="FI1" s="26"/>
      <c r="FJ1" s="26"/>
      <c r="FK1" s="26"/>
      <c r="FL1" s="26"/>
      <c r="FN1" s="5"/>
      <c r="FP1" s="4" t="s">
        <v>9</v>
      </c>
      <c r="FQ1" s="26" t="s">
        <v>73</v>
      </c>
      <c r="FR1" s="26"/>
      <c r="FS1" s="26"/>
      <c r="FT1" s="26"/>
      <c r="FU1" s="26"/>
      <c r="FW1" s="5"/>
      <c r="FY1" s="4" t="s">
        <v>9</v>
      </c>
      <c r="FZ1" s="26" t="s">
        <v>76</v>
      </c>
      <c r="GA1" s="26"/>
      <c r="GB1" s="26"/>
      <c r="GC1" s="26"/>
      <c r="GD1" s="26"/>
      <c r="GF1" s="5"/>
      <c r="GH1" s="4" t="s">
        <v>9</v>
      </c>
      <c r="GI1" s="26" t="s">
        <v>78</v>
      </c>
      <c r="GJ1" s="26"/>
      <c r="GK1" s="26"/>
      <c r="GL1" s="26"/>
      <c r="GM1" s="26"/>
      <c r="GO1" s="5"/>
      <c r="GQ1" s="4" t="s">
        <v>9</v>
      </c>
      <c r="GR1" s="26" t="s">
        <v>80</v>
      </c>
      <c r="GS1" s="26"/>
      <c r="GT1" s="26"/>
      <c r="GU1" s="26"/>
      <c r="GV1" s="26"/>
      <c r="GX1" s="5"/>
      <c r="GZ1" s="4" t="s">
        <v>9</v>
      </c>
      <c r="HA1" s="26" t="s">
        <v>82</v>
      </c>
      <c r="HB1" s="26"/>
      <c r="HC1" s="26"/>
      <c r="HD1" s="26"/>
      <c r="HE1" s="26"/>
      <c r="HG1" s="5"/>
      <c r="HI1" s="4" t="s">
        <v>9</v>
      </c>
      <c r="HJ1" s="26" t="s">
        <v>84</v>
      </c>
      <c r="HK1" s="26"/>
      <c r="HL1" s="26"/>
      <c r="HM1" s="26"/>
      <c r="HN1" s="26"/>
      <c r="HP1" s="5"/>
      <c r="HR1" s="4" t="s">
        <v>9</v>
      </c>
      <c r="HS1" s="26" t="s">
        <v>86</v>
      </c>
      <c r="HT1" s="26"/>
      <c r="HU1" s="26"/>
      <c r="HV1" s="26"/>
      <c r="HW1" s="26"/>
      <c r="HY1" s="5"/>
      <c r="IA1" s="4" t="s">
        <v>9</v>
      </c>
      <c r="IB1" s="26" t="s">
        <v>88</v>
      </c>
      <c r="IC1" s="26"/>
      <c r="ID1" s="26"/>
      <c r="IE1" s="26"/>
      <c r="IF1" s="26"/>
      <c r="IH1" s="5"/>
      <c r="IJ1" s="4" t="s">
        <v>9</v>
      </c>
      <c r="IK1" s="26" t="s">
        <v>90</v>
      </c>
      <c r="IL1" s="26"/>
      <c r="IM1" s="26"/>
      <c r="IN1" s="26"/>
      <c r="IO1" s="26"/>
      <c r="IQ1" s="5"/>
      <c r="IS1" s="4" t="s">
        <v>9</v>
      </c>
      <c r="IT1" s="26" t="s">
        <v>92</v>
      </c>
      <c r="IU1" s="26"/>
      <c r="IV1" s="26"/>
      <c r="IW1" s="26"/>
      <c r="IX1" s="26"/>
      <c r="IZ1" s="5"/>
      <c r="JB1" s="4" t="s">
        <v>9</v>
      </c>
      <c r="JC1" s="26" t="s">
        <v>94</v>
      </c>
      <c r="JD1" s="26"/>
      <c r="JE1" s="26"/>
      <c r="JF1" s="26"/>
      <c r="JG1" s="26"/>
      <c r="JI1" s="5"/>
    </row>
    <row r="2" spans="1:269" x14ac:dyDescent="0.2">
      <c r="A2" s="4" t="s">
        <v>10</v>
      </c>
      <c r="B2" s="24" t="s">
        <v>12</v>
      </c>
      <c r="C2" s="24"/>
      <c r="D2" s="24"/>
      <c r="E2" s="24"/>
      <c r="F2" s="24"/>
      <c r="J2" s="4" t="s">
        <v>10</v>
      </c>
      <c r="K2" s="24" t="s">
        <v>11</v>
      </c>
      <c r="L2" s="24"/>
      <c r="M2" s="24"/>
      <c r="N2" s="24"/>
      <c r="O2" s="24"/>
      <c r="S2" s="4" t="s">
        <v>10</v>
      </c>
      <c r="T2" s="24" t="s">
        <v>42</v>
      </c>
      <c r="U2" s="24"/>
      <c r="V2" s="24"/>
      <c r="W2" s="24"/>
      <c r="X2" s="24"/>
      <c r="AB2" s="4" t="s">
        <v>10</v>
      </c>
      <c r="AC2" s="24" t="s">
        <v>44</v>
      </c>
      <c r="AD2" s="24"/>
      <c r="AE2" s="24"/>
      <c r="AF2" s="24"/>
      <c r="AG2" s="24"/>
      <c r="AK2" s="4" t="s">
        <v>10</v>
      </c>
      <c r="AL2" s="24" t="s">
        <v>46</v>
      </c>
      <c r="AM2" s="24"/>
      <c r="AN2" s="24"/>
      <c r="AO2" s="24"/>
      <c r="AP2" s="24"/>
      <c r="AT2" s="4" t="s">
        <v>10</v>
      </c>
      <c r="AU2" s="24" t="s">
        <v>47</v>
      </c>
      <c r="AV2" s="24"/>
      <c r="AW2" s="24"/>
      <c r="AX2" s="24"/>
      <c r="AY2" s="24"/>
      <c r="BC2" s="4" t="s">
        <v>10</v>
      </c>
      <c r="BD2" s="24" t="s">
        <v>50</v>
      </c>
      <c r="BE2" s="24"/>
      <c r="BF2" s="24"/>
      <c r="BG2" s="24"/>
      <c r="BH2" s="24"/>
      <c r="BL2" s="4" t="s">
        <v>10</v>
      </c>
      <c r="BM2" s="24" t="s">
        <v>52</v>
      </c>
      <c r="BN2" s="24"/>
      <c r="BO2" s="24"/>
      <c r="BP2" s="24"/>
      <c r="BQ2" s="24"/>
      <c r="BU2" s="4" t="s">
        <v>10</v>
      </c>
      <c r="BV2" s="24" t="s">
        <v>54</v>
      </c>
      <c r="BW2" s="24"/>
      <c r="BX2" s="24"/>
      <c r="BY2" s="24"/>
      <c r="BZ2" s="24"/>
      <c r="CD2" s="4" t="s">
        <v>10</v>
      </c>
      <c r="CE2" s="24" t="s">
        <v>56</v>
      </c>
      <c r="CF2" s="24"/>
      <c r="CG2" s="24"/>
      <c r="CH2" s="24"/>
      <c r="CI2" s="24"/>
      <c r="CM2" s="4" t="s">
        <v>10</v>
      </c>
      <c r="CN2" s="24" t="s">
        <v>58</v>
      </c>
      <c r="CO2" s="24"/>
      <c r="CP2" s="24"/>
      <c r="CQ2" s="24"/>
      <c r="CR2" s="24"/>
      <c r="CV2" s="4" t="s">
        <v>10</v>
      </c>
      <c r="CW2" s="24" t="s">
        <v>60</v>
      </c>
      <c r="CX2" s="24"/>
      <c r="CY2" s="24"/>
      <c r="CZ2" s="24"/>
      <c r="DA2" s="24"/>
      <c r="DE2" s="4" t="s">
        <v>10</v>
      </c>
      <c r="DF2" s="24" t="s">
        <v>62</v>
      </c>
      <c r="DG2" s="24"/>
      <c r="DH2" s="24"/>
      <c r="DI2" s="24"/>
      <c r="DJ2" s="24"/>
      <c r="DN2" s="4" t="s">
        <v>10</v>
      </c>
      <c r="DO2" s="24" t="s">
        <v>64</v>
      </c>
      <c r="DP2" s="24"/>
      <c r="DQ2" s="24"/>
      <c r="DR2" s="24"/>
      <c r="DS2" s="24"/>
      <c r="DW2" s="4" t="s">
        <v>10</v>
      </c>
      <c r="DX2" s="24" t="s">
        <v>66</v>
      </c>
      <c r="DY2" s="24"/>
      <c r="DZ2" s="24"/>
      <c r="EA2" s="24"/>
      <c r="EB2" s="24"/>
      <c r="EF2" s="4" t="s">
        <v>10</v>
      </c>
      <c r="EG2" s="24" t="s">
        <v>68</v>
      </c>
      <c r="EH2" s="24"/>
      <c r="EI2" s="24"/>
      <c r="EJ2" s="24"/>
      <c r="EK2" s="24"/>
      <c r="EO2" s="4" t="s">
        <v>10</v>
      </c>
      <c r="EP2" s="24" t="s">
        <v>70</v>
      </c>
      <c r="EQ2" s="24"/>
      <c r="ER2" s="24"/>
      <c r="ES2" s="24"/>
      <c r="ET2" s="24"/>
      <c r="EX2" s="15" t="s">
        <v>10</v>
      </c>
      <c r="EY2" s="25" t="s">
        <v>72</v>
      </c>
      <c r="EZ2" s="25"/>
      <c r="FA2" s="25"/>
      <c r="FB2" s="25"/>
      <c r="FC2" s="25"/>
      <c r="FD2" s="16"/>
      <c r="FE2" s="16"/>
      <c r="FG2" s="4" t="s">
        <v>10</v>
      </c>
      <c r="FH2" s="24" t="s">
        <v>74</v>
      </c>
      <c r="FI2" s="24"/>
      <c r="FJ2" s="24"/>
      <c r="FK2" s="24"/>
      <c r="FL2" s="24"/>
      <c r="FP2" s="4" t="s">
        <v>10</v>
      </c>
      <c r="FQ2" s="24" t="s">
        <v>75</v>
      </c>
      <c r="FR2" s="24"/>
      <c r="FS2" s="24"/>
      <c r="FT2" s="24"/>
      <c r="FU2" s="24"/>
      <c r="FY2" s="4" t="s">
        <v>10</v>
      </c>
      <c r="FZ2" s="24" t="s">
        <v>77</v>
      </c>
      <c r="GA2" s="24"/>
      <c r="GB2" s="24"/>
      <c r="GC2" s="24"/>
      <c r="GD2" s="24"/>
      <c r="GH2" s="4" t="s">
        <v>10</v>
      </c>
      <c r="GI2" s="24" t="s">
        <v>79</v>
      </c>
      <c r="GJ2" s="24"/>
      <c r="GK2" s="24"/>
      <c r="GL2" s="24"/>
      <c r="GM2" s="24"/>
      <c r="GQ2" s="4" t="s">
        <v>10</v>
      </c>
      <c r="GR2" s="24" t="s">
        <v>81</v>
      </c>
      <c r="GS2" s="24"/>
      <c r="GT2" s="24"/>
      <c r="GU2" s="24"/>
      <c r="GV2" s="24"/>
      <c r="GZ2" s="4" t="s">
        <v>10</v>
      </c>
      <c r="HA2" s="24" t="s">
        <v>83</v>
      </c>
      <c r="HB2" s="24"/>
      <c r="HC2" s="24"/>
      <c r="HD2" s="24"/>
      <c r="HE2" s="24"/>
      <c r="HI2" s="4" t="s">
        <v>10</v>
      </c>
      <c r="HJ2" s="24" t="s">
        <v>85</v>
      </c>
      <c r="HK2" s="24"/>
      <c r="HL2" s="24"/>
      <c r="HM2" s="24"/>
      <c r="HN2" s="24"/>
      <c r="HR2" s="4" t="s">
        <v>10</v>
      </c>
      <c r="HS2" s="24" t="s">
        <v>87</v>
      </c>
      <c r="HT2" s="24"/>
      <c r="HU2" s="24"/>
      <c r="HV2" s="24"/>
      <c r="HW2" s="24"/>
      <c r="IA2" s="4" t="s">
        <v>10</v>
      </c>
      <c r="IB2" s="24" t="s">
        <v>89</v>
      </c>
      <c r="IC2" s="24"/>
      <c r="ID2" s="24"/>
      <c r="IE2" s="24"/>
      <c r="IF2" s="24"/>
      <c r="IJ2" s="4" t="s">
        <v>10</v>
      </c>
      <c r="IK2" s="24" t="s">
        <v>91</v>
      </c>
      <c r="IL2" s="24"/>
      <c r="IM2" s="24"/>
      <c r="IN2" s="24"/>
      <c r="IO2" s="24"/>
      <c r="IS2" s="4" t="s">
        <v>10</v>
      </c>
      <c r="IT2" s="24" t="s">
        <v>93</v>
      </c>
      <c r="IU2" s="24"/>
      <c r="IV2" s="24"/>
      <c r="IW2" s="24"/>
      <c r="IX2" s="24"/>
      <c r="JB2" s="4" t="s">
        <v>10</v>
      </c>
      <c r="JC2" s="24" t="s">
        <v>95</v>
      </c>
      <c r="JD2" s="24"/>
      <c r="JE2" s="24"/>
      <c r="JF2" s="24"/>
      <c r="JG2" s="24"/>
    </row>
    <row r="3" spans="1:269" x14ac:dyDescent="0.2">
      <c r="A3" s="1" t="s">
        <v>4</v>
      </c>
      <c r="B3" s="1" t="s">
        <v>0</v>
      </c>
      <c r="C3" s="1" t="s">
        <v>1</v>
      </c>
      <c r="D3" s="1" t="s">
        <v>2</v>
      </c>
      <c r="E3" s="1" t="s">
        <v>3</v>
      </c>
      <c r="F3" t="s">
        <v>5</v>
      </c>
      <c r="G3" s="6" t="s">
        <v>6</v>
      </c>
      <c r="H3" s="3" t="s">
        <v>7</v>
      </c>
      <c r="J3" s="1" t="s">
        <v>4</v>
      </c>
      <c r="K3" s="1" t="s">
        <v>0</v>
      </c>
      <c r="L3" s="1" t="s">
        <v>1</v>
      </c>
      <c r="M3" s="1" t="s">
        <v>2</v>
      </c>
      <c r="N3" s="1" t="s">
        <v>3</v>
      </c>
      <c r="O3" t="s">
        <v>5</v>
      </c>
      <c r="P3" s="6" t="s">
        <v>6</v>
      </c>
      <c r="Q3" s="3" t="s">
        <v>7</v>
      </c>
      <c r="S3" s="1" t="s">
        <v>4</v>
      </c>
      <c r="T3" s="1" t="s">
        <v>0</v>
      </c>
      <c r="U3" s="1" t="s">
        <v>1</v>
      </c>
      <c r="V3" s="1" t="s">
        <v>2</v>
      </c>
      <c r="W3" s="1" t="s">
        <v>3</v>
      </c>
      <c r="X3" t="s">
        <v>5</v>
      </c>
      <c r="Y3" s="6" t="s">
        <v>6</v>
      </c>
      <c r="Z3" s="3" t="s">
        <v>7</v>
      </c>
      <c r="AB3" s="1" t="s">
        <v>4</v>
      </c>
      <c r="AC3" s="1" t="s">
        <v>0</v>
      </c>
      <c r="AD3" s="1" t="s">
        <v>1</v>
      </c>
      <c r="AE3" s="1" t="s">
        <v>2</v>
      </c>
      <c r="AF3" s="1" t="s">
        <v>3</v>
      </c>
      <c r="AG3" t="s">
        <v>5</v>
      </c>
      <c r="AH3" s="6" t="s">
        <v>6</v>
      </c>
      <c r="AI3" s="3" t="s">
        <v>7</v>
      </c>
      <c r="AK3" s="1" t="s">
        <v>4</v>
      </c>
      <c r="AL3" s="1" t="s">
        <v>0</v>
      </c>
      <c r="AM3" s="1" t="s">
        <v>1</v>
      </c>
      <c r="AN3" s="1" t="s">
        <v>2</v>
      </c>
      <c r="AO3" s="1" t="s">
        <v>3</v>
      </c>
      <c r="AP3" t="s">
        <v>5</v>
      </c>
      <c r="AQ3" s="6" t="s">
        <v>6</v>
      </c>
      <c r="AR3" s="3" t="s">
        <v>7</v>
      </c>
      <c r="AT3" s="1" t="s">
        <v>4</v>
      </c>
      <c r="AU3" s="1" t="s">
        <v>0</v>
      </c>
      <c r="AV3" s="1" t="s">
        <v>1</v>
      </c>
      <c r="AW3" s="1" t="s">
        <v>2</v>
      </c>
      <c r="AX3" s="1" t="s">
        <v>3</v>
      </c>
      <c r="AY3" t="s">
        <v>5</v>
      </c>
      <c r="AZ3" s="6" t="s">
        <v>6</v>
      </c>
      <c r="BA3" s="3" t="s">
        <v>7</v>
      </c>
      <c r="BC3" s="1" t="s">
        <v>4</v>
      </c>
      <c r="BD3" s="1" t="s">
        <v>0</v>
      </c>
      <c r="BE3" s="1" t="s">
        <v>1</v>
      </c>
      <c r="BF3" s="1" t="s">
        <v>2</v>
      </c>
      <c r="BG3" s="1" t="s">
        <v>3</v>
      </c>
      <c r="BH3" t="s">
        <v>5</v>
      </c>
      <c r="BI3" s="6" t="s">
        <v>6</v>
      </c>
      <c r="BJ3" s="3" t="s">
        <v>7</v>
      </c>
      <c r="BL3" s="1" t="s">
        <v>4</v>
      </c>
      <c r="BM3" s="1" t="s">
        <v>0</v>
      </c>
      <c r="BN3" s="1" t="s">
        <v>1</v>
      </c>
      <c r="BO3" s="1" t="s">
        <v>2</v>
      </c>
      <c r="BP3" s="1" t="s">
        <v>3</v>
      </c>
      <c r="BQ3" t="s">
        <v>5</v>
      </c>
      <c r="BR3" s="6" t="s">
        <v>6</v>
      </c>
      <c r="BS3" s="3" t="s">
        <v>7</v>
      </c>
      <c r="BU3" s="1" t="s">
        <v>4</v>
      </c>
      <c r="BV3" s="1" t="s">
        <v>0</v>
      </c>
      <c r="BW3" s="1" t="s">
        <v>1</v>
      </c>
      <c r="BX3" s="1" t="s">
        <v>2</v>
      </c>
      <c r="BY3" s="1" t="s">
        <v>3</v>
      </c>
      <c r="BZ3" t="s">
        <v>5</v>
      </c>
      <c r="CA3" s="6" t="s">
        <v>6</v>
      </c>
      <c r="CB3" s="3" t="s">
        <v>7</v>
      </c>
      <c r="CD3" s="1" t="s">
        <v>4</v>
      </c>
      <c r="CE3" s="1" t="s">
        <v>0</v>
      </c>
      <c r="CF3" s="1" t="s">
        <v>1</v>
      </c>
      <c r="CG3" s="1" t="s">
        <v>2</v>
      </c>
      <c r="CH3" s="1" t="s">
        <v>3</v>
      </c>
      <c r="CI3" t="s">
        <v>5</v>
      </c>
      <c r="CJ3" s="6" t="s">
        <v>6</v>
      </c>
      <c r="CK3" s="3" t="s">
        <v>7</v>
      </c>
      <c r="CM3" s="1" t="s">
        <v>4</v>
      </c>
      <c r="CN3" s="1" t="s">
        <v>0</v>
      </c>
      <c r="CO3" s="1" t="s">
        <v>1</v>
      </c>
      <c r="CP3" s="1" t="s">
        <v>2</v>
      </c>
      <c r="CQ3" s="1" t="s">
        <v>3</v>
      </c>
      <c r="CR3" t="s">
        <v>5</v>
      </c>
      <c r="CS3" s="6" t="s">
        <v>6</v>
      </c>
      <c r="CT3" s="3" t="s">
        <v>7</v>
      </c>
      <c r="CV3" s="1" t="s">
        <v>4</v>
      </c>
      <c r="CW3" s="1" t="s">
        <v>0</v>
      </c>
      <c r="CX3" s="1" t="s">
        <v>1</v>
      </c>
      <c r="CY3" s="1" t="s">
        <v>2</v>
      </c>
      <c r="CZ3" s="1" t="s">
        <v>3</v>
      </c>
      <c r="DA3" t="s">
        <v>5</v>
      </c>
      <c r="DB3" s="6" t="s">
        <v>6</v>
      </c>
      <c r="DC3" s="3" t="s">
        <v>7</v>
      </c>
      <c r="DE3" s="1" t="s">
        <v>4</v>
      </c>
      <c r="DF3" s="1" t="s">
        <v>0</v>
      </c>
      <c r="DG3" s="1" t="s">
        <v>1</v>
      </c>
      <c r="DH3" s="1" t="s">
        <v>2</v>
      </c>
      <c r="DI3" s="1" t="s">
        <v>3</v>
      </c>
      <c r="DJ3" t="s">
        <v>5</v>
      </c>
      <c r="DK3" s="6" t="s">
        <v>6</v>
      </c>
      <c r="DL3" s="3" t="s">
        <v>7</v>
      </c>
      <c r="DN3" s="1" t="s">
        <v>4</v>
      </c>
      <c r="DO3" s="1" t="s">
        <v>0</v>
      </c>
      <c r="DP3" s="1" t="s">
        <v>1</v>
      </c>
      <c r="DQ3" s="1" t="s">
        <v>2</v>
      </c>
      <c r="DR3" s="1" t="s">
        <v>3</v>
      </c>
      <c r="DS3" t="s">
        <v>5</v>
      </c>
      <c r="DT3" s="6" t="s">
        <v>6</v>
      </c>
      <c r="DU3" s="3" t="s">
        <v>7</v>
      </c>
      <c r="DW3" s="1" t="s">
        <v>4</v>
      </c>
      <c r="DX3" s="1" t="s">
        <v>0</v>
      </c>
      <c r="DY3" s="1" t="s">
        <v>1</v>
      </c>
      <c r="DZ3" s="1" t="s">
        <v>2</v>
      </c>
      <c r="EA3" s="1" t="s">
        <v>3</v>
      </c>
      <c r="EB3" t="s">
        <v>5</v>
      </c>
      <c r="EC3" s="6" t="s">
        <v>6</v>
      </c>
      <c r="ED3" s="3" t="s">
        <v>7</v>
      </c>
      <c r="EF3" s="1" t="s">
        <v>4</v>
      </c>
      <c r="EG3" s="1" t="s">
        <v>0</v>
      </c>
      <c r="EH3" s="1" t="s">
        <v>1</v>
      </c>
      <c r="EI3" s="1" t="s">
        <v>2</v>
      </c>
      <c r="EJ3" s="1" t="s">
        <v>3</v>
      </c>
      <c r="EK3" t="s">
        <v>5</v>
      </c>
      <c r="EL3" s="6" t="s">
        <v>6</v>
      </c>
      <c r="EM3" s="3" t="s">
        <v>7</v>
      </c>
      <c r="EO3" s="1" t="s">
        <v>4</v>
      </c>
      <c r="EP3" s="1" t="s">
        <v>0</v>
      </c>
      <c r="EQ3" s="1" t="s">
        <v>1</v>
      </c>
      <c r="ER3" s="1" t="s">
        <v>2</v>
      </c>
      <c r="ES3" s="1" t="s">
        <v>3</v>
      </c>
      <c r="ET3" t="s">
        <v>5</v>
      </c>
      <c r="EU3" s="6" t="s">
        <v>6</v>
      </c>
      <c r="EV3" s="3" t="s">
        <v>7</v>
      </c>
      <c r="EX3" s="18" t="s">
        <v>4</v>
      </c>
      <c r="EY3" s="18" t="s">
        <v>0</v>
      </c>
      <c r="EZ3" s="18" t="s">
        <v>1</v>
      </c>
      <c r="FA3" s="18" t="s">
        <v>2</v>
      </c>
      <c r="FB3" s="18" t="s">
        <v>3</v>
      </c>
      <c r="FC3" s="16" t="s">
        <v>5</v>
      </c>
      <c r="FD3" s="19" t="s">
        <v>6</v>
      </c>
      <c r="FE3" s="20" t="s">
        <v>7</v>
      </c>
      <c r="FG3" s="1" t="s">
        <v>4</v>
      </c>
      <c r="FH3" s="1" t="s">
        <v>0</v>
      </c>
      <c r="FI3" s="1" t="s">
        <v>1</v>
      </c>
      <c r="FJ3" s="1" t="s">
        <v>2</v>
      </c>
      <c r="FK3" s="1" t="s">
        <v>3</v>
      </c>
      <c r="FL3" t="s">
        <v>5</v>
      </c>
      <c r="FM3" s="6" t="s">
        <v>6</v>
      </c>
      <c r="FN3" s="3" t="s">
        <v>7</v>
      </c>
      <c r="FP3" s="1" t="s">
        <v>4</v>
      </c>
      <c r="FQ3" s="1" t="s">
        <v>0</v>
      </c>
      <c r="FR3" s="1" t="s">
        <v>1</v>
      </c>
      <c r="FS3" s="1" t="s">
        <v>2</v>
      </c>
      <c r="FT3" s="1" t="s">
        <v>3</v>
      </c>
      <c r="FU3" t="s">
        <v>5</v>
      </c>
      <c r="FV3" s="6" t="s">
        <v>6</v>
      </c>
      <c r="FW3" s="3" t="s">
        <v>7</v>
      </c>
      <c r="FY3" s="1" t="s">
        <v>4</v>
      </c>
      <c r="FZ3" s="1" t="s">
        <v>0</v>
      </c>
      <c r="GA3" s="1" t="s">
        <v>1</v>
      </c>
      <c r="GB3" s="1" t="s">
        <v>2</v>
      </c>
      <c r="GC3" s="1" t="s">
        <v>3</v>
      </c>
      <c r="GD3" t="s">
        <v>5</v>
      </c>
      <c r="GE3" s="6" t="s">
        <v>6</v>
      </c>
      <c r="GF3" s="3" t="s">
        <v>7</v>
      </c>
      <c r="GH3" s="1" t="s">
        <v>4</v>
      </c>
      <c r="GI3" s="1" t="s">
        <v>0</v>
      </c>
      <c r="GJ3" s="1" t="s">
        <v>1</v>
      </c>
      <c r="GK3" s="1" t="s">
        <v>2</v>
      </c>
      <c r="GL3" s="1" t="s">
        <v>3</v>
      </c>
      <c r="GM3" t="s">
        <v>5</v>
      </c>
      <c r="GN3" s="6" t="s">
        <v>6</v>
      </c>
      <c r="GO3" s="3" t="s">
        <v>7</v>
      </c>
      <c r="GQ3" s="1" t="s">
        <v>4</v>
      </c>
      <c r="GR3" s="1" t="s">
        <v>0</v>
      </c>
      <c r="GS3" s="1" t="s">
        <v>1</v>
      </c>
      <c r="GT3" s="1" t="s">
        <v>2</v>
      </c>
      <c r="GU3" s="1" t="s">
        <v>3</v>
      </c>
      <c r="GV3" t="s">
        <v>5</v>
      </c>
      <c r="GW3" s="6" t="s">
        <v>6</v>
      </c>
      <c r="GX3" s="3" t="s">
        <v>7</v>
      </c>
      <c r="GZ3" s="1" t="s">
        <v>4</v>
      </c>
      <c r="HA3" s="1" t="s">
        <v>0</v>
      </c>
      <c r="HB3" s="1" t="s">
        <v>1</v>
      </c>
      <c r="HC3" s="1" t="s">
        <v>2</v>
      </c>
      <c r="HD3" s="1" t="s">
        <v>3</v>
      </c>
      <c r="HE3" t="s">
        <v>5</v>
      </c>
      <c r="HF3" s="6" t="s">
        <v>6</v>
      </c>
      <c r="HG3" s="3" t="s">
        <v>7</v>
      </c>
      <c r="HI3" s="1" t="s">
        <v>4</v>
      </c>
      <c r="HJ3" s="1" t="s">
        <v>0</v>
      </c>
      <c r="HK3" s="1" t="s">
        <v>1</v>
      </c>
      <c r="HL3" s="1" t="s">
        <v>2</v>
      </c>
      <c r="HM3" s="1" t="s">
        <v>3</v>
      </c>
      <c r="HN3" t="s">
        <v>5</v>
      </c>
      <c r="HO3" s="6" t="s">
        <v>6</v>
      </c>
      <c r="HP3" s="3" t="s">
        <v>7</v>
      </c>
      <c r="HR3" s="1" t="s">
        <v>4</v>
      </c>
      <c r="HS3" s="1" t="s">
        <v>0</v>
      </c>
      <c r="HT3" s="1" t="s">
        <v>1</v>
      </c>
      <c r="HU3" s="1" t="s">
        <v>2</v>
      </c>
      <c r="HV3" s="1" t="s">
        <v>3</v>
      </c>
      <c r="HW3" t="s">
        <v>5</v>
      </c>
      <c r="HX3" s="6" t="s">
        <v>6</v>
      </c>
      <c r="HY3" s="3" t="s">
        <v>7</v>
      </c>
      <c r="IA3" s="1" t="s">
        <v>4</v>
      </c>
      <c r="IB3" s="1" t="s">
        <v>0</v>
      </c>
      <c r="IC3" s="1" t="s">
        <v>1</v>
      </c>
      <c r="ID3" s="1" t="s">
        <v>2</v>
      </c>
      <c r="IE3" s="1" t="s">
        <v>3</v>
      </c>
      <c r="IF3" t="s">
        <v>5</v>
      </c>
      <c r="IG3" s="6" t="s">
        <v>6</v>
      </c>
      <c r="IH3" s="3" t="s">
        <v>7</v>
      </c>
      <c r="IJ3" s="1" t="s">
        <v>4</v>
      </c>
      <c r="IK3" s="1" t="s">
        <v>0</v>
      </c>
      <c r="IL3" s="1" t="s">
        <v>1</v>
      </c>
      <c r="IM3" s="1" t="s">
        <v>2</v>
      </c>
      <c r="IN3" s="1" t="s">
        <v>3</v>
      </c>
      <c r="IO3" t="s">
        <v>5</v>
      </c>
      <c r="IP3" s="6" t="s">
        <v>6</v>
      </c>
      <c r="IQ3" s="3" t="s">
        <v>7</v>
      </c>
      <c r="IS3" s="1" t="s">
        <v>4</v>
      </c>
      <c r="IT3" s="1" t="s">
        <v>0</v>
      </c>
      <c r="IU3" s="1" t="s">
        <v>1</v>
      </c>
      <c r="IV3" s="1" t="s">
        <v>2</v>
      </c>
      <c r="IW3" s="1" t="s">
        <v>3</v>
      </c>
      <c r="IX3" t="s">
        <v>5</v>
      </c>
      <c r="IY3" s="6" t="s">
        <v>6</v>
      </c>
      <c r="IZ3" s="3" t="s">
        <v>7</v>
      </c>
      <c r="JB3" s="1" t="s">
        <v>4</v>
      </c>
      <c r="JC3" s="1" t="s">
        <v>0</v>
      </c>
      <c r="JD3" s="1" t="s">
        <v>1</v>
      </c>
      <c r="JE3" s="1" t="s">
        <v>2</v>
      </c>
      <c r="JF3" s="1" t="s">
        <v>3</v>
      </c>
      <c r="JG3" t="s">
        <v>5</v>
      </c>
      <c r="JH3" s="6" t="s">
        <v>6</v>
      </c>
      <c r="JI3" s="3" t="s">
        <v>7</v>
      </c>
    </row>
    <row r="4" spans="1:269" x14ac:dyDescent="0.2">
      <c r="A4" s="1">
        <v>1</v>
      </c>
      <c r="B4">
        <v>1</v>
      </c>
      <c r="C4">
        <v>10.096</v>
      </c>
      <c r="D4">
        <v>3003.5520000000001</v>
      </c>
      <c r="E4">
        <v>30323.360000000001</v>
      </c>
      <c r="F4">
        <f>AVERAGE(D12:D14)</f>
        <v>761.65666666666675</v>
      </c>
      <c r="G4">
        <f>(E4-C4*F4)/1000</f>
        <v>22.633674293333332</v>
      </c>
      <c r="H4" s="2">
        <f>AVERAGE(G4:G9)</f>
        <v>23.25913443333333</v>
      </c>
      <c r="J4" s="1">
        <v>1</v>
      </c>
      <c r="K4">
        <v>1</v>
      </c>
      <c r="L4">
        <v>8.7119999999999997</v>
      </c>
      <c r="M4">
        <v>1716.57</v>
      </c>
      <c r="N4">
        <v>14954.441999999999</v>
      </c>
      <c r="O4">
        <f>AVERAGE(M12:M14)</f>
        <v>219.29600000000002</v>
      </c>
      <c r="P4">
        <f>(N4-L4*O4)/1000</f>
        <v>13.043935247999999</v>
      </c>
      <c r="Q4" s="2">
        <f>AVERAGE(P4:P9)</f>
        <v>14.234032429333332</v>
      </c>
      <c r="S4" s="1">
        <v>1</v>
      </c>
      <c r="T4">
        <v>1</v>
      </c>
      <c r="U4">
        <v>7.7779999999999996</v>
      </c>
      <c r="V4">
        <v>2016.098</v>
      </c>
      <c r="W4">
        <v>15682.029</v>
      </c>
      <c r="X4">
        <f>AVERAGE(V12:V14)</f>
        <v>222.29466666666667</v>
      </c>
      <c r="Y4">
        <f>(W4-U4*X4)/1000</f>
        <v>13.953021082666666</v>
      </c>
      <c r="Z4" s="2">
        <f>AVERAGE(Y4:Y9)</f>
        <v>12.045753091111111</v>
      </c>
      <c r="AB4" s="1">
        <v>1</v>
      </c>
      <c r="AC4">
        <v>1</v>
      </c>
      <c r="AD4">
        <v>3.9910000000000001</v>
      </c>
      <c r="AE4">
        <v>2978.0479999999998</v>
      </c>
      <c r="AF4">
        <v>11885.769</v>
      </c>
      <c r="AG4">
        <f>AVERAGE(AE12:AE14)</f>
        <v>299.17766666666665</v>
      </c>
      <c r="AH4">
        <f>(AF4-AD4*AG4)/1000</f>
        <v>10.691750932333335</v>
      </c>
      <c r="AI4" s="2">
        <f>AVERAGE(AH4:AH9)</f>
        <v>9.2030716083333335</v>
      </c>
      <c r="AK4" s="1">
        <v>1</v>
      </c>
      <c r="AL4">
        <v>1</v>
      </c>
      <c r="AM4">
        <v>6.609</v>
      </c>
      <c r="AN4">
        <v>432.93799999999999</v>
      </c>
      <c r="AO4">
        <v>2861.2730000000001</v>
      </c>
      <c r="AP4">
        <f>AVERAGE(AN12:AN14)</f>
        <v>228.73733333333334</v>
      </c>
      <c r="AQ4">
        <f>(AO4-AM4*AP4)/1000</f>
        <v>1.3495479640000001</v>
      </c>
      <c r="AR4" s="2">
        <f>AVERAGE(AQ4:AQ9)</f>
        <v>0.79120827555555551</v>
      </c>
      <c r="AT4" s="1">
        <v>1</v>
      </c>
      <c r="AU4">
        <v>1</v>
      </c>
      <c r="AV4">
        <v>4.71</v>
      </c>
      <c r="AW4">
        <v>239.358</v>
      </c>
      <c r="AX4">
        <v>1127.365</v>
      </c>
      <c r="AY4">
        <f>AVERAGE(AW12:AW14)</f>
        <v>180.08966666666666</v>
      </c>
      <c r="AZ4">
        <f>(AX4-AV4*AY4)/1000</f>
        <v>0.27914267000000009</v>
      </c>
      <c r="BA4" s="2">
        <f>AVERAGE(AZ4:AZ9)</f>
        <v>0.26889164866666665</v>
      </c>
      <c r="BC4" s="1">
        <v>1</v>
      </c>
      <c r="BD4">
        <v>1</v>
      </c>
      <c r="BE4">
        <v>7.7249999999999996</v>
      </c>
      <c r="BF4">
        <v>229.85599999999999</v>
      </c>
      <c r="BG4">
        <v>1775.579</v>
      </c>
      <c r="BH4">
        <f>AVERAGE(BF12:BF14)</f>
        <v>178.72633333333332</v>
      </c>
      <c r="BI4">
        <f>(BG4-BE4*BH4)/1000</f>
        <v>0.39491807500000004</v>
      </c>
      <c r="BJ4" s="2">
        <f>AVERAGE(BI4:BI9)</f>
        <v>0.38422267788888909</v>
      </c>
      <c r="BL4" s="1">
        <v>1</v>
      </c>
      <c r="BM4">
        <v>1</v>
      </c>
      <c r="BN4">
        <v>6.899</v>
      </c>
      <c r="BO4">
        <v>235.10300000000001</v>
      </c>
      <c r="BP4">
        <v>1621.8889999999999</v>
      </c>
      <c r="BQ4">
        <f>AVERAGE(BO12:BO14)</f>
        <v>186.29400000000001</v>
      </c>
      <c r="BR4">
        <f>(BP4-BN4*BQ4)/1000</f>
        <v>0.3366466939999998</v>
      </c>
      <c r="BS4" s="2">
        <f>AVERAGE(BR4:BR9)</f>
        <v>0.3908937489999999</v>
      </c>
      <c r="BU4" s="1">
        <v>1</v>
      </c>
      <c r="BV4">
        <v>1</v>
      </c>
      <c r="BW4">
        <v>8.2289999999999992</v>
      </c>
      <c r="BX4">
        <v>210.86</v>
      </c>
      <c r="BY4">
        <v>1735.175</v>
      </c>
      <c r="BZ4">
        <f>AVERAGE(BX12:BX14)</f>
        <v>199.30533333333335</v>
      </c>
      <c r="CA4">
        <f>(BY4-BW4*BZ4)/1000</f>
        <v>9.5091411999999986E-2</v>
      </c>
      <c r="CB4" s="2">
        <f>AVERAGE(CA4:CA9)</f>
        <v>4.2006409999999876E-2</v>
      </c>
      <c r="CD4" s="1">
        <v>1</v>
      </c>
      <c r="CE4">
        <v>1</v>
      </c>
      <c r="CF4">
        <v>6.2009999999999996</v>
      </c>
      <c r="CG4">
        <v>335.76</v>
      </c>
      <c r="CH4">
        <v>2082.134</v>
      </c>
      <c r="CI4">
        <f>AVERAGE(CG12:CG14)</f>
        <v>207.79666666666665</v>
      </c>
      <c r="CJ4">
        <f>(CH4-CF4*CI4)/1000</f>
        <v>0.79358687000000006</v>
      </c>
      <c r="CK4" s="2">
        <f>AVERAGE(CJ4:CJ9)</f>
        <v>0.82861672888888904</v>
      </c>
      <c r="CM4" s="1">
        <v>1</v>
      </c>
      <c r="CN4">
        <v>1</v>
      </c>
      <c r="CO4">
        <v>9.3019999999999996</v>
      </c>
      <c r="CP4">
        <v>290.48</v>
      </c>
      <c r="CQ4">
        <v>2702.0140000000001</v>
      </c>
      <c r="CR4">
        <f>AVERAGE(CP12:CP14)</f>
        <v>184.39099999999999</v>
      </c>
      <c r="CS4">
        <f>(CQ4-CO4*CR4)/1000</f>
        <v>0.98680891800000015</v>
      </c>
      <c r="CT4" s="2">
        <f>AVERAGE(CS4:CS9)</f>
        <v>0.6487428181666669</v>
      </c>
      <c r="CV4" s="1">
        <v>1</v>
      </c>
      <c r="CW4">
        <v>1</v>
      </c>
      <c r="CX4">
        <v>9.9559999999999995</v>
      </c>
      <c r="CY4">
        <v>257.57299999999998</v>
      </c>
      <c r="CZ4">
        <v>2564.4920000000002</v>
      </c>
      <c r="DA4">
        <f>AVERAGE(CY12:CY14)</f>
        <v>195.73733333333334</v>
      </c>
      <c r="DB4">
        <f>(CZ4-CX4*DA4)/1000</f>
        <v>0.61573110933333353</v>
      </c>
      <c r="DC4" s="2">
        <f>AVERAGE(DB4:DB9)</f>
        <v>0.52383112933333342</v>
      </c>
      <c r="DE4" s="1">
        <v>1</v>
      </c>
      <c r="DF4">
        <v>1</v>
      </c>
      <c r="DG4">
        <v>8.1319999999999997</v>
      </c>
      <c r="DH4">
        <v>1485.2850000000001</v>
      </c>
      <c r="DI4">
        <v>12079.017</v>
      </c>
      <c r="DJ4">
        <f>AVERAGE(DH12:DH14)</f>
        <v>190.40700000000001</v>
      </c>
      <c r="DK4">
        <f>(DI4-DG4*DJ4)/1000</f>
        <v>10.530627275999999</v>
      </c>
      <c r="DL4" s="2">
        <f>AVERAGE(DK4:DK9)</f>
        <v>10.646821409166668</v>
      </c>
      <c r="DN4" s="1">
        <v>1</v>
      </c>
      <c r="DO4">
        <v>1</v>
      </c>
      <c r="DP4">
        <v>12.167</v>
      </c>
      <c r="DQ4">
        <v>1495.193</v>
      </c>
      <c r="DR4">
        <v>18191.267</v>
      </c>
      <c r="DS4">
        <f>AVERAGE(DQ12:DQ14)</f>
        <v>225.58066666666664</v>
      </c>
      <c r="DT4">
        <f>(DR4-DP4*DS4)/1000</f>
        <v>15.446627028666667</v>
      </c>
      <c r="DU4" s="2">
        <f>AVERAGE(DT4:DT9)</f>
        <v>11.559045725111112</v>
      </c>
      <c r="DW4" s="1">
        <v>1</v>
      </c>
      <c r="DX4">
        <v>1</v>
      </c>
      <c r="DY4">
        <v>7.3710000000000004</v>
      </c>
      <c r="DZ4">
        <v>1981.422</v>
      </c>
      <c r="EA4">
        <v>14604.489</v>
      </c>
      <c r="EB4">
        <f>AVERAGE(DZ12:DZ14)</f>
        <v>252.21400000000003</v>
      </c>
      <c r="EC4">
        <f>(EA4-DY4*EB4)/1000</f>
        <v>12.745419605999999</v>
      </c>
      <c r="ED4" s="2">
        <f>AVERAGE(EC4:EC9)</f>
        <v>6.6326835146666667</v>
      </c>
      <c r="EF4" s="1">
        <v>1</v>
      </c>
      <c r="EG4">
        <v>1</v>
      </c>
      <c r="EH4">
        <v>6.984</v>
      </c>
      <c r="EI4">
        <v>2314.0059999999999</v>
      </c>
      <c r="EJ4">
        <v>16162.111999999999</v>
      </c>
      <c r="EK4">
        <f>AVERAGE(EI12:EI14)</f>
        <v>225.72333333333333</v>
      </c>
      <c r="EL4">
        <f>(EJ4-EH4*EK4)/1000</f>
        <v>14.585660239999999</v>
      </c>
      <c r="EM4" s="2">
        <f>AVERAGE(EL4:EL9)</f>
        <v>12.529344763333333</v>
      </c>
      <c r="EO4" s="1">
        <v>1</v>
      </c>
      <c r="EP4">
        <v>1</v>
      </c>
      <c r="EQ4">
        <v>7.6710000000000003</v>
      </c>
      <c r="ER4">
        <v>1699.4739999999999</v>
      </c>
      <c r="ES4">
        <v>13036.866</v>
      </c>
      <c r="ET4">
        <f>AVERAGE(ER12:ER14)</f>
        <v>207.554</v>
      </c>
      <c r="EU4">
        <f>(ES4-EQ4*ET4)/1000</f>
        <v>11.444719266</v>
      </c>
      <c r="EV4" s="2">
        <f>AVERAGE(EU4:EU9)</f>
        <v>11.336376612</v>
      </c>
      <c r="EX4" s="18">
        <v>1</v>
      </c>
      <c r="EY4" s="16">
        <v>1</v>
      </c>
      <c r="EZ4" s="16">
        <v>9.0009999999999994</v>
      </c>
      <c r="FA4" s="16">
        <v>1515.768</v>
      </c>
      <c r="FB4" s="16">
        <v>13644.172</v>
      </c>
      <c r="FC4" s="16">
        <v>194.92699999999999</v>
      </c>
      <c r="FD4" s="16">
        <v>11.8896341</v>
      </c>
      <c r="FE4" s="21">
        <v>13.1082476</v>
      </c>
      <c r="FG4" s="1">
        <v>1</v>
      </c>
      <c r="FH4">
        <v>1</v>
      </c>
      <c r="FI4">
        <v>10.106999999999999</v>
      </c>
      <c r="FJ4">
        <v>3045.35</v>
      </c>
      <c r="FK4">
        <v>30778.026999999998</v>
      </c>
      <c r="FL4">
        <f>AVERAGE(FJ12:FJ14)</f>
        <v>212.61266666666666</v>
      </c>
      <c r="FM4">
        <f>(FK4-FI4*FL4)/1000</f>
        <v>28.629150778</v>
      </c>
      <c r="FN4" s="2">
        <f>AVERAGE(FM4:FM9)</f>
        <v>23.342125952555559</v>
      </c>
      <c r="FP4" s="1">
        <v>1</v>
      </c>
      <c r="FQ4">
        <v>1</v>
      </c>
      <c r="FR4">
        <v>10.042</v>
      </c>
      <c r="FS4">
        <v>1344.894</v>
      </c>
      <c r="FT4">
        <v>13505.683999999999</v>
      </c>
      <c r="FU4">
        <f>AVERAGE(FS12:FS14)</f>
        <v>195.84900000000002</v>
      </c>
      <c r="FV4">
        <f>(FT4-FR4*FU4)/1000</f>
        <v>11.538968342</v>
      </c>
      <c r="FW4" s="2">
        <f>AVERAGE(FV4:FV9)</f>
        <v>8.8981912448333329</v>
      </c>
      <c r="FY4" s="1">
        <v>1</v>
      </c>
      <c r="FZ4">
        <v>1</v>
      </c>
      <c r="GA4">
        <v>6.2229999999999999</v>
      </c>
      <c r="GB4">
        <v>2581.788</v>
      </c>
      <c r="GC4">
        <v>16065.755999999999</v>
      </c>
      <c r="GD4">
        <f>AVERAGE(GB12:GB14)</f>
        <v>252.06133333333332</v>
      </c>
      <c r="GE4">
        <f>(GC4-GA4*GD4)/1000</f>
        <v>14.497178322666667</v>
      </c>
      <c r="GF4" s="2">
        <f>AVERAGE(GE4:GE9)</f>
        <v>15.400175717777778</v>
      </c>
      <c r="GH4" s="1">
        <v>1</v>
      </c>
      <c r="GI4">
        <v>1</v>
      </c>
      <c r="GJ4">
        <v>7.1130000000000004</v>
      </c>
      <c r="GK4">
        <v>2460.7179999999998</v>
      </c>
      <c r="GL4">
        <v>17503.624</v>
      </c>
      <c r="GM4">
        <f>AVERAGE(GK12:GK14)</f>
        <v>219.60800000000003</v>
      </c>
      <c r="GN4">
        <f>(GL4-GJ4*GM4)/1000</f>
        <v>15.941552295999999</v>
      </c>
      <c r="GO4" s="2">
        <f>AVERAGE(GN4:GN9)</f>
        <v>11.504347565333333</v>
      </c>
      <c r="GQ4" s="1">
        <v>1</v>
      </c>
      <c r="GR4">
        <v>1</v>
      </c>
      <c r="GS4">
        <v>10.096</v>
      </c>
      <c r="GT4">
        <v>2219.7800000000002</v>
      </c>
      <c r="GU4">
        <v>22410.531999999999</v>
      </c>
      <c r="GV4">
        <f>AVERAGE(GT12:GT14)</f>
        <v>230.71333333333334</v>
      </c>
      <c r="GW4">
        <f>(GU4-GS4*GV4)/1000</f>
        <v>20.081250186666665</v>
      </c>
      <c r="GX4" s="2">
        <f>AVERAGE(GW4:GW9)</f>
        <v>27.649052699999999</v>
      </c>
      <c r="GZ4" s="1">
        <v>1</v>
      </c>
      <c r="HA4">
        <v>1</v>
      </c>
      <c r="HB4">
        <v>14.837999999999999</v>
      </c>
      <c r="HC4">
        <v>1193.5509999999999</v>
      </c>
      <c r="HD4">
        <v>17709.885999999999</v>
      </c>
      <c r="HE4">
        <f>AVERAGE(HC12:HC14)</f>
        <v>278.60166666666669</v>
      </c>
      <c r="HF4">
        <f>(HD4-HB4*HE4)/1000</f>
        <v>13.575994469999998</v>
      </c>
      <c r="HG4" s="2">
        <f>AVERAGE(HF4:HF9)</f>
        <v>12.481171759722223</v>
      </c>
      <c r="HI4" s="1">
        <v>1</v>
      </c>
      <c r="HJ4">
        <v>1</v>
      </c>
      <c r="HK4">
        <v>8.0570000000000004</v>
      </c>
      <c r="HL4">
        <v>2161.4780000000001</v>
      </c>
      <c r="HM4">
        <v>17415.797999999999</v>
      </c>
      <c r="HN4">
        <f>AVERAGE(HL12:HL14)</f>
        <v>213.25900000000001</v>
      </c>
      <c r="HO4">
        <f>(HM4-HK4*HN4)/1000</f>
        <v>15.697570236999997</v>
      </c>
      <c r="HP4" s="2">
        <f>AVERAGE(HO4:HO9)</f>
        <v>19.525580530500001</v>
      </c>
      <c r="HR4" s="1">
        <v>1</v>
      </c>
      <c r="HS4">
        <v>1</v>
      </c>
      <c r="HT4">
        <v>6.1369999999999996</v>
      </c>
      <c r="HU4">
        <v>1168.72</v>
      </c>
      <c r="HV4">
        <v>7172.3130000000001</v>
      </c>
      <c r="HW4">
        <f>AVERAGE(HU12:HU14)</f>
        <v>206.77466666666669</v>
      </c>
      <c r="HX4">
        <f>(HV4-HT4*HW4)/1000</f>
        <v>5.9033368706666671</v>
      </c>
      <c r="HY4" s="2">
        <f>AVERAGE(HX4:HX9)</f>
        <v>12.876935172000001</v>
      </c>
      <c r="IA4" s="1">
        <v>1</v>
      </c>
      <c r="IB4">
        <v>1</v>
      </c>
      <c r="IC4">
        <v>6.5339999999999998</v>
      </c>
      <c r="ID4">
        <v>2221.6799999999998</v>
      </c>
      <c r="IE4">
        <v>14516.147000000001</v>
      </c>
      <c r="IF4">
        <f>AVERAGE(ID12:ID14)</f>
        <v>271.61533333333335</v>
      </c>
      <c r="IG4">
        <f>(IE4-IC4*IF4)/1000</f>
        <v>12.741412412000001</v>
      </c>
      <c r="IH4" s="2">
        <f>AVERAGE(IG4:IG9)</f>
        <v>26.938321570444444</v>
      </c>
      <c r="IJ4" s="1">
        <v>1</v>
      </c>
      <c r="IK4">
        <v>1</v>
      </c>
      <c r="IL4">
        <v>8.25</v>
      </c>
      <c r="IM4">
        <v>1671.607</v>
      </c>
      <c r="IN4">
        <v>13791.554</v>
      </c>
      <c r="IO4">
        <f>AVERAGE(IM12:IM14)</f>
        <v>269.64466666666664</v>
      </c>
      <c r="IP4">
        <f>(IN4-IL4*IO4)/1000</f>
        <v>11.566985500000001</v>
      </c>
      <c r="IQ4" s="2">
        <f>AVERAGE(IP4:IP9)</f>
        <v>14.067319924777777</v>
      </c>
      <c r="IS4" s="1">
        <v>1</v>
      </c>
      <c r="IT4">
        <v>1</v>
      </c>
      <c r="IU4">
        <v>7.1879999999999997</v>
      </c>
      <c r="IV4">
        <v>1891.854</v>
      </c>
      <c r="IW4">
        <v>13599.25</v>
      </c>
      <c r="IX4">
        <f>AVERAGE(IV12:IV14)</f>
        <v>214.03033333333335</v>
      </c>
      <c r="IY4">
        <f>(IW4-IU4*IX4)/1000</f>
        <v>12.060799963999999</v>
      </c>
      <c r="IZ4" s="2">
        <f>AVERAGE(IY4:IY9)</f>
        <v>12.611910860722221</v>
      </c>
      <c r="JB4" s="1">
        <v>1</v>
      </c>
      <c r="JC4">
        <v>1</v>
      </c>
      <c r="JD4">
        <v>10.096</v>
      </c>
      <c r="JE4">
        <v>2595.2020000000002</v>
      </c>
      <c r="JF4">
        <v>26200.73</v>
      </c>
      <c r="JG4">
        <f>AVERAGE(JE12:JE14)</f>
        <v>234.38066666666668</v>
      </c>
      <c r="JH4">
        <f>(JF4-JD4*JG4)/1000</f>
        <v>23.834422789333335</v>
      </c>
      <c r="JI4" s="2">
        <f>AVERAGE(JH4:JH9)</f>
        <v>19.698699083111112</v>
      </c>
    </row>
    <row r="5" spans="1:269" x14ac:dyDescent="0.2">
      <c r="A5" s="1"/>
      <c r="B5">
        <v>2</v>
      </c>
      <c r="C5">
        <v>11.093999999999999</v>
      </c>
      <c r="D5">
        <v>3575.7779999999998</v>
      </c>
      <c r="E5">
        <v>39668.305</v>
      </c>
      <c r="G5">
        <f>(E5-C5*F4)/1000</f>
        <v>31.218485939999997</v>
      </c>
      <c r="J5" s="1"/>
      <c r="K5">
        <v>2</v>
      </c>
      <c r="L5">
        <v>9.6769999999999996</v>
      </c>
      <c r="M5">
        <v>2401.9760000000001</v>
      </c>
      <c r="N5">
        <v>23244.902999999998</v>
      </c>
      <c r="P5">
        <f>(N5-L5*O4)/1000</f>
        <v>21.122775607999998</v>
      </c>
      <c r="S5" s="1"/>
      <c r="T5">
        <v>2</v>
      </c>
      <c r="U5">
        <v>9.2910000000000004</v>
      </c>
      <c r="V5">
        <v>1534.598</v>
      </c>
      <c r="W5">
        <v>14258.215</v>
      </c>
      <c r="Y5">
        <f>(W5-U5*X4)/1000</f>
        <v>12.192875252</v>
      </c>
      <c r="AB5" s="1"/>
      <c r="AC5">
        <v>2</v>
      </c>
      <c r="AD5">
        <v>4.2590000000000003</v>
      </c>
      <c r="AE5">
        <v>2823.9749999999999</v>
      </c>
      <c r="AF5">
        <v>12028.290999999999</v>
      </c>
      <c r="AH5">
        <f>(AF5-AD5*AG4)/1000</f>
        <v>10.754093317666666</v>
      </c>
      <c r="AK5" s="1"/>
      <c r="AL5">
        <v>2</v>
      </c>
      <c r="AM5">
        <v>7.1020000000000003</v>
      </c>
      <c r="AN5">
        <v>286.113</v>
      </c>
      <c r="AO5">
        <v>2032.117</v>
      </c>
      <c r="AQ5">
        <f>(AO5-AM5*AP4)/1000</f>
        <v>0.40762445866666647</v>
      </c>
      <c r="AT5" s="1"/>
      <c r="AU5">
        <v>2</v>
      </c>
      <c r="AV5">
        <v>5.5679999999999996</v>
      </c>
      <c r="AW5">
        <v>239.23699999999999</v>
      </c>
      <c r="AX5">
        <v>1332.135</v>
      </c>
      <c r="AZ5">
        <f>(AX5-AV5*AY4)/1000</f>
        <v>0.32939573600000005</v>
      </c>
      <c r="BC5" s="1"/>
      <c r="BD5">
        <v>2</v>
      </c>
      <c r="BE5">
        <v>7.7889999999999997</v>
      </c>
      <c r="BF5">
        <v>235.27500000000001</v>
      </c>
      <c r="BG5">
        <v>1832.5920000000001</v>
      </c>
      <c r="BI5">
        <f>(BG5-BE5*BH4)/1000</f>
        <v>0.44049258966666704</v>
      </c>
      <c r="BL5" s="1"/>
      <c r="BM5">
        <v>2</v>
      </c>
      <c r="BN5">
        <v>6.298</v>
      </c>
      <c r="BO5">
        <v>228.89400000000001</v>
      </c>
      <c r="BP5">
        <v>1441.537</v>
      </c>
      <c r="BR5">
        <f>(BP5-BN5*BQ4)/1000</f>
        <v>0.26825738799999999</v>
      </c>
      <c r="BU5" s="1"/>
      <c r="BV5">
        <v>2</v>
      </c>
      <c r="BW5">
        <v>7.6070000000000002</v>
      </c>
      <c r="BX5">
        <v>225.43899999999999</v>
      </c>
      <c r="BY5">
        <v>1714.854</v>
      </c>
      <c r="CA5">
        <f>(BY5-BW5*BZ4)/1000</f>
        <v>0.19873832933333324</v>
      </c>
      <c r="CD5" s="1"/>
      <c r="CE5">
        <v>2</v>
      </c>
      <c r="CF5">
        <v>8.6050000000000004</v>
      </c>
      <c r="CG5">
        <v>332.7</v>
      </c>
      <c r="CH5">
        <v>2862.7220000000002</v>
      </c>
      <c r="CJ5">
        <f>(CH5-CF5*CI4)/1000</f>
        <v>1.0746316833333336</v>
      </c>
      <c r="CM5" s="1"/>
      <c r="CN5">
        <v>2</v>
      </c>
      <c r="CO5">
        <v>8.7010000000000005</v>
      </c>
      <c r="CP5">
        <v>269.01</v>
      </c>
      <c r="CQ5">
        <v>2340.6779999999999</v>
      </c>
      <c r="CS5">
        <f>(CQ5-CO5*CR4)/1000</f>
        <v>0.73629190899999986</v>
      </c>
      <c r="CV5" s="1"/>
      <c r="CW5">
        <v>2</v>
      </c>
      <c r="CX5">
        <v>8.8079999999999998</v>
      </c>
      <c r="CY5">
        <v>229.32300000000001</v>
      </c>
      <c r="CZ5">
        <v>2019.961</v>
      </c>
      <c r="DB5">
        <f>(CZ5-CX5*DA4)/1000</f>
        <v>0.29590656800000009</v>
      </c>
      <c r="DE5" s="1"/>
      <c r="DF5">
        <v>2</v>
      </c>
      <c r="DG5">
        <v>7.5419999999999998</v>
      </c>
      <c r="DH5">
        <v>2016.9829999999999</v>
      </c>
      <c r="DI5">
        <v>15212.834999999999</v>
      </c>
      <c r="DK5">
        <f>(DI5-DG5*DJ4)/1000</f>
        <v>13.776785405999998</v>
      </c>
      <c r="DN5" s="1"/>
      <c r="DO5">
        <v>2</v>
      </c>
      <c r="DP5">
        <v>10.332000000000001</v>
      </c>
      <c r="DQ5">
        <v>917.84100000000001</v>
      </c>
      <c r="DR5">
        <v>9483.0139999999992</v>
      </c>
      <c r="DT5">
        <f>(DR5-DP5*DS4)/1000</f>
        <v>7.152314552</v>
      </c>
      <c r="DW5" s="1"/>
      <c r="DX5">
        <v>2</v>
      </c>
      <c r="DY5">
        <v>8.5830000000000002</v>
      </c>
      <c r="DZ5">
        <v>1286.0170000000001</v>
      </c>
      <c r="EA5">
        <v>11037.977000000001</v>
      </c>
      <c r="EC5">
        <f>(EA5-DY5*EB4)/1000</f>
        <v>8.8732242380000006</v>
      </c>
      <c r="EF5" s="1"/>
      <c r="EG5">
        <v>2</v>
      </c>
      <c r="EH5">
        <v>6.1689999999999996</v>
      </c>
      <c r="EI5">
        <v>1639.0830000000001</v>
      </c>
      <c r="EJ5">
        <v>10111.638000000001</v>
      </c>
      <c r="EL5">
        <f>(EJ5-EH5*EK4)/1000</f>
        <v>8.7191507566666679</v>
      </c>
      <c r="EO5" s="1"/>
      <c r="EP5">
        <v>2</v>
      </c>
      <c r="EQ5">
        <v>5.74</v>
      </c>
      <c r="ER5">
        <v>1577.0219999999999</v>
      </c>
      <c r="ES5">
        <v>9051.9940000000006</v>
      </c>
      <c r="EU5">
        <f>(ES5-EQ5*ET4)/1000</f>
        <v>7.8606340400000008</v>
      </c>
      <c r="EX5" s="18"/>
      <c r="EY5" s="16">
        <v>2</v>
      </c>
      <c r="EZ5" s="16">
        <v>10.234999999999999</v>
      </c>
      <c r="FA5" s="16">
        <v>1695.9659999999999</v>
      </c>
      <c r="FB5" s="16">
        <v>17358.741999999998</v>
      </c>
      <c r="FC5" s="16"/>
      <c r="FD5" s="16">
        <v>15.363664200000001</v>
      </c>
      <c r="FE5" s="16"/>
      <c r="FG5" s="1"/>
      <c r="FH5">
        <v>2</v>
      </c>
      <c r="FI5">
        <v>9.2159999999999993</v>
      </c>
      <c r="FJ5">
        <v>2555.4879999999998</v>
      </c>
      <c r="FK5">
        <v>23551.555</v>
      </c>
      <c r="FM5">
        <f>(FK5-FI5*FL4)/1000</f>
        <v>21.592116664000002</v>
      </c>
      <c r="FP5" s="1"/>
      <c r="FQ5">
        <v>2</v>
      </c>
      <c r="FR5">
        <v>5.7510000000000003</v>
      </c>
      <c r="FS5">
        <v>1336.4780000000001</v>
      </c>
      <c r="FT5">
        <v>7685.6229999999996</v>
      </c>
      <c r="FV5">
        <f>(FT5-FR5*FU4)/1000</f>
        <v>6.5592954009999991</v>
      </c>
      <c r="FY5" s="1"/>
      <c r="FZ5">
        <v>2</v>
      </c>
      <c r="GA5">
        <v>10.760999999999999</v>
      </c>
      <c r="GB5">
        <v>1550.299</v>
      </c>
      <c r="GC5">
        <v>16682.804</v>
      </c>
      <c r="GE5">
        <f>(GC5-GA5*GD4)/1000</f>
        <v>13.970371992</v>
      </c>
      <c r="GH5" s="1"/>
      <c r="GI5">
        <v>2</v>
      </c>
      <c r="GJ5">
        <v>7.2960000000000003</v>
      </c>
      <c r="GK5">
        <v>2120.5630000000001</v>
      </c>
      <c r="GL5">
        <v>15470.799000000001</v>
      </c>
      <c r="GN5">
        <f>(GL5-GJ5*GM4)/1000</f>
        <v>13.868539032000001</v>
      </c>
      <c r="GQ5" s="1"/>
      <c r="GR5">
        <v>2</v>
      </c>
      <c r="GS5">
        <v>13.292999999999999</v>
      </c>
      <c r="GT5">
        <v>2719.2660000000001</v>
      </c>
      <c r="GU5">
        <v>36147.283000000003</v>
      </c>
      <c r="GW5">
        <f>(GU5-GS5*GV4)/1000</f>
        <v>33.080410659999998</v>
      </c>
      <c r="GZ5" s="1"/>
      <c r="HA5">
        <v>2</v>
      </c>
      <c r="HB5">
        <v>11.351000000000001</v>
      </c>
      <c r="HC5">
        <v>1546.6559999999999</v>
      </c>
      <c r="HD5">
        <v>17556.259999999998</v>
      </c>
      <c r="HF5">
        <f>(HD5-HB5*HE4)/1000</f>
        <v>14.393852481666665</v>
      </c>
      <c r="HI5" s="1"/>
      <c r="HJ5">
        <v>2</v>
      </c>
      <c r="HK5">
        <v>8.9369999999999994</v>
      </c>
      <c r="HL5">
        <v>2359.0709999999999</v>
      </c>
      <c r="HM5">
        <v>21083.3</v>
      </c>
      <c r="HO5">
        <f>(HM5-HK5*HN4)/1000</f>
        <v>19.177404317000001</v>
      </c>
      <c r="HR5" s="1"/>
      <c r="HS5">
        <v>2</v>
      </c>
      <c r="HT5">
        <v>9.6129999999999995</v>
      </c>
      <c r="HU5">
        <v>1760.2950000000001</v>
      </c>
      <c r="HV5">
        <v>16921.777999999998</v>
      </c>
      <c r="HX5">
        <f>(HV5-HT5*HW4)/1000</f>
        <v>14.934053129333332</v>
      </c>
      <c r="IA5" s="1"/>
      <c r="IB5">
        <v>2</v>
      </c>
      <c r="IC5">
        <v>12.423999999999999</v>
      </c>
      <c r="ID5">
        <v>3382.3850000000002</v>
      </c>
      <c r="IE5">
        <v>42022.726999999999</v>
      </c>
      <c r="IG5">
        <f>(IE5-IC5*IF4)/1000</f>
        <v>38.648178098666662</v>
      </c>
      <c r="IJ5" s="1"/>
      <c r="IK5">
        <v>2</v>
      </c>
      <c r="IL5">
        <v>12.875</v>
      </c>
      <c r="IM5">
        <v>1710.5340000000001</v>
      </c>
      <c r="IN5">
        <v>22022.449000000001</v>
      </c>
      <c r="IP5">
        <f>(IN5-IL5*IO4)/1000</f>
        <v>18.550773916666667</v>
      </c>
      <c r="IS5" s="1"/>
      <c r="IT5">
        <v>2</v>
      </c>
      <c r="IU5">
        <v>7.7140000000000004</v>
      </c>
      <c r="IV5">
        <v>1757.5809999999999</v>
      </c>
      <c r="IW5">
        <v>13558.040999999999</v>
      </c>
      <c r="IY5">
        <f>(IW5-IU5*IX4)/1000</f>
        <v>11.907011008666666</v>
      </c>
      <c r="JB5" s="1"/>
      <c r="JC5">
        <v>2</v>
      </c>
      <c r="JD5">
        <v>9.1839999999999993</v>
      </c>
      <c r="JE5">
        <v>1662.2619999999999</v>
      </c>
      <c r="JF5">
        <v>15266.018</v>
      </c>
      <c r="JH5">
        <f>(JF5-JD5*JG4)/1000</f>
        <v>13.113465957333334</v>
      </c>
    </row>
    <row r="6" spans="1:269" x14ac:dyDescent="0.2">
      <c r="A6" s="1"/>
      <c r="B6">
        <v>3</v>
      </c>
      <c r="C6">
        <v>9.7850000000000001</v>
      </c>
      <c r="D6">
        <v>3600.4780000000001</v>
      </c>
      <c r="E6">
        <v>35229.591999999997</v>
      </c>
      <c r="G6">
        <f>(E6-C6*F4)/1000</f>
        <v>27.776781516666663</v>
      </c>
      <c r="J6" s="1"/>
      <c r="K6">
        <v>3</v>
      </c>
      <c r="L6">
        <v>9.0660000000000007</v>
      </c>
      <c r="M6">
        <v>1714.4380000000001</v>
      </c>
      <c r="N6">
        <v>15542.865</v>
      </c>
      <c r="P6">
        <f>(N6-L6*O4)/1000</f>
        <v>13.554727463999999</v>
      </c>
      <c r="S6" s="1"/>
      <c r="T6">
        <v>3</v>
      </c>
      <c r="U6">
        <v>6.77</v>
      </c>
      <c r="V6">
        <v>1505.6120000000001</v>
      </c>
      <c r="W6">
        <v>10192.834000000001</v>
      </c>
      <c r="Y6">
        <f>(W6-U6*X4)/1000</f>
        <v>8.6878991066666682</v>
      </c>
      <c r="AB6" s="1"/>
      <c r="AC6">
        <v>3</v>
      </c>
      <c r="AD6">
        <v>3.0790000000000002</v>
      </c>
      <c r="AE6">
        <v>2601.6930000000002</v>
      </c>
      <c r="AF6">
        <v>8011.0720000000001</v>
      </c>
      <c r="AH6">
        <f>(AF6-AD6*AG4)/1000</f>
        <v>7.0899039643333337</v>
      </c>
      <c r="AK6" s="1"/>
      <c r="AL6">
        <v>3</v>
      </c>
      <c r="AM6">
        <v>7.1779999999999999</v>
      </c>
      <c r="AN6">
        <v>344.41</v>
      </c>
      <c r="AO6">
        <v>2472.0309999999999</v>
      </c>
      <c r="AQ6">
        <f>(AO6-AM6*AP4)/1000</f>
        <v>0.83015442133333317</v>
      </c>
      <c r="AT6" s="1"/>
      <c r="AU6">
        <v>3</v>
      </c>
      <c r="AV6">
        <v>4.7850000000000001</v>
      </c>
      <c r="AW6">
        <v>220.00399999999999</v>
      </c>
      <c r="AX6">
        <v>1052.7349999999999</v>
      </c>
      <c r="AZ6">
        <f>(AX6-AV6*AY4)/1000</f>
        <v>0.19100594499999987</v>
      </c>
      <c r="BC6" s="1"/>
      <c r="BD6">
        <v>3</v>
      </c>
      <c r="BE6">
        <v>7.3280000000000003</v>
      </c>
      <c r="BF6">
        <v>248.898</v>
      </c>
      <c r="BG6">
        <v>1823.87</v>
      </c>
      <c r="BI6">
        <f>(BG6-BE6*BH4)/1000</f>
        <v>0.51416342933333337</v>
      </c>
      <c r="BL6" s="1"/>
      <c r="BM6">
        <v>3</v>
      </c>
      <c r="BN6">
        <v>8.4329999999999998</v>
      </c>
      <c r="BO6">
        <v>272.31200000000001</v>
      </c>
      <c r="BP6">
        <v>2296.3679999999999</v>
      </c>
      <c r="BR6">
        <f>(BP6-BN6*BQ4)/1000</f>
        <v>0.72535069799999996</v>
      </c>
      <c r="BU6" s="1"/>
      <c r="BV6">
        <v>3</v>
      </c>
      <c r="BW6">
        <v>6.5549999999999997</v>
      </c>
      <c r="BX6">
        <v>209.791</v>
      </c>
      <c r="BY6">
        <v>1375.2439999999999</v>
      </c>
      <c r="CA6">
        <f>(BY6-BW6*BZ4)/1000</f>
        <v>6.8797539999999796E-2</v>
      </c>
      <c r="CD6" s="1"/>
      <c r="CE6">
        <v>3</v>
      </c>
      <c r="CF6">
        <v>6.984</v>
      </c>
      <c r="CG6">
        <v>328.82600000000002</v>
      </c>
      <c r="CH6">
        <v>2296.6790000000001</v>
      </c>
      <c r="CJ6">
        <f>(CH6-CF6*CI4)/1000</f>
        <v>0.84542708000000011</v>
      </c>
      <c r="CM6" s="1"/>
      <c r="CN6">
        <v>3</v>
      </c>
      <c r="CO6">
        <v>6.298</v>
      </c>
      <c r="CP6">
        <v>310.18700000000001</v>
      </c>
      <c r="CQ6">
        <v>1953.5060000000001</v>
      </c>
      <c r="CS6">
        <f>(CQ6-CO6*CR4)/1000</f>
        <v>0.79221148200000013</v>
      </c>
      <c r="CV6" s="1"/>
      <c r="CW6">
        <v>3</v>
      </c>
      <c r="CX6">
        <v>8.6470000000000002</v>
      </c>
      <c r="CY6">
        <v>259.13400000000001</v>
      </c>
      <c r="CZ6">
        <v>2240.846</v>
      </c>
      <c r="DB6">
        <f>(CZ6-CX6*DA4)/1000</f>
        <v>0.54830527866666645</v>
      </c>
      <c r="DE6" s="1"/>
      <c r="DF6">
        <v>3</v>
      </c>
      <c r="DG6">
        <v>5.8040000000000003</v>
      </c>
      <c r="DH6">
        <v>2211.0500000000002</v>
      </c>
      <c r="DI6">
        <v>12833.598</v>
      </c>
      <c r="DK6">
        <f>(DI6-DG6*DJ4)/1000</f>
        <v>11.728475771999999</v>
      </c>
      <c r="DN6" s="1"/>
      <c r="DO6">
        <v>3</v>
      </c>
      <c r="DP6">
        <v>10.16</v>
      </c>
      <c r="DQ6">
        <v>859.68299999999999</v>
      </c>
      <c r="DR6">
        <v>8734.56</v>
      </c>
      <c r="DT6">
        <f>(DR6-DP6*DS4)/1000</f>
        <v>6.4426604266666665</v>
      </c>
      <c r="DW6" s="1"/>
      <c r="DX6">
        <v>3</v>
      </c>
      <c r="DY6">
        <v>5.9219999999999997</v>
      </c>
      <c r="DZ6">
        <v>1047.56</v>
      </c>
      <c r="EA6">
        <v>6203.982</v>
      </c>
      <c r="EC6">
        <f>(EA6-DY6*EB4)/1000</f>
        <v>4.7103706920000006</v>
      </c>
      <c r="EF6" s="1"/>
      <c r="EG6">
        <v>3</v>
      </c>
      <c r="EH6">
        <v>7.51</v>
      </c>
      <c r="EI6">
        <v>1586.1969999999999</v>
      </c>
      <c r="EJ6">
        <v>11912.634</v>
      </c>
      <c r="EL6">
        <f>(EJ6-EH6*EK4)/1000</f>
        <v>10.217451766666667</v>
      </c>
      <c r="EO6" s="1"/>
      <c r="EP6">
        <v>3</v>
      </c>
      <c r="EQ6">
        <v>6.48</v>
      </c>
      <c r="ER6">
        <v>1690.5029999999999</v>
      </c>
      <c r="ES6">
        <v>10954.828</v>
      </c>
      <c r="EU6">
        <f>(ES6-EQ6*ET4)/1000</f>
        <v>9.6098780799999979</v>
      </c>
      <c r="EX6" s="18"/>
      <c r="EY6" s="16">
        <v>3</v>
      </c>
      <c r="EZ6" s="16">
        <v>8.8079999999999998</v>
      </c>
      <c r="FA6" s="16">
        <v>2465.0659999999998</v>
      </c>
      <c r="FB6" s="16">
        <v>21713.222000000002</v>
      </c>
      <c r="FC6" s="16"/>
      <c r="FD6" s="16">
        <v>19.996305</v>
      </c>
      <c r="FE6" s="16"/>
      <c r="FG6" s="1"/>
      <c r="FH6">
        <v>3</v>
      </c>
      <c r="FI6">
        <v>9.7420000000000009</v>
      </c>
      <c r="FJ6">
        <v>2780.0340000000001</v>
      </c>
      <c r="FK6">
        <v>27082.49</v>
      </c>
      <c r="FM6">
        <f>(FK6-FI6*FL4)/1000</f>
        <v>25.011217401333337</v>
      </c>
      <c r="FP6" s="1"/>
      <c r="FQ6">
        <v>3</v>
      </c>
      <c r="FR6">
        <v>6.5229999999999997</v>
      </c>
      <c r="FS6">
        <v>1522.03</v>
      </c>
      <c r="FT6">
        <v>9928.4009999999998</v>
      </c>
      <c r="FV6">
        <f>(FT6-FR6*FU4)/1000</f>
        <v>8.6508779730000001</v>
      </c>
      <c r="FY6" s="1"/>
      <c r="FZ6">
        <v>3</v>
      </c>
      <c r="GA6">
        <v>8.8620000000000001</v>
      </c>
      <c r="GB6">
        <v>1625.7529999999999</v>
      </c>
      <c r="GC6">
        <v>14407.454</v>
      </c>
      <c r="GE6">
        <f>(GC6-GA6*GD4)/1000</f>
        <v>12.173686464000001</v>
      </c>
      <c r="GH6" s="1"/>
      <c r="GI6">
        <v>3</v>
      </c>
      <c r="GJ6">
        <v>6.4589999999999996</v>
      </c>
      <c r="GK6">
        <v>1928.836</v>
      </c>
      <c r="GL6">
        <v>12457.885</v>
      </c>
      <c r="GN6">
        <f>(GL6-GJ6*GM4)/1000</f>
        <v>11.039436927999999</v>
      </c>
      <c r="GQ6" s="1"/>
      <c r="GR6">
        <v>3</v>
      </c>
      <c r="GS6">
        <v>14.398</v>
      </c>
      <c r="GT6">
        <v>2341.694</v>
      </c>
      <c r="GU6">
        <v>33715.947</v>
      </c>
      <c r="GW6">
        <f>(GU6-GS6*GV4)/1000</f>
        <v>30.39413642666667</v>
      </c>
      <c r="GZ6" s="1"/>
      <c r="HA6">
        <v>3</v>
      </c>
      <c r="HB6">
        <v>11.147</v>
      </c>
      <c r="HC6">
        <v>1232.4559999999999</v>
      </c>
      <c r="HD6">
        <v>13738.511</v>
      </c>
      <c r="HF6">
        <f>(HD6-HB6*HE4)/1000</f>
        <v>10.632938221666667</v>
      </c>
      <c r="HI6" s="1"/>
      <c r="HJ6">
        <v>3</v>
      </c>
      <c r="HK6">
        <v>9.077</v>
      </c>
      <c r="HL6">
        <v>3167.3980000000001</v>
      </c>
      <c r="HM6">
        <v>28749.192999999999</v>
      </c>
      <c r="HO6">
        <f>(HM6-HK6*HN4)/1000</f>
        <v>26.813441056999999</v>
      </c>
      <c r="HR6" s="1"/>
      <c r="HS6">
        <v>3</v>
      </c>
      <c r="HT6">
        <v>7.1130000000000004</v>
      </c>
      <c r="HU6">
        <v>2406.2869999999998</v>
      </c>
      <c r="HV6">
        <v>17116.441999999999</v>
      </c>
      <c r="HX6">
        <f>(HV6-HT6*HW4)/1000</f>
        <v>15.645653796</v>
      </c>
      <c r="IA6" s="1"/>
      <c r="IB6">
        <v>3</v>
      </c>
      <c r="IC6">
        <v>10.074</v>
      </c>
      <c r="ID6">
        <v>3360.8629999999998</v>
      </c>
      <c r="IE6">
        <v>33858.597000000002</v>
      </c>
      <c r="IG6">
        <f>(IE6-IC6*IF4)/1000</f>
        <v>31.122344132000002</v>
      </c>
      <c r="IJ6" s="1"/>
      <c r="IK6">
        <v>3</v>
      </c>
      <c r="IL6">
        <v>10.375</v>
      </c>
      <c r="IM6">
        <v>2374.9879999999998</v>
      </c>
      <c r="IN6">
        <v>24639.984</v>
      </c>
      <c r="IP6">
        <f>(IN6-IL6*IO4)/1000</f>
        <v>21.842420583333332</v>
      </c>
      <c r="IS6" s="1"/>
      <c r="IT6">
        <v>3</v>
      </c>
      <c r="IU6">
        <v>7.5419999999999998</v>
      </c>
      <c r="IV6">
        <v>1763.125</v>
      </c>
      <c r="IW6">
        <v>13298.146000000001</v>
      </c>
      <c r="IY6">
        <f>(IW6-IU6*IX4)/1000</f>
        <v>11.683929226</v>
      </c>
      <c r="JB6" s="1"/>
      <c r="JC6">
        <v>3</v>
      </c>
      <c r="JD6">
        <v>9.1620000000000008</v>
      </c>
      <c r="JE6">
        <v>3674.8110000000001</v>
      </c>
      <c r="JF6">
        <v>33670.188000000002</v>
      </c>
      <c r="JH6">
        <f>(JF6-JD6*JG4)/1000</f>
        <v>31.522792332000002</v>
      </c>
    </row>
    <row r="7" spans="1:269" x14ac:dyDescent="0.2">
      <c r="A7" s="1"/>
      <c r="B7">
        <v>4</v>
      </c>
      <c r="C7">
        <v>7.4779999999999998</v>
      </c>
      <c r="D7">
        <v>3954.4029999999998</v>
      </c>
      <c r="E7">
        <v>29571.022000000001</v>
      </c>
      <c r="G7">
        <f>(E7-C7*F4)/1000</f>
        <v>23.875353446666669</v>
      </c>
      <c r="J7" s="1"/>
      <c r="K7">
        <v>4</v>
      </c>
      <c r="L7">
        <v>7.8540000000000001</v>
      </c>
      <c r="M7">
        <v>2291.8240000000001</v>
      </c>
      <c r="N7">
        <v>17998.856</v>
      </c>
      <c r="P7">
        <f>(N7-L7*O4)/1000</f>
        <v>16.276505216</v>
      </c>
      <c r="S7" s="1"/>
      <c r="T7">
        <v>4</v>
      </c>
      <c r="U7">
        <v>8.4870000000000001</v>
      </c>
      <c r="V7">
        <v>1652.2760000000001</v>
      </c>
      <c r="W7">
        <v>14022.052</v>
      </c>
      <c r="Y7">
        <f>(W7-U7*X4)/1000</f>
        <v>12.135437163999999</v>
      </c>
      <c r="AB7" s="1"/>
      <c r="AC7">
        <v>4</v>
      </c>
      <c r="AD7">
        <v>4.8710000000000004</v>
      </c>
      <c r="AE7">
        <v>2384.8110000000001</v>
      </c>
      <c r="AF7">
        <v>11616.154</v>
      </c>
      <c r="AH7">
        <f>(AF7-AD7*AG4)/1000</f>
        <v>10.158859585666667</v>
      </c>
      <c r="AK7" s="1"/>
      <c r="AL7">
        <v>4</v>
      </c>
      <c r="AM7">
        <v>6.9950000000000001</v>
      </c>
      <c r="AN7">
        <v>365.20400000000001</v>
      </c>
      <c r="AO7">
        <v>2554.6750000000002</v>
      </c>
      <c r="AQ7">
        <f>(AO7-AM7*AP4)/1000</f>
        <v>0.95465735333333346</v>
      </c>
      <c r="AT7" s="1"/>
      <c r="AU7">
        <v>4</v>
      </c>
      <c r="AV7">
        <v>3.895</v>
      </c>
      <c r="AW7">
        <v>237.36099999999999</v>
      </c>
      <c r="AX7">
        <v>924.41800000000001</v>
      </c>
      <c r="AZ7">
        <f>(AX7-AV7*AY4)/1000</f>
        <v>0.22296874833333333</v>
      </c>
      <c r="BC7" s="1"/>
      <c r="BD7">
        <v>4</v>
      </c>
      <c r="BE7">
        <v>8.68</v>
      </c>
      <c r="BF7">
        <v>244.47300000000001</v>
      </c>
      <c r="BG7">
        <v>2121.9380000000001</v>
      </c>
      <c r="BI7">
        <f>(BG7-BE7*BH4)/1000</f>
        <v>0.57059342666666701</v>
      </c>
      <c r="BL7" s="1"/>
      <c r="BM7">
        <v>4</v>
      </c>
      <c r="BN7">
        <v>6.7160000000000002</v>
      </c>
      <c r="BO7">
        <v>229.291</v>
      </c>
      <c r="BP7">
        <v>1539.9739999999999</v>
      </c>
      <c r="BR7">
        <f>(BP7-BN7*BQ4)/1000</f>
        <v>0.28882349599999974</v>
      </c>
      <c r="BU7" s="1"/>
      <c r="BV7">
        <v>4</v>
      </c>
      <c r="BW7">
        <v>5.8150000000000004</v>
      </c>
      <c r="BX7">
        <v>184.304</v>
      </c>
      <c r="BY7">
        <v>1071.7360000000001</v>
      </c>
      <c r="CA7">
        <f>(BY7-BW7*BZ4)/1000</f>
        <v>-8.7224513333333337E-2</v>
      </c>
      <c r="CD7" s="1"/>
      <c r="CE7">
        <v>4</v>
      </c>
      <c r="CF7">
        <v>6.6950000000000003</v>
      </c>
      <c r="CG7">
        <v>361.29599999999999</v>
      </c>
      <c r="CH7">
        <v>2418.8049999999998</v>
      </c>
      <c r="CJ7">
        <f>(CH7-CF7*CI4)/1000</f>
        <v>1.0276063166666665</v>
      </c>
      <c r="CM7" s="1"/>
      <c r="CN7">
        <v>4</v>
      </c>
      <c r="CO7">
        <v>7.4889999999999999</v>
      </c>
      <c r="CP7">
        <v>238.29400000000001</v>
      </c>
      <c r="CQ7">
        <v>1784.5170000000001</v>
      </c>
      <c r="CS7">
        <f>(CQ7-CO7*CR4)/1000</f>
        <v>0.40361280100000024</v>
      </c>
      <c r="CV7" s="1"/>
      <c r="CW7">
        <v>4</v>
      </c>
      <c r="CX7">
        <v>9.6129999999999995</v>
      </c>
      <c r="CY7">
        <v>297.94799999999998</v>
      </c>
      <c r="CZ7">
        <v>2864.181</v>
      </c>
      <c r="DB7">
        <f>(CZ7-CX7*DA4)/1000</f>
        <v>0.98255801466666681</v>
      </c>
      <c r="DE7" s="1"/>
      <c r="DF7">
        <v>4</v>
      </c>
      <c r="DG7">
        <v>5.3970000000000002</v>
      </c>
      <c r="DH7">
        <v>1610.845</v>
      </c>
      <c r="DI7">
        <v>8693.0930000000008</v>
      </c>
      <c r="DK7">
        <f>(DI7-DG7*DJ4)/1000</f>
        <v>7.6654664210000014</v>
      </c>
      <c r="DN7" s="1"/>
      <c r="DO7">
        <v>4</v>
      </c>
      <c r="DP7">
        <v>8.2289999999999992</v>
      </c>
      <c r="DQ7">
        <v>1921.7180000000001</v>
      </c>
      <c r="DR7">
        <v>15813.853999999999</v>
      </c>
      <c r="DT7">
        <f>(DR7-DP7*DS4)/1000</f>
        <v>13.957550694</v>
      </c>
      <c r="DW7" s="1"/>
      <c r="DX7">
        <v>4</v>
      </c>
      <c r="DY7">
        <v>6.4370000000000003</v>
      </c>
      <c r="DZ7">
        <v>1172.6500000000001</v>
      </c>
      <c r="EA7">
        <v>7548.7020000000002</v>
      </c>
      <c r="EC7">
        <f>(EA7-DY7*EB4)/1000</f>
        <v>5.9252004820000002</v>
      </c>
      <c r="EF7" s="1"/>
      <c r="EG7">
        <v>4</v>
      </c>
      <c r="EH7">
        <v>6.3090000000000002</v>
      </c>
      <c r="EI7">
        <v>1803.6769999999999</v>
      </c>
      <c r="EJ7">
        <v>11378.596</v>
      </c>
      <c r="EL7">
        <f>(EJ7-EH7*EK4)/1000</f>
        <v>9.9545074899999992</v>
      </c>
      <c r="EO7" s="1"/>
      <c r="EP7">
        <v>4</v>
      </c>
      <c r="EQ7">
        <v>9.8490000000000002</v>
      </c>
      <c r="ER7">
        <v>1686.9269999999999</v>
      </c>
      <c r="ES7">
        <v>16614.665000000001</v>
      </c>
      <c r="EU7">
        <f>(ES7-EQ7*ET4)/1000</f>
        <v>14.570465654000001</v>
      </c>
      <c r="EX7" s="18"/>
      <c r="EY7" s="16">
        <v>4</v>
      </c>
      <c r="EZ7" s="16">
        <v>8.2080000000000002</v>
      </c>
      <c r="FA7" s="16">
        <v>1704.6410000000001</v>
      </c>
      <c r="FB7" s="16">
        <v>13990.939</v>
      </c>
      <c r="FC7" s="16"/>
      <c r="FD7" s="16">
        <v>12.390978199999999</v>
      </c>
      <c r="FE7" s="16"/>
      <c r="FG7" s="1"/>
      <c r="FH7">
        <v>4</v>
      </c>
      <c r="FI7">
        <v>9.3879999999999999</v>
      </c>
      <c r="FJ7">
        <v>3058.29</v>
      </c>
      <c r="FK7">
        <v>28710.407999999999</v>
      </c>
      <c r="FM7">
        <f>(FK7-FI7*FL4)/1000</f>
        <v>26.714400285333333</v>
      </c>
      <c r="FP7" s="1"/>
      <c r="FQ7">
        <v>4</v>
      </c>
      <c r="FR7">
        <v>8.0470000000000006</v>
      </c>
      <c r="FS7">
        <v>1329.723</v>
      </c>
      <c r="FT7">
        <v>10699.781999999999</v>
      </c>
      <c r="FV7">
        <f>(FT7-FR7*FU4)/1000</f>
        <v>9.1237850970000007</v>
      </c>
      <c r="FY7" s="1"/>
      <c r="FZ7">
        <v>4</v>
      </c>
      <c r="GA7">
        <v>11.147</v>
      </c>
      <c r="GB7">
        <v>1730.154</v>
      </c>
      <c r="GC7">
        <v>19286.477999999999</v>
      </c>
      <c r="GE7">
        <f>(GC7-GA7*GD4)/1000</f>
        <v>16.47675031733333</v>
      </c>
      <c r="GH7" s="1"/>
      <c r="GI7">
        <v>4</v>
      </c>
      <c r="GJ7">
        <v>6.609</v>
      </c>
      <c r="GK7">
        <v>1318.13</v>
      </c>
      <c r="GL7">
        <v>8711.4719999999998</v>
      </c>
      <c r="GN7">
        <f>(GL7-GJ7*GM4)/1000</f>
        <v>7.2600827279999995</v>
      </c>
      <c r="GQ7" s="1"/>
      <c r="GR7">
        <v>4</v>
      </c>
      <c r="GS7">
        <v>7.8860000000000001</v>
      </c>
      <c r="GT7">
        <v>2867.4589999999998</v>
      </c>
      <c r="GU7">
        <v>22611.901999999998</v>
      </c>
      <c r="GW7">
        <f>(GU7-GS7*GV4)/1000</f>
        <v>20.79249665333333</v>
      </c>
      <c r="GZ7" s="1"/>
      <c r="HA7">
        <v>4</v>
      </c>
      <c r="HB7">
        <v>8.83</v>
      </c>
      <c r="HC7">
        <v>1942.4639999999999</v>
      </c>
      <c r="HD7">
        <v>17151.632000000001</v>
      </c>
      <c r="HF7">
        <f>(HD7-HB7*HE4)/1000</f>
        <v>14.691579283333335</v>
      </c>
      <c r="HI7" s="1"/>
      <c r="HJ7">
        <v>4</v>
      </c>
      <c r="HK7">
        <v>10.772</v>
      </c>
      <c r="HL7">
        <v>1738.1489999999999</v>
      </c>
      <c r="HM7">
        <v>18722.913</v>
      </c>
      <c r="HO7">
        <f>(HM7-HK7*HN4)/1000</f>
        <v>16.425687052000001</v>
      </c>
      <c r="HR7" s="1"/>
      <c r="HS7">
        <v>4</v>
      </c>
      <c r="HT7">
        <v>8.1219999999999999</v>
      </c>
      <c r="HU7">
        <v>1316.915</v>
      </c>
      <c r="HV7">
        <v>10695.63</v>
      </c>
      <c r="HX7">
        <f>(HV7-HT7*HW4)/1000</f>
        <v>9.0162061573333325</v>
      </c>
      <c r="IA7" s="1"/>
      <c r="IB7">
        <v>4</v>
      </c>
      <c r="IC7">
        <v>12.381</v>
      </c>
      <c r="ID7">
        <v>3138.8560000000002</v>
      </c>
      <c r="IE7">
        <v>38862.419000000002</v>
      </c>
      <c r="IG7">
        <f>(IE7-IC7*IF4)/1000</f>
        <v>35.499549557999998</v>
      </c>
      <c r="IJ7" s="1"/>
      <c r="IK7">
        <v>4</v>
      </c>
      <c r="IL7">
        <v>8.4969999999999999</v>
      </c>
      <c r="IM7">
        <v>1575.8710000000001</v>
      </c>
      <c r="IN7">
        <v>13390.553</v>
      </c>
      <c r="IP7">
        <f>(IN7-IL7*IO4)/1000</f>
        <v>11.099382267333334</v>
      </c>
      <c r="IS7" s="1"/>
      <c r="IT7">
        <v>4</v>
      </c>
      <c r="IU7">
        <v>8.8829999999999991</v>
      </c>
      <c r="IV7">
        <v>2295.453</v>
      </c>
      <c r="IW7">
        <v>20391.600999999999</v>
      </c>
      <c r="IY7">
        <f>(IW7-IU7*IX4)/1000</f>
        <v>18.490369549</v>
      </c>
      <c r="JB7" s="1"/>
      <c r="JC7">
        <v>4</v>
      </c>
      <c r="JD7">
        <v>10.718</v>
      </c>
      <c r="JE7">
        <v>1039.356</v>
      </c>
      <c r="JF7">
        <v>11139.933000000001</v>
      </c>
      <c r="JH7">
        <f>(JF7-JD7*JG4)/1000</f>
        <v>8.627841014666668</v>
      </c>
    </row>
    <row r="8" spans="1:269" x14ac:dyDescent="0.2">
      <c r="A8" s="1"/>
      <c r="B8">
        <v>5</v>
      </c>
      <c r="C8">
        <v>4.5599999999999996</v>
      </c>
      <c r="D8">
        <v>2583.835</v>
      </c>
      <c r="E8">
        <v>11781.656999999999</v>
      </c>
      <c r="G8">
        <f>(E8-C8*F4)/1000</f>
        <v>8.3085026000000006</v>
      </c>
      <c r="J8" s="1"/>
      <c r="K8">
        <v>5</v>
      </c>
      <c r="L8">
        <v>5.9009999999999998</v>
      </c>
      <c r="M8">
        <v>2939.8510000000001</v>
      </c>
      <c r="N8">
        <v>17347.648000000001</v>
      </c>
      <c r="P8">
        <f>(N8-L8*O4)/1000</f>
        <v>16.053582304000003</v>
      </c>
      <c r="S8" s="1"/>
      <c r="T8">
        <v>5</v>
      </c>
      <c r="U8">
        <v>8.5619999999999994</v>
      </c>
      <c r="V8">
        <v>1907.5450000000001</v>
      </c>
      <c r="W8">
        <v>16331.66</v>
      </c>
      <c r="Y8">
        <f>(W8-U8*X4)/1000</f>
        <v>14.428373063999999</v>
      </c>
      <c r="AB8" s="1"/>
      <c r="AC8">
        <v>5</v>
      </c>
      <c r="AD8">
        <v>3.6589999999999998</v>
      </c>
      <c r="AE8">
        <v>2055.6390000000001</v>
      </c>
      <c r="AF8">
        <v>7520.6239999999998</v>
      </c>
      <c r="AH8">
        <f>(AF8-AD8*AG4)/1000</f>
        <v>6.4259329176666666</v>
      </c>
      <c r="AK8" s="1"/>
      <c r="AL8">
        <v>5</v>
      </c>
      <c r="AM8">
        <v>6.1479999999999997</v>
      </c>
      <c r="AN8">
        <v>352.55500000000001</v>
      </c>
      <c r="AO8">
        <v>2167.375</v>
      </c>
      <c r="AQ8">
        <f>(AO8-AM8*AP4)/1000</f>
        <v>0.76109787466666667</v>
      </c>
      <c r="AT8" s="1"/>
      <c r="AU8">
        <v>5</v>
      </c>
      <c r="AV8">
        <v>6.0830000000000002</v>
      </c>
      <c r="AW8">
        <v>212.392</v>
      </c>
      <c r="AX8">
        <v>1292.0309999999999</v>
      </c>
      <c r="AZ8">
        <f>(AX8-AV8*AY4)/1000</f>
        <v>0.19654555766666659</v>
      </c>
      <c r="BC8" s="1"/>
      <c r="BD8">
        <v>5</v>
      </c>
      <c r="BE8">
        <v>6.8019999999999996</v>
      </c>
      <c r="BF8">
        <v>208.43100000000001</v>
      </c>
      <c r="BG8">
        <v>1417.7619999999999</v>
      </c>
      <c r="BI8">
        <f>(BG8-BE8*BH4)/1000</f>
        <v>0.20206548066666688</v>
      </c>
      <c r="BL8" s="1"/>
      <c r="BM8">
        <v>5</v>
      </c>
      <c r="BN8">
        <v>9.5489999999999995</v>
      </c>
      <c r="BO8">
        <v>237.95699999999999</v>
      </c>
      <c r="BP8">
        <v>2272.174</v>
      </c>
      <c r="BR8">
        <f>(BP8-BN8*BQ4)/1000</f>
        <v>0.49325259400000004</v>
      </c>
      <c r="BU8" s="1"/>
      <c r="BV8">
        <v>5</v>
      </c>
      <c r="BW8">
        <v>6.7270000000000003</v>
      </c>
      <c r="BX8">
        <v>197.51</v>
      </c>
      <c r="BY8">
        <v>1328.6479999999999</v>
      </c>
      <c r="CA8">
        <f>(BY8-BW8*BZ4)/1000</f>
        <v>-1.2078977333333569E-2</v>
      </c>
      <c r="CD8" s="1"/>
      <c r="CE8">
        <v>5</v>
      </c>
      <c r="CF8">
        <v>7.0060000000000002</v>
      </c>
      <c r="CG8">
        <v>306.17599999999999</v>
      </c>
      <c r="CH8">
        <v>2145.0479999999998</v>
      </c>
      <c r="CJ8">
        <f>(CH8-CF8*CI4)/1000</f>
        <v>0.68922455333333321</v>
      </c>
      <c r="CM8" s="1"/>
      <c r="CN8">
        <v>5</v>
      </c>
      <c r="CO8">
        <v>6.5019999999999998</v>
      </c>
      <c r="CP8">
        <v>252.33799999999999</v>
      </c>
      <c r="CQ8">
        <v>1640.6210000000001</v>
      </c>
      <c r="CS8">
        <f>(CQ8-CO8*CR4)/1000</f>
        <v>0.44171071800000028</v>
      </c>
      <c r="CV8" s="1"/>
      <c r="CW8">
        <v>5</v>
      </c>
      <c r="CX8">
        <v>9.2479999999999993</v>
      </c>
      <c r="CY8">
        <v>259.39299999999997</v>
      </c>
      <c r="CZ8">
        <v>2398.9360000000001</v>
      </c>
      <c r="DB8">
        <f>(CZ8-CX8*DA4)/1000</f>
        <v>0.58875714133333346</v>
      </c>
      <c r="DE8" s="1"/>
      <c r="DF8">
        <v>5</v>
      </c>
      <c r="DG8">
        <v>6.1050000000000004</v>
      </c>
      <c r="DH8">
        <v>1824.4079999999999</v>
      </c>
      <c r="DI8">
        <v>11137.476000000001</v>
      </c>
      <c r="DK8">
        <f>(DI8-DG8*DJ4)/1000</f>
        <v>9.9750412649999998</v>
      </c>
      <c r="DN8" s="1"/>
      <c r="DO8">
        <v>5</v>
      </c>
      <c r="DP8">
        <v>7.6390000000000002</v>
      </c>
      <c r="DQ8">
        <v>1653.92</v>
      </c>
      <c r="DR8">
        <v>12634.181</v>
      </c>
      <c r="DT8">
        <f>(DR8-DP8*DS4)/1000</f>
        <v>10.910970287333333</v>
      </c>
      <c r="DW8" s="1"/>
      <c r="DX8">
        <v>5</v>
      </c>
      <c r="DY8">
        <v>9.3559999999999999</v>
      </c>
      <c r="DZ8">
        <v>695.25300000000004</v>
      </c>
      <c r="EA8">
        <v>6504.4750000000004</v>
      </c>
      <c r="EC8">
        <f>(EA8-DY8*EB4)/1000</f>
        <v>4.1447608159999998</v>
      </c>
      <c r="EF8" s="1"/>
      <c r="EG8">
        <v>5</v>
      </c>
      <c r="EH8">
        <v>6.609</v>
      </c>
      <c r="EI8">
        <v>2108.6930000000002</v>
      </c>
      <c r="EJ8">
        <v>13936.275</v>
      </c>
      <c r="EL8">
        <f>(EJ8-EH8*EK4)/1000</f>
        <v>12.444469489999999</v>
      </c>
      <c r="EO8" s="1"/>
      <c r="EP8">
        <v>5</v>
      </c>
      <c r="EQ8">
        <v>8.8729999999999993</v>
      </c>
      <c r="ER8">
        <v>1821.99</v>
      </c>
      <c r="ES8">
        <v>16166.06</v>
      </c>
      <c r="EU8">
        <f>(ES8-EQ8*ET4)/1000</f>
        <v>14.324433358</v>
      </c>
      <c r="EX8" s="18"/>
      <c r="EY8" s="16">
        <v>5</v>
      </c>
      <c r="EZ8" s="16">
        <v>8.4329999999999998</v>
      </c>
      <c r="FA8" s="16">
        <v>1487.24</v>
      </c>
      <c r="FB8" s="16">
        <v>12541.698</v>
      </c>
      <c r="FC8" s="16"/>
      <c r="FD8" s="16">
        <v>10.8978786</v>
      </c>
      <c r="FE8" s="16"/>
      <c r="FG8" s="1"/>
      <c r="FH8">
        <v>5</v>
      </c>
      <c r="FI8">
        <v>9.86</v>
      </c>
      <c r="FJ8">
        <v>2107.38</v>
      </c>
      <c r="FK8">
        <v>20778.344000000001</v>
      </c>
      <c r="FM8">
        <f>(FK8-FI8*FL4)/1000</f>
        <v>18.681983106666667</v>
      </c>
      <c r="FP8" s="1"/>
      <c r="FQ8">
        <v>5</v>
      </c>
      <c r="FR8">
        <v>5.6</v>
      </c>
      <c r="FS8">
        <v>1175.931</v>
      </c>
      <c r="FT8">
        <v>6585.7460000000001</v>
      </c>
      <c r="FV8">
        <f>(FT8-FR8*FU4)/1000</f>
        <v>5.4889916000000003</v>
      </c>
      <c r="FY8" s="1"/>
      <c r="FZ8">
        <v>5</v>
      </c>
      <c r="GA8">
        <v>6.5019999999999998</v>
      </c>
      <c r="GB8">
        <v>2487.3220000000001</v>
      </c>
      <c r="GC8">
        <v>16171.757</v>
      </c>
      <c r="GE8">
        <f>(GC8-GA8*GD4)/1000</f>
        <v>14.532854210666667</v>
      </c>
      <c r="GH8" s="1"/>
      <c r="GI8">
        <v>5</v>
      </c>
      <c r="GJ8">
        <v>6.2229999999999999</v>
      </c>
      <c r="GK8">
        <v>1562.9739999999999</v>
      </c>
      <c r="GL8">
        <v>9725.9580000000005</v>
      </c>
      <c r="GN8">
        <f>(GL8-GJ8*GM4)/1000</f>
        <v>8.3593374160000007</v>
      </c>
      <c r="GQ8" s="1"/>
      <c r="GR8">
        <v>5</v>
      </c>
      <c r="GS8">
        <v>8.98</v>
      </c>
      <c r="GT8">
        <v>3113.038</v>
      </c>
      <c r="GU8">
        <v>27955.195</v>
      </c>
      <c r="GW8">
        <f>(GU8-GS8*GV4)/1000</f>
        <v>25.883389266666665</v>
      </c>
      <c r="GZ8" s="1"/>
      <c r="HA8">
        <v>5</v>
      </c>
      <c r="HB8">
        <v>11.834</v>
      </c>
      <c r="HC8">
        <v>1155.289</v>
      </c>
      <c r="HD8">
        <v>13671.584000000001</v>
      </c>
      <c r="HF8">
        <f>(HD8-HB8*HE4)/1000</f>
        <v>10.374611876666668</v>
      </c>
      <c r="HI8" s="1"/>
      <c r="HJ8">
        <v>5</v>
      </c>
      <c r="HK8">
        <v>9.6240000000000006</v>
      </c>
      <c r="HL8">
        <v>2016.191</v>
      </c>
      <c r="HM8">
        <v>19403.347000000002</v>
      </c>
      <c r="HO8">
        <f>(HM8-HK8*HN4)/1000</f>
        <v>17.350942384000003</v>
      </c>
      <c r="HR8" s="1"/>
      <c r="HS8">
        <v>5</v>
      </c>
      <c r="HT8">
        <v>6.62</v>
      </c>
      <c r="HU8">
        <v>2771.34</v>
      </c>
      <c r="HV8">
        <v>18345.419000000002</v>
      </c>
      <c r="HX8">
        <f>(HV8-HT8*HW4)/1000</f>
        <v>16.976570706666671</v>
      </c>
      <c r="IA8" s="1"/>
      <c r="IB8">
        <v>5</v>
      </c>
      <c r="IC8">
        <v>8.1539999999999999</v>
      </c>
      <c r="ID8">
        <v>2908.913</v>
      </c>
      <c r="IE8">
        <v>23719.031999999999</v>
      </c>
      <c r="IG8">
        <f>(IE8-IC8*IF4)/1000</f>
        <v>21.504280571999999</v>
      </c>
      <c r="IJ8" s="1"/>
      <c r="IK8">
        <v>5</v>
      </c>
      <c r="IL8">
        <v>8.0470000000000006</v>
      </c>
      <c r="IM8">
        <v>1631.049</v>
      </c>
      <c r="IN8">
        <v>13124.446</v>
      </c>
      <c r="IP8">
        <f>(IN8-IL8*IO4)/1000</f>
        <v>10.954615367333334</v>
      </c>
      <c r="IS8" s="1"/>
      <c r="IT8">
        <v>5</v>
      </c>
      <c r="IU8">
        <v>9.2379999999999995</v>
      </c>
      <c r="IV8">
        <v>1386.943</v>
      </c>
      <c r="IW8">
        <v>12811.924999999999</v>
      </c>
      <c r="IY8">
        <f>(IW8-IU8*IX4)/1000</f>
        <v>10.834712780666665</v>
      </c>
      <c r="JB8" s="1"/>
      <c r="JC8">
        <v>5</v>
      </c>
      <c r="JD8">
        <v>8.5619999999999994</v>
      </c>
      <c r="JE8">
        <v>1248.175</v>
      </c>
      <c r="JF8">
        <v>10686.393</v>
      </c>
      <c r="JH8">
        <f>(JF8-JD8*JG4)/1000</f>
        <v>8.6796257319999999</v>
      </c>
    </row>
    <row r="9" spans="1:269" x14ac:dyDescent="0.2">
      <c r="A9" s="1"/>
      <c r="B9">
        <v>6</v>
      </c>
      <c r="C9">
        <v>8.6470000000000002</v>
      </c>
      <c r="D9">
        <v>3738.453</v>
      </c>
      <c r="E9">
        <v>32328.054</v>
      </c>
      <c r="G9">
        <f>(E9-C9*F4)/1000</f>
        <v>25.742008803333331</v>
      </c>
      <c r="J9" s="1"/>
      <c r="K9">
        <v>6</v>
      </c>
      <c r="L9">
        <v>6.609</v>
      </c>
      <c r="M9">
        <v>1029.2080000000001</v>
      </c>
      <c r="N9">
        <v>6801.9960000000001</v>
      </c>
      <c r="P9">
        <f>(N9-L9*O4)/1000</f>
        <v>5.352668736</v>
      </c>
      <c r="S9" s="1"/>
      <c r="T9">
        <v>6</v>
      </c>
      <c r="U9">
        <v>6.6520000000000001</v>
      </c>
      <c r="V9">
        <v>1857.463</v>
      </c>
      <c r="W9">
        <v>12355.617</v>
      </c>
      <c r="Y9">
        <f>(W9-U9*X4)/1000</f>
        <v>10.876912877333334</v>
      </c>
      <c r="AB9" s="1"/>
      <c r="AC9">
        <v>6</v>
      </c>
      <c r="AD9">
        <v>3.9910000000000001</v>
      </c>
      <c r="AE9">
        <v>2829.2530000000002</v>
      </c>
      <c r="AF9">
        <v>11291.906999999999</v>
      </c>
      <c r="AH9">
        <f>(AF9-AD9*AG4)/1000</f>
        <v>10.097888932333333</v>
      </c>
      <c r="AK9" s="1"/>
      <c r="AL9">
        <v>6</v>
      </c>
      <c r="AM9">
        <v>4.3879999999999999</v>
      </c>
      <c r="AN9">
        <v>329.95400000000001</v>
      </c>
      <c r="AO9">
        <v>1447.867</v>
      </c>
      <c r="AQ9">
        <f>(AO9-AM9*AP4)/1000</f>
        <v>0.44416758133333328</v>
      </c>
      <c r="AT9" s="1"/>
      <c r="AU9">
        <v>6</v>
      </c>
      <c r="AV9">
        <v>6.5549999999999997</v>
      </c>
      <c r="AW9">
        <v>240.22900000000001</v>
      </c>
      <c r="AX9">
        <v>1574.779</v>
      </c>
      <c r="AZ9">
        <f>(AX9-AV9*AY4)/1000</f>
        <v>0.39429123500000013</v>
      </c>
      <c r="BC9" s="1"/>
      <c r="BD9">
        <v>6</v>
      </c>
      <c r="BE9">
        <v>7.0380000000000003</v>
      </c>
      <c r="BF9">
        <v>204.739</v>
      </c>
      <c r="BG9">
        <v>1440.979</v>
      </c>
      <c r="BI9">
        <f>(BG9-BE9*BH4)/1000</f>
        <v>0.18310306600000012</v>
      </c>
      <c r="BL9" s="1"/>
      <c r="BM9">
        <v>6</v>
      </c>
      <c r="BN9">
        <v>5.8040000000000003</v>
      </c>
      <c r="BO9">
        <v>226.43299999999999</v>
      </c>
      <c r="BP9">
        <v>1314.2819999999999</v>
      </c>
      <c r="BR9">
        <f>(BP9-BN9*BQ4)/1000</f>
        <v>0.23303162399999974</v>
      </c>
      <c r="BU9" s="1"/>
      <c r="BV9">
        <v>6</v>
      </c>
      <c r="BW9">
        <v>6.5119999999999996</v>
      </c>
      <c r="BX9">
        <v>197.56</v>
      </c>
      <c r="BY9">
        <v>1286.5909999999999</v>
      </c>
      <c r="CA9">
        <f>(BY9-BW9*BZ4)/1000</f>
        <v>-1.1285330666666824E-2</v>
      </c>
      <c r="CD9" s="1"/>
      <c r="CE9">
        <v>6</v>
      </c>
      <c r="CF9">
        <v>6.2009999999999996</v>
      </c>
      <c r="CG9">
        <v>295.06400000000002</v>
      </c>
      <c r="CH9">
        <v>1829.771</v>
      </c>
      <c r="CJ9">
        <f>(CH9-CF9*CI4)/1000</f>
        <v>0.54122387000000005</v>
      </c>
      <c r="CM9" s="1"/>
      <c r="CN9">
        <v>6</v>
      </c>
      <c r="CO9">
        <v>9.4090000000000007</v>
      </c>
      <c r="CP9">
        <v>240.90899999999999</v>
      </c>
      <c r="CQ9">
        <v>2266.7559999999999</v>
      </c>
      <c r="CS9">
        <f>(CQ9-CO9*CR4)/1000</f>
        <v>0.53182108099999981</v>
      </c>
      <c r="CV9" s="1"/>
      <c r="CW9">
        <v>6</v>
      </c>
      <c r="CX9">
        <v>6.6840000000000002</v>
      </c>
      <c r="CY9">
        <v>212.45099999999999</v>
      </c>
      <c r="CZ9">
        <v>1420.037</v>
      </c>
      <c r="DB9">
        <f>(CZ9-CX9*DA4)/1000</f>
        <v>0.11172866399999998</v>
      </c>
      <c r="DE9" s="1"/>
      <c r="DF9">
        <v>6</v>
      </c>
      <c r="DG9">
        <v>5.9550000000000001</v>
      </c>
      <c r="DH9">
        <v>1904.173</v>
      </c>
      <c r="DI9">
        <v>11338.406000000001</v>
      </c>
      <c r="DK9">
        <f>(DI9-DG9*DJ4)/1000</f>
        <v>10.204532315</v>
      </c>
      <c r="DN9" s="1"/>
      <c r="DO9">
        <v>6</v>
      </c>
      <c r="DP9">
        <v>7.1669999999999998</v>
      </c>
      <c r="DQ9">
        <v>2380.5239999999999</v>
      </c>
      <c r="DR9">
        <v>17060.887999999999</v>
      </c>
      <c r="DT9">
        <f>(DR9-DP9*DS4)/1000</f>
        <v>15.444151361999999</v>
      </c>
      <c r="DW9" s="1"/>
      <c r="DX9">
        <v>6</v>
      </c>
      <c r="DY9">
        <v>7.6390000000000002</v>
      </c>
      <c r="DZ9">
        <v>696.928</v>
      </c>
      <c r="EA9">
        <v>5323.7879999999996</v>
      </c>
      <c r="EC9">
        <f>(EA9-DY9*EB4)/1000</f>
        <v>3.3971252539999997</v>
      </c>
      <c r="EF9" s="1"/>
      <c r="EG9">
        <v>6</v>
      </c>
      <c r="EH9">
        <v>8.4969999999999999</v>
      </c>
      <c r="EI9">
        <v>2491.7269999999999</v>
      </c>
      <c r="EJ9">
        <v>21172.799999999999</v>
      </c>
      <c r="EL9">
        <f>(EJ9-EH9*EK4)/1000</f>
        <v>19.254828836666668</v>
      </c>
      <c r="EO9" s="1"/>
      <c r="EP9">
        <v>6</v>
      </c>
      <c r="EQ9">
        <v>8.8190000000000008</v>
      </c>
      <c r="ER9">
        <v>1365.0540000000001</v>
      </c>
      <c r="ES9">
        <v>12038.548000000001</v>
      </c>
      <c r="EU9">
        <f>(ES9-EQ9*ET4)/1000</f>
        <v>10.208129274000001</v>
      </c>
      <c r="EX9" s="18"/>
      <c r="EY9" s="16">
        <v>6</v>
      </c>
      <c r="EZ9" s="16">
        <v>6.8339999999999996</v>
      </c>
      <c r="FA9" s="16">
        <v>1381.7360000000001</v>
      </c>
      <c r="FB9" s="16">
        <v>9443.1569999999992</v>
      </c>
      <c r="FC9" s="16"/>
      <c r="FD9" s="16">
        <v>8.1110258799999997</v>
      </c>
      <c r="FE9" s="16"/>
      <c r="FG9" s="1"/>
      <c r="FH9">
        <v>6</v>
      </c>
      <c r="FI9">
        <v>9.1199999999999992</v>
      </c>
      <c r="FJ9">
        <v>2342.5509999999999</v>
      </c>
      <c r="FK9">
        <v>21362.915000000001</v>
      </c>
      <c r="FM9">
        <f>(FK9-FI9*FL4)/1000</f>
        <v>19.423887480000001</v>
      </c>
      <c r="FP9" s="1"/>
      <c r="FQ9">
        <v>6</v>
      </c>
      <c r="FR9">
        <v>9.6560000000000006</v>
      </c>
      <c r="FS9">
        <v>1441.4269999999999</v>
      </c>
      <c r="FT9">
        <v>13918.347</v>
      </c>
      <c r="FV9">
        <f>(FT9-FR9*FU4)/1000</f>
        <v>12.027229055999999</v>
      </c>
      <c r="FY9" s="1"/>
      <c r="FZ9">
        <v>6</v>
      </c>
      <c r="GA9">
        <v>8.25</v>
      </c>
      <c r="GB9">
        <v>2767.0790000000002</v>
      </c>
      <c r="GC9">
        <v>22829.719000000001</v>
      </c>
      <c r="GE9">
        <f>(GC9-GA9*GD4)/1000</f>
        <v>20.750212999999999</v>
      </c>
      <c r="GH9" s="1"/>
      <c r="GI9">
        <v>6</v>
      </c>
      <c r="GJ9">
        <v>8.5510000000000002</v>
      </c>
      <c r="GK9">
        <v>1688.13</v>
      </c>
      <c r="GL9">
        <v>14435.004999999999</v>
      </c>
      <c r="GN9">
        <f>(GL9-GJ9*GM4)/1000</f>
        <v>12.557136992</v>
      </c>
      <c r="GQ9" s="1"/>
      <c r="GR9">
        <v>6</v>
      </c>
      <c r="GS9">
        <v>12.907</v>
      </c>
      <c r="GT9">
        <v>2993.808</v>
      </c>
      <c r="GU9">
        <v>38640.449999999997</v>
      </c>
      <c r="GW9">
        <f>(GU9-GS9*GV4)/1000</f>
        <v>35.662633006666667</v>
      </c>
      <c r="GZ9" s="1"/>
      <c r="HA9">
        <v>6</v>
      </c>
      <c r="HB9">
        <v>11.265000000000001</v>
      </c>
      <c r="HC9">
        <v>1274.403</v>
      </c>
      <c r="HD9">
        <v>14356.502</v>
      </c>
      <c r="HF9">
        <f>(HD9-HB9*HE4)/1000</f>
        <v>11.218054224999999</v>
      </c>
      <c r="HI9" s="1"/>
      <c r="HJ9">
        <v>6</v>
      </c>
      <c r="HK9">
        <v>10.096</v>
      </c>
      <c r="HL9">
        <v>2361.5189999999998</v>
      </c>
      <c r="HM9">
        <v>23841.501</v>
      </c>
      <c r="HO9">
        <f>(HM9-HK9*HN4)/1000</f>
        <v>21.688438136000002</v>
      </c>
      <c r="HR9" s="1"/>
      <c r="HS9">
        <v>6</v>
      </c>
      <c r="HT9">
        <v>9.4410000000000007</v>
      </c>
      <c r="HU9">
        <v>1772.83</v>
      </c>
      <c r="HV9">
        <v>16737.95</v>
      </c>
      <c r="HX9">
        <f>(HV9-HT9*HW4)/1000</f>
        <v>14.785790371999999</v>
      </c>
      <c r="IA9" s="1"/>
      <c r="IB9">
        <v>6</v>
      </c>
      <c r="IC9">
        <v>8.1750000000000007</v>
      </c>
      <c r="ID9">
        <v>2976.576</v>
      </c>
      <c r="IE9">
        <v>24334.62</v>
      </c>
      <c r="IG9">
        <f>(IE9-IC9*IF4)/1000</f>
        <v>22.114164649999999</v>
      </c>
      <c r="IJ9" s="1"/>
      <c r="IK9">
        <v>6</v>
      </c>
      <c r="IL9">
        <v>9.0869999999999997</v>
      </c>
      <c r="IM9">
        <v>1412.9570000000001</v>
      </c>
      <c r="IN9">
        <v>12840.003000000001</v>
      </c>
      <c r="IP9">
        <f>(IN9-IL9*IO4)/1000</f>
        <v>10.389741914000002</v>
      </c>
      <c r="IS9" s="1"/>
      <c r="IT9">
        <v>6</v>
      </c>
      <c r="IU9">
        <v>9.0120000000000005</v>
      </c>
      <c r="IV9">
        <v>1400.7070000000001</v>
      </c>
      <c r="IW9">
        <v>12623.484</v>
      </c>
      <c r="IY9">
        <f>(IW9-IU9*IX4)/1000</f>
        <v>10.694642636000001</v>
      </c>
      <c r="JB9" s="1"/>
      <c r="JC9">
        <v>6</v>
      </c>
      <c r="JD9">
        <v>13.69</v>
      </c>
      <c r="JE9">
        <v>2602.0990000000002</v>
      </c>
      <c r="JF9">
        <v>35622.718000000001</v>
      </c>
      <c r="JH9">
        <f>(JF9-JD9*JG4)/1000</f>
        <v>32.414046673333331</v>
      </c>
    </row>
    <row r="10" spans="1:269" x14ac:dyDescent="0.2">
      <c r="A10" s="1"/>
      <c r="C10" s="8"/>
      <c r="D10" s="8"/>
      <c r="E10" s="8"/>
      <c r="J10" s="1"/>
      <c r="L10" s="8"/>
      <c r="M10" s="8"/>
      <c r="N10" s="8"/>
      <c r="S10" s="1"/>
      <c r="U10" s="8"/>
      <c r="V10" s="8"/>
      <c r="W10" s="8"/>
      <c r="AB10" s="1"/>
      <c r="AD10" s="8"/>
      <c r="AE10" s="8"/>
      <c r="AF10" s="8"/>
      <c r="AK10" s="1"/>
      <c r="AM10" s="8"/>
      <c r="AN10" s="8"/>
      <c r="AO10" s="8"/>
      <c r="AT10" s="1"/>
      <c r="AV10" s="8"/>
      <c r="AW10" s="8"/>
      <c r="AX10" s="8"/>
      <c r="BC10" s="1"/>
      <c r="BE10" s="8"/>
      <c r="BF10" s="8"/>
      <c r="BG10" s="8"/>
      <c r="BL10" s="1"/>
      <c r="BN10" s="8"/>
      <c r="BO10" s="8"/>
      <c r="BP10" s="8"/>
      <c r="BU10" s="1"/>
      <c r="BW10" s="8"/>
      <c r="BX10" s="8"/>
      <c r="BY10" s="8"/>
      <c r="CD10" s="1"/>
      <c r="CF10" s="8"/>
      <c r="CG10" s="8"/>
      <c r="CH10" s="8"/>
      <c r="CM10" s="1"/>
      <c r="CO10" s="8"/>
      <c r="CP10" s="8"/>
      <c r="CQ10" s="8"/>
      <c r="CV10" s="1"/>
      <c r="CX10" s="8"/>
      <c r="CY10" s="8"/>
      <c r="CZ10" s="8"/>
      <c r="DE10" s="1"/>
      <c r="DG10" s="8"/>
      <c r="DH10" s="8"/>
      <c r="DI10" s="8"/>
      <c r="DN10" s="1"/>
      <c r="DP10" s="8"/>
      <c r="DQ10" s="8"/>
      <c r="DR10" s="8"/>
      <c r="DW10" s="1"/>
      <c r="DY10" s="8"/>
      <c r="DZ10" s="8"/>
      <c r="EA10" s="8"/>
      <c r="EF10" s="1"/>
      <c r="EH10" s="8"/>
      <c r="EI10" s="8"/>
      <c r="EJ10" s="8"/>
      <c r="EO10" s="1"/>
      <c r="EQ10" s="8"/>
      <c r="ER10" s="8"/>
      <c r="ES10" s="8"/>
      <c r="EX10" s="18"/>
      <c r="EY10" s="16"/>
      <c r="EZ10" s="22"/>
      <c r="FA10" s="22"/>
      <c r="FB10" s="22"/>
      <c r="FC10" s="16"/>
      <c r="FD10" s="16"/>
      <c r="FE10" s="16"/>
      <c r="FG10" s="1"/>
      <c r="FI10" s="8"/>
      <c r="FJ10" s="8"/>
      <c r="FK10" s="8"/>
      <c r="FP10" s="1"/>
      <c r="FR10" s="8"/>
      <c r="FS10" s="8"/>
      <c r="FT10" s="8"/>
      <c r="FY10" s="1"/>
      <c r="GA10" s="8"/>
      <c r="GB10" s="8"/>
      <c r="GC10" s="8"/>
      <c r="GH10" s="1"/>
      <c r="GJ10" s="8"/>
      <c r="GK10" s="8"/>
      <c r="GL10" s="8"/>
      <c r="GQ10" s="1"/>
      <c r="GS10" s="8"/>
      <c r="GT10" s="8"/>
      <c r="GU10" s="8"/>
      <c r="GZ10" s="1"/>
      <c r="HB10" s="8"/>
      <c r="HC10" s="8"/>
      <c r="HD10" s="8"/>
      <c r="HI10" s="1"/>
      <c r="HK10" s="8"/>
      <c r="HL10" s="8"/>
      <c r="HM10" s="8"/>
      <c r="HR10" s="1"/>
      <c r="HT10" s="8"/>
      <c r="HU10" s="8"/>
      <c r="HV10" s="8"/>
      <c r="IA10" s="1"/>
      <c r="IC10" s="8"/>
      <c r="ID10" s="8"/>
      <c r="IE10" s="8"/>
      <c r="IJ10" s="1"/>
      <c r="IL10" s="8"/>
      <c r="IM10" s="8"/>
      <c r="IN10" s="8"/>
      <c r="IS10" s="1"/>
      <c r="IU10" s="8"/>
      <c r="IV10" s="8"/>
      <c r="IW10" s="8"/>
      <c r="JB10" s="1"/>
      <c r="JD10" s="8"/>
      <c r="JE10" s="8"/>
      <c r="JF10" s="8"/>
    </row>
    <row r="11" spans="1:269" x14ac:dyDescent="0.2">
      <c r="A11" s="1"/>
      <c r="C11" s="8"/>
      <c r="D11" s="8"/>
      <c r="E11" s="8"/>
      <c r="J11" s="1"/>
      <c r="L11" s="8"/>
      <c r="M11" s="8"/>
      <c r="N11" s="8"/>
      <c r="S11" s="1"/>
      <c r="U11" s="8"/>
      <c r="V11" s="8"/>
      <c r="W11" s="8"/>
      <c r="AB11" s="1"/>
      <c r="AD11" s="8"/>
      <c r="AE11" s="8"/>
      <c r="AF11" s="8"/>
      <c r="AK11" s="1"/>
      <c r="AM11" s="8"/>
      <c r="AN11" s="8"/>
      <c r="AO11" s="8"/>
      <c r="AT11" s="1"/>
      <c r="AV11" s="8"/>
      <c r="AW11" s="8"/>
      <c r="AX11" s="8"/>
      <c r="BC11" s="1"/>
      <c r="BE11" s="8"/>
      <c r="BF11" s="8"/>
      <c r="BG11" s="8"/>
      <c r="BL11" s="1"/>
      <c r="BN11" s="8"/>
      <c r="BO11" s="8"/>
      <c r="BP11" s="8"/>
      <c r="BU11" s="1"/>
      <c r="BW11" s="8"/>
      <c r="BX11" s="8"/>
      <c r="BY11" s="8"/>
      <c r="CD11" s="1"/>
      <c r="CF11" s="8"/>
      <c r="CG11" s="8"/>
      <c r="CH11" s="8"/>
      <c r="CM11" s="1"/>
      <c r="CO11" s="8"/>
      <c r="CP11" s="8"/>
      <c r="CQ11" s="8"/>
      <c r="CV11" s="1"/>
      <c r="CX11" s="8"/>
      <c r="CY11" s="8"/>
      <c r="CZ11" s="8"/>
      <c r="DE11" s="1"/>
      <c r="DG11" s="8"/>
      <c r="DH11" s="8"/>
      <c r="DI11" s="8"/>
      <c r="DN11" s="1"/>
      <c r="DP11" s="8"/>
      <c r="DQ11" s="8"/>
      <c r="DR11" s="8"/>
      <c r="DW11" s="1"/>
      <c r="DY11" s="8"/>
      <c r="DZ11" s="8"/>
      <c r="EA11" s="8"/>
      <c r="EF11" s="1"/>
      <c r="EH11" s="8"/>
      <c r="EI11" s="8"/>
      <c r="EJ11" s="8"/>
      <c r="EO11" s="1"/>
      <c r="EQ11" s="8"/>
      <c r="ER11" s="8"/>
      <c r="ES11" s="8"/>
      <c r="EX11" s="18"/>
      <c r="EY11" s="16"/>
      <c r="EZ11" s="22"/>
      <c r="FA11" s="22"/>
      <c r="FB11" s="22"/>
      <c r="FC11" s="16"/>
      <c r="FD11" s="16"/>
      <c r="FE11" s="16"/>
      <c r="FG11" s="1"/>
      <c r="FI11" s="8"/>
      <c r="FJ11" s="8"/>
      <c r="FK11" s="8"/>
      <c r="FP11" s="1"/>
      <c r="FR11" s="8"/>
      <c r="FS11" s="8"/>
      <c r="FT11" s="8"/>
      <c r="FY11" s="1"/>
      <c r="GA11" s="8"/>
      <c r="GB11" s="8"/>
      <c r="GC11" s="8"/>
      <c r="GH11" s="1"/>
      <c r="GJ11" s="8"/>
      <c r="GK11" s="8"/>
      <c r="GL11" s="8"/>
      <c r="GQ11" s="1"/>
      <c r="GS11" s="8"/>
      <c r="GT11" s="8"/>
      <c r="GU11" s="8"/>
      <c r="GZ11" s="1"/>
      <c r="HB11" s="8"/>
      <c r="HC11" s="8"/>
      <c r="HD11" s="8"/>
      <c r="HI11" s="1"/>
      <c r="HK11" s="8"/>
      <c r="HL11" s="8"/>
      <c r="HM11" s="8"/>
      <c r="HR11" s="1"/>
      <c r="HT11" s="8"/>
      <c r="HU11" s="8"/>
      <c r="HV11" s="8"/>
      <c r="IA11" s="1"/>
      <c r="IC11" s="8"/>
      <c r="ID11" s="8"/>
      <c r="IE11" s="8"/>
      <c r="IJ11" s="1"/>
      <c r="IL11" s="8"/>
      <c r="IM11" s="8"/>
      <c r="IN11" s="8"/>
      <c r="IS11" s="1"/>
      <c r="IU11" s="8"/>
      <c r="IV11" s="8"/>
      <c r="IW11" s="8"/>
      <c r="JB11" s="1"/>
      <c r="JD11" s="8"/>
      <c r="JE11" s="8"/>
      <c r="JF11" s="8"/>
    </row>
    <row r="12" spans="1:269" ht="16" x14ac:dyDescent="0.2">
      <c r="A12" s="1"/>
      <c r="B12" t="s">
        <v>8</v>
      </c>
      <c r="C12">
        <v>3.9049999999999998</v>
      </c>
      <c r="D12">
        <v>727.755</v>
      </c>
      <c r="E12">
        <v>2842.1010000000001</v>
      </c>
      <c r="J12" s="1"/>
      <c r="K12" t="s">
        <v>8</v>
      </c>
      <c r="L12">
        <v>3.9049999999999998</v>
      </c>
      <c r="M12">
        <v>191.91499999999999</v>
      </c>
      <c r="N12">
        <v>749.48400000000004</v>
      </c>
      <c r="S12" s="1"/>
      <c r="T12" t="s">
        <v>8</v>
      </c>
      <c r="U12">
        <v>3.9049999999999998</v>
      </c>
      <c r="V12">
        <v>216.93100000000001</v>
      </c>
      <c r="W12">
        <v>847.18100000000004</v>
      </c>
      <c r="AB12" s="1"/>
      <c r="AC12" t="s">
        <v>8</v>
      </c>
      <c r="AD12">
        <v>3.9049999999999998</v>
      </c>
      <c r="AE12">
        <v>288.92899999999997</v>
      </c>
      <c r="AF12">
        <v>1128.3520000000001</v>
      </c>
      <c r="AK12" s="1"/>
      <c r="AL12" t="s">
        <v>8</v>
      </c>
      <c r="AM12">
        <v>3.9049999999999998</v>
      </c>
      <c r="AN12">
        <v>253.113</v>
      </c>
      <c r="AO12">
        <v>988.48</v>
      </c>
      <c r="AT12" s="1"/>
      <c r="AU12" t="s">
        <v>8</v>
      </c>
      <c r="AV12">
        <v>3.9049999999999998</v>
      </c>
      <c r="AW12">
        <v>180.12899999999999</v>
      </c>
      <c r="AX12">
        <v>703.45799999999997</v>
      </c>
      <c r="BC12" s="1"/>
      <c r="BD12" t="s">
        <v>8</v>
      </c>
      <c r="BE12">
        <v>3.9049999999999998</v>
      </c>
      <c r="BF12">
        <v>172.80799999999999</v>
      </c>
      <c r="BG12">
        <v>674.86500000000001</v>
      </c>
      <c r="BL12" s="1"/>
      <c r="BM12" t="s">
        <v>8</v>
      </c>
      <c r="BN12">
        <v>3.9049999999999998</v>
      </c>
      <c r="BO12">
        <v>176.97499999999999</v>
      </c>
      <c r="BP12">
        <v>691.14099999999996</v>
      </c>
      <c r="BU12" s="1"/>
      <c r="BV12" t="s">
        <v>8</v>
      </c>
      <c r="BW12">
        <v>3.9049999999999998</v>
      </c>
      <c r="BX12">
        <v>176.624</v>
      </c>
      <c r="BY12">
        <v>689.76800000000003</v>
      </c>
      <c r="CD12" s="1"/>
      <c r="CE12" t="s">
        <v>8</v>
      </c>
      <c r="CF12">
        <v>3.9049999999999998</v>
      </c>
      <c r="CG12">
        <v>205.51900000000001</v>
      </c>
      <c r="CH12">
        <v>802.61300000000006</v>
      </c>
      <c r="CM12" s="1"/>
      <c r="CN12" t="s">
        <v>8</v>
      </c>
      <c r="CO12">
        <v>3.9049999999999998</v>
      </c>
      <c r="CP12">
        <v>185.65899999999999</v>
      </c>
      <c r="CQ12">
        <v>725.05499999999995</v>
      </c>
      <c r="CV12" s="1"/>
      <c r="CW12" t="s">
        <v>8</v>
      </c>
      <c r="CX12">
        <v>3.9049999999999998</v>
      </c>
      <c r="CY12">
        <v>202.83</v>
      </c>
      <c r="CZ12">
        <v>792.11</v>
      </c>
      <c r="DE12" s="1"/>
      <c r="DF12" t="s">
        <v>8</v>
      </c>
      <c r="DG12">
        <v>3.9049999999999998</v>
      </c>
      <c r="DH12">
        <v>246.363</v>
      </c>
      <c r="DI12">
        <v>962.11900000000003</v>
      </c>
      <c r="DN12" s="1"/>
      <c r="DO12" t="s">
        <v>8</v>
      </c>
      <c r="DP12">
        <v>3.9049999999999998</v>
      </c>
      <c r="DQ12">
        <v>268.536</v>
      </c>
      <c r="DR12">
        <v>1048.712</v>
      </c>
      <c r="DW12" s="1"/>
      <c r="DX12" t="s">
        <v>8</v>
      </c>
      <c r="DY12">
        <v>3.9049999999999998</v>
      </c>
      <c r="DZ12">
        <v>223.77699999999999</v>
      </c>
      <c r="EA12">
        <v>873.91700000000003</v>
      </c>
      <c r="EF12" s="1"/>
      <c r="EG12" t="s">
        <v>8</v>
      </c>
      <c r="EH12">
        <v>3.9049999999999998</v>
      </c>
      <c r="EI12">
        <v>231.63499999999999</v>
      </c>
      <c r="EJ12">
        <v>904.60199999999998</v>
      </c>
      <c r="EO12" s="1"/>
      <c r="EP12" t="s">
        <v>8</v>
      </c>
      <c r="EQ12">
        <v>3.9049999999999998</v>
      </c>
      <c r="ER12">
        <v>193.97499999999999</v>
      </c>
      <c r="ES12">
        <v>757.53099999999995</v>
      </c>
      <c r="EX12" s="18"/>
      <c r="EY12" s="16" t="s">
        <v>8</v>
      </c>
      <c r="EZ12" s="16">
        <v>3.9049999999999998</v>
      </c>
      <c r="FA12" s="16">
        <v>192.16800000000001</v>
      </c>
      <c r="FB12" s="16">
        <v>750.471</v>
      </c>
      <c r="FC12" s="16"/>
      <c r="FD12" s="16"/>
      <c r="FE12" s="16"/>
      <c r="FG12" s="1"/>
      <c r="FH12" t="s">
        <v>8</v>
      </c>
      <c r="FI12">
        <v>3.9049999999999998</v>
      </c>
      <c r="FJ12">
        <v>208.511</v>
      </c>
      <c r="FK12">
        <v>814.29700000000003</v>
      </c>
      <c r="FP12" s="1"/>
      <c r="FQ12" t="s">
        <v>8</v>
      </c>
      <c r="FR12">
        <v>3.9049999999999998</v>
      </c>
      <c r="FS12">
        <v>192.11500000000001</v>
      </c>
      <c r="FT12">
        <v>750.26800000000003</v>
      </c>
      <c r="FY12" s="1"/>
      <c r="FZ12" t="s">
        <v>8</v>
      </c>
      <c r="GA12">
        <v>3.9049999999999998</v>
      </c>
      <c r="GB12">
        <v>252.30799999999999</v>
      </c>
      <c r="GC12">
        <v>985.33600000000001</v>
      </c>
      <c r="GH12" s="1"/>
      <c r="GI12" t="s">
        <v>8</v>
      </c>
      <c r="GJ12">
        <v>3.9049999999999998</v>
      </c>
      <c r="GK12">
        <v>228.06299999999999</v>
      </c>
      <c r="GL12">
        <v>890.654</v>
      </c>
      <c r="GQ12" s="1"/>
      <c r="GR12" t="s">
        <v>8</v>
      </c>
      <c r="GS12">
        <v>3.9049999999999998</v>
      </c>
      <c r="GT12">
        <v>219.60400000000001</v>
      </c>
      <c r="GU12">
        <v>857.62</v>
      </c>
      <c r="GZ12" s="1"/>
      <c r="HA12" t="s">
        <v>8</v>
      </c>
      <c r="HB12">
        <v>3.9049999999999998</v>
      </c>
      <c r="HC12">
        <v>266.07400000000001</v>
      </c>
      <c r="HD12">
        <v>1039.0989999999999</v>
      </c>
      <c r="HI12" s="1"/>
      <c r="HJ12" t="s">
        <v>8</v>
      </c>
      <c r="HK12" s="9">
        <v>3.9049999999999998</v>
      </c>
      <c r="HL12" s="9">
        <v>203.95599999999999</v>
      </c>
      <c r="HM12" s="9">
        <v>796.50900000000001</v>
      </c>
      <c r="HR12" s="1"/>
      <c r="HS12" t="s">
        <v>8</v>
      </c>
      <c r="HT12">
        <v>3.9049999999999998</v>
      </c>
      <c r="HU12">
        <v>227.26900000000001</v>
      </c>
      <c r="HV12">
        <v>887.55399999999997</v>
      </c>
      <c r="IA12" s="1"/>
      <c r="IB12" t="s">
        <v>8</v>
      </c>
      <c r="IC12">
        <v>3.9049999999999998</v>
      </c>
      <c r="ID12">
        <v>256.82400000000001</v>
      </c>
      <c r="IE12">
        <v>1002.975</v>
      </c>
      <c r="IJ12" s="1"/>
      <c r="IK12" t="s">
        <v>8</v>
      </c>
      <c r="IL12">
        <v>3.9049999999999998</v>
      </c>
      <c r="IM12">
        <v>258.69799999999998</v>
      </c>
      <c r="IN12">
        <v>1010.292</v>
      </c>
      <c r="IS12" s="1"/>
      <c r="IT12" t="s">
        <v>8</v>
      </c>
      <c r="IU12">
        <v>3.9049999999999998</v>
      </c>
      <c r="IV12">
        <v>206.74199999999999</v>
      </c>
      <c r="IW12">
        <v>807.38800000000003</v>
      </c>
      <c r="JB12" s="1"/>
      <c r="JC12" t="s">
        <v>8</v>
      </c>
      <c r="JD12">
        <v>3.9049999999999998</v>
      </c>
      <c r="JE12">
        <v>199.11500000000001</v>
      </c>
      <c r="JF12">
        <v>777.60500000000002</v>
      </c>
    </row>
    <row r="13" spans="1:269" ht="16" x14ac:dyDescent="0.2">
      <c r="A13" s="1"/>
      <c r="B13" t="s">
        <v>8</v>
      </c>
      <c r="C13">
        <v>3.9049999999999998</v>
      </c>
      <c r="D13">
        <v>790.06899999999996</v>
      </c>
      <c r="E13">
        <v>3085.4520000000002</v>
      </c>
      <c r="J13" s="1"/>
      <c r="K13" t="s">
        <v>8</v>
      </c>
      <c r="L13">
        <v>3.9049999999999998</v>
      </c>
      <c r="M13">
        <v>233.09899999999999</v>
      </c>
      <c r="N13">
        <v>910.32</v>
      </c>
      <c r="S13" s="1"/>
      <c r="T13" t="s">
        <v>8</v>
      </c>
      <c r="U13">
        <v>3.9049999999999998</v>
      </c>
      <c r="V13">
        <v>234.29400000000001</v>
      </c>
      <c r="W13">
        <v>914.98699999999997</v>
      </c>
      <c r="AB13" s="1"/>
      <c r="AC13" t="s">
        <v>8</v>
      </c>
      <c r="AD13">
        <v>3.9049999999999998</v>
      </c>
      <c r="AE13">
        <v>269.964</v>
      </c>
      <c r="AF13">
        <v>1054.2909999999999</v>
      </c>
      <c r="AK13" s="1"/>
      <c r="AL13" t="s">
        <v>8</v>
      </c>
      <c r="AM13">
        <v>3.9049999999999998</v>
      </c>
      <c r="AN13">
        <v>198.72300000000001</v>
      </c>
      <c r="AO13">
        <v>776.07</v>
      </c>
      <c r="AT13" s="1"/>
      <c r="AU13" t="s">
        <v>8</v>
      </c>
      <c r="AV13">
        <v>3.9049999999999998</v>
      </c>
      <c r="AW13">
        <v>173.66200000000001</v>
      </c>
      <c r="AX13">
        <v>678.202</v>
      </c>
      <c r="BC13" s="1"/>
      <c r="BD13" t="s">
        <v>8</v>
      </c>
      <c r="BE13">
        <v>3.9049999999999998</v>
      </c>
      <c r="BF13">
        <v>183.06299999999999</v>
      </c>
      <c r="BG13">
        <v>714.91600000000005</v>
      </c>
      <c r="BL13" s="1"/>
      <c r="BM13" t="s">
        <v>8</v>
      </c>
      <c r="BN13">
        <v>3.9049999999999998</v>
      </c>
      <c r="BO13">
        <v>179.893</v>
      </c>
      <c r="BP13">
        <v>702.53499999999997</v>
      </c>
      <c r="BU13" s="1"/>
      <c r="BV13" t="s">
        <v>8</v>
      </c>
      <c r="BW13">
        <v>3.9049999999999998</v>
      </c>
      <c r="BX13">
        <v>210.88499999999999</v>
      </c>
      <c r="BY13">
        <v>823.56700000000001</v>
      </c>
      <c r="CD13" s="1"/>
      <c r="CE13" t="s">
        <v>8</v>
      </c>
      <c r="CF13">
        <v>3.9049999999999998</v>
      </c>
      <c r="CG13">
        <v>212.934</v>
      </c>
      <c r="CH13">
        <v>831.57100000000003</v>
      </c>
      <c r="CM13" s="1"/>
      <c r="CN13" t="s">
        <v>8</v>
      </c>
      <c r="CO13">
        <v>3.9049999999999998</v>
      </c>
      <c r="CP13">
        <v>185.65100000000001</v>
      </c>
      <c r="CQ13">
        <v>725.02300000000002</v>
      </c>
      <c r="CV13" s="1"/>
      <c r="CW13" t="s">
        <v>8</v>
      </c>
      <c r="CX13">
        <v>3.9049999999999998</v>
      </c>
      <c r="CY13">
        <v>189.51900000000001</v>
      </c>
      <c r="CZ13">
        <v>740.12900000000002</v>
      </c>
      <c r="DE13" s="1"/>
      <c r="DF13" t="s">
        <v>8</v>
      </c>
      <c r="DG13">
        <v>3.9049999999999998</v>
      </c>
      <c r="DH13">
        <v>156.23400000000001</v>
      </c>
      <c r="DI13">
        <v>610.13800000000003</v>
      </c>
      <c r="DN13" s="1"/>
      <c r="DO13" t="s">
        <v>8</v>
      </c>
      <c r="DP13">
        <v>3.9049999999999998</v>
      </c>
      <c r="DQ13">
        <v>202.596</v>
      </c>
      <c r="DR13">
        <v>791.19799999999998</v>
      </c>
      <c r="DW13" s="1"/>
      <c r="DX13" t="s">
        <v>8</v>
      </c>
      <c r="DY13">
        <v>3.9049999999999998</v>
      </c>
      <c r="DZ13">
        <v>263.173</v>
      </c>
      <c r="EA13">
        <v>1027.769</v>
      </c>
      <c r="EF13" s="1"/>
      <c r="EG13" t="s">
        <v>8</v>
      </c>
      <c r="EH13">
        <v>3.9049999999999998</v>
      </c>
      <c r="EI13">
        <v>218.28</v>
      </c>
      <c r="EJ13">
        <v>852.44899999999996</v>
      </c>
      <c r="EO13" s="1"/>
      <c r="EP13" t="s">
        <v>8</v>
      </c>
      <c r="EQ13">
        <v>3.9049999999999998</v>
      </c>
      <c r="ER13">
        <v>204.88499999999999</v>
      </c>
      <c r="ES13">
        <v>800.13499999999999</v>
      </c>
      <c r="EX13" s="18"/>
      <c r="EY13" s="16" t="s">
        <v>8</v>
      </c>
      <c r="EZ13" s="16">
        <v>3.9049999999999998</v>
      </c>
      <c r="FA13" s="16">
        <v>193.84100000000001</v>
      </c>
      <c r="FB13" s="16">
        <v>757.005</v>
      </c>
      <c r="FC13" s="16"/>
      <c r="FD13" s="16"/>
      <c r="FE13" s="16"/>
      <c r="FG13" s="1"/>
      <c r="FH13" t="s">
        <v>8</v>
      </c>
      <c r="FI13">
        <v>3.9049999999999998</v>
      </c>
      <c r="FJ13">
        <v>219.01900000000001</v>
      </c>
      <c r="FK13">
        <v>855.33500000000004</v>
      </c>
      <c r="FP13" s="1"/>
      <c r="FQ13" t="s">
        <v>8</v>
      </c>
      <c r="FR13">
        <v>3.9049999999999998</v>
      </c>
      <c r="FS13">
        <v>198.113</v>
      </c>
      <c r="FT13">
        <v>773.68899999999996</v>
      </c>
      <c r="FY13" s="1"/>
      <c r="FZ13" t="s">
        <v>8</v>
      </c>
      <c r="GA13">
        <v>3.9049999999999998</v>
      </c>
      <c r="GB13">
        <v>271.464</v>
      </c>
      <c r="GC13">
        <v>1060.1479999999999</v>
      </c>
      <c r="GH13" s="1"/>
      <c r="GI13" t="s">
        <v>8</v>
      </c>
      <c r="GJ13">
        <v>3.9049999999999998</v>
      </c>
      <c r="GK13">
        <v>225.624</v>
      </c>
      <c r="GL13">
        <v>881.12699999999995</v>
      </c>
      <c r="GQ13" s="1"/>
      <c r="GR13" t="s">
        <v>8</v>
      </c>
      <c r="GS13">
        <v>3.9049999999999998</v>
      </c>
      <c r="GT13">
        <v>227.59899999999999</v>
      </c>
      <c r="GU13">
        <v>888.84100000000001</v>
      </c>
      <c r="GZ13" s="1"/>
      <c r="HA13" t="s">
        <v>8</v>
      </c>
      <c r="HB13">
        <v>3.9049999999999998</v>
      </c>
      <c r="HC13">
        <v>295.34899999999999</v>
      </c>
      <c r="HD13">
        <v>1153.425</v>
      </c>
      <c r="HI13" s="1"/>
      <c r="HJ13" t="s">
        <v>8</v>
      </c>
      <c r="HK13" s="9">
        <v>3.9049999999999998</v>
      </c>
      <c r="HL13" s="9">
        <v>223.923</v>
      </c>
      <c r="HM13" s="9">
        <v>874.48599999999999</v>
      </c>
      <c r="HR13" s="1"/>
      <c r="HS13" t="s">
        <v>8</v>
      </c>
      <c r="HT13">
        <v>3.9049999999999998</v>
      </c>
      <c r="HU13">
        <v>161.28299999999999</v>
      </c>
      <c r="HV13">
        <v>629.85799999999995</v>
      </c>
      <c r="IA13" s="1"/>
      <c r="IB13" t="s">
        <v>8</v>
      </c>
      <c r="IC13">
        <v>3.9049999999999998</v>
      </c>
      <c r="ID13">
        <v>298.12099999999998</v>
      </c>
      <c r="IE13">
        <v>1164.25</v>
      </c>
      <c r="IJ13" s="1"/>
      <c r="IK13" t="s">
        <v>8</v>
      </c>
      <c r="IL13">
        <v>3.9049999999999998</v>
      </c>
      <c r="IM13">
        <v>292.80200000000002</v>
      </c>
      <c r="IN13">
        <v>1143.479</v>
      </c>
      <c r="IS13" s="1"/>
      <c r="IT13" t="s">
        <v>8</v>
      </c>
      <c r="IU13">
        <v>3.9049999999999998</v>
      </c>
      <c r="IV13">
        <v>199.61</v>
      </c>
      <c r="IW13">
        <v>779.53599999999994</v>
      </c>
      <c r="JB13" s="1"/>
      <c r="JC13" t="s">
        <v>8</v>
      </c>
      <c r="JD13">
        <v>3.9049999999999998</v>
      </c>
      <c r="JE13">
        <v>219.33199999999999</v>
      </c>
      <c r="JF13">
        <v>856.55799999999999</v>
      </c>
    </row>
    <row r="14" spans="1:269" ht="16" x14ac:dyDescent="0.2">
      <c r="A14" s="1"/>
      <c r="B14" t="s">
        <v>8</v>
      </c>
      <c r="C14">
        <v>3.9049999999999998</v>
      </c>
      <c r="D14">
        <v>767.14599999999996</v>
      </c>
      <c r="E14">
        <v>2995.931</v>
      </c>
      <c r="J14" s="1"/>
      <c r="K14" t="s">
        <v>8</v>
      </c>
      <c r="L14">
        <v>3.9049999999999998</v>
      </c>
      <c r="M14">
        <v>232.874</v>
      </c>
      <c r="N14">
        <v>909.44100000000003</v>
      </c>
      <c r="S14" s="1"/>
      <c r="T14" t="s">
        <v>8</v>
      </c>
      <c r="U14">
        <v>3.9049999999999998</v>
      </c>
      <c r="V14">
        <v>215.65899999999999</v>
      </c>
      <c r="W14">
        <v>842.21400000000006</v>
      </c>
      <c r="AB14" s="1"/>
      <c r="AC14" t="s">
        <v>8</v>
      </c>
      <c r="AD14">
        <v>3.9049999999999998</v>
      </c>
      <c r="AE14">
        <v>338.64</v>
      </c>
      <c r="AF14">
        <v>1322.49</v>
      </c>
      <c r="AK14" s="1"/>
      <c r="AL14" t="s">
        <v>8</v>
      </c>
      <c r="AM14">
        <v>3.9049999999999998</v>
      </c>
      <c r="AN14">
        <v>234.376</v>
      </c>
      <c r="AO14">
        <v>915.30899999999997</v>
      </c>
      <c r="AT14" s="1"/>
      <c r="AU14" t="s">
        <v>8</v>
      </c>
      <c r="AV14">
        <v>3.9049999999999998</v>
      </c>
      <c r="AW14">
        <v>186.47800000000001</v>
      </c>
      <c r="AX14">
        <v>728.25199999999995</v>
      </c>
      <c r="BC14" s="1"/>
      <c r="BD14" t="s">
        <v>8</v>
      </c>
      <c r="BE14">
        <v>3.9049999999999998</v>
      </c>
      <c r="BF14">
        <v>180.30799999999999</v>
      </c>
      <c r="BG14">
        <v>704.15499999999997</v>
      </c>
      <c r="BL14" s="1"/>
      <c r="BM14" t="s">
        <v>8</v>
      </c>
      <c r="BN14">
        <v>3.9049999999999998</v>
      </c>
      <c r="BO14">
        <v>202.01400000000001</v>
      </c>
      <c r="BP14">
        <v>788.92399999999998</v>
      </c>
      <c r="BU14" s="1"/>
      <c r="BV14" t="s">
        <v>8</v>
      </c>
      <c r="BW14">
        <v>3.9049999999999998</v>
      </c>
      <c r="BX14">
        <v>210.40700000000001</v>
      </c>
      <c r="BY14">
        <v>821.7</v>
      </c>
      <c r="CD14" s="1"/>
      <c r="CE14" t="s">
        <v>8</v>
      </c>
      <c r="CF14">
        <v>3.9049999999999998</v>
      </c>
      <c r="CG14">
        <v>204.93700000000001</v>
      </c>
      <c r="CH14">
        <v>800.33900000000006</v>
      </c>
      <c r="CM14" s="1"/>
      <c r="CN14" t="s">
        <v>8</v>
      </c>
      <c r="CO14">
        <v>3.9049999999999998</v>
      </c>
      <c r="CP14">
        <v>181.863</v>
      </c>
      <c r="CQ14">
        <v>710.22699999999998</v>
      </c>
      <c r="CV14" s="1"/>
      <c r="CW14" t="s">
        <v>8</v>
      </c>
      <c r="CX14">
        <v>3.9049999999999998</v>
      </c>
      <c r="CY14">
        <v>194.863</v>
      </c>
      <c r="CZ14">
        <v>760.99599999999998</v>
      </c>
      <c r="DE14" s="1"/>
      <c r="DF14" t="s">
        <v>8</v>
      </c>
      <c r="DG14">
        <v>3.9049999999999998</v>
      </c>
      <c r="DH14">
        <v>168.624</v>
      </c>
      <c r="DI14">
        <v>658.52499999999998</v>
      </c>
      <c r="DN14" s="1"/>
      <c r="DO14" t="s">
        <v>8</v>
      </c>
      <c r="DP14">
        <v>3.9049999999999998</v>
      </c>
      <c r="DQ14">
        <v>205.61</v>
      </c>
      <c r="DR14">
        <v>802.96799999999996</v>
      </c>
      <c r="DW14" s="1"/>
      <c r="DX14" t="s">
        <v>8</v>
      </c>
      <c r="DY14">
        <v>3.9049999999999998</v>
      </c>
      <c r="DZ14">
        <v>269.69200000000001</v>
      </c>
      <c r="EA14">
        <v>1053.2280000000001</v>
      </c>
      <c r="EF14" s="1"/>
      <c r="EG14" t="s">
        <v>8</v>
      </c>
      <c r="EH14">
        <v>3.9049999999999998</v>
      </c>
      <c r="EI14">
        <v>227.255</v>
      </c>
      <c r="EJ14">
        <v>887.5</v>
      </c>
      <c r="EO14" s="1"/>
      <c r="EP14" t="s">
        <v>8</v>
      </c>
      <c r="EQ14">
        <v>3.9049999999999998</v>
      </c>
      <c r="ER14">
        <v>223.80199999999999</v>
      </c>
      <c r="ES14">
        <v>874.01400000000001</v>
      </c>
      <c r="EX14" s="18"/>
      <c r="EY14" s="16" t="s">
        <v>8</v>
      </c>
      <c r="EZ14" s="16">
        <v>3.9049999999999998</v>
      </c>
      <c r="FA14" s="16">
        <v>198.77199999999999</v>
      </c>
      <c r="FB14" s="16">
        <v>776.26300000000003</v>
      </c>
      <c r="FC14" s="16"/>
      <c r="FD14" s="16"/>
      <c r="FE14" s="16"/>
      <c r="FG14" s="1"/>
      <c r="FH14" t="s">
        <v>8</v>
      </c>
      <c r="FI14">
        <v>3.9049999999999998</v>
      </c>
      <c r="FJ14">
        <v>210.30799999999999</v>
      </c>
      <c r="FK14">
        <v>821.31399999999996</v>
      </c>
      <c r="FP14" s="1"/>
      <c r="FQ14" t="s">
        <v>8</v>
      </c>
      <c r="FR14">
        <v>3.9049999999999998</v>
      </c>
      <c r="FS14">
        <v>197.31899999999999</v>
      </c>
      <c r="FT14">
        <v>770.58799999999997</v>
      </c>
      <c r="FY14" s="1"/>
      <c r="FZ14" t="s">
        <v>8</v>
      </c>
      <c r="GA14">
        <v>3.9049999999999998</v>
      </c>
      <c r="GB14">
        <v>232.41200000000001</v>
      </c>
      <c r="GC14">
        <v>907.63800000000003</v>
      </c>
      <c r="GH14" s="1"/>
      <c r="GI14" t="s">
        <v>8</v>
      </c>
      <c r="GJ14">
        <v>3.9049999999999998</v>
      </c>
      <c r="GK14">
        <v>205.137</v>
      </c>
      <c r="GL14">
        <v>801.12199999999996</v>
      </c>
      <c r="GQ14" s="1"/>
      <c r="GR14" t="s">
        <v>8</v>
      </c>
      <c r="GS14">
        <v>3.9049999999999998</v>
      </c>
      <c r="GT14">
        <v>244.93700000000001</v>
      </c>
      <c r="GU14">
        <v>956.55100000000004</v>
      </c>
      <c r="GZ14" s="1"/>
      <c r="HA14" t="s">
        <v>8</v>
      </c>
      <c r="HB14">
        <v>3.9049999999999998</v>
      </c>
      <c r="HC14">
        <v>274.38200000000001</v>
      </c>
      <c r="HD14">
        <v>1071.5429999999999</v>
      </c>
      <c r="HI14" s="1"/>
      <c r="HJ14" t="s">
        <v>8</v>
      </c>
      <c r="HK14" s="9">
        <v>3.9049999999999998</v>
      </c>
      <c r="HL14" s="9">
        <v>211.898</v>
      </c>
      <c r="HM14" s="9">
        <v>827.52599999999995</v>
      </c>
      <c r="HR14" s="1"/>
      <c r="HS14" t="s">
        <v>8</v>
      </c>
      <c r="HT14">
        <v>3.9049999999999998</v>
      </c>
      <c r="HU14">
        <v>231.77199999999999</v>
      </c>
      <c r="HV14">
        <v>905.13800000000003</v>
      </c>
      <c r="IA14" s="1"/>
      <c r="IB14" t="s">
        <v>8</v>
      </c>
      <c r="IC14">
        <v>3.9049999999999998</v>
      </c>
      <c r="ID14">
        <v>259.90100000000001</v>
      </c>
      <c r="IE14">
        <v>1014.991</v>
      </c>
      <c r="IJ14" s="1"/>
      <c r="IK14" t="s">
        <v>8</v>
      </c>
      <c r="IL14">
        <v>3.9049999999999998</v>
      </c>
      <c r="IM14">
        <v>257.43400000000003</v>
      </c>
      <c r="IN14">
        <v>1005.356</v>
      </c>
      <c r="IS14" s="1"/>
      <c r="IT14" t="s">
        <v>8</v>
      </c>
      <c r="IU14">
        <v>3.9049999999999998</v>
      </c>
      <c r="IV14">
        <v>235.739</v>
      </c>
      <c r="IW14">
        <v>920.63099999999997</v>
      </c>
      <c r="JB14" s="1"/>
      <c r="JC14" t="s">
        <v>8</v>
      </c>
      <c r="JD14">
        <v>3.9049999999999998</v>
      </c>
      <c r="JE14">
        <v>284.69499999999999</v>
      </c>
      <c r="JF14">
        <v>1111.819</v>
      </c>
    </row>
    <row r="15" spans="1:269" x14ac:dyDescent="0.2">
      <c r="A15" s="1"/>
      <c r="J15" s="1"/>
      <c r="S15" s="1"/>
      <c r="AB15" s="1"/>
      <c r="AK15" s="1"/>
      <c r="AT15" s="1"/>
      <c r="BC15" s="1"/>
      <c r="BL15" s="1"/>
      <c r="BU15" s="1"/>
      <c r="CD15" s="1"/>
      <c r="CM15" s="1"/>
      <c r="CV15" s="1"/>
      <c r="DE15" s="1"/>
      <c r="DN15" s="1"/>
      <c r="DW15" s="1"/>
      <c r="EF15" s="1"/>
      <c r="EO15" s="1"/>
      <c r="EX15" s="18"/>
      <c r="EY15" s="16"/>
      <c r="EZ15" s="16"/>
      <c r="FA15" s="16"/>
      <c r="FB15" s="16"/>
      <c r="FC15" s="16"/>
      <c r="FD15" s="16"/>
      <c r="FE15" s="16"/>
      <c r="FG15" s="1"/>
      <c r="FP15" s="1"/>
      <c r="FY15" s="1"/>
      <c r="GH15" s="1"/>
      <c r="GQ15" s="1"/>
      <c r="GZ15" s="1"/>
      <c r="HI15" s="1"/>
      <c r="HR15" s="1"/>
      <c r="IA15" s="1"/>
      <c r="IJ15" s="1"/>
      <c r="IS15" s="1"/>
      <c r="JB15" s="1"/>
    </row>
    <row r="16" spans="1:269" x14ac:dyDescent="0.2">
      <c r="A16" s="1" t="s">
        <v>4</v>
      </c>
      <c r="B16" s="1" t="s">
        <v>0</v>
      </c>
      <c r="C16" s="1" t="s">
        <v>1</v>
      </c>
      <c r="D16" s="1" t="s">
        <v>2</v>
      </c>
      <c r="E16" s="1" t="s">
        <v>3</v>
      </c>
      <c r="F16" t="s">
        <v>5</v>
      </c>
      <c r="G16" s="6" t="s">
        <v>6</v>
      </c>
      <c r="H16" s="3" t="s">
        <v>7</v>
      </c>
      <c r="J16" s="1" t="s">
        <v>4</v>
      </c>
      <c r="K16" s="1" t="s">
        <v>0</v>
      </c>
      <c r="L16" s="1" t="s">
        <v>1</v>
      </c>
      <c r="M16" s="1" t="s">
        <v>2</v>
      </c>
      <c r="N16" s="1" t="s">
        <v>3</v>
      </c>
      <c r="O16" t="s">
        <v>5</v>
      </c>
      <c r="P16" s="6" t="s">
        <v>6</v>
      </c>
      <c r="Q16" s="3" t="s">
        <v>7</v>
      </c>
      <c r="S16" s="1" t="s">
        <v>4</v>
      </c>
      <c r="T16" s="1" t="s">
        <v>0</v>
      </c>
      <c r="U16" s="1" t="s">
        <v>1</v>
      </c>
      <c r="V16" s="1" t="s">
        <v>2</v>
      </c>
      <c r="W16" s="1" t="s">
        <v>3</v>
      </c>
      <c r="X16" t="s">
        <v>5</v>
      </c>
      <c r="Y16" s="6" t="s">
        <v>6</v>
      </c>
      <c r="Z16" s="3" t="s">
        <v>7</v>
      </c>
      <c r="AB16" s="1" t="s">
        <v>4</v>
      </c>
      <c r="AC16" s="1" t="s">
        <v>0</v>
      </c>
      <c r="AD16" s="1" t="s">
        <v>1</v>
      </c>
      <c r="AE16" s="1" t="s">
        <v>2</v>
      </c>
      <c r="AF16" s="1" t="s">
        <v>3</v>
      </c>
      <c r="AG16" t="s">
        <v>5</v>
      </c>
      <c r="AH16" s="6" t="s">
        <v>6</v>
      </c>
      <c r="AI16" s="3" t="s">
        <v>7</v>
      </c>
      <c r="AK16" s="1" t="s">
        <v>4</v>
      </c>
      <c r="AL16" s="1" t="s">
        <v>0</v>
      </c>
      <c r="AM16" s="1" t="s">
        <v>1</v>
      </c>
      <c r="AN16" s="1" t="s">
        <v>2</v>
      </c>
      <c r="AO16" s="1" t="s">
        <v>3</v>
      </c>
      <c r="AP16" t="s">
        <v>5</v>
      </c>
      <c r="AQ16" s="6" t="s">
        <v>6</v>
      </c>
      <c r="AR16" s="3" t="s">
        <v>7</v>
      </c>
      <c r="AT16" s="1" t="s">
        <v>4</v>
      </c>
      <c r="AU16" s="1" t="s">
        <v>0</v>
      </c>
      <c r="AV16" s="1" t="s">
        <v>1</v>
      </c>
      <c r="AW16" s="1" t="s">
        <v>2</v>
      </c>
      <c r="AX16" s="1" t="s">
        <v>3</v>
      </c>
      <c r="AY16" t="s">
        <v>5</v>
      </c>
      <c r="AZ16" s="6" t="s">
        <v>6</v>
      </c>
      <c r="BA16" s="3" t="s">
        <v>7</v>
      </c>
      <c r="BC16" s="1" t="s">
        <v>4</v>
      </c>
      <c r="BD16" s="1" t="s">
        <v>0</v>
      </c>
      <c r="BE16" s="1" t="s">
        <v>1</v>
      </c>
      <c r="BF16" s="1" t="s">
        <v>2</v>
      </c>
      <c r="BG16" s="1" t="s">
        <v>3</v>
      </c>
      <c r="BH16" t="s">
        <v>5</v>
      </c>
      <c r="BI16" s="6" t="s">
        <v>6</v>
      </c>
      <c r="BJ16" s="3" t="s">
        <v>7</v>
      </c>
      <c r="BL16" s="1" t="s">
        <v>4</v>
      </c>
      <c r="BM16" s="1" t="s">
        <v>0</v>
      </c>
      <c r="BN16" s="1" t="s">
        <v>1</v>
      </c>
      <c r="BO16" s="1" t="s">
        <v>2</v>
      </c>
      <c r="BP16" s="1" t="s">
        <v>3</v>
      </c>
      <c r="BQ16" t="s">
        <v>5</v>
      </c>
      <c r="BR16" s="6" t="s">
        <v>6</v>
      </c>
      <c r="BS16" s="3" t="s">
        <v>7</v>
      </c>
      <c r="BU16" s="1" t="s">
        <v>4</v>
      </c>
      <c r="BV16" s="1" t="s">
        <v>0</v>
      </c>
      <c r="BW16" s="1" t="s">
        <v>1</v>
      </c>
      <c r="BX16" s="1" t="s">
        <v>2</v>
      </c>
      <c r="BY16" s="1" t="s">
        <v>3</v>
      </c>
      <c r="BZ16" t="s">
        <v>5</v>
      </c>
      <c r="CA16" s="6" t="s">
        <v>6</v>
      </c>
      <c r="CB16" s="3" t="s">
        <v>7</v>
      </c>
      <c r="CD16" s="1" t="s">
        <v>4</v>
      </c>
      <c r="CE16" s="1" t="s">
        <v>0</v>
      </c>
      <c r="CF16" s="1" t="s">
        <v>1</v>
      </c>
      <c r="CG16" s="1" t="s">
        <v>2</v>
      </c>
      <c r="CH16" s="1" t="s">
        <v>3</v>
      </c>
      <c r="CI16" t="s">
        <v>5</v>
      </c>
      <c r="CJ16" s="6" t="s">
        <v>6</v>
      </c>
      <c r="CK16" s="3" t="s">
        <v>7</v>
      </c>
      <c r="CM16" s="1" t="s">
        <v>4</v>
      </c>
      <c r="CN16" s="1" t="s">
        <v>0</v>
      </c>
      <c r="CO16" s="1" t="s">
        <v>1</v>
      </c>
      <c r="CP16" s="1" t="s">
        <v>2</v>
      </c>
      <c r="CQ16" s="1" t="s">
        <v>3</v>
      </c>
      <c r="CR16" t="s">
        <v>5</v>
      </c>
      <c r="CS16" s="6" t="s">
        <v>6</v>
      </c>
      <c r="CT16" s="3" t="s">
        <v>7</v>
      </c>
      <c r="CV16" s="1" t="s">
        <v>4</v>
      </c>
      <c r="CW16" s="1" t="s">
        <v>0</v>
      </c>
      <c r="CX16" s="1" t="s">
        <v>1</v>
      </c>
      <c r="CY16" s="1" t="s">
        <v>2</v>
      </c>
      <c r="CZ16" s="1" t="s">
        <v>3</v>
      </c>
      <c r="DA16" t="s">
        <v>5</v>
      </c>
      <c r="DB16" s="6" t="s">
        <v>6</v>
      </c>
      <c r="DC16" s="3" t="s">
        <v>7</v>
      </c>
      <c r="DE16" s="1" t="s">
        <v>4</v>
      </c>
      <c r="DF16" s="1" t="s">
        <v>0</v>
      </c>
      <c r="DG16" s="1" t="s">
        <v>1</v>
      </c>
      <c r="DH16" s="1" t="s">
        <v>2</v>
      </c>
      <c r="DI16" s="1" t="s">
        <v>3</v>
      </c>
      <c r="DJ16" t="s">
        <v>5</v>
      </c>
      <c r="DK16" s="6" t="s">
        <v>6</v>
      </c>
      <c r="DL16" s="3" t="s">
        <v>7</v>
      </c>
      <c r="DN16" s="1" t="s">
        <v>4</v>
      </c>
      <c r="DO16" s="1" t="s">
        <v>0</v>
      </c>
      <c r="DP16" s="1" t="s">
        <v>1</v>
      </c>
      <c r="DQ16" s="1" t="s">
        <v>2</v>
      </c>
      <c r="DR16" s="1" t="s">
        <v>3</v>
      </c>
      <c r="DS16" t="s">
        <v>5</v>
      </c>
      <c r="DT16" s="6" t="s">
        <v>6</v>
      </c>
      <c r="DU16" s="3" t="s">
        <v>7</v>
      </c>
      <c r="DW16" s="1" t="s">
        <v>4</v>
      </c>
      <c r="DX16" s="1" t="s">
        <v>0</v>
      </c>
      <c r="DY16" s="1" t="s">
        <v>1</v>
      </c>
      <c r="DZ16" s="1" t="s">
        <v>2</v>
      </c>
      <c r="EA16" s="1" t="s">
        <v>3</v>
      </c>
      <c r="EB16" t="s">
        <v>5</v>
      </c>
      <c r="EC16" s="6" t="s">
        <v>6</v>
      </c>
      <c r="ED16" s="3" t="s">
        <v>7</v>
      </c>
      <c r="EF16" s="1" t="s">
        <v>4</v>
      </c>
      <c r="EG16" s="1" t="s">
        <v>0</v>
      </c>
      <c r="EH16" s="1" t="s">
        <v>1</v>
      </c>
      <c r="EI16" s="1" t="s">
        <v>2</v>
      </c>
      <c r="EJ16" s="1" t="s">
        <v>3</v>
      </c>
      <c r="EK16" t="s">
        <v>5</v>
      </c>
      <c r="EL16" s="6" t="s">
        <v>6</v>
      </c>
      <c r="EM16" s="3" t="s">
        <v>7</v>
      </c>
      <c r="EO16" s="1" t="s">
        <v>4</v>
      </c>
      <c r="EP16" s="1" t="s">
        <v>0</v>
      </c>
      <c r="EQ16" s="1" t="s">
        <v>1</v>
      </c>
      <c r="ER16" s="1" t="s">
        <v>2</v>
      </c>
      <c r="ES16" s="1" t="s">
        <v>3</v>
      </c>
      <c r="ET16" t="s">
        <v>5</v>
      </c>
      <c r="EU16" s="6" t="s">
        <v>6</v>
      </c>
      <c r="EV16" s="3" t="s">
        <v>7</v>
      </c>
      <c r="EX16" s="18" t="s">
        <v>4</v>
      </c>
      <c r="EY16" s="18" t="s">
        <v>0</v>
      </c>
      <c r="EZ16" s="18" t="s">
        <v>1</v>
      </c>
      <c r="FA16" s="18" t="s">
        <v>2</v>
      </c>
      <c r="FB16" s="18" t="s">
        <v>3</v>
      </c>
      <c r="FC16" s="16" t="s">
        <v>5</v>
      </c>
      <c r="FD16" s="19" t="s">
        <v>6</v>
      </c>
      <c r="FE16" s="20" t="s">
        <v>7</v>
      </c>
      <c r="FG16" s="1" t="s">
        <v>4</v>
      </c>
      <c r="FH16" s="1" t="s">
        <v>0</v>
      </c>
      <c r="FI16" s="1" t="s">
        <v>1</v>
      </c>
      <c r="FJ16" s="1" t="s">
        <v>2</v>
      </c>
      <c r="FK16" s="1" t="s">
        <v>3</v>
      </c>
      <c r="FL16" t="s">
        <v>5</v>
      </c>
      <c r="FM16" s="6" t="s">
        <v>6</v>
      </c>
      <c r="FN16" s="3" t="s">
        <v>7</v>
      </c>
      <c r="FP16" s="1" t="s">
        <v>4</v>
      </c>
      <c r="FQ16" s="1" t="s">
        <v>0</v>
      </c>
      <c r="FR16" s="1" t="s">
        <v>1</v>
      </c>
      <c r="FS16" s="1" t="s">
        <v>2</v>
      </c>
      <c r="FT16" s="1" t="s">
        <v>3</v>
      </c>
      <c r="FU16" t="s">
        <v>5</v>
      </c>
      <c r="FV16" s="6" t="s">
        <v>6</v>
      </c>
      <c r="FW16" s="3" t="s">
        <v>7</v>
      </c>
      <c r="FY16" s="1" t="s">
        <v>4</v>
      </c>
      <c r="FZ16" s="1" t="s">
        <v>0</v>
      </c>
      <c r="GA16" s="1" t="s">
        <v>1</v>
      </c>
      <c r="GB16" s="1" t="s">
        <v>2</v>
      </c>
      <c r="GC16" s="1" t="s">
        <v>3</v>
      </c>
      <c r="GD16" t="s">
        <v>5</v>
      </c>
      <c r="GE16" s="6" t="s">
        <v>6</v>
      </c>
      <c r="GF16" s="3" t="s">
        <v>7</v>
      </c>
      <c r="GH16" s="1" t="s">
        <v>4</v>
      </c>
      <c r="GI16" s="1" t="s">
        <v>0</v>
      </c>
      <c r="GJ16" s="1" t="s">
        <v>1</v>
      </c>
      <c r="GK16" s="1" t="s">
        <v>2</v>
      </c>
      <c r="GL16" s="1" t="s">
        <v>3</v>
      </c>
      <c r="GM16" t="s">
        <v>5</v>
      </c>
      <c r="GN16" s="6" t="s">
        <v>6</v>
      </c>
      <c r="GO16" s="3" t="s">
        <v>7</v>
      </c>
      <c r="GQ16" s="1" t="s">
        <v>4</v>
      </c>
      <c r="GR16" s="1" t="s">
        <v>0</v>
      </c>
      <c r="GS16" s="1" t="s">
        <v>1</v>
      </c>
      <c r="GT16" s="1" t="s">
        <v>2</v>
      </c>
      <c r="GU16" s="1" t="s">
        <v>3</v>
      </c>
      <c r="GV16" t="s">
        <v>5</v>
      </c>
      <c r="GW16" s="6" t="s">
        <v>6</v>
      </c>
      <c r="GX16" s="3" t="s">
        <v>7</v>
      </c>
      <c r="GZ16" s="1" t="s">
        <v>4</v>
      </c>
      <c r="HA16" s="1" t="s">
        <v>0</v>
      </c>
      <c r="HB16" s="1" t="s">
        <v>1</v>
      </c>
      <c r="HC16" s="1" t="s">
        <v>2</v>
      </c>
      <c r="HD16" s="1" t="s">
        <v>3</v>
      </c>
      <c r="HE16" t="s">
        <v>5</v>
      </c>
      <c r="HF16" s="6" t="s">
        <v>6</v>
      </c>
      <c r="HG16" s="3" t="s">
        <v>7</v>
      </c>
      <c r="HI16" s="1" t="s">
        <v>4</v>
      </c>
      <c r="HJ16" s="1" t="s">
        <v>0</v>
      </c>
      <c r="HK16" s="1" t="s">
        <v>1</v>
      </c>
      <c r="HL16" s="1" t="s">
        <v>2</v>
      </c>
      <c r="HM16" s="1" t="s">
        <v>3</v>
      </c>
      <c r="HN16" t="s">
        <v>5</v>
      </c>
      <c r="HO16" s="6" t="s">
        <v>6</v>
      </c>
      <c r="HP16" s="3" t="s">
        <v>7</v>
      </c>
      <c r="HR16" s="1" t="s">
        <v>4</v>
      </c>
      <c r="HS16" s="1" t="s">
        <v>0</v>
      </c>
      <c r="HT16" s="1" t="s">
        <v>1</v>
      </c>
      <c r="HU16" s="1" t="s">
        <v>2</v>
      </c>
      <c r="HV16" s="1" t="s">
        <v>3</v>
      </c>
      <c r="HW16" t="s">
        <v>5</v>
      </c>
      <c r="HX16" s="6" t="s">
        <v>6</v>
      </c>
      <c r="HY16" s="3" t="s">
        <v>7</v>
      </c>
      <c r="IA16" s="1" t="s">
        <v>4</v>
      </c>
      <c r="IB16" s="1" t="s">
        <v>0</v>
      </c>
      <c r="IC16" s="1" t="s">
        <v>1</v>
      </c>
      <c r="ID16" s="1" t="s">
        <v>2</v>
      </c>
      <c r="IE16" s="1" t="s">
        <v>3</v>
      </c>
      <c r="IF16" t="s">
        <v>5</v>
      </c>
      <c r="IG16" s="6" t="s">
        <v>6</v>
      </c>
      <c r="IH16" s="3" t="s">
        <v>7</v>
      </c>
      <c r="IJ16" s="1" t="s">
        <v>4</v>
      </c>
      <c r="IK16" s="1" t="s">
        <v>0</v>
      </c>
      <c r="IL16" s="1" t="s">
        <v>1</v>
      </c>
      <c r="IM16" s="1" t="s">
        <v>2</v>
      </c>
      <c r="IN16" s="1" t="s">
        <v>3</v>
      </c>
      <c r="IO16" t="s">
        <v>5</v>
      </c>
      <c r="IP16" s="6" t="s">
        <v>6</v>
      </c>
      <c r="IQ16" s="3" t="s">
        <v>7</v>
      </c>
      <c r="IS16" s="1" t="s">
        <v>4</v>
      </c>
      <c r="IT16" s="1" t="s">
        <v>0</v>
      </c>
      <c r="IU16" s="1" t="s">
        <v>1</v>
      </c>
      <c r="IV16" s="1" t="s">
        <v>2</v>
      </c>
      <c r="IW16" s="1" t="s">
        <v>3</v>
      </c>
      <c r="IX16" t="s">
        <v>5</v>
      </c>
      <c r="IY16" s="6" t="s">
        <v>6</v>
      </c>
      <c r="IZ16" s="3" t="s">
        <v>7</v>
      </c>
      <c r="JB16" s="1" t="s">
        <v>4</v>
      </c>
      <c r="JC16" s="1" t="s">
        <v>0</v>
      </c>
      <c r="JD16" s="1" t="s">
        <v>1</v>
      </c>
      <c r="JE16" s="1" t="s">
        <v>2</v>
      </c>
      <c r="JF16" s="1" t="s">
        <v>3</v>
      </c>
      <c r="JG16" t="s">
        <v>5</v>
      </c>
      <c r="JH16" s="6" t="s">
        <v>6</v>
      </c>
      <c r="JI16" s="3" t="s">
        <v>7</v>
      </c>
    </row>
    <row r="17" spans="1:269" x14ac:dyDescent="0.2">
      <c r="A17" s="1">
        <v>2</v>
      </c>
      <c r="B17">
        <v>1</v>
      </c>
      <c r="C17">
        <v>8.7759999999999998</v>
      </c>
      <c r="D17">
        <v>4031.2530000000002</v>
      </c>
      <c r="E17">
        <v>35379.034</v>
      </c>
      <c r="F17">
        <f>AVERAGE(D25:D27)</f>
        <v>487.50833333333338</v>
      </c>
      <c r="G17">
        <f>(E17-C17*F17)/1000</f>
        <v>31.100660866666665</v>
      </c>
      <c r="H17" s="2">
        <f>AVERAGE(G17:G22)</f>
        <v>31.398916937500001</v>
      </c>
      <c r="J17" s="1">
        <v>2</v>
      </c>
      <c r="K17">
        <v>1</v>
      </c>
      <c r="L17">
        <v>7.7889999999999997</v>
      </c>
      <c r="M17">
        <v>2884.5059999999999</v>
      </c>
      <c r="N17">
        <v>22467.803</v>
      </c>
      <c r="O17">
        <f>AVERAGE(M25:M27)</f>
        <v>202.06100000000001</v>
      </c>
      <c r="P17">
        <f>(N17-L17*O17)/1000</f>
        <v>20.893949871</v>
      </c>
      <c r="Q17" s="2">
        <f>AVERAGE(P17:P22)</f>
        <v>17.258927116666666</v>
      </c>
      <c r="S17" s="1">
        <v>2</v>
      </c>
      <c r="T17">
        <v>1</v>
      </c>
      <c r="U17">
        <v>6.673</v>
      </c>
      <c r="V17">
        <v>1366.8330000000001</v>
      </c>
      <c r="W17">
        <v>9121.3349999999991</v>
      </c>
      <c r="X17">
        <f>AVERAGE(V25:V27)</f>
        <v>219.62433333333334</v>
      </c>
      <c r="Y17">
        <f>(W17-U17*X17)/1000</f>
        <v>7.6557818236666666</v>
      </c>
      <c r="Z17" s="2">
        <f>AVERAGE(Y17:Y22)</f>
        <v>9.3565568973333342</v>
      </c>
      <c r="AB17" s="1">
        <v>2</v>
      </c>
      <c r="AC17">
        <v>1</v>
      </c>
      <c r="AD17">
        <v>6.7809999999999997</v>
      </c>
      <c r="AE17">
        <v>477.23700000000002</v>
      </c>
      <c r="AF17">
        <v>3235.9670000000001</v>
      </c>
      <c r="AG17">
        <f>AVERAGE(AE25:AE27)</f>
        <v>209.70233333333331</v>
      </c>
      <c r="AH17">
        <f>(AF17-AD17*AG17)/1000</f>
        <v>1.8139754776666668</v>
      </c>
      <c r="AI17" s="2">
        <f>AVERAGE(AH17:AH22)</f>
        <v>1.5729890687777779</v>
      </c>
      <c r="AK17" s="1">
        <v>2</v>
      </c>
      <c r="AL17">
        <v>1</v>
      </c>
      <c r="AM17">
        <v>4.399</v>
      </c>
      <c r="AN17">
        <v>355.73899999999998</v>
      </c>
      <c r="AO17">
        <v>1564.8330000000001</v>
      </c>
      <c r="AP17">
        <f>AVERAGE(AN25:AN27)</f>
        <v>224.62800000000001</v>
      </c>
      <c r="AQ17">
        <f>(AO17-AM17*AP17)/1000</f>
        <v>0.57669442800000004</v>
      </c>
      <c r="AR17" s="2">
        <f>AVERAGE(AQ17:AQ22)</f>
        <v>0.44455026199999992</v>
      </c>
      <c r="AT17" s="1">
        <v>2</v>
      </c>
      <c r="AU17">
        <v>1</v>
      </c>
      <c r="AV17">
        <v>4.0880000000000001</v>
      </c>
      <c r="AW17">
        <v>268.488</v>
      </c>
      <c r="AX17">
        <v>1097.4960000000001</v>
      </c>
      <c r="AY17">
        <f>AVERAGE(AW25:AW27)</f>
        <v>174.48333333333335</v>
      </c>
      <c r="AZ17">
        <f>(AX17-AV17*AY17)/1000</f>
        <v>0.38420813333333331</v>
      </c>
      <c r="BA17" s="2">
        <f>AVERAGE(AZ17:AZ22)</f>
        <v>0.28297326388888883</v>
      </c>
      <c r="BC17" s="1">
        <v>2</v>
      </c>
      <c r="BD17">
        <v>1</v>
      </c>
      <c r="BE17">
        <v>7.3170000000000002</v>
      </c>
      <c r="BF17">
        <v>240.67699999999999</v>
      </c>
      <c r="BG17">
        <v>1761.0530000000001</v>
      </c>
      <c r="BH17">
        <f>AVERAGE(BF25:BF27)</f>
        <v>190.44399999999999</v>
      </c>
      <c r="BI17">
        <f>(BG17-BE17*BH17)/1000</f>
        <v>0.3675742520000001</v>
      </c>
      <c r="BJ17" s="2">
        <f>AVERAGE(BI17:BI22)</f>
        <v>0.28039761466666674</v>
      </c>
      <c r="BL17" s="1">
        <v>2</v>
      </c>
      <c r="BM17">
        <v>1</v>
      </c>
      <c r="BN17">
        <v>8.7439999999999998</v>
      </c>
      <c r="BO17">
        <v>239.39</v>
      </c>
      <c r="BP17">
        <v>2093.2280000000001</v>
      </c>
      <c r="BQ17">
        <f>AVERAGE(BO25:BO27)</f>
        <v>173.97433333333333</v>
      </c>
      <c r="BR17">
        <f>(BP17-BN17*BQ17)/1000</f>
        <v>0.5719964293333335</v>
      </c>
      <c r="BS17" s="2">
        <f>AVERAGE(BR17:BR22)</f>
        <v>0.53864360788888876</v>
      </c>
      <c r="BU17" s="1">
        <v>2</v>
      </c>
      <c r="BV17">
        <v>1</v>
      </c>
      <c r="BW17">
        <v>7.95</v>
      </c>
      <c r="BX17">
        <v>298.51799999999997</v>
      </c>
      <c r="BY17">
        <v>2373.2399999999998</v>
      </c>
      <c r="BZ17">
        <f>AVERAGE(BX25:BX27)</f>
        <v>175.85433333333336</v>
      </c>
      <c r="CA17">
        <f>(BY17-BW17*BZ17)/1000</f>
        <v>0.97519804999999948</v>
      </c>
      <c r="CB17" s="2">
        <f>AVERAGE(CA17:CA22)</f>
        <v>0.67245995188888863</v>
      </c>
      <c r="CD17" s="1">
        <v>2</v>
      </c>
      <c r="CE17">
        <v>1</v>
      </c>
      <c r="CF17">
        <v>8.3360000000000003</v>
      </c>
      <c r="CG17">
        <v>212.09</v>
      </c>
      <c r="CH17">
        <v>1768.048</v>
      </c>
      <c r="CI17">
        <f>AVERAGE(CG25:CG27)</f>
        <v>182.60799999999998</v>
      </c>
      <c r="CJ17">
        <f>(CH17-CF17*CI17)/1000</f>
        <v>0.24582771200000025</v>
      </c>
      <c r="CK17" s="2">
        <f>AVERAGE(CJ17:CJ22)</f>
        <v>0.55256635466666693</v>
      </c>
      <c r="CM17" s="1">
        <v>2</v>
      </c>
      <c r="CN17">
        <v>1</v>
      </c>
      <c r="CO17">
        <v>6.7910000000000004</v>
      </c>
      <c r="CP17">
        <v>231.643</v>
      </c>
      <c r="CQ17">
        <v>1573.1690000000001</v>
      </c>
      <c r="CR17">
        <f>AVERAGE(CP25:CP27)</f>
        <v>175</v>
      </c>
      <c r="CS17">
        <f>(CQ17-CO17*CR17)/1000</f>
        <v>0.38474400000000014</v>
      </c>
      <c r="CT17" s="2">
        <f>AVERAGE(CS17:CS22)</f>
        <v>0.4485851666666667</v>
      </c>
      <c r="CV17" s="1">
        <v>2</v>
      </c>
      <c r="CW17">
        <v>1</v>
      </c>
      <c r="CX17">
        <v>11.512</v>
      </c>
      <c r="CY17">
        <v>450.97199999999998</v>
      </c>
      <c r="CZ17">
        <v>5191.6090000000004</v>
      </c>
      <c r="DA17">
        <f>AVERAGE(CY25:CY27)</f>
        <v>204.67333333333332</v>
      </c>
      <c r="DB17">
        <f>(CZ17-CX17*DA17)/1000</f>
        <v>2.8354095866666671</v>
      </c>
      <c r="DC17" s="2">
        <f>AVERAGE(DB17:DB22)</f>
        <v>1.9472492466666669</v>
      </c>
      <c r="DE17" s="1">
        <v>2</v>
      </c>
      <c r="DF17">
        <v>1</v>
      </c>
      <c r="DG17">
        <v>6.7809999999999997</v>
      </c>
      <c r="DH17">
        <v>1163.8800000000001</v>
      </c>
      <c r="DI17">
        <v>7891.8310000000001</v>
      </c>
      <c r="DJ17">
        <f>AVERAGE(DH25:DH27)</f>
        <v>197.96966666666665</v>
      </c>
      <c r="DK17">
        <f>(DI17-DG17*DJ17)/1000</f>
        <v>6.5493986903333337</v>
      </c>
      <c r="DL17" s="2">
        <f>AVERAGE(DK17:DK22)</f>
        <v>8.2412762322222211</v>
      </c>
      <c r="DN17" s="1">
        <v>2</v>
      </c>
      <c r="DO17">
        <v>1</v>
      </c>
      <c r="DP17">
        <v>7.1989999999999998</v>
      </c>
      <c r="DQ17">
        <v>1799.76</v>
      </c>
      <c r="DR17">
        <v>12956.561</v>
      </c>
      <c r="DS17">
        <f>AVERAGE(DQ25:DQ27)</f>
        <v>178.29266666666663</v>
      </c>
      <c r="DT17">
        <f>(DR17-DP17*DS17)/1000</f>
        <v>11.673032092666666</v>
      </c>
      <c r="DU17" s="2">
        <f>AVERAGE(DT17:DT22)</f>
        <v>9.4322086252222217</v>
      </c>
      <c r="DW17" s="1">
        <v>2</v>
      </c>
      <c r="DX17">
        <v>1</v>
      </c>
      <c r="DY17">
        <v>7.4569999999999999</v>
      </c>
      <c r="DZ17">
        <v>1272.06</v>
      </c>
      <c r="EA17">
        <v>9485.1710000000003</v>
      </c>
      <c r="EB17">
        <f>AVERAGE(DZ25:DZ27)</f>
        <v>194.04</v>
      </c>
      <c r="EC17">
        <f>(EA17-DY17*EB17)/1000</f>
        <v>8.0382147199999991</v>
      </c>
      <c r="ED17" s="2">
        <f>AVERAGE(EC17:EC22)</f>
        <v>9.1122034733333326</v>
      </c>
      <c r="EF17" s="1">
        <v>2</v>
      </c>
      <c r="EG17">
        <v>1</v>
      </c>
      <c r="EH17">
        <v>7.06</v>
      </c>
      <c r="EI17">
        <v>1689.576</v>
      </c>
      <c r="EJ17">
        <v>11927.687</v>
      </c>
      <c r="EK17">
        <f>AVERAGE(EI25:EI27)</f>
        <v>201.04466666666667</v>
      </c>
      <c r="EL17">
        <f>(EJ17-EH17*EK17)/1000</f>
        <v>10.508311653333335</v>
      </c>
      <c r="EM17" s="2">
        <f>AVERAGE(EL17:EL22)</f>
        <v>8.6728867825555565</v>
      </c>
      <c r="EO17" s="1">
        <v>2</v>
      </c>
      <c r="EP17">
        <v>1</v>
      </c>
      <c r="EQ17">
        <v>6.899</v>
      </c>
      <c r="ER17">
        <v>1978.9069999999999</v>
      </c>
      <c r="ES17">
        <v>13651.768</v>
      </c>
      <c r="ET17">
        <f>AVERAGE(ER25:ER27)</f>
        <v>209.60333333333332</v>
      </c>
      <c r="EU17">
        <f>(ES17-EQ17*ET17)/1000</f>
        <v>12.205714603333334</v>
      </c>
      <c r="EV17" s="2">
        <f>AVERAGE(EU17:EU22)</f>
        <v>12.894573299444444</v>
      </c>
      <c r="EX17" s="18">
        <v>2</v>
      </c>
      <c r="EY17" s="16">
        <v>1</v>
      </c>
      <c r="EZ17" s="16">
        <v>8.5830000000000002</v>
      </c>
      <c r="FA17" s="16">
        <v>2094.6149999999998</v>
      </c>
      <c r="FB17" s="16">
        <v>17978.224999999999</v>
      </c>
      <c r="FC17" s="16">
        <v>213.027333</v>
      </c>
      <c r="FD17" s="16">
        <v>16.149811400000001</v>
      </c>
      <c r="FE17" s="21">
        <v>12.988259299999999</v>
      </c>
      <c r="FG17" s="1">
        <v>2</v>
      </c>
      <c r="FH17">
        <v>1</v>
      </c>
      <c r="FI17">
        <v>8.8829999999999991</v>
      </c>
      <c r="FJ17">
        <v>2657.8739999999998</v>
      </c>
      <c r="FK17">
        <v>23611.164000000001</v>
      </c>
      <c r="FL17">
        <f>AVERAGE(FJ25:FJ27)</f>
        <v>203.82899999999998</v>
      </c>
      <c r="FM17">
        <f>(FK17-FI17*FL17)/1000</f>
        <v>21.800550993000002</v>
      </c>
      <c r="FN17" s="2">
        <f>AVERAGE(FM17:FM22)</f>
        <v>15.915243310833331</v>
      </c>
      <c r="FP17" s="1">
        <v>2</v>
      </c>
      <c r="FQ17">
        <v>1</v>
      </c>
      <c r="FR17">
        <v>5.6859999999999999</v>
      </c>
      <c r="FS17">
        <v>1817.4849999999999</v>
      </c>
      <c r="FT17">
        <v>10334.734</v>
      </c>
      <c r="FU17">
        <f>AVERAGE(FS25:FS27)</f>
        <v>207.26533333333336</v>
      </c>
      <c r="FV17">
        <f>(FT17-FR17*FU17)/1000</f>
        <v>9.1562233146666685</v>
      </c>
      <c r="FW17" s="2">
        <f>AVERAGE(FV17:FV22)</f>
        <v>8.3184578133333336</v>
      </c>
      <c r="FY17" s="1">
        <v>2</v>
      </c>
      <c r="FZ17">
        <v>1</v>
      </c>
      <c r="GA17">
        <v>9.484</v>
      </c>
      <c r="GB17">
        <v>1967.51</v>
      </c>
      <c r="GC17">
        <v>18660.438999999998</v>
      </c>
      <c r="GD17">
        <f>AVERAGE(GB25:GB27)</f>
        <v>232.97366666666667</v>
      </c>
      <c r="GE17">
        <f>(GC17-GA17*GD17)/1000</f>
        <v>16.45091674533333</v>
      </c>
      <c r="GF17" s="2">
        <f>AVERAGE(GE17:GE22)</f>
        <v>12.141728441777778</v>
      </c>
      <c r="GH17" s="1">
        <v>2</v>
      </c>
      <c r="GI17">
        <v>1</v>
      </c>
      <c r="GJ17">
        <v>6.5339999999999998</v>
      </c>
      <c r="GK17">
        <v>2051.915</v>
      </c>
      <c r="GL17">
        <v>13406.924999999999</v>
      </c>
      <c r="GM17">
        <f>AVERAGE(GK25:GK27)</f>
        <v>240.92966666666666</v>
      </c>
      <c r="GN17">
        <f>(GL17-GJ17*GM17)/1000</f>
        <v>11.832690557999998</v>
      </c>
      <c r="GO17" s="2">
        <f>AVERAGE(GN17:GN22)</f>
        <v>16.248657688722222</v>
      </c>
      <c r="GQ17" s="1">
        <v>2</v>
      </c>
      <c r="GR17">
        <v>1</v>
      </c>
      <c r="GS17">
        <v>8.09</v>
      </c>
      <c r="GT17">
        <v>1699.4259999999999</v>
      </c>
      <c r="GU17">
        <v>13747.575999999999</v>
      </c>
      <c r="GV17">
        <f>AVERAGE(GT25:GT27)</f>
        <v>204.81866666666667</v>
      </c>
      <c r="GW17">
        <f>(GU17-GS17*GV17)/1000</f>
        <v>12.090592986666666</v>
      </c>
      <c r="GX17" s="2">
        <f>AVERAGE(GW17:GW22)</f>
        <v>15.714818232000001</v>
      </c>
      <c r="GZ17" s="1">
        <v>2</v>
      </c>
      <c r="HA17">
        <v>1</v>
      </c>
      <c r="HB17">
        <v>8.1969999999999992</v>
      </c>
      <c r="HC17">
        <v>1955.2380000000001</v>
      </c>
      <c r="HD17">
        <v>16026.757</v>
      </c>
      <c r="HE17">
        <f>AVERAGE(HC25:HC27)</f>
        <v>225.78566666666666</v>
      </c>
      <c r="HF17">
        <f>(HD17-HB17*HE17)/1000</f>
        <v>14.175991890333332</v>
      </c>
      <c r="HG17" s="2">
        <f>AVERAGE(HF17:HF22)</f>
        <v>12.482263226277778</v>
      </c>
      <c r="HI17" s="1">
        <v>2</v>
      </c>
      <c r="HJ17">
        <v>1</v>
      </c>
      <c r="HK17">
        <v>13.433</v>
      </c>
      <c r="HL17">
        <v>1474.836</v>
      </c>
      <c r="HM17">
        <v>19810.741999999998</v>
      </c>
      <c r="HN17">
        <f>AVERAGE(HL25:HL27)</f>
        <v>261.85966666666667</v>
      </c>
      <c r="HO17">
        <f>(HM17-HK17*HN17)/1000</f>
        <v>16.293181097666665</v>
      </c>
      <c r="HP17" s="2">
        <f>AVERAGE(HO17:HO22)</f>
        <v>20.959151172722223</v>
      </c>
      <c r="HR17" s="1">
        <v>2</v>
      </c>
      <c r="HS17">
        <v>1</v>
      </c>
      <c r="HT17">
        <v>8.2289999999999992</v>
      </c>
      <c r="HU17">
        <v>1095.3209999999999</v>
      </c>
      <c r="HV17">
        <v>9013.4130000000005</v>
      </c>
      <c r="HW17">
        <f>AVERAGE(HU25:HU27)</f>
        <v>196.70066666666665</v>
      </c>
      <c r="HX17">
        <f>(HV17-HT17*HW17)/1000</f>
        <v>7.3947632140000001</v>
      </c>
      <c r="HY17" s="2">
        <f>AVERAGE(HX17:HX22)</f>
        <v>12.461791201333334</v>
      </c>
      <c r="IA17" s="1">
        <v>2</v>
      </c>
      <c r="IB17">
        <v>1</v>
      </c>
      <c r="IC17">
        <v>10.353</v>
      </c>
      <c r="ID17">
        <v>1794.018</v>
      </c>
      <c r="IE17">
        <v>18574.050999999999</v>
      </c>
      <c r="IF17">
        <f>AVERAGE(ID25:ID27)</f>
        <v>267.31233333333336</v>
      </c>
      <c r="IG17">
        <f>(IE17-IC17*IF17)/1000</f>
        <v>15.806566412999999</v>
      </c>
      <c r="IH17" s="2">
        <f>AVERAGE(IG17:IG22)</f>
        <v>14.756323973722223</v>
      </c>
      <c r="IJ17" s="1">
        <v>2</v>
      </c>
      <c r="IK17">
        <v>1</v>
      </c>
      <c r="IL17">
        <v>12.821</v>
      </c>
      <c r="IM17">
        <v>2397.4740000000002</v>
      </c>
      <c r="IN17">
        <v>30737.911</v>
      </c>
      <c r="IO17">
        <f>AVERAGE(IM25:IM27)</f>
        <v>199.06766666666667</v>
      </c>
      <c r="IP17">
        <f>(IN17-IL17*IO17)/1000</f>
        <v>28.185664445666667</v>
      </c>
      <c r="IQ17" s="2">
        <f>AVERAGE(IP17:IP22)</f>
        <v>17.285949029499999</v>
      </c>
      <c r="IS17" s="1">
        <v>2</v>
      </c>
      <c r="IT17">
        <v>1</v>
      </c>
      <c r="IU17">
        <v>10.461</v>
      </c>
      <c r="IV17">
        <v>2859.85</v>
      </c>
      <c r="IW17">
        <v>29915.793000000001</v>
      </c>
      <c r="IX17">
        <f>AVERAGE(IV25:IV27)</f>
        <v>220.35133333333332</v>
      </c>
      <c r="IY17">
        <f>(IW17-IU17*IX17)/1000</f>
        <v>27.610697702000003</v>
      </c>
      <c r="IZ17" s="2">
        <f>AVERAGE(IY17:IY22)</f>
        <v>30.402195194111115</v>
      </c>
      <c r="JB17" s="1">
        <v>2</v>
      </c>
      <c r="JC17">
        <v>1</v>
      </c>
      <c r="JD17">
        <v>9.0229999999999997</v>
      </c>
      <c r="JE17">
        <v>2109.2809999999999</v>
      </c>
      <c r="JF17">
        <v>19031.936000000002</v>
      </c>
      <c r="JG17">
        <f>AVERAGE(JE25:JE27)</f>
        <v>206.01300000000001</v>
      </c>
      <c r="JH17">
        <f>(JF17-JD17*JG17)/1000</f>
        <v>17.173080701000004</v>
      </c>
      <c r="JI17" s="2">
        <f>AVERAGE(JH17:JH22)</f>
        <v>15.944946762500001</v>
      </c>
    </row>
    <row r="18" spans="1:269" x14ac:dyDescent="0.2">
      <c r="A18" s="1"/>
      <c r="B18">
        <v>2</v>
      </c>
      <c r="C18">
        <v>8.218</v>
      </c>
      <c r="D18">
        <v>3951.9969999999998</v>
      </c>
      <c r="E18">
        <v>32478.653999999999</v>
      </c>
      <c r="G18">
        <f>(E18-C18*F17)/1000</f>
        <v>28.472310516666663</v>
      </c>
      <c r="J18" s="1"/>
      <c r="K18">
        <v>2</v>
      </c>
      <c r="L18">
        <v>7.1559999999999997</v>
      </c>
      <c r="M18">
        <v>2153.5129999999999</v>
      </c>
      <c r="N18">
        <v>15410.825000000001</v>
      </c>
      <c r="P18">
        <f>(N18-L18*O17)/1000</f>
        <v>13.964876483999999</v>
      </c>
      <c r="S18" s="1"/>
      <c r="T18">
        <v>2</v>
      </c>
      <c r="U18">
        <v>7.4240000000000004</v>
      </c>
      <c r="V18">
        <v>1584.5809999999999</v>
      </c>
      <c r="W18">
        <v>11764.491</v>
      </c>
      <c r="Y18">
        <f>(W18-U18*X17)/1000</f>
        <v>10.133999949333333</v>
      </c>
      <c r="AB18" s="1"/>
      <c r="AC18">
        <v>2</v>
      </c>
      <c r="AD18">
        <v>4.0659999999999998</v>
      </c>
      <c r="AE18">
        <v>492.33</v>
      </c>
      <c r="AF18">
        <v>2001.9259999999999</v>
      </c>
      <c r="AH18">
        <f>(AF18-AD18*AG17)/1000</f>
        <v>1.1492763126666667</v>
      </c>
      <c r="AK18" s="1"/>
      <c r="AL18">
        <v>2</v>
      </c>
      <c r="AM18">
        <v>6.266</v>
      </c>
      <c r="AN18">
        <v>354.505</v>
      </c>
      <c r="AO18">
        <v>2221.2020000000002</v>
      </c>
      <c r="AQ18">
        <f>(AO18-AM18*AP17)/1000</f>
        <v>0.81368295200000007</v>
      </c>
      <c r="AT18" s="1"/>
      <c r="AU18">
        <v>2</v>
      </c>
      <c r="AV18">
        <v>4.9249999999999998</v>
      </c>
      <c r="AW18">
        <v>192.113</v>
      </c>
      <c r="AX18">
        <v>946.06899999999996</v>
      </c>
      <c r="AZ18">
        <f>(AX18-AV18*AY17)/1000</f>
        <v>8.6738583333333286E-2</v>
      </c>
      <c r="BC18" s="1"/>
      <c r="BD18">
        <v>2</v>
      </c>
      <c r="BE18">
        <v>8.4540000000000006</v>
      </c>
      <c r="BF18">
        <v>226.011</v>
      </c>
      <c r="BG18">
        <v>1910.7739999999999</v>
      </c>
      <c r="BI18">
        <f>(BG18-BE18*BH17)/1000</f>
        <v>0.3007604239999998</v>
      </c>
      <c r="BL18" s="1"/>
      <c r="BM18">
        <v>2</v>
      </c>
      <c r="BN18">
        <v>8.3469999999999995</v>
      </c>
      <c r="BO18">
        <v>245.53899999999999</v>
      </c>
      <c r="BP18">
        <v>2049.5189999999998</v>
      </c>
      <c r="BR18">
        <f>(BP18-BN18*BQ17)/1000</f>
        <v>0.59735523966666637</v>
      </c>
      <c r="BU18" s="1"/>
      <c r="BV18">
        <v>2</v>
      </c>
      <c r="BW18">
        <v>7.4569999999999999</v>
      </c>
      <c r="BX18">
        <v>258.98399999999998</v>
      </c>
      <c r="BY18">
        <v>1931.126</v>
      </c>
      <c r="CA18">
        <f>(BY18-BW18*BZ17)/1000</f>
        <v>0.61978023633333301</v>
      </c>
      <c r="CD18" s="1"/>
      <c r="CE18">
        <v>2</v>
      </c>
      <c r="CF18">
        <v>7.4029999999999996</v>
      </c>
      <c r="CG18">
        <v>273.30700000000002</v>
      </c>
      <c r="CH18">
        <v>2023.2650000000001</v>
      </c>
      <c r="CJ18">
        <f>(CH18-CF18*CI17)/1000</f>
        <v>0.67141797600000042</v>
      </c>
      <c r="CM18" s="1"/>
      <c r="CN18">
        <v>2</v>
      </c>
      <c r="CO18">
        <v>8.0359999999999996</v>
      </c>
      <c r="CP18">
        <v>255.04400000000001</v>
      </c>
      <c r="CQ18">
        <v>2049.5079999999998</v>
      </c>
      <c r="CS18">
        <f>(CQ18-CO18*CR17)/1000</f>
        <v>0.64320799999999989</v>
      </c>
      <c r="CV18" s="1"/>
      <c r="CW18">
        <v>2</v>
      </c>
      <c r="CX18">
        <v>10.664</v>
      </c>
      <c r="CY18">
        <v>350.8</v>
      </c>
      <c r="CZ18">
        <v>3741.0909999999999</v>
      </c>
      <c r="DB18">
        <f>(CZ18-CX18*DA17)/1000</f>
        <v>1.5584545733333335</v>
      </c>
      <c r="DE18" s="1"/>
      <c r="DF18">
        <v>2</v>
      </c>
      <c r="DG18">
        <v>7.7140000000000004</v>
      </c>
      <c r="DH18">
        <v>1367.229</v>
      </c>
      <c r="DI18">
        <v>10546.853999999999</v>
      </c>
      <c r="DK18">
        <f>(DI18-DG18*DJ17)/1000</f>
        <v>9.0197159913333333</v>
      </c>
      <c r="DN18" s="1"/>
      <c r="DO18">
        <v>2</v>
      </c>
      <c r="DP18">
        <v>7.7569999999999997</v>
      </c>
      <c r="DQ18">
        <v>1870.4549999999999</v>
      </c>
      <c r="DR18">
        <v>14509.022999999999</v>
      </c>
      <c r="DT18">
        <f>(DR18-DP18*DS17)/1000</f>
        <v>13.126006784666666</v>
      </c>
      <c r="DW18" s="1"/>
      <c r="DX18">
        <v>2</v>
      </c>
      <c r="DY18">
        <v>6.4480000000000004</v>
      </c>
      <c r="DZ18">
        <v>1674.5419999999999</v>
      </c>
      <c r="EA18">
        <v>10797.501</v>
      </c>
      <c r="EC18">
        <f>(EA18-DY18*EB17)/1000</f>
        <v>9.5463310799999999</v>
      </c>
      <c r="EF18" s="1"/>
      <c r="EG18">
        <v>2</v>
      </c>
      <c r="EH18">
        <v>7.9180000000000001</v>
      </c>
      <c r="EI18">
        <v>1388.145</v>
      </c>
      <c r="EJ18">
        <v>10991.166999999999</v>
      </c>
      <c r="EL18">
        <f>(EJ18-EH18*EK17)/1000</f>
        <v>9.3992953293333326</v>
      </c>
      <c r="EO18" s="1"/>
      <c r="EP18">
        <v>2</v>
      </c>
      <c r="EQ18">
        <v>7.9610000000000003</v>
      </c>
      <c r="ER18">
        <v>2543.14</v>
      </c>
      <c r="ES18">
        <v>20245.420999999998</v>
      </c>
      <c r="EU18">
        <f>(ES18-EQ18*ET17)/1000</f>
        <v>18.576768863333331</v>
      </c>
      <c r="EX18" s="18"/>
      <c r="EY18" s="16">
        <v>2</v>
      </c>
      <c r="EZ18" s="16">
        <v>7.242</v>
      </c>
      <c r="FA18" s="16">
        <v>1569.71</v>
      </c>
      <c r="FB18" s="16">
        <v>11367.781000000001</v>
      </c>
      <c r="FC18" s="16"/>
      <c r="FD18" s="16">
        <v>9.8250370500000006</v>
      </c>
      <c r="FE18" s="16"/>
      <c r="FG18" s="1"/>
      <c r="FH18">
        <v>2</v>
      </c>
      <c r="FI18">
        <v>10.385999999999999</v>
      </c>
      <c r="FJ18">
        <v>1520.739</v>
      </c>
      <c r="FK18">
        <v>15793.651</v>
      </c>
      <c r="FM18">
        <f>(FK18-FI18*FL17)/1000</f>
        <v>13.676683005999999</v>
      </c>
      <c r="FP18" s="1"/>
      <c r="FQ18">
        <v>2</v>
      </c>
      <c r="FR18">
        <v>6.1689999999999996</v>
      </c>
      <c r="FS18">
        <v>1710.1669999999999</v>
      </c>
      <c r="FT18">
        <v>10550.157999999999</v>
      </c>
      <c r="FV18">
        <f>(FT18-FR18*FU17)/1000</f>
        <v>9.271538158666667</v>
      </c>
      <c r="FY18" s="1"/>
      <c r="FZ18">
        <v>2</v>
      </c>
      <c r="GA18">
        <v>14.119</v>
      </c>
      <c r="GB18">
        <v>1302.941</v>
      </c>
      <c r="GC18">
        <v>18396.413</v>
      </c>
      <c r="GE18">
        <f>(GC18-GA18*GD17)/1000</f>
        <v>15.107057800333333</v>
      </c>
      <c r="GH18" s="1"/>
      <c r="GI18">
        <v>2</v>
      </c>
      <c r="GJ18">
        <v>9.3339999999999996</v>
      </c>
      <c r="GK18">
        <v>2494.768</v>
      </c>
      <c r="GL18">
        <v>23286.381000000001</v>
      </c>
      <c r="GN18">
        <f>(GL18-GJ18*GM17)/1000</f>
        <v>21.037543491333334</v>
      </c>
      <c r="GQ18" s="1"/>
      <c r="GR18">
        <v>2</v>
      </c>
      <c r="GS18">
        <v>11.598000000000001</v>
      </c>
      <c r="GT18">
        <v>1237.1890000000001</v>
      </c>
      <c r="GU18">
        <v>14348.755999999999</v>
      </c>
      <c r="GW18">
        <f>(GU18-GS18*GV17)/1000</f>
        <v>11.973269104</v>
      </c>
      <c r="GZ18" s="1"/>
      <c r="HA18">
        <v>2</v>
      </c>
      <c r="HB18">
        <v>10.128</v>
      </c>
      <c r="HC18">
        <v>1666.873</v>
      </c>
      <c r="HD18">
        <v>16882.124</v>
      </c>
      <c r="HF18">
        <f>(HD18-HB18*HE17)/1000</f>
        <v>14.595366768</v>
      </c>
      <c r="HI18" s="1"/>
      <c r="HJ18">
        <v>2</v>
      </c>
      <c r="HK18">
        <v>12.113</v>
      </c>
      <c r="HL18">
        <v>2173.0430000000001</v>
      </c>
      <c r="HM18">
        <v>26321.761999999999</v>
      </c>
      <c r="HO18">
        <f>(HM18-HK18*HN17)/1000</f>
        <v>23.149855857666665</v>
      </c>
      <c r="HR18" s="1"/>
      <c r="HS18">
        <v>2</v>
      </c>
      <c r="HT18">
        <v>8.9689999999999994</v>
      </c>
      <c r="HU18">
        <v>1429.768</v>
      </c>
      <c r="HV18">
        <v>12824.028</v>
      </c>
      <c r="HX18">
        <f>(HV18-HT18*HW17)/1000</f>
        <v>11.059819720666667</v>
      </c>
      <c r="IA18" s="1"/>
      <c r="IB18">
        <v>2</v>
      </c>
      <c r="IC18">
        <v>8.4009999999999998</v>
      </c>
      <c r="ID18">
        <v>2743.5259999999998</v>
      </c>
      <c r="IE18">
        <v>23047.482</v>
      </c>
      <c r="IG18">
        <f>(IE18-IC18*IF17)/1000</f>
        <v>20.801791087666665</v>
      </c>
      <c r="IJ18" s="1"/>
      <c r="IK18">
        <v>2</v>
      </c>
      <c r="IL18">
        <v>11.500999999999999</v>
      </c>
      <c r="IM18">
        <v>1645.075</v>
      </c>
      <c r="IN18">
        <v>18920.517</v>
      </c>
      <c r="IP18">
        <f>(IN18-IL18*IO17)/1000</f>
        <v>16.631039765666667</v>
      </c>
      <c r="IS18" s="1"/>
      <c r="IT18">
        <v>2</v>
      </c>
      <c r="IU18">
        <v>10.654</v>
      </c>
      <c r="IV18">
        <v>2917.6469999999999</v>
      </c>
      <c r="IW18">
        <v>31083.830999999998</v>
      </c>
      <c r="IY18">
        <f>(IW18-IU18*IX17)/1000</f>
        <v>28.736207894666666</v>
      </c>
      <c r="JB18" s="1"/>
      <c r="JC18">
        <v>2</v>
      </c>
      <c r="JD18">
        <v>8.25</v>
      </c>
      <c r="JE18">
        <v>2091.2629999999999</v>
      </c>
      <c r="JF18">
        <v>17253.91</v>
      </c>
      <c r="JH18">
        <f>(JF18-JD18*JG17)/1000</f>
        <v>15.55430275</v>
      </c>
    </row>
    <row r="19" spans="1:269" x14ac:dyDescent="0.2">
      <c r="A19" s="1"/>
      <c r="B19">
        <v>3</v>
      </c>
      <c r="C19">
        <v>10.085000000000001</v>
      </c>
      <c r="D19">
        <v>3909.386</v>
      </c>
      <c r="E19">
        <v>39426.574000000001</v>
      </c>
      <c r="G19">
        <f>(E19-C19*F17)/1000</f>
        <v>34.510052458333334</v>
      </c>
      <c r="J19" s="1"/>
      <c r="K19">
        <v>3</v>
      </c>
      <c r="L19">
        <v>7.4779999999999998</v>
      </c>
      <c r="M19">
        <v>3021.1149999999998</v>
      </c>
      <c r="N19">
        <v>22591.892</v>
      </c>
      <c r="P19">
        <f>(N19-L19*O17)/1000</f>
        <v>21.080879841999998</v>
      </c>
      <c r="S19" s="1"/>
      <c r="T19">
        <v>3</v>
      </c>
      <c r="U19">
        <v>7.4569999999999999</v>
      </c>
      <c r="V19">
        <v>1223.068</v>
      </c>
      <c r="W19">
        <v>9119.8539999999994</v>
      </c>
      <c r="Y19">
        <f>(W19-U19*X17)/1000</f>
        <v>7.4821153463333321</v>
      </c>
      <c r="AB19" s="1"/>
      <c r="AC19">
        <v>3</v>
      </c>
      <c r="AD19">
        <v>4.1740000000000004</v>
      </c>
      <c r="AE19">
        <v>711.11099999999999</v>
      </c>
      <c r="AF19">
        <v>2967.8319999999999</v>
      </c>
      <c r="AH19">
        <f>(AF19-AD19*AG17)/1000</f>
        <v>2.0925344606666667</v>
      </c>
      <c r="AK19" s="1"/>
      <c r="AL19">
        <v>3</v>
      </c>
      <c r="AM19">
        <v>3.036</v>
      </c>
      <c r="AN19">
        <v>348.87299999999999</v>
      </c>
      <c r="AO19">
        <v>1059.269</v>
      </c>
      <c r="AQ19">
        <f>(AO19-AM19*AP17)/1000</f>
        <v>0.37729839199999993</v>
      </c>
      <c r="AT19" s="1"/>
      <c r="AU19">
        <v>3</v>
      </c>
      <c r="AV19">
        <v>6.5339999999999998</v>
      </c>
      <c r="AW19">
        <v>213.77</v>
      </c>
      <c r="AX19">
        <v>1396.7439999999999</v>
      </c>
      <c r="AZ19">
        <f>(AX19-AV19*AY17)/1000</f>
        <v>0.2566698999999999</v>
      </c>
      <c r="BC19" s="1"/>
      <c r="BD19">
        <v>3</v>
      </c>
      <c r="BE19">
        <v>7.5209999999999999</v>
      </c>
      <c r="BF19">
        <v>231.45099999999999</v>
      </c>
      <c r="BG19">
        <v>1740.721</v>
      </c>
      <c r="BI19">
        <f>(BG19-BE19*BH17)/1000</f>
        <v>0.30839167600000017</v>
      </c>
      <c r="BL19" s="1"/>
      <c r="BM19">
        <v>3</v>
      </c>
      <c r="BN19">
        <v>8.24</v>
      </c>
      <c r="BO19">
        <v>267.99599999999998</v>
      </c>
      <c r="BP19">
        <v>2208.2199999999998</v>
      </c>
      <c r="BR19">
        <f>(BP19-BN19*BQ17)/1000</f>
        <v>0.77467149333333307</v>
      </c>
      <c r="BU19" s="1"/>
      <c r="BV19">
        <v>3</v>
      </c>
      <c r="BW19">
        <v>9.3019999999999996</v>
      </c>
      <c r="BX19">
        <v>296.05500000000001</v>
      </c>
      <c r="BY19">
        <v>2753.8780000000002</v>
      </c>
      <c r="CA19">
        <f>(BY19-BW19*BZ17)/1000</f>
        <v>1.1180809913333332</v>
      </c>
      <c r="CD19" s="1"/>
      <c r="CE19">
        <v>3</v>
      </c>
      <c r="CF19">
        <v>6.9630000000000001</v>
      </c>
      <c r="CG19">
        <v>272.43299999999999</v>
      </c>
      <c r="CH19">
        <v>1896.9549999999999</v>
      </c>
      <c r="CJ19">
        <f>(CH19-CF19*CI17)/1000</f>
        <v>0.62545549600000006</v>
      </c>
      <c r="CM19" s="1"/>
      <c r="CN19">
        <v>3</v>
      </c>
      <c r="CO19">
        <v>8.1649999999999991</v>
      </c>
      <c r="CP19">
        <v>218.18299999999999</v>
      </c>
      <c r="CQ19">
        <v>1781.384</v>
      </c>
      <c r="CS19">
        <f>(CQ19-CO19*CR17)/1000</f>
        <v>0.35250900000000024</v>
      </c>
      <c r="CV19" s="1"/>
      <c r="CW19">
        <v>3</v>
      </c>
      <c r="CX19">
        <v>8.5510000000000002</v>
      </c>
      <c r="CY19">
        <v>404.32</v>
      </c>
      <c r="CZ19">
        <v>3457.2919999999999</v>
      </c>
      <c r="DB19">
        <f>(CZ19-CX19*DA17)/1000</f>
        <v>1.7071303266666666</v>
      </c>
      <c r="DE19" s="1"/>
      <c r="DF19">
        <v>3</v>
      </c>
      <c r="DG19">
        <v>7.21</v>
      </c>
      <c r="DH19">
        <v>1184.741</v>
      </c>
      <c r="DI19">
        <v>8541.7199999999993</v>
      </c>
      <c r="DK19">
        <f>(DI19-DG19*DJ17)/1000</f>
        <v>7.1143587033333331</v>
      </c>
      <c r="DN19" s="1"/>
      <c r="DO19">
        <v>3</v>
      </c>
      <c r="DP19">
        <v>6.9740000000000002</v>
      </c>
      <c r="DQ19">
        <v>1715.9090000000001</v>
      </c>
      <c r="DR19">
        <v>11966.311</v>
      </c>
      <c r="DT19">
        <f>(DR19-DP19*DS17)/1000</f>
        <v>10.722897942666666</v>
      </c>
      <c r="DW19" s="1"/>
      <c r="DX19">
        <v>3</v>
      </c>
      <c r="DY19">
        <v>5.1710000000000003</v>
      </c>
      <c r="DZ19">
        <v>1950.5329999999999</v>
      </c>
      <c r="EA19">
        <v>10086.790000000001</v>
      </c>
      <c r="EC19">
        <f>(EA19-DY19*EB17)/1000</f>
        <v>9.0834091600000004</v>
      </c>
      <c r="EF19" s="1"/>
      <c r="EG19">
        <v>3</v>
      </c>
      <c r="EH19">
        <v>8.0250000000000004</v>
      </c>
      <c r="EI19">
        <v>1723.7049999999999</v>
      </c>
      <c r="EJ19">
        <v>13833.021000000001</v>
      </c>
      <c r="EL19">
        <f>(EJ19-EH19*EK17)/1000</f>
        <v>12.219637550000002</v>
      </c>
      <c r="EO19" s="1"/>
      <c r="EP19">
        <v>3</v>
      </c>
      <c r="EQ19">
        <v>7.4139999999999997</v>
      </c>
      <c r="ER19">
        <v>2345.404</v>
      </c>
      <c r="ES19">
        <v>17387.946</v>
      </c>
      <c r="EU19">
        <f>(ES19-EQ19*ET17)/1000</f>
        <v>15.833946886666666</v>
      </c>
      <c r="EX19" s="18"/>
      <c r="EY19" s="16">
        <v>3</v>
      </c>
      <c r="EZ19" s="16">
        <v>6.5880000000000001</v>
      </c>
      <c r="FA19" s="16">
        <v>1668.5229999999999</v>
      </c>
      <c r="FB19" s="16">
        <v>10991.403</v>
      </c>
      <c r="FC19" s="16"/>
      <c r="FD19" s="16">
        <v>9.5879789300000002</v>
      </c>
      <c r="FE19" s="16"/>
      <c r="FG19" s="1"/>
      <c r="FH19">
        <v>3</v>
      </c>
      <c r="FI19">
        <v>12.199</v>
      </c>
      <c r="FJ19">
        <v>1146.038</v>
      </c>
      <c r="FK19">
        <v>13980.156000000001</v>
      </c>
      <c r="FM19">
        <f>(FK19-FI19*FL17)/1000</f>
        <v>11.493646029000001</v>
      </c>
      <c r="FP19" s="1"/>
      <c r="FQ19">
        <v>3</v>
      </c>
      <c r="FR19">
        <v>5.8259999999999996</v>
      </c>
      <c r="FS19">
        <v>1577.6369999999999</v>
      </c>
      <c r="FT19">
        <v>9190.9330000000009</v>
      </c>
      <c r="FV19">
        <f>(FT19-FR19*FU17)/1000</f>
        <v>7.9834051680000009</v>
      </c>
      <c r="FY19" s="1"/>
      <c r="FZ19">
        <v>3</v>
      </c>
      <c r="GA19">
        <v>8.0250000000000004</v>
      </c>
      <c r="GB19">
        <v>1643.2370000000001</v>
      </c>
      <c r="GC19">
        <v>13187.252</v>
      </c>
      <c r="GE19">
        <f>(GC19-GA19*GD17)/1000</f>
        <v>11.317638325000001</v>
      </c>
      <c r="GH19" s="1"/>
      <c r="GI19">
        <v>3</v>
      </c>
      <c r="GJ19">
        <v>7.2530000000000001</v>
      </c>
      <c r="GK19">
        <v>2738.143</v>
      </c>
      <c r="GL19">
        <v>19858.915000000001</v>
      </c>
      <c r="GN19">
        <f>(GL19-GJ19*GM17)/1000</f>
        <v>18.111452127666666</v>
      </c>
      <c r="GQ19" s="1"/>
      <c r="GR19">
        <v>3</v>
      </c>
      <c r="GS19">
        <v>8.0039999999999996</v>
      </c>
      <c r="GT19">
        <v>2297.6979999999999</v>
      </c>
      <c r="GU19">
        <v>18390.115000000002</v>
      </c>
      <c r="GW19">
        <f>(GU19-GS19*GV17)/1000</f>
        <v>16.750746392</v>
      </c>
      <c r="GZ19" s="1"/>
      <c r="HA19">
        <v>3</v>
      </c>
      <c r="HB19">
        <v>10.557</v>
      </c>
      <c r="HC19">
        <v>1396.66</v>
      </c>
      <c r="HD19">
        <v>14744.779</v>
      </c>
      <c r="HF19">
        <f>(HD19-HB19*HE17)/1000</f>
        <v>12.361159717</v>
      </c>
      <c r="HI19" s="1"/>
      <c r="HJ19">
        <v>3</v>
      </c>
      <c r="HK19">
        <v>10.545999999999999</v>
      </c>
      <c r="HL19">
        <v>3179.5630000000001</v>
      </c>
      <c r="HM19">
        <v>33533.084000000003</v>
      </c>
      <c r="HO19">
        <f>(HM19-HK19*HN17)/1000</f>
        <v>30.771511955333334</v>
      </c>
      <c r="HR19" s="1"/>
      <c r="HS19">
        <v>3</v>
      </c>
      <c r="HT19">
        <v>6.7270000000000003</v>
      </c>
      <c r="HU19">
        <v>2346.85</v>
      </c>
      <c r="HV19">
        <v>15787.214</v>
      </c>
      <c r="HX19">
        <f>(HV19-HT19*HW17)/1000</f>
        <v>14.464008615333334</v>
      </c>
      <c r="IA19" s="1"/>
      <c r="IB19">
        <v>3</v>
      </c>
      <c r="IC19">
        <v>6.2759999999999998</v>
      </c>
      <c r="ID19">
        <v>3081.5250000000001</v>
      </c>
      <c r="IE19">
        <v>19340.787</v>
      </c>
      <c r="IG19">
        <f>(IE19-IC19*IF17)/1000</f>
        <v>17.663134795999998</v>
      </c>
      <c r="IJ19" s="1"/>
      <c r="IK19">
        <v>3</v>
      </c>
      <c r="IL19">
        <v>11.265000000000001</v>
      </c>
      <c r="IM19">
        <v>1611.097</v>
      </c>
      <c r="IN19">
        <v>18149.456999999999</v>
      </c>
      <c r="IP19">
        <f>(IN19-IL19*IO17)/1000</f>
        <v>15.906959734999999</v>
      </c>
      <c r="IS19" s="1"/>
      <c r="IT19">
        <v>3</v>
      </c>
      <c r="IU19">
        <v>12.875</v>
      </c>
      <c r="IV19">
        <v>2452.672</v>
      </c>
      <c r="IW19">
        <v>31577.174999999999</v>
      </c>
      <c r="IY19">
        <f>(IW19-IU19*IX17)/1000</f>
        <v>28.740151583333333</v>
      </c>
      <c r="JB19" s="1"/>
      <c r="JC19">
        <v>3</v>
      </c>
      <c r="JD19">
        <v>8.0570000000000004</v>
      </c>
      <c r="JE19">
        <v>1954.056</v>
      </c>
      <c r="JF19">
        <v>15744.523999999999</v>
      </c>
      <c r="JH19">
        <f>(JF19-JD19*JG17)/1000</f>
        <v>14.084677258999999</v>
      </c>
    </row>
    <row r="20" spans="1:269" x14ac:dyDescent="0.2">
      <c r="A20" s="1"/>
      <c r="B20">
        <v>4</v>
      </c>
      <c r="C20">
        <v>9.2479999999999993</v>
      </c>
      <c r="D20">
        <v>3973.1579999999999</v>
      </c>
      <c r="E20">
        <v>36744.783000000003</v>
      </c>
      <c r="G20">
        <f>(E20-C20*F17)/1000</f>
        <v>32.236305933333334</v>
      </c>
      <c r="J20" s="1"/>
      <c r="K20">
        <v>4</v>
      </c>
      <c r="L20">
        <v>8.2929999999999993</v>
      </c>
      <c r="M20">
        <v>2946.732</v>
      </c>
      <c r="N20">
        <v>24438.400000000001</v>
      </c>
      <c r="P20">
        <f>(N20-L20*O17)/1000</f>
        <v>22.762708127000003</v>
      </c>
      <c r="S20" s="1"/>
      <c r="T20">
        <v>4</v>
      </c>
      <c r="U20">
        <v>7.0490000000000004</v>
      </c>
      <c r="V20">
        <v>1018.67</v>
      </c>
      <c r="W20">
        <v>7180.4449999999997</v>
      </c>
      <c r="Y20">
        <f>(W20-U20*X17)/1000</f>
        <v>5.6323130743333332</v>
      </c>
      <c r="AB20" s="1"/>
      <c r="AC20">
        <v>4</v>
      </c>
      <c r="AD20">
        <v>4.57</v>
      </c>
      <c r="AE20">
        <v>577.17100000000005</v>
      </c>
      <c r="AF20">
        <v>2637.953</v>
      </c>
      <c r="AH20">
        <f>(AF20-AD20*AG17)/1000</f>
        <v>1.6796133366666668</v>
      </c>
      <c r="AK20" s="1"/>
      <c r="AL20">
        <v>4</v>
      </c>
      <c r="AM20">
        <v>3.0790000000000002</v>
      </c>
      <c r="AN20">
        <v>346.31700000000001</v>
      </c>
      <c r="AO20">
        <v>1066.3710000000001</v>
      </c>
      <c r="AQ20">
        <f>(AO20-AM20*AP17)/1000</f>
        <v>0.37474138800000001</v>
      </c>
      <c r="AT20" s="1"/>
      <c r="AU20">
        <v>4</v>
      </c>
      <c r="AV20">
        <v>7.4569999999999999</v>
      </c>
      <c r="AW20">
        <v>221.226</v>
      </c>
      <c r="AX20">
        <v>1649.58</v>
      </c>
      <c r="AZ20">
        <f>(AX20-AV20*AY17)/1000</f>
        <v>0.34845778333333327</v>
      </c>
      <c r="BC20" s="1"/>
      <c r="BD20">
        <v>4</v>
      </c>
      <c r="BE20">
        <v>5.8689999999999998</v>
      </c>
      <c r="BF20">
        <v>220.678</v>
      </c>
      <c r="BG20">
        <v>1295.0889999999999</v>
      </c>
      <c r="BI20">
        <f>(BG20-BE20*BH17)/1000</f>
        <v>0.17737316400000008</v>
      </c>
      <c r="BL20" s="1"/>
      <c r="BM20">
        <v>4</v>
      </c>
      <c r="BN20">
        <v>7.8109999999999999</v>
      </c>
      <c r="BO20">
        <v>268.89699999999999</v>
      </c>
      <c r="BP20">
        <v>2100.2449999999999</v>
      </c>
      <c r="BR20">
        <f>(BP20-BN20*BQ17)/1000</f>
        <v>0.74133148233333324</v>
      </c>
      <c r="BU20" s="1"/>
      <c r="BV20">
        <v>4</v>
      </c>
      <c r="BW20">
        <v>7.4459999999999997</v>
      </c>
      <c r="BX20">
        <v>243.79</v>
      </c>
      <c r="BY20">
        <v>1815.212</v>
      </c>
      <c r="CA20">
        <f>(BY20-BW20*BZ17)/1000</f>
        <v>0.50580063399999997</v>
      </c>
      <c r="CD20" s="1"/>
      <c r="CE20">
        <v>4</v>
      </c>
      <c r="CF20">
        <v>8.0570000000000004</v>
      </c>
      <c r="CG20">
        <v>263.82600000000002</v>
      </c>
      <c r="CH20">
        <v>2125.7359999999999</v>
      </c>
      <c r="CJ20">
        <f>(CH20-CF20*CI17)/1000</f>
        <v>0.65446334400000006</v>
      </c>
      <c r="CM20" s="1"/>
      <c r="CN20">
        <v>4</v>
      </c>
      <c r="CO20">
        <v>6.899</v>
      </c>
      <c r="CP20">
        <v>223.25800000000001</v>
      </c>
      <c r="CQ20">
        <v>1540.1780000000001</v>
      </c>
      <c r="CS20">
        <f>(CQ20-CO20*CR17)/1000</f>
        <v>0.33285300000000007</v>
      </c>
      <c r="CV20" s="1"/>
      <c r="CW20">
        <v>4</v>
      </c>
      <c r="CX20">
        <v>9.1620000000000008</v>
      </c>
      <c r="CY20">
        <v>406.26</v>
      </c>
      <c r="CZ20">
        <v>3722.3270000000002</v>
      </c>
      <c r="DB20">
        <f>(CZ20-CX20*DA17)/1000</f>
        <v>1.8471099200000001</v>
      </c>
      <c r="DE20" s="1"/>
      <c r="DF20">
        <v>4</v>
      </c>
      <c r="DG20">
        <v>9.7530000000000001</v>
      </c>
      <c r="DH20">
        <v>949.91499999999996</v>
      </c>
      <c r="DI20">
        <v>9264.06</v>
      </c>
      <c r="DK20">
        <f>(DI20-DG20*DJ17)/1000</f>
        <v>7.3332618409999997</v>
      </c>
      <c r="DN20" s="1"/>
      <c r="DO20">
        <v>4</v>
      </c>
      <c r="DP20">
        <v>7.4349999999999996</v>
      </c>
      <c r="DQ20">
        <v>1405.8889999999999</v>
      </c>
      <c r="DR20">
        <v>10452.901</v>
      </c>
      <c r="DT20">
        <f>(DR20-DP20*DS17)/1000</f>
        <v>9.1272950233333336</v>
      </c>
      <c r="DW20" s="1"/>
      <c r="DX20">
        <v>4</v>
      </c>
      <c r="DY20">
        <v>5.3540000000000001</v>
      </c>
      <c r="DZ20">
        <v>1877.5709999999999</v>
      </c>
      <c r="EA20">
        <v>10051.932000000001</v>
      </c>
      <c r="EC20">
        <f>(EA20-DY20*EB17)/1000</f>
        <v>9.0130418400000014</v>
      </c>
      <c r="EF20" s="1"/>
      <c r="EG20">
        <v>4</v>
      </c>
      <c r="EH20">
        <v>5.8689999999999998</v>
      </c>
      <c r="EI20">
        <v>1208.932</v>
      </c>
      <c r="EJ20">
        <v>7094.8289999999997</v>
      </c>
      <c r="EL20">
        <f>(EJ20-EH20*EK17)/1000</f>
        <v>5.9148978513333335</v>
      </c>
      <c r="EO20" s="1"/>
      <c r="EP20">
        <v>4</v>
      </c>
      <c r="EQ20">
        <v>6.2329999999999997</v>
      </c>
      <c r="ER20">
        <v>1588.16</v>
      </c>
      <c r="ES20">
        <v>9899.7219999999998</v>
      </c>
      <c r="EU20">
        <f>(ES20-EQ20*ET17)/1000</f>
        <v>8.5932644233333342</v>
      </c>
      <c r="EX20" s="18"/>
      <c r="EY20" s="16">
        <v>4</v>
      </c>
      <c r="EZ20" s="16">
        <v>7.6710000000000003</v>
      </c>
      <c r="FA20" s="16">
        <v>2042.299</v>
      </c>
      <c r="FB20" s="16">
        <v>15666.718000000001</v>
      </c>
      <c r="FC20" s="16"/>
      <c r="FD20" s="16">
        <v>14.032585299999999</v>
      </c>
      <c r="FE20" s="16"/>
      <c r="FG20" s="1"/>
      <c r="FH20">
        <v>4</v>
      </c>
      <c r="FI20">
        <v>7.585</v>
      </c>
      <c r="FJ20">
        <v>1860.595</v>
      </c>
      <c r="FK20">
        <v>14113.151</v>
      </c>
      <c r="FM20">
        <f>(FK20-FI20*FL17)/1000</f>
        <v>12.567108034999999</v>
      </c>
      <c r="FP20" s="1"/>
      <c r="FQ20">
        <v>4</v>
      </c>
      <c r="FR20">
        <v>13.068</v>
      </c>
      <c r="FS20">
        <v>997.46600000000001</v>
      </c>
      <c r="FT20">
        <v>13034.602000000001</v>
      </c>
      <c r="FV20">
        <f>(FT20-FR20*FU17)/1000</f>
        <v>10.326058624000002</v>
      </c>
      <c r="FY20" s="1"/>
      <c r="FZ20">
        <v>4</v>
      </c>
      <c r="GA20">
        <v>8.0790000000000006</v>
      </c>
      <c r="GB20">
        <v>1534.5139999999999</v>
      </c>
      <c r="GC20">
        <v>12397.052</v>
      </c>
      <c r="GE20">
        <f>(GC20-GA20*GD17)/1000</f>
        <v>10.514857747000001</v>
      </c>
      <c r="GH20" s="1"/>
      <c r="GI20">
        <v>4</v>
      </c>
      <c r="GJ20">
        <v>7.1239999999999997</v>
      </c>
      <c r="GK20">
        <v>2053.3180000000002</v>
      </c>
      <c r="GL20">
        <v>14627.727000000001</v>
      </c>
      <c r="GN20">
        <f>(GL20-GJ20*GM17)/1000</f>
        <v>12.911344054666667</v>
      </c>
      <c r="GQ20" s="1"/>
      <c r="GR20">
        <v>4</v>
      </c>
      <c r="GS20">
        <v>8.7870000000000008</v>
      </c>
      <c r="GT20">
        <v>2523.846</v>
      </c>
      <c r="GU20">
        <v>22176.826000000001</v>
      </c>
      <c r="GW20">
        <f>(GU20-GS20*GV17)/1000</f>
        <v>20.377084375999999</v>
      </c>
      <c r="GZ20" s="1"/>
      <c r="HA20">
        <v>4</v>
      </c>
      <c r="HB20">
        <v>5.343</v>
      </c>
      <c r="HC20">
        <v>2365.962</v>
      </c>
      <c r="HD20">
        <v>12641.24</v>
      </c>
      <c r="HF20">
        <f>(HD20-HB20*HE17)/1000</f>
        <v>11.434867183</v>
      </c>
      <c r="HI20" s="1"/>
      <c r="HJ20">
        <v>4</v>
      </c>
      <c r="HK20">
        <v>10.246</v>
      </c>
      <c r="HL20">
        <v>2780.2040000000002</v>
      </c>
      <c r="HM20">
        <v>28486.079000000002</v>
      </c>
      <c r="HO20">
        <f>(HM20-HK20*HN17)/1000</f>
        <v>25.803064855333336</v>
      </c>
      <c r="HR20" s="1"/>
      <c r="HS20">
        <v>4</v>
      </c>
      <c r="HT20">
        <v>7.7030000000000003</v>
      </c>
      <c r="HU20">
        <v>1474.21</v>
      </c>
      <c r="HV20">
        <v>11356.290999999999</v>
      </c>
      <c r="HX20">
        <f>(HV20-HT20*HW17)/1000</f>
        <v>9.8411057646666666</v>
      </c>
      <c r="IA20" s="1"/>
      <c r="IB20">
        <v>4</v>
      </c>
      <c r="IC20">
        <v>7.3810000000000002</v>
      </c>
      <c r="ID20">
        <v>1957.549</v>
      </c>
      <c r="IE20">
        <v>14449.531999999999</v>
      </c>
      <c r="IG20">
        <f>(IE20-IC20*IF17)/1000</f>
        <v>12.476499667666666</v>
      </c>
      <c r="IJ20" s="1"/>
      <c r="IK20">
        <v>4</v>
      </c>
      <c r="IL20">
        <v>11.179</v>
      </c>
      <c r="IM20">
        <v>2033.2550000000001</v>
      </c>
      <c r="IN20">
        <v>22730.67</v>
      </c>
      <c r="IP20">
        <f>(IN20-IL20*IO17)/1000</f>
        <v>20.505292554333334</v>
      </c>
      <c r="IS20" s="1"/>
      <c r="IT20">
        <v>4</v>
      </c>
      <c r="IU20">
        <v>13.164</v>
      </c>
      <c r="IV20">
        <v>2496.6979999999999</v>
      </c>
      <c r="IW20">
        <v>32867.231</v>
      </c>
      <c r="IY20">
        <f>(IW20-IU20*IX17)/1000</f>
        <v>29.966526047999999</v>
      </c>
      <c r="JB20" s="1"/>
      <c r="JC20">
        <v>4</v>
      </c>
      <c r="JD20">
        <v>9.5060000000000002</v>
      </c>
      <c r="JE20">
        <v>1925.4639999999999</v>
      </c>
      <c r="JF20">
        <v>18302.975999999999</v>
      </c>
      <c r="JH20">
        <f>(JF20-JD20*JG17)/1000</f>
        <v>16.344616421999998</v>
      </c>
    </row>
    <row r="21" spans="1:269" x14ac:dyDescent="0.2">
      <c r="A21" s="1"/>
      <c r="B21">
        <v>5</v>
      </c>
      <c r="C21">
        <v>8.5719999999999992</v>
      </c>
      <c r="D21">
        <v>3787.0439999999999</v>
      </c>
      <c r="E21">
        <v>32463.827000000001</v>
      </c>
      <c r="G21">
        <f>(E21-C21*F17)/1000</f>
        <v>28.284905566666669</v>
      </c>
      <c r="J21" s="1"/>
      <c r="K21">
        <v>5</v>
      </c>
      <c r="L21">
        <v>6.351</v>
      </c>
      <c r="M21">
        <v>2005.383</v>
      </c>
      <c r="N21">
        <v>12737.135</v>
      </c>
      <c r="P21">
        <f>(N21-L21*O17)/1000</f>
        <v>11.453845589</v>
      </c>
      <c r="S21" s="1"/>
      <c r="T21">
        <v>5</v>
      </c>
      <c r="U21">
        <v>9.1950000000000003</v>
      </c>
      <c r="V21">
        <v>1558.6849999999999</v>
      </c>
      <c r="W21">
        <v>14331.504000000001</v>
      </c>
      <c r="Y21">
        <f>(W21-U21*X17)/1000</f>
        <v>12.312058255</v>
      </c>
      <c r="AB21" s="1"/>
      <c r="AC21">
        <v>5</v>
      </c>
      <c r="AD21">
        <v>2.2320000000000002</v>
      </c>
      <c r="AE21">
        <v>761.11099999999999</v>
      </c>
      <c r="AF21">
        <v>1698.4929999999999</v>
      </c>
      <c r="AH21">
        <f>(AF21-AD21*AG17)/1000</f>
        <v>1.2304373919999998</v>
      </c>
      <c r="AK21" s="1"/>
      <c r="AL21">
        <v>5</v>
      </c>
      <c r="AM21">
        <v>5.8040000000000003</v>
      </c>
      <c r="AN21">
        <v>263.71300000000002</v>
      </c>
      <c r="AO21">
        <v>1530.672</v>
      </c>
      <c r="AQ21">
        <f>(AO21-AM21*AP17)/1000</f>
        <v>0.22693108799999981</v>
      </c>
      <c r="AT21" s="1"/>
      <c r="AU21">
        <v>5</v>
      </c>
      <c r="AV21">
        <v>5.5149999999999997</v>
      </c>
      <c r="AW21">
        <v>232.20599999999999</v>
      </c>
      <c r="AX21">
        <v>1280.529</v>
      </c>
      <c r="AZ21">
        <f>(AX21-AV21*AY17)/1000</f>
        <v>0.31825341666666668</v>
      </c>
      <c r="BC21" s="1"/>
      <c r="BD21">
        <v>5</v>
      </c>
      <c r="BE21">
        <v>6.0830000000000002</v>
      </c>
      <c r="BF21">
        <v>242.44800000000001</v>
      </c>
      <c r="BG21">
        <v>1474.8720000000001</v>
      </c>
      <c r="BI21">
        <f>(BG21-BE21*BH17)/1000</f>
        <v>0.31640114800000013</v>
      </c>
      <c r="BL21" s="1"/>
      <c r="BM21">
        <v>5</v>
      </c>
      <c r="BN21">
        <v>5.2569999999999997</v>
      </c>
      <c r="BO21">
        <v>223.398</v>
      </c>
      <c r="BP21">
        <v>1174.432</v>
      </c>
      <c r="BR21">
        <f>(BP21-BN21*BQ17)/1000</f>
        <v>0.25984892966666678</v>
      </c>
      <c r="BU21" s="1"/>
      <c r="BV21">
        <v>5</v>
      </c>
      <c r="BW21">
        <v>7.1989999999999998</v>
      </c>
      <c r="BX21">
        <v>221.471</v>
      </c>
      <c r="BY21">
        <v>1594.38</v>
      </c>
      <c r="CA21">
        <f>(BY21-BW21*BZ17)/1000</f>
        <v>0.32840465433333338</v>
      </c>
      <c r="CD21" s="1"/>
      <c r="CE21">
        <v>5</v>
      </c>
      <c r="CF21">
        <v>6.5659999999999998</v>
      </c>
      <c r="CG21">
        <v>252</v>
      </c>
      <c r="CH21">
        <v>1654.644</v>
      </c>
      <c r="CJ21">
        <f>(CH21-CF21*CI17)/1000</f>
        <v>0.45563987200000022</v>
      </c>
      <c r="CM21" s="1"/>
      <c r="CN21">
        <v>5</v>
      </c>
      <c r="CO21">
        <v>7.0380000000000003</v>
      </c>
      <c r="CP21">
        <v>221.45400000000001</v>
      </c>
      <c r="CQ21">
        <v>1558.6210000000001</v>
      </c>
      <c r="CS21">
        <f>(CQ21-CO21*CR17)/1000</f>
        <v>0.32697100000000001</v>
      </c>
      <c r="CV21" s="1"/>
      <c r="CW21">
        <v>5</v>
      </c>
      <c r="CX21">
        <v>10.074</v>
      </c>
      <c r="CY21">
        <v>378.20800000000003</v>
      </c>
      <c r="CZ21">
        <v>3810.2069999999999</v>
      </c>
      <c r="DB21">
        <f>(CZ21-CX21*DA17)/1000</f>
        <v>1.74832784</v>
      </c>
      <c r="DE21" s="1"/>
      <c r="DF21">
        <v>5</v>
      </c>
      <c r="DG21">
        <v>7.1989999999999998</v>
      </c>
      <c r="DH21">
        <v>1399.9880000000001</v>
      </c>
      <c r="DI21">
        <v>10078.583000000001</v>
      </c>
      <c r="DK21">
        <f>(DI21-DG21*DJ17)/1000</f>
        <v>8.6533993696666673</v>
      </c>
      <c r="DN21" s="1"/>
      <c r="DO21">
        <v>5</v>
      </c>
      <c r="DP21">
        <v>7.7140000000000004</v>
      </c>
      <c r="DQ21">
        <v>1033.508</v>
      </c>
      <c r="DR21">
        <v>7972.5119999999997</v>
      </c>
      <c r="DT21">
        <f>(DR21-DP21*DS17)/1000</f>
        <v>6.5971623693333328</v>
      </c>
      <c r="DW21" s="1"/>
      <c r="DX21">
        <v>5</v>
      </c>
      <c r="DY21">
        <v>7.0170000000000003</v>
      </c>
      <c r="DZ21">
        <v>1662.154</v>
      </c>
      <c r="EA21">
        <v>11662.771000000001</v>
      </c>
      <c r="EC21">
        <f>(EA21-DY21*EB17)/1000</f>
        <v>10.30119232</v>
      </c>
      <c r="EF21" s="1"/>
      <c r="EG21">
        <v>5</v>
      </c>
      <c r="EH21">
        <v>6.351</v>
      </c>
      <c r="EI21">
        <v>1503.4169999999999</v>
      </c>
      <c r="EJ21">
        <v>9548.9110000000001</v>
      </c>
      <c r="EL21">
        <f>(EJ21-EH21*EK17)/1000</f>
        <v>8.2720763220000002</v>
      </c>
      <c r="EO21" s="1"/>
      <c r="EP21">
        <v>5</v>
      </c>
      <c r="EQ21">
        <v>7.5209999999999999</v>
      </c>
      <c r="ER21">
        <v>1571.585</v>
      </c>
      <c r="ES21">
        <v>11819.754999999999</v>
      </c>
      <c r="EU21">
        <f>(ES21-EQ21*ET17)/1000</f>
        <v>10.243328330000001</v>
      </c>
      <c r="EX21" s="18"/>
      <c r="EY21" s="16">
        <v>5</v>
      </c>
      <c r="EZ21" s="16">
        <v>6.6950000000000003</v>
      </c>
      <c r="FA21" s="16">
        <v>1987.2529999999999</v>
      </c>
      <c r="FB21" s="16">
        <v>13304.25</v>
      </c>
      <c r="FC21" s="16"/>
      <c r="FD21" s="16">
        <v>11.878031999999999</v>
      </c>
      <c r="FE21" s="16"/>
      <c r="FG21" s="1"/>
      <c r="FH21">
        <v>5</v>
      </c>
      <c r="FI21">
        <v>6.8339999999999996</v>
      </c>
      <c r="FJ21">
        <v>2631.422</v>
      </c>
      <c r="FK21">
        <v>17983.847000000002</v>
      </c>
      <c r="FM21">
        <f>(FK21-FI21*FL17)/1000</f>
        <v>16.590879614000002</v>
      </c>
      <c r="FP21" s="1"/>
      <c r="FQ21">
        <v>5</v>
      </c>
      <c r="FR21">
        <v>6.8659999999999997</v>
      </c>
      <c r="FS21">
        <v>1260.819</v>
      </c>
      <c r="FT21">
        <v>8657.3549999999996</v>
      </c>
      <c r="FV21">
        <f>(FT21-FR21*FU17)/1000</f>
        <v>7.2342712213333327</v>
      </c>
      <c r="FY21" s="1"/>
      <c r="FZ21">
        <v>5</v>
      </c>
      <c r="GA21">
        <v>6.4690000000000003</v>
      </c>
      <c r="GB21">
        <v>1850.3150000000001</v>
      </c>
      <c r="GC21">
        <v>11970.592000000001</v>
      </c>
      <c r="GE21">
        <f>(GC21-GA21*GD17)/1000</f>
        <v>10.463485350333334</v>
      </c>
      <c r="GH21" s="1"/>
      <c r="GI21">
        <v>5</v>
      </c>
      <c r="GJ21">
        <v>7.4349999999999996</v>
      </c>
      <c r="GK21">
        <v>2455.9180000000001</v>
      </c>
      <c r="GL21">
        <v>18259.953000000001</v>
      </c>
      <c r="GN21">
        <f>(GL21-GJ21*GM17)/1000</f>
        <v>16.468640928333333</v>
      </c>
      <c r="GQ21" s="1"/>
      <c r="GR21">
        <v>5</v>
      </c>
      <c r="GS21">
        <v>8.8620000000000001</v>
      </c>
      <c r="GT21">
        <v>1403.5640000000001</v>
      </c>
      <c r="GU21">
        <v>12438.412</v>
      </c>
      <c r="GW21">
        <f>(GU21-GS21*GV17)/1000</f>
        <v>10.623308976000001</v>
      </c>
      <c r="GZ21" s="1"/>
      <c r="HA21">
        <v>5</v>
      </c>
      <c r="HB21">
        <v>6.5229999999999997</v>
      </c>
      <c r="HC21">
        <v>1911.414</v>
      </c>
      <c r="HD21">
        <v>12468.41</v>
      </c>
      <c r="HF21">
        <f>(HD21-HB21*HE17)/1000</f>
        <v>10.995610096333333</v>
      </c>
      <c r="HI21" s="1"/>
      <c r="HJ21">
        <v>5</v>
      </c>
      <c r="HK21">
        <v>10.353</v>
      </c>
      <c r="HL21">
        <v>1708.9659999999999</v>
      </c>
      <c r="HM21">
        <v>17693.481</v>
      </c>
      <c r="HO21">
        <f>(HM21-HK21*HN17)/1000</f>
        <v>14.982447871</v>
      </c>
      <c r="HR21" s="1"/>
      <c r="HS21">
        <v>5</v>
      </c>
      <c r="HT21">
        <v>9.0340000000000007</v>
      </c>
      <c r="HU21">
        <v>1899.7729999999999</v>
      </c>
      <c r="HV21">
        <v>17161.942999999999</v>
      </c>
      <c r="HX21">
        <f>(HV21-HT21*HW17)/1000</f>
        <v>15.384949177333333</v>
      </c>
      <c r="IA21" s="1"/>
      <c r="IB21">
        <v>5</v>
      </c>
      <c r="IC21">
        <v>7.7779999999999996</v>
      </c>
      <c r="ID21">
        <v>2253.0839999999998</v>
      </c>
      <c r="IE21">
        <v>17525.402999999998</v>
      </c>
      <c r="IG21">
        <f>(IE21-IC21*IF17)/1000</f>
        <v>15.446247671333332</v>
      </c>
      <c r="IJ21" s="1"/>
      <c r="IK21">
        <v>5</v>
      </c>
      <c r="IL21">
        <v>9.9350000000000005</v>
      </c>
      <c r="IM21">
        <v>1162.9739999999999</v>
      </c>
      <c r="IN21">
        <v>11554.034</v>
      </c>
      <c r="IP21">
        <f>(IN21-IL21*IO17)/1000</f>
        <v>9.5762967316666661</v>
      </c>
      <c r="IS21" s="1"/>
      <c r="IT21">
        <v>5</v>
      </c>
      <c r="IU21">
        <v>12.305999999999999</v>
      </c>
      <c r="IV21">
        <v>3203.6559999999999</v>
      </c>
      <c r="IW21">
        <v>39424.106</v>
      </c>
      <c r="IY21">
        <f>(IW21-IU21*IX17)/1000</f>
        <v>36.712462492</v>
      </c>
      <c r="JB21" s="1"/>
      <c r="JC21">
        <v>5</v>
      </c>
      <c r="JD21">
        <v>9.2910000000000004</v>
      </c>
      <c r="JE21">
        <v>2239.4479999999999</v>
      </c>
      <c r="JF21">
        <v>20807.097000000002</v>
      </c>
      <c r="JH21">
        <f>(JF21-JD21*JG17)/1000</f>
        <v>18.893030217</v>
      </c>
    </row>
    <row r="22" spans="1:269" x14ac:dyDescent="0.2">
      <c r="A22" s="1"/>
      <c r="B22">
        <v>6</v>
      </c>
      <c r="C22">
        <v>11.125999999999999</v>
      </c>
      <c r="D22">
        <v>3524.5349999999999</v>
      </c>
      <c r="E22">
        <v>39213.284</v>
      </c>
      <c r="G22">
        <f>(E22-C22*F17)/1000</f>
        <v>33.789266283333333</v>
      </c>
      <c r="J22" s="1"/>
      <c r="K22">
        <v>6</v>
      </c>
      <c r="L22">
        <v>6.2329999999999997</v>
      </c>
      <c r="M22">
        <v>2351.3049999999998</v>
      </c>
      <c r="N22">
        <v>14656.749</v>
      </c>
      <c r="P22">
        <f>(N22-L22*O17)/1000</f>
        <v>13.397302787000001</v>
      </c>
      <c r="S22" s="1"/>
      <c r="T22">
        <v>6</v>
      </c>
      <c r="U22">
        <v>7.7779999999999996</v>
      </c>
      <c r="V22">
        <v>1881.0170000000001</v>
      </c>
      <c r="W22">
        <v>14631.311</v>
      </c>
      <c r="Y22">
        <f>(W22-U22*X17)/1000</f>
        <v>12.923072935333334</v>
      </c>
      <c r="AB22" s="1"/>
      <c r="AC22">
        <v>6</v>
      </c>
      <c r="AD22">
        <v>5.343</v>
      </c>
      <c r="AE22">
        <v>485.22500000000002</v>
      </c>
      <c r="AF22">
        <v>2592.5369999999998</v>
      </c>
      <c r="AH22">
        <f>(AF22-AD22*AG17)/1000</f>
        <v>1.4720974329999998</v>
      </c>
      <c r="AK22" s="1"/>
      <c r="AL22">
        <v>6</v>
      </c>
      <c r="AM22">
        <v>4.5170000000000003</v>
      </c>
      <c r="AN22">
        <v>290.601</v>
      </c>
      <c r="AO22">
        <v>1312.598</v>
      </c>
      <c r="AQ22">
        <f>(AO22-AM22*AP17)/1000</f>
        <v>0.29795332399999985</v>
      </c>
      <c r="AT22" s="1"/>
      <c r="AU22">
        <v>6</v>
      </c>
      <c r="AV22">
        <v>5.3860000000000001</v>
      </c>
      <c r="AW22">
        <v>230.84100000000001</v>
      </c>
      <c r="AX22">
        <v>1243.279</v>
      </c>
      <c r="AZ22">
        <f>(AX22-AV22*AY17)/1000</f>
        <v>0.30351176666666652</v>
      </c>
      <c r="BC22" s="1"/>
      <c r="BD22">
        <v>6</v>
      </c>
      <c r="BE22">
        <v>5.8040000000000003</v>
      </c>
      <c r="BF22">
        <v>226.93899999999999</v>
      </c>
      <c r="BG22">
        <v>1317.222</v>
      </c>
      <c r="BI22">
        <f>(BG22-BE22*BH17)/1000</f>
        <v>0.21188502399999992</v>
      </c>
      <c r="BL22" s="1"/>
      <c r="BM22">
        <v>6</v>
      </c>
      <c r="BN22">
        <v>5.8470000000000004</v>
      </c>
      <c r="BO22">
        <v>222.99299999999999</v>
      </c>
      <c r="BP22">
        <v>1303.886</v>
      </c>
      <c r="BR22">
        <f>(BP22-BN22*BQ17)/1000</f>
        <v>0.28665807299999996</v>
      </c>
      <c r="BU22" s="1"/>
      <c r="BV22">
        <v>6</v>
      </c>
      <c r="BW22">
        <v>7.6280000000000001</v>
      </c>
      <c r="BX22">
        <v>239.75700000000001</v>
      </c>
      <c r="BY22">
        <v>1828.912</v>
      </c>
      <c r="CA22">
        <f>(BY22-BW22*BZ17)/1000</f>
        <v>0.4874951453333331</v>
      </c>
      <c r="CD22" s="1"/>
      <c r="CE22">
        <v>6</v>
      </c>
      <c r="CF22">
        <v>6.984</v>
      </c>
      <c r="CG22">
        <v>277.46199999999999</v>
      </c>
      <c r="CH22">
        <v>1937.9280000000001</v>
      </c>
      <c r="CJ22">
        <f>(CH22-CF22*CI17)/1000</f>
        <v>0.66259372800000027</v>
      </c>
      <c r="CM22" s="1"/>
      <c r="CN22">
        <v>6</v>
      </c>
      <c r="CO22">
        <v>7.5529999999999999</v>
      </c>
      <c r="CP22">
        <v>261.21699999999998</v>
      </c>
      <c r="CQ22">
        <v>1973.001</v>
      </c>
      <c r="CS22">
        <f>(CQ22-CO22*CR17)/1000</f>
        <v>0.65122599999999986</v>
      </c>
      <c r="CV22" s="1"/>
      <c r="CW22">
        <v>6</v>
      </c>
      <c r="CX22">
        <v>8.4649999999999999</v>
      </c>
      <c r="CY22">
        <v>439.40899999999999</v>
      </c>
      <c r="CZ22">
        <v>3719.623</v>
      </c>
      <c r="DB22">
        <f>(CZ22-CX22*DA17)/1000</f>
        <v>1.9870632333333336</v>
      </c>
      <c r="DE22" s="1"/>
      <c r="DF22">
        <v>6</v>
      </c>
      <c r="DG22">
        <v>9.3230000000000004</v>
      </c>
      <c r="DH22">
        <v>1353.932</v>
      </c>
      <c r="DI22">
        <v>12623.194</v>
      </c>
      <c r="DK22">
        <f>(DI22-DG22*DJ17)/1000</f>
        <v>10.777522797666666</v>
      </c>
      <c r="DN22" s="1"/>
      <c r="DO22">
        <v>6</v>
      </c>
      <c r="DP22">
        <v>7.6280000000000001</v>
      </c>
      <c r="DQ22">
        <v>879.221</v>
      </c>
      <c r="DR22">
        <v>6706.8739999999998</v>
      </c>
      <c r="DT22">
        <f>(DR22-DP22*DS17)/1000</f>
        <v>5.3468575386666668</v>
      </c>
      <c r="DW22" s="1"/>
      <c r="DX22">
        <v>6</v>
      </c>
      <c r="DY22">
        <v>7.4569999999999999</v>
      </c>
      <c r="DZ22">
        <v>1359.61</v>
      </c>
      <c r="EA22">
        <v>10137.987999999999</v>
      </c>
      <c r="EC22">
        <f>(EA22-DY22*EB17)/1000</f>
        <v>8.6910317199999998</v>
      </c>
      <c r="EF22" s="1"/>
      <c r="EG22">
        <v>6</v>
      </c>
      <c r="EH22">
        <v>6.4480000000000004</v>
      </c>
      <c r="EI22">
        <v>1088.617</v>
      </c>
      <c r="EJ22">
        <v>7019.4380000000001</v>
      </c>
      <c r="EL22">
        <f>(EJ22-EH22*EK17)/1000</f>
        <v>5.7231019893333333</v>
      </c>
      <c r="EO22" s="1"/>
      <c r="EP22">
        <v>6</v>
      </c>
      <c r="EQ22">
        <v>10.053000000000001</v>
      </c>
      <c r="ER22">
        <v>1394.7750000000001</v>
      </c>
      <c r="ES22">
        <v>14021.558999999999</v>
      </c>
      <c r="EU22">
        <f>(ES22-EQ22*ET17)/1000</f>
        <v>11.914416689999998</v>
      </c>
      <c r="EX22" s="18"/>
      <c r="EY22" s="16">
        <v>6</v>
      </c>
      <c r="EZ22" s="16">
        <v>8.6050000000000004</v>
      </c>
      <c r="FA22" s="16">
        <v>2125.5340000000001</v>
      </c>
      <c r="FB22" s="16">
        <v>18289.210999999999</v>
      </c>
      <c r="FC22" s="16"/>
      <c r="FD22" s="16">
        <v>16.456110800000001</v>
      </c>
      <c r="FE22" s="16"/>
      <c r="FG22" s="1"/>
      <c r="FH22">
        <v>6</v>
      </c>
      <c r="FI22">
        <v>10.428000000000001</v>
      </c>
      <c r="FJ22">
        <v>2060.5329999999999</v>
      </c>
      <c r="FK22">
        <v>21488.120999999999</v>
      </c>
      <c r="FM22">
        <f>(FK22-FI22*FL17)/1000</f>
        <v>19.362592187999997</v>
      </c>
      <c r="FP22" s="1"/>
      <c r="FQ22">
        <v>6</v>
      </c>
      <c r="FR22">
        <v>6.5449999999999999</v>
      </c>
      <c r="FS22">
        <v>1114.7840000000001</v>
      </c>
      <c r="FT22">
        <v>7295.8019999999997</v>
      </c>
      <c r="FV22">
        <f>(FT22-FR22*FU17)/1000</f>
        <v>5.9392503933333325</v>
      </c>
      <c r="FY22" s="1"/>
      <c r="FZ22">
        <v>6</v>
      </c>
      <c r="GA22">
        <v>5.9119999999999999</v>
      </c>
      <c r="GB22">
        <v>1754.817</v>
      </c>
      <c r="GC22">
        <v>10373.754999999999</v>
      </c>
      <c r="GE22">
        <f>(GC22-GA22*GD17)/1000</f>
        <v>8.996414682666666</v>
      </c>
      <c r="GH22" s="1"/>
      <c r="GI22">
        <v>6</v>
      </c>
      <c r="GJ22">
        <v>8.0470000000000006</v>
      </c>
      <c r="GK22">
        <v>2369.817</v>
      </c>
      <c r="GL22">
        <v>19069.036</v>
      </c>
      <c r="GN22">
        <f>(GL22-GJ22*GM17)/1000</f>
        <v>17.130274972333332</v>
      </c>
      <c r="GQ22" s="1"/>
      <c r="GR22">
        <v>6</v>
      </c>
      <c r="GS22">
        <v>9.5380000000000003</v>
      </c>
      <c r="GT22">
        <v>2561.085</v>
      </c>
      <c r="GU22">
        <v>24427.468000000001</v>
      </c>
      <c r="GW22">
        <f>(GU22-GS22*GV17)/1000</f>
        <v>22.473907557333334</v>
      </c>
      <c r="GZ22" s="1"/>
      <c r="HA22">
        <v>6</v>
      </c>
      <c r="HB22">
        <v>7.2629999999999999</v>
      </c>
      <c r="HC22">
        <v>1785.7239999999999</v>
      </c>
      <c r="HD22">
        <v>12970.465</v>
      </c>
      <c r="HF22">
        <f>(HD22-HB22*HE17)/1000</f>
        <v>11.330583703</v>
      </c>
      <c r="HI22" s="1"/>
      <c r="HJ22">
        <v>6</v>
      </c>
      <c r="HK22">
        <v>9.2379999999999995</v>
      </c>
      <c r="HL22">
        <v>1859.145</v>
      </c>
      <c r="HM22">
        <v>17173.904999999999</v>
      </c>
      <c r="HO22">
        <f>(HM22-HK22*HN17)/1000</f>
        <v>14.754845399333332</v>
      </c>
      <c r="HR22" s="1"/>
      <c r="HS22">
        <v>6</v>
      </c>
      <c r="HT22">
        <v>6.1260000000000003</v>
      </c>
      <c r="HU22">
        <v>2910.6439999999998</v>
      </c>
      <c r="HV22">
        <v>17831.089</v>
      </c>
      <c r="HX22">
        <f>(HV22-HT22*HW17)/1000</f>
        <v>16.626100716</v>
      </c>
      <c r="IA22" s="1"/>
      <c r="IB22">
        <v>6</v>
      </c>
      <c r="IC22">
        <v>5.74</v>
      </c>
      <c r="ID22">
        <v>1372.5050000000001</v>
      </c>
      <c r="IE22">
        <v>7878.0770000000002</v>
      </c>
      <c r="IG22">
        <f>(IE22-IC22*IF17)/1000</f>
        <v>6.3437042066666676</v>
      </c>
      <c r="IJ22" s="1"/>
      <c r="IK22">
        <v>6</v>
      </c>
      <c r="IL22">
        <v>10.922000000000001</v>
      </c>
      <c r="IM22">
        <v>1381.1320000000001</v>
      </c>
      <c r="IN22">
        <v>15084.657999999999</v>
      </c>
      <c r="IP22">
        <f>(IN22-IL22*IO17)/1000</f>
        <v>12.910440944666664</v>
      </c>
      <c r="IS22" s="1"/>
      <c r="IT22">
        <v>6</v>
      </c>
      <c r="IU22">
        <v>11.179</v>
      </c>
      <c r="IV22">
        <v>2961.7240000000002</v>
      </c>
      <c r="IW22">
        <v>33110.432999999997</v>
      </c>
      <c r="IY22">
        <f>(IW22-IU22*IX17)/1000</f>
        <v>30.647125444666663</v>
      </c>
      <c r="JB22" s="1"/>
      <c r="JC22">
        <v>6</v>
      </c>
      <c r="JD22">
        <v>11.598000000000001</v>
      </c>
      <c r="JE22">
        <v>1380.366</v>
      </c>
      <c r="JF22">
        <v>16009.312</v>
      </c>
      <c r="JH22">
        <f>(JF22-JD22*JG17)/1000</f>
        <v>13.619973226000001</v>
      </c>
    </row>
    <row r="23" spans="1:269" x14ac:dyDescent="0.2">
      <c r="A23" s="1"/>
      <c r="C23" s="7"/>
      <c r="D23" s="7"/>
      <c r="E23" s="7"/>
      <c r="J23" s="1"/>
      <c r="L23" s="7"/>
      <c r="M23" s="7"/>
      <c r="N23" s="7"/>
      <c r="S23" s="1"/>
      <c r="U23" s="7"/>
      <c r="V23" s="7"/>
      <c r="W23" s="7"/>
      <c r="AB23" s="1"/>
      <c r="AK23" s="1"/>
      <c r="AM23" s="7"/>
      <c r="AN23" s="7"/>
      <c r="AO23" s="7"/>
      <c r="AT23" s="1"/>
      <c r="BC23" s="1"/>
      <c r="BE23" s="7"/>
      <c r="BF23" s="7"/>
      <c r="BG23" s="7"/>
      <c r="BL23" s="1"/>
      <c r="BN23" s="7"/>
      <c r="BO23" s="7"/>
      <c r="BP23" s="7"/>
      <c r="BU23" s="1"/>
      <c r="BW23" s="7"/>
      <c r="BX23" s="7"/>
      <c r="BY23" s="7"/>
      <c r="CD23" s="1"/>
      <c r="CM23" s="1"/>
      <c r="CV23" s="1"/>
      <c r="CX23" s="7"/>
      <c r="CY23" s="7"/>
      <c r="CZ23" s="7"/>
      <c r="DE23" s="1"/>
      <c r="DN23" s="1"/>
      <c r="DP23" s="7"/>
      <c r="DQ23" s="7"/>
      <c r="DR23" s="7"/>
      <c r="DW23" s="1"/>
      <c r="DY23" s="7"/>
      <c r="DZ23" s="7"/>
      <c r="EA23" s="7"/>
      <c r="EF23" s="1"/>
      <c r="EH23" s="8"/>
      <c r="EI23" s="8"/>
      <c r="EJ23" s="8"/>
      <c r="EO23" s="1"/>
      <c r="EQ23" s="7"/>
      <c r="ER23" s="7"/>
      <c r="ES23" s="7"/>
      <c r="EX23" s="18"/>
      <c r="EY23" s="16"/>
      <c r="EZ23" s="23"/>
      <c r="FA23" s="23"/>
      <c r="FB23" s="23"/>
      <c r="FC23" s="16"/>
      <c r="FD23" s="16"/>
      <c r="FE23" s="16"/>
      <c r="FG23" s="1"/>
      <c r="FP23" s="1"/>
      <c r="FR23" s="7"/>
      <c r="FS23" s="7"/>
      <c r="FT23" s="7"/>
      <c r="FY23" s="1"/>
      <c r="GH23" s="1"/>
      <c r="GJ23" s="7"/>
      <c r="GK23" s="7"/>
      <c r="GL23" s="7"/>
      <c r="GQ23" s="1"/>
      <c r="GZ23" s="1"/>
      <c r="HB23" s="7"/>
      <c r="HC23" s="7"/>
      <c r="HD23" s="7"/>
      <c r="HI23" s="1"/>
      <c r="HK23" s="7"/>
      <c r="HL23" s="7"/>
      <c r="HM23" s="7"/>
      <c r="HR23" s="1"/>
      <c r="IA23" s="1"/>
      <c r="IC23" s="7"/>
      <c r="ID23" s="7"/>
      <c r="IE23" s="7"/>
      <c r="IJ23" s="1"/>
      <c r="IL23" s="7"/>
      <c r="IM23" s="7"/>
      <c r="IN23" s="7"/>
      <c r="IS23" s="1"/>
      <c r="IU23" s="7"/>
      <c r="IV23" s="7"/>
      <c r="IW23" s="7"/>
      <c r="JB23" s="1"/>
      <c r="JD23" s="7"/>
      <c r="JE23" s="7"/>
      <c r="JF23" s="7"/>
    </row>
    <row r="24" spans="1:269" x14ac:dyDescent="0.2">
      <c r="A24" s="1"/>
      <c r="C24" s="7"/>
      <c r="D24" s="7"/>
      <c r="E24" s="7"/>
      <c r="J24" s="1"/>
      <c r="L24" s="7"/>
      <c r="M24" s="7"/>
      <c r="N24" s="7"/>
      <c r="S24" s="1"/>
      <c r="U24" s="7"/>
      <c r="V24" s="7"/>
      <c r="W24" s="7"/>
      <c r="AB24" s="1"/>
      <c r="AK24" s="1"/>
      <c r="AM24" s="7"/>
      <c r="AN24" s="7"/>
      <c r="AO24" s="7"/>
      <c r="AT24" s="1"/>
      <c r="BC24" s="1"/>
      <c r="BE24" s="7"/>
      <c r="BF24" s="7"/>
      <c r="BG24" s="7"/>
      <c r="BL24" s="1"/>
      <c r="BN24" s="7"/>
      <c r="BO24" s="7"/>
      <c r="BP24" s="7"/>
      <c r="BU24" s="1"/>
      <c r="BW24" s="7"/>
      <c r="BX24" s="7"/>
      <c r="BY24" s="7"/>
      <c r="CD24" s="1"/>
      <c r="CM24" s="1"/>
      <c r="CV24" s="1"/>
      <c r="CX24" s="7"/>
      <c r="CY24" s="7"/>
      <c r="CZ24" s="7"/>
      <c r="DE24" s="1"/>
      <c r="DN24" s="1"/>
      <c r="DP24" s="7"/>
      <c r="DQ24" s="7"/>
      <c r="DR24" s="7"/>
      <c r="DW24" s="1"/>
      <c r="DY24" s="7"/>
      <c r="DZ24" s="7"/>
      <c r="EA24" s="7"/>
      <c r="EF24" s="1"/>
      <c r="EH24" s="8"/>
      <c r="EI24" s="8"/>
      <c r="EJ24" s="8"/>
      <c r="EO24" s="1"/>
      <c r="EQ24" s="7"/>
      <c r="ER24" s="7"/>
      <c r="ES24" s="7"/>
      <c r="EX24" s="18"/>
      <c r="EY24" s="16"/>
      <c r="EZ24" s="23"/>
      <c r="FA24" s="23"/>
      <c r="FB24" s="23"/>
      <c r="FC24" s="16"/>
      <c r="FD24" s="16"/>
      <c r="FE24" s="16"/>
      <c r="FG24" s="1"/>
      <c r="FP24" s="1"/>
      <c r="FR24" s="7"/>
      <c r="FS24" s="7"/>
      <c r="FT24" s="7"/>
      <c r="FY24" s="1"/>
      <c r="GH24" s="1"/>
      <c r="GJ24" s="7"/>
      <c r="GK24" s="7"/>
      <c r="GL24" s="7"/>
      <c r="GQ24" s="1"/>
      <c r="GZ24" s="1"/>
      <c r="HB24" s="7"/>
      <c r="HC24" s="7"/>
      <c r="HD24" s="7"/>
      <c r="HI24" s="1"/>
      <c r="HK24" s="7"/>
      <c r="HL24" s="7"/>
      <c r="HM24" s="7"/>
      <c r="HR24" s="1"/>
      <c r="IA24" s="1"/>
      <c r="IC24" s="7"/>
      <c r="ID24" s="7"/>
      <c r="IE24" s="7"/>
      <c r="IJ24" s="1"/>
      <c r="IL24" s="7"/>
      <c r="IM24" s="7"/>
      <c r="IN24" s="7"/>
      <c r="IS24" s="1"/>
      <c r="IU24" s="7"/>
      <c r="IV24" s="7"/>
      <c r="IW24" s="7"/>
      <c r="JB24" s="1"/>
      <c r="JD24" s="7"/>
      <c r="JE24" s="7"/>
      <c r="JF24" s="7"/>
    </row>
    <row r="25" spans="1:269" x14ac:dyDescent="0.2">
      <c r="A25" s="1"/>
      <c r="B25" t="s">
        <v>8</v>
      </c>
      <c r="C25">
        <v>3.9049999999999998</v>
      </c>
      <c r="D25">
        <v>395.09899999999999</v>
      </c>
      <c r="E25">
        <v>1542.9780000000001</v>
      </c>
      <c r="J25" s="1"/>
      <c r="K25" t="s">
        <v>8</v>
      </c>
      <c r="L25">
        <v>3.9049999999999998</v>
      </c>
      <c r="M25">
        <v>236.26599999999999</v>
      </c>
      <c r="N25">
        <v>922.69100000000003</v>
      </c>
      <c r="S25" s="1"/>
      <c r="T25" t="s">
        <v>8</v>
      </c>
      <c r="U25">
        <v>3.9049999999999998</v>
      </c>
      <c r="V25">
        <v>221.91200000000001</v>
      </c>
      <c r="W25">
        <v>866.63199999999995</v>
      </c>
      <c r="AB25" s="1"/>
      <c r="AC25" t="s">
        <v>8</v>
      </c>
      <c r="AD25">
        <v>3.9049999999999998</v>
      </c>
      <c r="AE25">
        <v>213.363</v>
      </c>
      <c r="AF25">
        <v>833.24400000000003</v>
      </c>
      <c r="AK25" s="1"/>
      <c r="AL25" t="s">
        <v>8</v>
      </c>
      <c r="AM25">
        <v>3.9049999999999998</v>
      </c>
      <c r="AN25">
        <v>218.005</v>
      </c>
      <c r="AO25">
        <v>851.37599999999998</v>
      </c>
      <c r="AT25" s="1"/>
      <c r="AU25" t="s">
        <v>8</v>
      </c>
      <c r="AV25">
        <v>3.9049999999999998</v>
      </c>
      <c r="AW25">
        <v>166.40100000000001</v>
      </c>
      <c r="AX25">
        <v>649.846</v>
      </c>
      <c r="BC25" s="1"/>
      <c r="BD25" t="s">
        <v>8</v>
      </c>
      <c r="BE25">
        <v>3.9049999999999998</v>
      </c>
      <c r="BF25">
        <v>189.83199999999999</v>
      </c>
      <c r="BG25">
        <v>741.35199999999998</v>
      </c>
      <c r="BL25" s="1"/>
      <c r="BM25" t="s">
        <v>8</v>
      </c>
      <c r="BN25">
        <v>3.9049999999999998</v>
      </c>
      <c r="BO25">
        <v>175.76900000000001</v>
      </c>
      <c r="BP25">
        <v>686.43100000000004</v>
      </c>
      <c r="BU25" s="1"/>
      <c r="BV25" t="s">
        <v>8</v>
      </c>
      <c r="BW25">
        <v>3.9049999999999998</v>
      </c>
      <c r="BX25">
        <v>174.07400000000001</v>
      </c>
      <c r="BY25">
        <v>679.81100000000004</v>
      </c>
      <c r="CD25" s="1"/>
      <c r="CE25" t="s">
        <v>8</v>
      </c>
      <c r="CF25">
        <v>3.9049999999999998</v>
      </c>
      <c r="CG25">
        <v>189.19200000000001</v>
      </c>
      <c r="CH25">
        <v>738.85199999999998</v>
      </c>
      <c r="CM25" s="1"/>
      <c r="CN25" t="s">
        <v>8</v>
      </c>
      <c r="CO25">
        <v>3.9049999999999998</v>
      </c>
      <c r="CP25">
        <v>173.429</v>
      </c>
      <c r="CQ25">
        <v>677.29</v>
      </c>
      <c r="CV25" s="1"/>
      <c r="CW25" t="s">
        <v>8</v>
      </c>
      <c r="CX25">
        <v>3.9049999999999998</v>
      </c>
      <c r="CY25">
        <v>205.66200000000001</v>
      </c>
      <c r="CZ25">
        <v>803.17100000000005</v>
      </c>
      <c r="DE25" s="1"/>
      <c r="DF25" t="s">
        <v>8</v>
      </c>
      <c r="DG25">
        <v>3.9049999999999998</v>
      </c>
      <c r="DH25">
        <v>189.25</v>
      </c>
      <c r="DI25">
        <v>739.077</v>
      </c>
      <c r="DN25" s="1"/>
      <c r="DO25" t="s">
        <v>8</v>
      </c>
      <c r="DP25">
        <v>3.9049999999999998</v>
      </c>
      <c r="DQ25">
        <v>184.03800000000001</v>
      </c>
      <c r="DR25">
        <v>718.72500000000002</v>
      </c>
      <c r="DW25" s="1"/>
      <c r="DX25" t="s">
        <v>8</v>
      </c>
      <c r="DY25">
        <v>3.9049999999999998</v>
      </c>
      <c r="DZ25">
        <v>182.81</v>
      </c>
      <c r="EA25">
        <v>713.92899999999997</v>
      </c>
      <c r="EF25" s="1"/>
      <c r="EG25" t="s">
        <v>8</v>
      </c>
      <c r="EH25">
        <v>3.9049999999999998</v>
      </c>
      <c r="EI25">
        <v>192.04900000000001</v>
      </c>
      <c r="EJ25">
        <v>750.01</v>
      </c>
      <c r="EO25" s="1"/>
      <c r="EP25" t="s">
        <v>8</v>
      </c>
      <c r="EQ25">
        <v>3.9049999999999998</v>
      </c>
      <c r="ER25">
        <v>200.09299999999999</v>
      </c>
      <c r="ES25">
        <v>781.42399999999998</v>
      </c>
      <c r="EX25" s="18"/>
      <c r="EY25" s="16" t="s">
        <v>8</v>
      </c>
      <c r="EZ25" s="16">
        <v>3.9049999999999998</v>
      </c>
      <c r="FA25" s="16">
        <v>213.648</v>
      </c>
      <c r="FB25" s="16">
        <v>834.36</v>
      </c>
      <c r="FC25" s="16"/>
      <c r="FD25" s="16"/>
      <c r="FE25" s="16"/>
      <c r="FG25" s="1"/>
      <c r="FH25" t="s">
        <v>8</v>
      </c>
      <c r="FI25">
        <v>3.9049999999999998</v>
      </c>
      <c r="FJ25">
        <v>202.81899999999999</v>
      </c>
      <c r="FK25">
        <v>792.06700000000001</v>
      </c>
      <c r="FP25" s="1"/>
      <c r="FQ25" t="s">
        <v>8</v>
      </c>
      <c r="FR25">
        <v>3.9049999999999998</v>
      </c>
      <c r="FS25">
        <v>190.239</v>
      </c>
      <c r="FT25">
        <v>742.94</v>
      </c>
      <c r="FY25" s="1"/>
      <c r="FZ25" t="s">
        <v>8</v>
      </c>
      <c r="GA25">
        <v>3.9049999999999998</v>
      </c>
      <c r="GB25">
        <v>231.124</v>
      </c>
      <c r="GC25">
        <v>902.60599999999999</v>
      </c>
      <c r="GH25" s="1"/>
      <c r="GI25" t="s">
        <v>8</v>
      </c>
      <c r="GJ25">
        <v>3.9049999999999998</v>
      </c>
      <c r="GK25">
        <v>250.94800000000001</v>
      </c>
      <c r="GL25">
        <v>980.02599999999995</v>
      </c>
      <c r="GQ25" s="1"/>
      <c r="GR25" t="s">
        <v>8</v>
      </c>
      <c r="GS25">
        <v>3.9049999999999998</v>
      </c>
      <c r="GT25">
        <v>207.58799999999999</v>
      </c>
      <c r="GU25">
        <v>810.69200000000001</v>
      </c>
      <c r="GZ25" s="1"/>
      <c r="HA25" t="s">
        <v>8</v>
      </c>
      <c r="HB25">
        <v>3.9049999999999998</v>
      </c>
      <c r="HC25">
        <v>241.203</v>
      </c>
      <c r="HD25">
        <v>941.97</v>
      </c>
      <c r="HI25" s="1"/>
      <c r="HJ25" t="s">
        <v>8</v>
      </c>
      <c r="HK25">
        <v>3.9049999999999998</v>
      </c>
      <c r="HL25">
        <v>240.09299999999999</v>
      </c>
      <c r="HM25">
        <v>937.63599999999997</v>
      </c>
      <c r="HR25" s="1"/>
      <c r="HS25" t="s">
        <v>8</v>
      </c>
      <c r="HT25">
        <v>3.9049999999999998</v>
      </c>
      <c r="HU25">
        <v>198.429</v>
      </c>
      <c r="HV25">
        <v>774.92200000000003</v>
      </c>
      <c r="IA25" s="1"/>
      <c r="IB25" t="s">
        <v>8</v>
      </c>
      <c r="IC25">
        <v>3.9049999999999998</v>
      </c>
      <c r="ID25">
        <v>217.46700000000001</v>
      </c>
      <c r="IE25">
        <v>849.27300000000002</v>
      </c>
      <c r="IJ25" s="1"/>
      <c r="IK25" t="s">
        <v>8</v>
      </c>
      <c r="IL25">
        <v>3.9049999999999998</v>
      </c>
      <c r="IM25">
        <v>199.93700000000001</v>
      </c>
      <c r="IN25">
        <v>780.81299999999999</v>
      </c>
      <c r="IS25" s="1"/>
      <c r="IT25" t="s">
        <v>8</v>
      </c>
      <c r="IU25">
        <v>3.9049999999999998</v>
      </c>
      <c r="IV25">
        <v>199.76599999999999</v>
      </c>
      <c r="IW25">
        <v>780.14700000000005</v>
      </c>
      <c r="JB25" s="1"/>
      <c r="JC25" t="s">
        <v>8</v>
      </c>
      <c r="JD25">
        <v>3.9049999999999998</v>
      </c>
      <c r="JE25">
        <v>223.03299999999999</v>
      </c>
      <c r="JF25">
        <v>871.01</v>
      </c>
    </row>
    <row r="26" spans="1:269" x14ac:dyDescent="0.2">
      <c r="A26" s="1"/>
      <c r="B26" t="s">
        <v>8</v>
      </c>
      <c r="C26">
        <v>3.9049999999999998</v>
      </c>
      <c r="D26">
        <v>533.27499999999998</v>
      </c>
      <c r="E26">
        <v>2082.596</v>
      </c>
      <c r="J26" s="1"/>
      <c r="K26" t="s">
        <v>8</v>
      </c>
      <c r="L26">
        <v>3.9049999999999998</v>
      </c>
      <c r="M26">
        <v>205.73599999999999</v>
      </c>
      <c r="N26">
        <v>803.46100000000001</v>
      </c>
      <c r="S26" s="1"/>
      <c r="T26" t="s">
        <v>8</v>
      </c>
      <c r="U26">
        <v>3.9049999999999998</v>
      </c>
      <c r="V26">
        <v>216.65899999999999</v>
      </c>
      <c r="W26">
        <v>846.11900000000003</v>
      </c>
      <c r="AB26" s="1"/>
      <c r="AC26" t="s">
        <v>8</v>
      </c>
      <c r="AD26">
        <v>3.9049999999999998</v>
      </c>
      <c r="AE26">
        <v>204.83500000000001</v>
      </c>
      <c r="AF26">
        <v>799.94200000000001</v>
      </c>
      <c r="AK26" s="1"/>
      <c r="AL26" t="s">
        <v>8</v>
      </c>
      <c r="AM26">
        <v>3.9049999999999998</v>
      </c>
      <c r="AN26">
        <v>231.67599999999999</v>
      </c>
      <c r="AO26">
        <v>904.76300000000003</v>
      </c>
      <c r="AT26" s="1"/>
      <c r="AU26" t="s">
        <v>8</v>
      </c>
      <c r="AV26">
        <v>3.9049999999999998</v>
      </c>
      <c r="AW26">
        <v>175.33500000000001</v>
      </c>
      <c r="AX26">
        <v>684.73599999999999</v>
      </c>
      <c r="BC26" s="1"/>
      <c r="BD26" t="s">
        <v>8</v>
      </c>
      <c r="BE26">
        <v>3.9049999999999998</v>
      </c>
      <c r="BF26">
        <v>179.04900000000001</v>
      </c>
      <c r="BG26">
        <v>699.24099999999999</v>
      </c>
      <c r="BL26" s="1"/>
      <c r="BM26" t="s">
        <v>8</v>
      </c>
      <c r="BN26">
        <v>3.9049999999999998</v>
      </c>
      <c r="BO26">
        <v>171.22300000000001</v>
      </c>
      <c r="BP26">
        <v>668.67499999999995</v>
      </c>
      <c r="BU26" s="1"/>
      <c r="BV26" t="s">
        <v>8</v>
      </c>
      <c r="BW26">
        <v>3.9049999999999998</v>
      </c>
      <c r="BX26">
        <v>175.96700000000001</v>
      </c>
      <c r="BY26">
        <v>687.20299999999997</v>
      </c>
      <c r="CD26" s="1"/>
      <c r="CE26" t="s">
        <v>8</v>
      </c>
      <c r="CF26">
        <v>3.9049999999999998</v>
      </c>
      <c r="CG26">
        <v>178.179</v>
      </c>
      <c r="CH26">
        <v>695.84</v>
      </c>
      <c r="CM26" s="1"/>
      <c r="CN26" t="s">
        <v>8</v>
      </c>
      <c r="CO26">
        <v>3.9049999999999998</v>
      </c>
      <c r="CP26">
        <v>181.571</v>
      </c>
      <c r="CQ26">
        <v>709.09</v>
      </c>
      <c r="CV26" s="1"/>
      <c r="CW26" t="s">
        <v>8</v>
      </c>
      <c r="CX26">
        <v>3.9049999999999998</v>
      </c>
      <c r="CY26">
        <v>202.929</v>
      </c>
      <c r="CZ26">
        <v>792.49599999999998</v>
      </c>
      <c r="DE26" s="1"/>
      <c r="DF26" t="s">
        <v>8</v>
      </c>
      <c r="DG26">
        <v>3.9049999999999998</v>
      </c>
      <c r="DH26">
        <v>217.923</v>
      </c>
      <c r="DI26">
        <v>851.05399999999997</v>
      </c>
      <c r="DN26" s="1"/>
      <c r="DO26" t="s">
        <v>8</v>
      </c>
      <c r="DP26">
        <v>3.9049999999999998</v>
      </c>
      <c r="DQ26">
        <v>175.29900000000001</v>
      </c>
      <c r="DR26">
        <v>684.596</v>
      </c>
      <c r="DW26" s="1"/>
      <c r="DX26" t="s">
        <v>8</v>
      </c>
      <c r="DY26">
        <v>3.9049999999999998</v>
      </c>
      <c r="DZ26">
        <v>199.86500000000001</v>
      </c>
      <c r="EA26">
        <v>780.53399999999999</v>
      </c>
      <c r="EF26" s="1"/>
      <c r="EG26" t="s">
        <v>8</v>
      </c>
      <c r="EH26">
        <v>3.9049999999999998</v>
      </c>
      <c r="EI26">
        <v>206.52500000000001</v>
      </c>
      <c r="EJ26">
        <v>806.54</v>
      </c>
      <c r="EO26" s="1"/>
      <c r="EP26" t="s">
        <v>8</v>
      </c>
      <c r="EQ26">
        <v>3.9049999999999998</v>
      </c>
      <c r="ER26">
        <v>230.29900000000001</v>
      </c>
      <c r="ES26">
        <v>899.38800000000003</v>
      </c>
      <c r="EX26" s="18"/>
      <c r="EY26" s="16" t="s">
        <v>8</v>
      </c>
      <c r="EZ26" s="16">
        <v>3.9049999999999998</v>
      </c>
      <c r="FA26" s="16">
        <v>206.43700000000001</v>
      </c>
      <c r="FB26" s="16">
        <v>806.197</v>
      </c>
      <c r="FC26" s="16"/>
      <c r="FD26" s="16"/>
      <c r="FE26" s="16"/>
      <c r="FG26" s="1"/>
      <c r="FH26" t="s">
        <v>8</v>
      </c>
      <c r="FI26">
        <v>3.9049999999999998</v>
      </c>
      <c r="FJ26">
        <v>199.67599999999999</v>
      </c>
      <c r="FK26">
        <v>779.79300000000001</v>
      </c>
      <c r="FP26" s="1"/>
      <c r="FQ26" t="s">
        <v>8</v>
      </c>
      <c r="FR26">
        <v>3.9049999999999998</v>
      </c>
      <c r="FS26">
        <v>227.09299999999999</v>
      </c>
      <c r="FT26">
        <v>886.86699999999996</v>
      </c>
      <c r="FY26" s="1"/>
      <c r="FZ26" t="s">
        <v>8</v>
      </c>
      <c r="GA26">
        <v>3.9049999999999998</v>
      </c>
      <c r="GB26">
        <v>247.58500000000001</v>
      </c>
      <c r="GC26">
        <v>966.89300000000003</v>
      </c>
      <c r="GH26" s="1"/>
      <c r="GI26" t="s">
        <v>8</v>
      </c>
      <c r="GJ26">
        <v>3.9049999999999998</v>
      </c>
      <c r="GK26">
        <v>244.66800000000001</v>
      </c>
      <c r="GL26">
        <v>955.49900000000002</v>
      </c>
      <c r="GQ26" s="1"/>
      <c r="GR26" t="s">
        <v>8</v>
      </c>
      <c r="GS26">
        <v>3.9049999999999998</v>
      </c>
      <c r="GT26">
        <v>203.648</v>
      </c>
      <c r="GU26">
        <v>795.30700000000002</v>
      </c>
      <c r="GZ26" s="1"/>
      <c r="HA26" t="s">
        <v>8</v>
      </c>
      <c r="HB26">
        <v>3.9049999999999998</v>
      </c>
      <c r="HC26">
        <v>231.45099999999999</v>
      </c>
      <c r="HD26">
        <v>903.88300000000004</v>
      </c>
      <c r="HI26" s="1"/>
      <c r="HJ26" t="s">
        <v>8</v>
      </c>
      <c r="HK26">
        <v>3.9049999999999998</v>
      </c>
      <c r="HL26">
        <v>240.72800000000001</v>
      </c>
      <c r="HM26">
        <v>940.11400000000003</v>
      </c>
      <c r="HR26" s="1"/>
      <c r="HS26" t="s">
        <v>8</v>
      </c>
      <c r="HT26">
        <v>3.9049999999999998</v>
      </c>
      <c r="HU26">
        <v>167.124</v>
      </c>
      <c r="HV26">
        <v>652.66700000000003</v>
      </c>
      <c r="IA26" s="1"/>
      <c r="IB26" t="s">
        <v>8</v>
      </c>
      <c r="IC26">
        <v>3.9049999999999998</v>
      </c>
      <c r="ID26">
        <v>342.45600000000002</v>
      </c>
      <c r="IE26">
        <v>1337.3920000000001</v>
      </c>
      <c r="IJ26" s="1"/>
      <c r="IK26" t="s">
        <v>8</v>
      </c>
      <c r="IL26">
        <v>3.9049999999999998</v>
      </c>
      <c r="IM26">
        <v>202.714</v>
      </c>
      <c r="IN26">
        <v>791.65899999999999</v>
      </c>
      <c r="IS26" s="1"/>
      <c r="IT26" t="s">
        <v>8</v>
      </c>
      <c r="IU26">
        <v>3.9049999999999998</v>
      </c>
      <c r="IV26">
        <v>212.607</v>
      </c>
      <c r="IW26">
        <v>830.29399999999998</v>
      </c>
      <c r="JB26" s="1"/>
      <c r="JC26" t="s">
        <v>8</v>
      </c>
      <c r="JD26">
        <v>3.9049999999999998</v>
      </c>
      <c r="JE26">
        <v>198.08</v>
      </c>
      <c r="JF26">
        <v>773.56</v>
      </c>
    </row>
    <row r="27" spans="1:269" x14ac:dyDescent="0.2">
      <c r="A27" s="1"/>
      <c r="B27" t="s">
        <v>8</v>
      </c>
      <c r="C27">
        <v>3.9049999999999998</v>
      </c>
      <c r="D27">
        <v>534.15099999999995</v>
      </c>
      <c r="E27">
        <v>2086.018</v>
      </c>
      <c r="J27" s="1"/>
      <c r="K27" t="s">
        <v>8</v>
      </c>
      <c r="L27">
        <v>3.9049999999999998</v>
      </c>
      <c r="M27">
        <v>164.18100000000001</v>
      </c>
      <c r="N27">
        <v>641.17700000000002</v>
      </c>
      <c r="S27" s="1"/>
      <c r="T27" t="s">
        <v>8</v>
      </c>
      <c r="U27">
        <v>3.9049999999999998</v>
      </c>
      <c r="V27">
        <v>220.30199999999999</v>
      </c>
      <c r="W27">
        <v>860.34500000000003</v>
      </c>
      <c r="AB27" s="1"/>
      <c r="AC27" t="s">
        <v>8</v>
      </c>
      <c r="AD27">
        <v>3.9049999999999998</v>
      </c>
      <c r="AE27">
        <v>210.90899999999999</v>
      </c>
      <c r="AF27">
        <v>823.66300000000001</v>
      </c>
      <c r="AK27" s="1"/>
      <c r="AL27" t="s">
        <v>8</v>
      </c>
      <c r="AM27">
        <v>3.9049999999999998</v>
      </c>
      <c r="AN27">
        <v>224.203</v>
      </c>
      <c r="AO27">
        <v>875.58</v>
      </c>
      <c r="AT27" s="1"/>
      <c r="AU27" t="s">
        <v>8</v>
      </c>
      <c r="AV27">
        <v>3.9049999999999998</v>
      </c>
      <c r="AW27">
        <v>181.714</v>
      </c>
      <c r="AX27">
        <v>709.64800000000002</v>
      </c>
      <c r="BC27" s="1"/>
      <c r="BD27" t="s">
        <v>8</v>
      </c>
      <c r="BE27">
        <v>3.9049999999999998</v>
      </c>
      <c r="BF27">
        <v>202.45099999999999</v>
      </c>
      <c r="BG27">
        <v>790.62900000000002</v>
      </c>
      <c r="BL27" s="1"/>
      <c r="BM27" t="s">
        <v>8</v>
      </c>
      <c r="BN27">
        <v>3.9049999999999998</v>
      </c>
      <c r="BO27">
        <v>174.93100000000001</v>
      </c>
      <c r="BP27">
        <v>683.15899999999999</v>
      </c>
      <c r="BU27" s="1"/>
      <c r="BV27" t="s">
        <v>8</v>
      </c>
      <c r="BW27">
        <v>3.9049999999999998</v>
      </c>
      <c r="BX27">
        <v>177.52199999999999</v>
      </c>
      <c r="BY27">
        <v>693.27599999999995</v>
      </c>
      <c r="CD27" s="1"/>
      <c r="CE27" t="s">
        <v>8</v>
      </c>
      <c r="CF27">
        <v>3.9049999999999998</v>
      </c>
      <c r="CG27">
        <v>180.453</v>
      </c>
      <c r="CH27">
        <v>704.72400000000005</v>
      </c>
      <c r="CM27" s="1"/>
      <c r="CN27" t="s">
        <v>8</v>
      </c>
      <c r="CO27">
        <v>3.9049999999999998</v>
      </c>
      <c r="CP27">
        <v>170</v>
      </c>
      <c r="CQ27">
        <v>663.9</v>
      </c>
      <c r="CV27" s="1"/>
      <c r="CW27" t="s">
        <v>8</v>
      </c>
      <c r="CX27">
        <v>3.9049999999999998</v>
      </c>
      <c r="CY27">
        <v>205.429</v>
      </c>
      <c r="CZ27">
        <v>802.25900000000001</v>
      </c>
      <c r="DE27" s="1"/>
      <c r="DF27" t="s">
        <v>8</v>
      </c>
      <c r="DG27">
        <v>3.9049999999999998</v>
      </c>
      <c r="DH27">
        <v>186.73599999999999</v>
      </c>
      <c r="DI27">
        <v>729.26</v>
      </c>
      <c r="DN27" s="1"/>
      <c r="DO27" t="s">
        <v>8</v>
      </c>
      <c r="DP27">
        <v>3.9049999999999998</v>
      </c>
      <c r="DQ27">
        <v>175.541</v>
      </c>
      <c r="DR27">
        <v>685.54</v>
      </c>
      <c r="DW27" s="1"/>
      <c r="DX27" t="s">
        <v>8</v>
      </c>
      <c r="DY27">
        <v>3.9049999999999998</v>
      </c>
      <c r="DZ27">
        <v>199.44499999999999</v>
      </c>
      <c r="EA27">
        <v>778.89200000000005</v>
      </c>
      <c r="EF27" s="1"/>
      <c r="EG27" t="s">
        <v>8</v>
      </c>
      <c r="EH27">
        <v>3.9049999999999998</v>
      </c>
      <c r="EI27">
        <v>204.56</v>
      </c>
      <c r="EJ27">
        <v>798.86900000000003</v>
      </c>
      <c r="EO27" s="1"/>
      <c r="EP27" t="s">
        <v>8</v>
      </c>
      <c r="EQ27">
        <v>3.9049999999999998</v>
      </c>
      <c r="ER27">
        <v>198.41800000000001</v>
      </c>
      <c r="ES27">
        <v>774.87900000000002</v>
      </c>
      <c r="EX27" s="18"/>
      <c r="EY27" s="16" t="s">
        <v>8</v>
      </c>
      <c r="EZ27" s="16">
        <v>3.9049999999999998</v>
      </c>
      <c r="FA27" s="16">
        <v>218.99700000000001</v>
      </c>
      <c r="FB27" s="16">
        <v>855.24900000000002</v>
      </c>
      <c r="FC27" s="16"/>
      <c r="FD27" s="16"/>
      <c r="FE27" s="16"/>
      <c r="FG27" s="1"/>
      <c r="FH27" t="s">
        <v>8</v>
      </c>
      <c r="FI27">
        <v>3.9049999999999998</v>
      </c>
      <c r="FJ27">
        <v>208.99199999999999</v>
      </c>
      <c r="FK27">
        <v>816.17499999999995</v>
      </c>
      <c r="FP27" s="1"/>
      <c r="FQ27" t="s">
        <v>8</v>
      </c>
      <c r="FR27">
        <v>3.9049999999999998</v>
      </c>
      <c r="FS27">
        <v>204.464</v>
      </c>
      <c r="FT27">
        <v>798.49400000000003</v>
      </c>
      <c r="FY27" s="1"/>
      <c r="FZ27" t="s">
        <v>8</v>
      </c>
      <c r="GA27">
        <v>3.9049999999999998</v>
      </c>
      <c r="GB27">
        <v>220.21199999999999</v>
      </c>
      <c r="GC27">
        <v>859.99099999999999</v>
      </c>
      <c r="GH27" s="1"/>
      <c r="GI27" t="s">
        <v>8</v>
      </c>
      <c r="GJ27">
        <v>3.9049999999999998</v>
      </c>
      <c r="GK27">
        <v>227.173</v>
      </c>
      <c r="GL27">
        <v>887.178</v>
      </c>
      <c r="GQ27" s="1"/>
      <c r="GR27" t="s">
        <v>8</v>
      </c>
      <c r="GS27">
        <v>3.9049999999999998</v>
      </c>
      <c r="GT27">
        <v>203.22</v>
      </c>
      <c r="GU27">
        <v>793.63300000000004</v>
      </c>
      <c r="GZ27" s="1"/>
      <c r="HA27" t="s">
        <v>8</v>
      </c>
      <c r="HB27">
        <v>3.9049999999999998</v>
      </c>
      <c r="HC27">
        <v>204.703</v>
      </c>
      <c r="HD27">
        <v>799.42700000000002</v>
      </c>
      <c r="HI27" s="1"/>
      <c r="HJ27" t="s">
        <v>8</v>
      </c>
      <c r="HK27">
        <v>3.9049999999999998</v>
      </c>
      <c r="HL27">
        <v>304.75799999999998</v>
      </c>
      <c r="HM27">
        <v>1190.171</v>
      </c>
      <c r="HR27" s="1"/>
      <c r="HS27" t="s">
        <v>8</v>
      </c>
      <c r="HT27">
        <v>3.9049999999999998</v>
      </c>
      <c r="HU27">
        <v>224.54900000000001</v>
      </c>
      <c r="HV27">
        <v>876.93200000000002</v>
      </c>
      <c r="IA27" s="1"/>
      <c r="IB27" t="s">
        <v>8</v>
      </c>
      <c r="IC27">
        <v>3.9049999999999998</v>
      </c>
      <c r="ID27">
        <v>242.01400000000001</v>
      </c>
      <c r="IE27">
        <v>945.13499999999999</v>
      </c>
      <c r="IJ27" s="1"/>
      <c r="IK27" t="s">
        <v>8</v>
      </c>
      <c r="IL27">
        <v>3.9049999999999998</v>
      </c>
      <c r="IM27">
        <v>194.55199999999999</v>
      </c>
      <c r="IN27">
        <v>759.78399999999999</v>
      </c>
      <c r="IS27" s="1"/>
      <c r="IT27" t="s">
        <v>8</v>
      </c>
      <c r="IU27">
        <v>3.9049999999999998</v>
      </c>
      <c r="IV27">
        <v>248.68100000000001</v>
      </c>
      <c r="IW27">
        <v>971.17399999999998</v>
      </c>
      <c r="JB27" s="1"/>
      <c r="JC27" t="s">
        <v>8</v>
      </c>
      <c r="JD27">
        <v>3.9049999999999998</v>
      </c>
      <c r="JE27">
        <v>196.92599999999999</v>
      </c>
      <c r="JF27">
        <v>769.05399999999997</v>
      </c>
    </row>
    <row r="28" spans="1:269" x14ac:dyDescent="0.2">
      <c r="A28" s="1"/>
      <c r="B28" s="1"/>
      <c r="C28" s="7"/>
      <c r="D28" s="7"/>
      <c r="E28" s="7"/>
      <c r="F28" s="1"/>
      <c r="G28" s="1"/>
      <c r="H28" s="1"/>
      <c r="J28" s="1"/>
      <c r="K28" s="1"/>
      <c r="L28" s="7"/>
      <c r="M28" s="7"/>
      <c r="N28" s="7"/>
      <c r="O28" s="1"/>
      <c r="P28" s="1"/>
      <c r="Q28" s="1"/>
      <c r="S28" s="1"/>
      <c r="T28" s="1"/>
      <c r="U28" s="7"/>
      <c r="V28" s="7"/>
      <c r="W28" s="7"/>
      <c r="X28" s="1"/>
      <c r="Y28" s="1"/>
      <c r="Z28" s="1"/>
      <c r="AB28" s="1"/>
      <c r="AC28" s="1"/>
      <c r="AD28" s="1"/>
      <c r="AE28" s="1"/>
      <c r="AF28" s="1"/>
      <c r="AG28" s="1"/>
      <c r="AH28" s="1"/>
      <c r="AI28" s="1"/>
      <c r="AK28" s="1"/>
      <c r="AL28" s="1"/>
      <c r="AM28" s="7"/>
      <c r="AN28" s="7"/>
      <c r="AO28" s="7"/>
      <c r="AP28" s="1"/>
      <c r="AQ28" s="1"/>
      <c r="AR28" s="1"/>
      <c r="AT28" s="1"/>
      <c r="AU28" s="1"/>
      <c r="AV28" s="1"/>
      <c r="AW28" s="1"/>
      <c r="AX28" s="1"/>
      <c r="AY28" s="1"/>
      <c r="AZ28" s="1"/>
      <c r="BA28" s="1"/>
      <c r="BC28" s="1"/>
      <c r="BD28" s="1"/>
      <c r="BE28" s="7"/>
      <c r="BF28" s="7"/>
      <c r="BG28" s="7"/>
      <c r="BH28" s="1"/>
      <c r="BI28" s="1"/>
      <c r="BJ28" s="1"/>
      <c r="BL28" s="1"/>
      <c r="BM28" s="1"/>
      <c r="BN28" s="7"/>
      <c r="BO28" s="7"/>
      <c r="BP28" s="7"/>
      <c r="BQ28" s="1"/>
      <c r="BR28" s="1"/>
      <c r="BS28" s="1"/>
      <c r="BU28" s="1"/>
      <c r="BV28" s="1"/>
      <c r="BW28" s="7"/>
      <c r="BX28" s="7"/>
      <c r="BY28" s="7"/>
      <c r="BZ28" s="1"/>
      <c r="CA28" s="1"/>
      <c r="CB28" s="1"/>
      <c r="CD28" s="1"/>
      <c r="CE28" s="1"/>
      <c r="CF28" s="1"/>
      <c r="CG28" s="1"/>
      <c r="CH28" s="1"/>
      <c r="CI28" s="1"/>
      <c r="CJ28" s="1"/>
      <c r="CK28" s="1"/>
      <c r="CM28" s="1"/>
      <c r="CN28" s="1"/>
      <c r="CO28" s="1"/>
      <c r="CP28" s="1"/>
      <c r="CQ28" s="1"/>
      <c r="CR28" s="1"/>
      <c r="CS28" s="1"/>
      <c r="CT28" s="1"/>
      <c r="CV28" s="1"/>
      <c r="CW28" s="1"/>
      <c r="CX28" s="7"/>
      <c r="CY28" s="7"/>
      <c r="CZ28" s="7"/>
      <c r="DA28" s="1"/>
      <c r="DB28" s="1"/>
      <c r="DC28" s="1"/>
      <c r="DE28" s="1"/>
      <c r="DF28" s="1"/>
      <c r="DG28" s="1"/>
      <c r="DH28" s="1"/>
      <c r="DI28" s="1"/>
      <c r="DJ28" s="1"/>
      <c r="DK28" s="1"/>
      <c r="DL28" s="1"/>
      <c r="DN28" s="1"/>
      <c r="DO28" s="1"/>
      <c r="DP28" s="7"/>
      <c r="DQ28" s="7"/>
      <c r="DR28" s="7"/>
      <c r="DS28" s="1"/>
      <c r="DT28" s="1"/>
      <c r="DU28" s="1"/>
      <c r="DW28" s="1"/>
      <c r="DX28" s="1"/>
      <c r="DY28" s="7"/>
      <c r="DZ28" s="7"/>
      <c r="EA28" s="7"/>
      <c r="EB28" s="1"/>
      <c r="EC28" s="1"/>
      <c r="ED28" s="1"/>
      <c r="EF28" s="1"/>
      <c r="EG28" s="1"/>
      <c r="EH28" s="7"/>
      <c r="EI28" s="7"/>
      <c r="EJ28" s="7"/>
      <c r="EK28" s="1"/>
      <c r="EL28" s="1"/>
      <c r="EM28" s="1"/>
      <c r="EO28" s="1"/>
      <c r="EP28" s="1"/>
      <c r="EQ28" s="7"/>
      <c r="ER28" s="7"/>
      <c r="ES28" s="7"/>
      <c r="ET28" s="1"/>
      <c r="EU28" s="1"/>
      <c r="EV28" s="1"/>
      <c r="EX28" s="18"/>
      <c r="EY28" s="18"/>
      <c r="EZ28" s="23"/>
      <c r="FA28" s="23"/>
      <c r="FB28" s="23"/>
      <c r="FC28" s="18"/>
      <c r="FD28" s="18"/>
      <c r="FE28" s="18"/>
      <c r="FG28" s="1"/>
      <c r="FH28" s="1"/>
      <c r="FI28" s="1"/>
      <c r="FJ28" s="1"/>
      <c r="FK28" s="1"/>
      <c r="FL28" s="1"/>
      <c r="FM28" s="1"/>
      <c r="FN28" s="1"/>
      <c r="FP28" s="1"/>
      <c r="FQ28" s="1"/>
      <c r="FR28" s="7"/>
      <c r="FS28" s="7"/>
      <c r="FT28" s="7"/>
      <c r="FU28" s="1"/>
      <c r="FV28" s="1"/>
      <c r="FW28" s="1"/>
      <c r="FY28" s="1"/>
      <c r="FZ28" s="1"/>
      <c r="GA28" s="1"/>
      <c r="GB28" s="1"/>
      <c r="GC28" s="1"/>
      <c r="GD28" s="1"/>
      <c r="GE28" s="1"/>
      <c r="GF28" s="1"/>
      <c r="GH28" s="1"/>
      <c r="GI28" s="1"/>
      <c r="GJ28" s="7"/>
      <c r="GK28" s="7"/>
      <c r="GL28" s="7"/>
      <c r="GM28" s="1"/>
      <c r="GN28" s="1"/>
      <c r="GO28" s="1"/>
      <c r="GQ28" s="1"/>
      <c r="GR28" s="1"/>
      <c r="GS28" s="1"/>
      <c r="GT28" s="1"/>
      <c r="GU28" s="1"/>
      <c r="GV28" s="1"/>
      <c r="GW28" s="1"/>
      <c r="GX28" s="1"/>
      <c r="GZ28" s="1"/>
      <c r="HA28" s="1"/>
      <c r="HB28" s="7"/>
      <c r="HC28" s="7"/>
      <c r="HD28" s="7"/>
      <c r="HE28" s="1"/>
      <c r="HF28" s="1"/>
      <c r="HG28" s="1"/>
      <c r="HI28" s="1"/>
      <c r="HJ28" s="1"/>
      <c r="HK28" s="7"/>
      <c r="HL28" s="7"/>
      <c r="HM28" s="7"/>
      <c r="HN28" s="1"/>
      <c r="HO28" s="1"/>
      <c r="HP28" s="1"/>
      <c r="HR28" s="1"/>
      <c r="HS28" s="1"/>
      <c r="HT28" s="1"/>
      <c r="HU28" s="1"/>
      <c r="HV28" s="1"/>
      <c r="HW28" s="1"/>
      <c r="HX28" s="1"/>
      <c r="HY28" s="1"/>
      <c r="IA28" s="1"/>
      <c r="IB28" s="1"/>
      <c r="IC28" s="7"/>
      <c r="ID28" s="7"/>
      <c r="IE28" s="7"/>
      <c r="IF28" s="1"/>
      <c r="IG28" s="1"/>
      <c r="IH28" s="1"/>
      <c r="IJ28" s="1"/>
      <c r="IK28" s="1"/>
      <c r="IL28" s="7"/>
      <c r="IM28" s="7"/>
      <c r="IN28" s="7"/>
      <c r="IO28" s="1"/>
      <c r="IP28" s="1"/>
      <c r="IQ28" s="1"/>
      <c r="IS28" s="1"/>
      <c r="IT28" s="1"/>
      <c r="IU28" s="7"/>
      <c r="IV28" s="7"/>
      <c r="IW28" s="7"/>
      <c r="IX28" s="1"/>
      <c r="IY28" s="1"/>
      <c r="IZ28" s="1"/>
      <c r="JB28" s="1"/>
      <c r="JC28" s="1"/>
      <c r="JD28" s="7"/>
      <c r="JE28" s="7"/>
      <c r="JF28" s="7"/>
      <c r="JG28" s="1"/>
      <c r="JH28" s="1"/>
      <c r="JI28" s="1"/>
    </row>
    <row r="29" spans="1:269" x14ac:dyDescent="0.2">
      <c r="A29" s="1" t="s">
        <v>4</v>
      </c>
      <c r="B29" s="1" t="s">
        <v>0</v>
      </c>
      <c r="C29" s="1" t="s">
        <v>1</v>
      </c>
      <c r="D29" s="1" t="s">
        <v>2</v>
      </c>
      <c r="E29" s="1" t="s">
        <v>3</v>
      </c>
      <c r="F29" t="s">
        <v>5</v>
      </c>
      <c r="G29" s="6" t="s">
        <v>6</v>
      </c>
      <c r="H29" s="3" t="s">
        <v>7</v>
      </c>
      <c r="J29" s="1" t="s">
        <v>4</v>
      </c>
      <c r="K29" s="1" t="s">
        <v>0</v>
      </c>
      <c r="L29" s="1" t="s">
        <v>1</v>
      </c>
      <c r="M29" s="1" t="s">
        <v>2</v>
      </c>
      <c r="N29" s="1" t="s">
        <v>3</v>
      </c>
      <c r="O29" t="s">
        <v>5</v>
      </c>
      <c r="P29" s="6" t="s">
        <v>6</v>
      </c>
      <c r="Q29" s="3" t="s">
        <v>7</v>
      </c>
      <c r="S29" s="1" t="s">
        <v>4</v>
      </c>
      <c r="T29" s="1" t="s">
        <v>0</v>
      </c>
      <c r="U29" s="1" t="s">
        <v>1</v>
      </c>
      <c r="V29" s="1" t="s">
        <v>2</v>
      </c>
      <c r="W29" s="1" t="s">
        <v>3</v>
      </c>
      <c r="X29" t="s">
        <v>5</v>
      </c>
      <c r="Y29" s="6" t="s">
        <v>6</v>
      </c>
      <c r="Z29" s="3" t="s">
        <v>7</v>
      </c>
      <c r="AB29" s="1" t="s">
        <v>4</v>
      </c>
      <c r="AC29" s="1" t="s">
        <v>0</v>
      </c>
      <c r="AD29" s="1" t="s">
        <v>1</v>
      </c>
      <c r="AE29" s="1" t="s">
        <v>2</v>
      </c>
      <c r="AF29" s="1" t="s">
        <v>3</v>
      </c>
      <c r="AG29" t="s">
        <v>5</v>
      </c>
      <c r="AH29" s="6" t="s">
        <v>6</v>
      </c>
      <c r="AI29" s="3" t="s">
        <v>7</v>
      </c>
      <c r="AK29" s="1" t="s">
        <v>4</v>
      </c>
      <c r="AL29" s="1" t="s">
        <v>0</v>
      </c>
      <c r="AM29" s="1" t="s">
        <v>1</v>
      </c>
      <c r="AN29" s="1" t="s">
        <v>2</v>
      </c>
      <c r="AO29" s="1" t="s">
        <v>3</v>
      </c>
      <c r="AP29" t="s">
        <v>5</v>
      </c>
      <c r="AQ29" s="6" t="s">
        <v>6</v>
      </c>
      <c r="AR29" s="3" t="s">
        <v>7</v>
      </c>
      <c r="AT29" s="1" t="s">
        <v>4</v>
      </c>
      <c r="AU29" s="1" t="s">
        <v>0</v>
      </c>
      <c r="AV29" s="1" t="s">
        <v>1</v>
      </c>
      <c r="AW29" s="1" t="s">
        <v>2</v>
      </c>
      <c r="AX29" s="1" t="s">
        <v>3</v>
      </c>
      <c r="AY29" t="s">
        <v>5</v>
      </c>
      <c r="AZ29" s="6" t="s">
        <v>6</v>
      </c>
      <c r="BA29" s="3" t="s">
        <v>7</v>
      </c>
      <c r="BC29" s="1" t="s">
        <v>4</v>
      </c>
      <c r="BD29" s="1" t="s">
        <v>0</v>
      </c>
      <c r="BE29" s="1" t="s">
        <v>1</v>
      </c>
      <c r="BF29" s="1" t="s">
        <v>2</v>
      </c>
      <c r="BG29" s="1" t="s">
        <v>3</v>
      </c>
      <c r="BH29" t="s">
        <v>5</v>
      </c>
      <c r="BI29" s="6" t="s">
        <v>6</v>
      </c>
      <c r="BJ29" s="3" t="s">
        <v>7</v>
      </c>
      <c r="BL29" s="1" t="s">
        <v>4</v>
      </c>
      <c r="BM29" s="1" t="s">
        <v>0</v>
      </c>
      <c r="BN29" s="1" t="s">
        <v>1</v>
      </c>
      <c r="BO29" s="1" t="s">
        <v>2</v>
      </c>
      <c r="BP29" s="1" t="s">
        <v>3</v>
      </c>
      <c r="BQ29" t="s">
        <v>5</v>
      </c>
      <c r="BR29" s="6" t="s">
        <v>6</v>
      </c>
      <c r="BS29" s="3" t="s">
        <v>7</v>
      </c>
      <c r="BU29" s="1" t="s">
        <v>4</v>
      </c>
      <c r="BV29" s="1" t="s">
        <v>0</v>
      </c>
      <c r="BW29" s="1" t="s">
        <v>1</v>
      </c>
      <c r="BX29" s="1" t="s">
        <v>2</v>
      </c>
      <c r="BY29" s="1" t="s">
        <v>3</v>
      </c>
      <c r="BZ29" t="s">
        <v>5</v>
      </c>
      <c r="CA29" s="6" t="s">
        <v>6</v>
      </c>
      <c r="CB29" s="3" t="s">
        <v>7</v>
      </c>
      <c r="CD29" s="1" t="s">
        <v>4</v>
      </c>
      <c r="CE29" s="1" t="s">
        <v>0</v>
      </c>
      <c r="CF29" s="1" t="s">
        <v>1</v>
      </c>
      <c r="CG29" s="1" t="s">
        <v>2</v>
      </c>
      <c r="CH29" s="1" t="s">
        <v>3</v>
      </c>
      <c r="CI29" t="s">
        <v>5</v>
      </c>
      <c r="CJ29" s="6" t="s">
        <v>6</v>
      </c>
      <c r="CK29" s="3" t="s">
        <v>7</v>
      </c>
      <c r="CM29" s="1" t="s">
        <v>4</v>
      </c>
      <c r="CN29" s="1" t="s">
        <v>0</v>
      </c>
      <c r="CO29" s="1" t="s">
        <v>1</v>
      </c>
      <c r="CP29" s="1" t="s">
        <v>2</v>
      </c>
      <c r="CQ29" s="1" t="s">
        <v>3</v>
      </c>
      <c r="CR29" t="s">
        <v>5</v>
      </c>
      <c r="CS29" s="6" t="s">
        <v>6</v>
      </c>
      <c r="CT29" s="3" t="s">
        <v>7</v>
      </c>
      <c r="CV29" s="1" t="s">
        <v>4</v>
      </c>
      <c r="CW29" s="1" t="s">
        <v>0</v>
      </c>
      <c r="CX29" s="1" t="s">
        <v>1</v>
      </c>
      <c r="CY29" s="1" t="s">
        <v>2</v>
      </c>
      <c r="CZ29" s="1" t="s">
        <v>3</v>
      </c>
      <c r="DA29" t="s">
        <v>5</v>
      </c>
      <c r="DB29" s="6" t="s">
        <v>6</v>
      </c>
      <c r="DC29" s="3" t="s">
        <v>7</v>
      </c>
      <c r="DE29" s="1" t="s">
        <v>4</v>
      </c>
      <c r="DF29" s="1" t="s">
        <v>0</v>
      </c>
      <c r="DG29" s="1" t="s">
        <v>1</v>
      </c>
      <c r="DH29" s="1" t="s">
        <v>2</v>
      </c>
      <c r="DI29" s="1" t="s">
        <v>3</v>
      </c>
      <c r="DJ29" t="s">
        <v>5</v>
      </c>
      <c r="DK29" s="6" t="s">
        <v>6</v>
      </c>
      <c r="DL29" s="3" t="s">
        <v>7</v>
      </c>
      <c r="DN29" s="1" t="s">
        <v>4</v>
      </c>
      <c r="DO29" s="1" t="s">
        <v>0</v>
      </c>
      <c r="DP29" s="1" t="s">
        <v>1</v>
      </c>
      <c r="DQ29" s="1" t="s">
        <v>2</v>
      </c>
      <c r="DR29" s="1" t="s">
        <v>3</v>
      </c>
      <c r="DS29" t="s">
        <v>5</v>
      </c>
      <c r="DT29" s="6" t="s">
        <v>6</v>
      </c>
      <c r="DU29" s="3" t="s">
        <v>7</v>
      </c>
      <c r="DW29" s="1" t="s">
        <v>4</v>
      </c>
      <c r="DX29" s="1" t="s">
        <v>0</v>
      </c>
      <c r="DY29" s="1" t="s">
        <v>1</v>
      </c>
      <c r="DZ29" s="1" t="s">
        <v>2</v>
      </c>
      <c r="EA29" s="1" t="s">
        <v>3</v>
      </c>
      <c r="EB29" t="s">
        <v>5</v>
      </c>
      <c r="EC29" s="6" t="s">
        <v>6</v>
      </c>
      <c r="ED29" s="3" t="s">
        <v>7</v>
      </c>
      <c r="EF29" s="1" t="s">
        <v>4</v>
      </c>
      <c r="EG29" s="1" t="s">
        <v>0</v>
      </c>
      <c r="EH29" s="1" t="s">
        <v>1</v>
      </c>
      <c r="EI29" s="1" t="s">
        <v>2</v>
      </c>
      <c r="EJ29" s="1" t="s">
        <v>3</v>
      </c>
      <c r="EK29" t="s">
        <v>5</v>
      </c>
      <c r="EL29" s="6" t="s">
        <v>6</v>
      </c>
      <c r="EM29" s="3" t="s">
        <v>7</v>
      </c>
      <c r="EO29" s="1" t="s">
        <v>4</v>
      </c>
      <c r="EP29" s="1" t="s">
        <v>0</v>
      </c>
      <c r="EQ29" s="1" t="s">
        <v>1</v>
      </c>
      <c r="ER29" s="1" t="s">
        <v>2</v>
      </c>
      <c r="ES29" s="1" t="s">
        <v>3</v>
      </c>
      <c r="ET29" t="s">
        <v>5</v>
      </c>
      <c r="EU29" s="6" t="s">
        <v>6</v>
      </c>
      <c r="EV29" s="3" t="s">
        <v>7</v>
      </c>
      <c r="EX29" s="18" t="s">
        <v>4</v>
      </c>
      <c r="EY29" s="18" t="s">
        <v>0</v>
      </c>
      <c r="EZ29" s="18" t="s">
        <v>1</v>
      </c>
      <c r="FA29" s="18" t="s">
        <v>2</v>
      </c>
      <c r="FB29" s="18" t="s">
        <v>3</v>
      </c>
      <c r="FC29" s="16" t="s">
        <v>5</v>
      </c>
      <c r="FD29" s="19" t="s">
        <v>6</v>
      </c>
      <c r="FE29" s="20" t="s">
        <v>7</v>
      </c>
      <c r="FG29" s="1" t="s">
        <v>4</v>
      </c>
      <c r="FH29" s="1" t="s">
        <v>0</v>
      </c>
      <c r="FI29" s="1" t="s">
        <v>1</v>
      </c>
      <c r="FJ29" s="1" t="s">
        <v>2</v>
      </c>
      <c r="FK29" s="1" t="s">
        <v>3</v>
      </c>
      <c r="FL29" t="s">
        <v>5</v>
      </c>
      <c r="FM29" s="6" t="s">
        <v>6</v>
      </c>
      <c r="FN29" s="3" t="s">
        <v>7</v>
      </c>
      <c r="FP29" s="1" t="s">
        <v>4</v>
      </c>
      <c r="FQ29" s="1" t="s">
        <v>0</v>
      </c>
      <c r="FR29" s="1" t="s">
        <v>1</v>
      </c>
      <c r="FS29" s="1" t="s">
        <v>2</v>
      </c>
      <c r="FT29" s="1" t="s">
        <v>3</v>
      </c>
      <c r="FU29" t="s">
        <v>5</v>
      </c>
      <c r="FV29" s="6" t="s">
        <v>6</v>
      </c>
      <c r="FW29" s="3" t="s">
        <v>7</v>
      </c>
      <c r="FY29" s="1" t="s">
        <v>4</v>
      </c>
      <c r="FZ29" s="1" t="s">
        <v>0</v>
      </c>
      <c r="GA29" s="1" t="s">
        <v>1</v>
      </c>
      <c r="GB29" s="1" t="s">
        <v>2</v>
      </c>
      <c r="GC29" s="1" t="s">
        <v>3</v>
      </c>
      <c r="GD29" t="s">
        <v>5</v>
      </c>
      <c r="GE29" s="6" t="s">
        <v>6</v>
      </c>
      <c r="GF29" s="3" t="s">
        <v>7</v>
      </c>
      <c r="GH29" s="1" t="s">
        <v>4</v>
      </c>
      <c r="GI29" s="1" t="s">
        <v>0</v>
      </c>
      <c r="GJ29" s="1" t="s">
        <v>1</v>
      </c>
      <c r="GK29" s="1" t="s">
        <v>2</v>
      </c>
      <c r="GL29" s="1" t="s">
        <v>3</v>
      </c>
      <c r="GM29" t="s">
        <v>5</v>
      </c>
      <c r="GN29" s="6" t="s">
        <v>6</v>
      </c>
      <c r="GO29" s="3" t="s">
        <v>7</v>
      </c>
      <c r="GQ29" s="1" t="s">
        <v>4</v>
      </c>
      <c r="GR29" s="1" t="s">
        <v>0</v>
      </c>
      <c r="GS29" s="1" t="s">
        <v>1</v>
      </c>
      <c r="GT29" s="1" t="s">
        <v>2</v>
      </c>
      <c r="GU29" s="1" t="s">
        <v>3</v>
      </c>
      <c r="GV29" t="s">
        <v>5</v>
      </c>
      <c r="GW29" s="6" t="s">
        <v>6</v>
      </c>
      <c r="GX29" s="3" t="s">
        <v>7</v>
      </c>
      <c r="GZ29" s="1" t="s">
        <v>4</v>
      </c>
      <c r="HA29" s="1" t="s">
        <v>0</v>
      </c>
      <c r="HB29" s="1" t="s">
        <v>1</v>
      </c>
      <c r="HC29" s="1" t="s">
        <v>2</v>
      </c>
      <c r="HD29" s="1" t="s">
        <v>3</v>
      </c>
      <c r="HE29" t="s">
        <v>5</v>
      </c>
      <c r="HF29" s="6" t="s">
        <v>6</v>
      </c>
      <c r="HG29" s="3" t="s">
        <v>7</v>
      </c>
      <c r="HI29" s="1" t="s">
        <v>4</v>
      </c>
      <c r="HJ29" s="1" t="s">
        <v>0</v>
      </c>
      <c r="HK29" s="1" t="s">
        <v>1</v>
      </c>
      <c r="HL29" s="1" t="s">
        <v>2</v>
      </c>
      <c r="HM29" s="1" t="s">
        <v>3</v>
      </c>
      <c r="HN29" t="s">
        <v>5</v>
      </c>
      <c r="HO29" s="6" t="s">
        <v>6</v>
      </c>
      <c r="HP29" s="3" t="s">
        <v>7</v>
      </c>
      <c r="HR29" s="1" t="s">
        <v>4</v>
      </c>
      <c r="HS29" s="1" t="s">
        <v>0</v>
      </c>
      <c r="HT29" s="1" t="s">
        <v>1</v>
      </c>
      <c r="HU29" s="1" t="s">
        <v>2</v>
      </c>
      <c r="HV29" s="1" t="s">
        <v>3</v>
      </c>
      <c r="HW29" t="s">
        <v>5</v>
      </c>
      <c r="HX29" s="6" t="s">
        <v>6</v>
      </c>
      <c r="HY29" s="3" t="s">
        <v>7</v>
      </c>
      <c r="IA29" s="1" t="s">
        <v>4</v>
      </c>
      <c r="IB29" s="1" t="s">
        <v>0</v>
      </c>
      <c r="IC29" s="1" t="s">
        <v>1</v>
      </c>
      <c r="ID29" s="1" t="s">
        <v>2</v>
      </c>
      <c r="IE29" s="1" t="s">
        <v>3</v>
      </c>
      <c r="IF29" t="s">
        <v>5</v>
      </c>
      <c r="IG29" s="6" t="s">
        <v>6</v>
      </c>
      <c r="IH29" s="3" t="s">
        <v>7</v>
      </c>
      <c r="IJ29" s="1" t="s">
        <v>4</v>
      </c>
      <c r="IK29" s="1" t="s">
        <v>0</v>
      </c>
      <c r="IL29" s="1" t="s">
        <v>1</v>
      </c>
      <c r="IM29" s="1" t="s">
        <v>2</v>
      </c>
      <c r="IN29" s="1" t="s">
        <v>3</v>
      </c>
      <c r="IO29" t="s">
        <v>5</v>
      </c>
      <c r="IP29" s="6" t="s">
        <v>6</v>
      </c>
      <c r="IQ29" s="3" t="s">
        <v>7</v>
      </c>
      <c r="IS29" s="1" t="s">
        <v>4</v>
      </c>
      <c r="IT29" s="1" t="s">
        <v>0</v>
      </c>
      <c r="IU29" s="1" t="s">
        <v>1</v>
      </c>
      <c r="IV29" s="1" t="s">
        <v>2</v>
      </c>
      <c r="IW29" s="1" t="s">
        <v>3</v>
      </c>
      <c r="IX29" t="s">
        <v>5</v>
      </c>
      <c r="IY29" s="6" t="s">
        <v>6</v>
      </c>
      <c r="IZ29" s="3" t="s">
        <v>7</v>
      </c>
      <c r="JB29" s="1" t="s">
        <v>4</v>
      </c>
      <c r="JC29" s="1" t="s">
        <v>0</v>
      </c>
      <c r="JD29" s="1" t="s">
        <v>1</v>
      </c>
      <c r="JE29" s="1" t="s">
        <v>2</v>
      </c>
      <c r="JF29" s="1" t="s">
        <v>3</v>
      </c>
      <c r="JG29" t="s">
        <v>5</v>
      </c>
      <c r="JH29" s="6" t="s">
        <v>6</v>
      </c>
      <c r="JI29" s="3" t="s">
        <v>7</v>
      </c>
    </row>
    <row r="30" spans="1:269" x14ac:dyDescent="0.2">
      <c r="A30" s="1">
        <v>3</v>
      </c>
      <c r="B30">
        <v>1</v>
      </c>
      <c r="C30">
        <v>9.7629999999999999</v>
      </c>
      <c r="D30">
        <v>4049.962</v>
      </c>
      <c r="E30">
        <v>39540.75</v>
      </c>
      <c r="F30">
        <f>AVERAGE(D38:D40)</f>
        <v>534.24099999999999</v>
      </c>
      <c r="G30">
        <f>(E30-C30*F30)/1000</f>
        <v>34.324955116999995</v>
      </c>
      <c r="H30" s="2">
        <f>AVERAGE(G30:G35)</f>
        <v>34.544703581</v>
      </c>
      <c r="J30" s="1">
        <v>3</v>
      </c>
      <c r="K30">
        <v>1</v>
      </c>
      <c r="L30">
        <v>8.0790000000000006</v>
      </c>
      <c r="M30">
        <v>1519.7070000000001</v>
      </c>
      <c r="N30">
        <v>12277.425999999999</v>
      </c>
      <c r="O30">
        <f>AVERAGE(M38:M40)</f>
        <v>215.45866666666666</v>
      </c>
      <c r="P30">
        <f>(N30-L30*O30)/1000</f>
        <v>10.536735431999999</v>
      </c>
      <c r="Q30" s="2">
        <f>AVERAGE(P30:P35)</f>
        <v>14.024820606222223</v>
      </c>
      <c r="S30" s="1">
        <v>3</v>
      </c>
      <c r="T30">
        <v>1</v>
      </c>
      <c r="U30">
        <v>6.5880000000000001</v>
      </c>
      <c r="V30">
        <v>1873.1220000000001</v>
      </c>
      <c r="W30">
        <v>12339.201999999999</v>
      </c>
      <c r="X30">
        <f>AVERAGE(V38:V40)</f>
        <v>229.97266666666667</v>
      </c>
      <c r="Y30">
        <f>(W30-U30*X30)/1000</f>
        <v>10.824142071999999</v>
      </c>
      <c r="Z30" s="2">
        <f>AVERAGE(Y30:Y35)</f>
        <v>9.364608752444445</v>
      </c>
      <c r="AB30" s="1">
        <v>3</v>
      </c>
      <c r="AC30">
        <v>1</v>
      </c>
      <c r="AD30">
        <v>4.8390000000000004</v>
      </c>
      <c r="AE30">
        <v>1061.729</v>
      </c>
      <c r="AF30">
        <v>5137.3959999999997</v>
      </c>
      <c r="AG30">
        <f>AVERAGE(AE38:AE40)</f>
        <v>229.92433333333335</v>
      </c>
      <c r="AH30">
        <f>(AF30-AD30*AG30)/1000</f>
        <v>4.0247921509999998</v>
      </c>
      <c r="AI30" s="2">
        <f>AVERAGE(AH30:AH35)</f>
        <v>3.2654032422222223</v>
      </c>
      <c r="AK30" s="1">
        <v>3</v>
      </c>
      <c r="AL30">
        <v>1</v>
      </c>
      <c r="AM30">
        <v>8.0679999999999996</v>
      </c>
      <c r="AN30">
        <v>274.459</v>
      </c>
      <c r="AO30">
        <v>2214.357</v>
      </c>
      <c r="AP30">
        <f>AVERAGE(AN38:AN40)</f>
        <v>215.31166666666664</v>
      </c>
      <c r="AQ30">
        <f>(AO30-AM30*AP30)/1000</f>
        <v>0.47722247333333373</v>
      </c>
      <c r="AR30" s="2">
        <f>AVERAGE(AQ30:AQ35)</f>
        <v>0.3554696050000003</v>
      </c>
      <c r="AT30" s="1">
        <v>3</v>
      </c>
      <c r="AU30">
        <v>1</v>
      </c>
      <c r="AV30">
        <v>5.1070000000000002</v>
      </c>
      <c r="AW30">
        <v>216.887</v>
      </c>
      <c r="AX30">
        <v>1107.624</v>
      </c>
      <c r="AY30">
        <f>AVERAGE(AW38:AW40)</f>
        <v>168.15566666666666</v>
      </c>
      <c r="AZ30">
        <f>(AX30-AV30*AY30)/1000</f>
        <v>0.24885301033333337</v>
      </c>
      <c r="BA30" s="2">
        <f>AVERAGE(AZ30:AZ35)</f>
        <v>0.25852211022222221</v>
      </c>
      <c r="BC30" s="1">
        <v>3</v>
      </c>
      <c r="BD30">
        <v>1</v>
      </c>
      <c r="BE30">
        <v>5.9969999999999999</v>
      </c>
      <c r="BF30">
        <v>247.839</v>
      </c>
      <c r="BG30">
        <v>1486.394</v>
      </c>
      <c r="BH30">
        <f>AVERAGE(BF38:BF40)</f>
        <v>201.87266666666667</v>
      </c>
      <c r="BI30">
        <f>(BG30-BE30*BH30)/1000</f>
        <v>0.27576361799999993</v>
      </c>
      <c r="BJ30" s="2">
        <f>AVERAGE(BI30:BI35)</f>
        <v>0.31355415488888877</v>
      </c>
      <c r="BL30" s="1">
        <v>3</v>
      </c>
      <c r="BM30">
        <v>1</v>
      </c>
      <c r="BN30">
        <v>13.99</v>
      </c>
      <c r="BO30">
        <v>220.53100000000001</v>
      </c>
      <c r="BP30">
        <v>3085.3240000000001</v>
      </c>
      <c r="BQ30">
        <f>AVERAGE(BO38:BO40)</f>
        <v>175.011</v>
      </c>
      <c r="BR30">
        <f>(BP30-BN30*BQ30)/1000</f>
        <v>0.63692011000000004</v>
      </c>
      <c r="BS30" s="2">
        <f>AVERAGE(BR30:BR35)</f>
        <v>0.51897991866666671</v>
      </c>
      <c r="BU30" s="1">
        <v>3</v>
      </c>
      <c r="BV30">
        <v>1</v>
      </c>
      <c r="BW30">
        <v>6.5979999999999999</v>
      </c>
      <c r="BX30">
        <v>212.011</v>
      </c>
      <c r="BY30">
        <v>1398.9010000000001</v>
      </c>
      <c r="BZ30">
        <f>AVERAGE(BX38:BX40)</f>
        <v>168.249</v>
      </c>
      <c r="CA30">
        <f>(BY30-BW30*BZ30)/1000</f>
        <v>0.28879409800000005</v>
      </c>
      <c r="CB30" s="2">
        <f>AVERAGE(CA30:CA35)</f>
        <v>0.55751356283333331</v>
      </c>
      <c r="CD30" s="1">
        <v>3</v>
      </c>
      <c r="CE30">
        <v>1</v>
      </c>
      <c r="CF30">
        <v>6.9089999999999998</v>
      </c>
      <c r="CG30">
        <v>224.63</v>
      </c>
      <c r="CH30">
        <v>1552.0550000000001</v>
      </c>
      <c r="CI30">
        <f>AVERAGE(CG38:CG40)</f>
        <v>175.48433333333332</v>
      </c>
      <c r="CJ30">
        <f>(CH30-CF30*CI30)/1000</f>
        <v>0.3396337410000001</v>
      </c>
      <c r="CK30" s="2">
        <f>AVERAGE(CJ30:CJ35)</f>
        <v>0.4834275956111112</v>
      </c>
      <c r="CM30" s="1">
        <v>3</v>
      </c>
      <c r="CN30">
        <v>1</v>
      </c>
      <c r="CO30">
        <v>8.2720000000000002</v>
      </c>
      <c r="CP30">
        <v>306.57600000000002</v>
      </c>
      <c r="CQ30">
        <v>2535.9749999999999</v>
      </c>
      <c r="CR30">
        <f>AVERAGE(CP38:CP40)</f>
        <v>176.62166666666667</v>
      </c>
      <c r="CS30">
        <f>(CQ30-CO30*CR30)/1000</f>
        <v>1.0749605733333334</v>
      </c>
      <c r="CT30" s="2">
        <f>AVERAGE(CS30:CS35)</f>
        <v>0.66042678333333338</v>
      </c>
      <c r="CV30" s="1">
        <v>3</v>
      </c>
      <c r="CW30">
        <v>1</v>
      </c>
      <c r="CX30">
        <v>11.33</v>
      </c>
      <c r="CY30">
        <v>286.464</v>
      </c>
      <c r="CZ30">
        <v>3245.5369999999998</v>
      </c>
      <c r="DA30">
        <f>AVERAGE(CY38:CY40)</f>
        <v>190.68766666666667</v>
      </c>
      <c r="DB30">
        <f>(CZ30-CX30*DA30)/1000</f>
        <v>1.0850457366666664</v>
      </c>
      <c r="DC30" s="2">
        <f>AVERAGE(DB30:DB35)</f>
        <v>0.86811269133333324</v>
      </c>
      <c r="DE30" s="1">
        <v>3</v>
      </c>
      <c r="DF30">
        <v>1</v>
      </c>
      <c r="DG30">
        <v>7.0919999999999996</v>
      </c>
      <c r="DH30">
        <v>2400.6410000000001</v>
      </c>
      <c r="DI30">
        <v>17024.775000000001</v>
      </c>
      <c r="DJ30">
        <f>AVERAGE(DH38:DH40)</f>
        <v>221.85166666666669</v>
      </c>
      <c r="DK30">
        <f>(DI30-DG30*DJ30)/1000</f>
        <v>15.451402980000001</v>
      </c>
      <c r="DL30" s="2">
        <f>AVERAGE(DK30:DK35)</f>
        <v>25.071737211944441</v>
      </c>
      <c r="DN30" s="1">
        <v>3</v>
      </c>
      <c r="DO30">
        <v>1</v>
      </c>
      <c r="DP30">
        <v>8.2929999999999993</v>
      </c>
      <c r="DQ30">
        <v>711.53599999999994</v>
      </c>
      <c r="DR30">
        <v>5901.0420000000004</v>
      </c>
      <c r="DS30">
        <f>AVERAGE(DQ38:DQ40)</f>
        <v>238.97533333333331</v>
      </c>
      <c r="DT30">
        <f>(DR30-DP30*DS30)/1000</f>
        <v>3.9192195606666673</v>
      </c>
      <c r="DU30" s="2">
        <f>AVERAGE(DT30:DT35)</f>
        <v>3.2551992413333335</v>
      </c>
      <c r="DW30" s="1">
        <v>3</v>
      </c>
      <c r="DX30">
        <v>1</v>
      </c>
      <c r="DY30">
        <v>9.452</v>
      </c>
      <c r="DZ30">
        <v>2499.9780000000001</v>
      </c>
      <c r="EA30">
        <v>23630.058000000001</v>
      </c>
      <c r="EB30">
        <f>AVERAGE(DZ38:DZ40)</f>
        <v>237.70133333333334</v>
      </c>
      <c r="EC30">
        <f>(EA30-DY30*EB30)/1000</f>
        <v>21.383304997333333</v>
      </c>
      <c r="ED30" s="2">
        <f>AVERAGE(EC30:EC35)</f>
        <v>16.082870783111108</v>
      </c>
      <c r="EF30" s="1">
        <v>3</v>
      </c>
      <c r="EG30">
        <v>1</v>
      </c>
      <c r="EH30">
        <v>6.2329999999999997</v>
      </c>
      <c r="EI30">
        <v>1190.277</v>
      </c>
      <c r="EJ30">
        <v>7419.5370000000003</v>
      </c>
      <c r="EK30">
        <f>AVERAGE(EI38:EI40)</f>
        <v>199.48333333333335</v>
      </c>
      <c r="EL30">
        <f>(EJ30-EH30*EK30)/1000</f>
        <v>6.176157383333333</v>
      </c>
      <c r="EM30" s="2">
        <f>AVERAGE(EL30:EL35)</f>
        <v>7.090176941666666</v>
      </c>
      <c r="EO30" s="1">
        <v>3</v>
      </c>
      <c r="EP30">
        <v>1</v>
      </c>
      <c r="EQ30">
        <v>10.234999999999999</v>
      </c>
      <c r="ER30">
        <v>1274.2429999999999</v>
      </c>
      <c r="ES30">
        <v>13042.273999999999</v>
      </c>
      <c r="ET30">
        <f>AVERAGE(ER38:ER40)</f>
        <v>219.98799999999997</v>
      </c>
      <c r="EU30">
        <f>(ES30-EQ30*ET30)/1000</f>
        <v>10.790696819999999</v>
      </c>
      <c r="EV30" s="2">
        <f>AVERAGE(EU30:EU35)</f>
        <v>12.130268922666666</v>
      </c>
      <c r="EX30" s="18">
        <v>3</v>
      </c>
      <c r="EY30" s="16">
        <v>1</v>
      </c>
      <c r="EZ30" s="16">
        <v>7.1349999999999998</v>
      </c>
      <c r="FA30" s="16">
        <v>2199.7020000000002</v>
      </c>
      <c r="FB30" s="16">
        <v>15694.163</v>
      </c>
      <c r="FC30" s="16">
        <v>215.345</v>
      </c>
      <c r="FD30" s="16">
        <v>14.1576764</v>
      </c>
      <c r="FE30" s="21">
        <v>13.157063900000001</v>
      </c>
      <c r="FG30" s="1">
        <v>3</v>
      </c>
      <c r="FH30">
        <v>1</v>
      </c>
      <c r="FI30">
        <v>12.488</v>
      </c>
      <c r="FJ30">
        <v>1995.59</v>
      </c>
      <c r="FK30">
        <v>24921.659</v>
      </c>
      <c r="FL30">
        <f>AVERAGE(FJ38:FJ40)</f>
        <v>209.91399999999999</v>
      </c>
      <c r="FM30">
        <f>(FK30-FI30*FL30)/1000</f>
        <v>22.300252968000002</v>
      </c>
      <c r="FN30" s="2">
        <f>AVERAGE(FM30:FM35)</f>
        <v>17.762188152666667</v>
      </c>
      <c r="FP30" s="1">
        <v>3</v>
      </c>
      <c r="FQ30">
        <v>1</v>
      </c>
      <c r="FR30">
        <v>6.8019999999999996</v>
      </c>
      <c r="FS30">
        <v>1686.491</v>
      </c>
      <c r="FT30">
        <v>11471.647000000001</v>
      </c>
      <c r="FU30">
        <f>AVERAGE(FS38:FS40)</f>
        <v>195.0856666666667</v>
      </c>
      <c r="FV30">
        <f>(FT30-FR30*FU30)/1000</f>
        <v>10.144674295333335</v>
      </c>
      <c r="FW30" s="2">
        <f>AVERAGE(FV30:FV35)</f>
        <v>7.2783795618888876</v>
      </c>
      <c r="FY30" s="1">
        <v>3</v>
      </c>
      <c r="FZ30">
        <v>1</v>
      </c>
      <c r="GA30">
        <v>9.6020000000000003</v>
      </c>
      <c r="GB30">
        <v>2178.078</v>
      </c>
      <c r="GC30">
        <v>20914.578000000001</v>
      </c>
      <c r="GD30">
        <f>AVERAGE(GB38:GB40)</f>
        <v>226.69966666666664</v>
      </c>
      <c r="GE30">
        <f>(GC30-GA30*GD30)/1000</f>
        <v>18.737807800666669</v>
      </c>
      <c r="GF30" s="2">
        <f>AVERAGE(GE30:GE35)</f>
        <v>11.340349271222223</v>
      </c>
      <c r="GH30" s="1">
        <v>3</v>
      </c>
      <c r="GI30">
        <v>1</v>
      </c>
      <c r="GJ30">
        <v>11.061</v>
      </c>
      <c r="GK30">
        <v>1987.7329999999999</v>
      </c>
      <c r="GL30">
        <v>21987.171999999999</v>
      </c>
      <c r="GM30">
        <f>AVERAGE(GK38:GK40)</f>
        <v>217.143</v>
      </c>
      <c r="GN30">
        <f>(GL30-GJ30*GM30)/1000</f>
        <v>19.585353276999999</v>
      </c>
      <c r="GO30" s="2">
        <f>AVERAGE(GN30:GN35)</f>
        <v>17.245166426333331</v>
      </c>
      <c r="GQ30" s="1">
        <v>3</v>
      </c>
      <c r="GR30">
        <v>1</v>
      </c>
      <c r="GS30">
        <v>9.9670000000000005</v>
      </c>
      <c r="GT30">
        <v>2063.4360000000001</v>
      </c>
      <c r="GU30">
        <v>20566.449000000001</v>
      </c>
      <c r="GV30">
        <f>AVERAGE(GT38:GT40)</f>
        <v>234.10999999999999</v>
      </c>
      <c r="GW30">
        <f>(GU30-GS30*GV30)/1000</f>
        <v>18.233074630000001</v>
      </c>
      <c r="GX30" s="2">
        <f>AVERAGE(GW30:GW35)</f>
        <v>17.073333683333335</v>
      </c>
      <c r="GZ30" s="1">
        <v>3</v>
      </c>
      <c r="HA30">
        <v>1</v>
      </c>
      <c r="HB30">
        <v>10.922000000000001</v>
      </c>
      <c r="HC30">
        <v>1998.4829999999999</v>
      </c>
      <c r="HD30">
        <v>21827.345000000001</v>
      </c>
      <c r="HE30">
        <f>AVERAGE(HC38:HC40)</f>
        <v>282.81866666666673</v>
      </c>
      <c r="HF30">
        <f>(HD30-HB30*HE30)/1000</f>
        <v>18.738399522666665</v>
      </c>
      <c r="HG30" s="2">
        <f>AVERAGE(HF30:HF35)</f>
        <v>14.272006467111112</v>
      </c>
      <c r="HI30" s="1">
        <v>3</v>
      </c>
      <c r="HJ30">
        <v>1</v>
      </c>
      <c r="HK30">
        <v>8.3680000000000003</v>
      </c>
      <c r="HL30">
        <v>1960.8230000000001</v>
      </c>
      <c r="HM30">
        <v>16409.132000000001</v>
      </c>
      <c r="HN30">
        <f>AVERAGE(HL38:HL40)</f>
        <v>249.05933333333337</v>
      </c>
      <c r="HO30">
        <f>(HM30-HK30*HN30)/1000</f>
        <v>14.325003498666669</v>
      </c>
      <c r="HP30" s="2">
        <f>AVERAGE(HO30:HO35)</f>
        <v>15.449484763555555</v>
      </c>
      <c r="HR30" s="1">
        <v>3</v>
      </c>
      <c r="HS30">
        <v>1</v>
      </c>
      <c r="HT30">
        <v>10.021000000000001</v>
      </c>
      <c r="HU30">
        <v>1186.0450000000001</v>
      </c>
      <c r="HV30">
        <v>11885.04</v>
      </c>
      <c r="HW30">
        <f>AVERAGE(HU38:HU40)</f>
        <v>196.24466666666663</v>
      </c>
      <c r="HX30">
        <f>(HV30-HT30*HW30)/1000</f>
        <v>9.918472195333333</v>
      </c>
      <c r="HY30" s="2">
        <f>AVERAGE(HX30:HX35)</f>
        <v>9.2761835786666662</v>
      </c>
      <c r="IA30" s="1">
        <v>3</v>
      </c>
      <c r="IB30">
        <v>1</v>
      </c>
      <c r="IC30">
        <v>11.673</v>
      </c>
      <c r="ID30">
        <v>2024.3340000000001</v>
      </c>
      <c r="IE30">
        <v>23629.992999999999</v>
      </c>
      <c r="IF30">
        <f>AVERAGE(ID38:ID40)</f>
        <v>227.75566666666668</v>
      </c>
      <c r="IG30">
        <f>(IE30-IC30*IF30)/1000</f>
        <v>20.971401102999998</v>
      </c>
      <c r="IH30" s="2">
        <f>AVERAGE(IG30:IG35)</f>
        <v>16.518712752555555</v>
      </c>
      <c r="IJ30" s="1">
        <v>3</v>
      </c>
      <c r="IK30">
        <v>1</v>
      </c>
      <c r="IL30">
        <v>11.77</v>
      </c>
      <c r="IM30">
        <v>2267.4349999999999</v>
      </c>
      <c r="IN30">
        <v>26686.649000000001</v>
      </c>
      <c r="IO30">
        <f>AVERAGE(IM38:IM40)</f>
        <v>253.92233333333334</v>
      </c>
      <c r="IP30">
        <f>(IN30-IL30*IO30)/1000</f>
        <v>23.697983136666668</v>
      </c>
      <c r="IQ30" s="2">
        <f>AVERAGE(IP30:IP35)</f>
        <v>17.972059155111111</v>
      </c>
      <c r="IS30" s="1">
        <v>3</v>
      </c>
      <c r="IT30">
        <v>1</v>
      </c>
      <c r="IU30">
        <v>9.4410000000000007</v>
      </c>
      <c r="IV30">
        <v>1312.8109999999999</v>
      </c>
      <c r="IW30">
        <v>12394.745000000001</v>
      </c>
      <c r="IX30">
        <f>AVERAGE(IV38:IV40)</f>
        <v>198.31766666666667</v>
      </c>
      <c r="IY30">
        <f>(IW30-IU30*IX30)/1000</f>
        <v>10.522427908999999</v>
      </c>
      <c r="IZ30" s="2">
        <f>AVERAGE(IY30:IY35)</f>
        <v>12.210260774444444</v>
      </c>
      <c r="JB30" s="1">
        <v>3</v>
      </c>
      <c r="JC30">
        <v>1</v>
      </c>
      <c r="JD30">
        <v>8.9160000000000004</v>
      </c>
      <c r="JE30">
        <v>2222.7809999999999</v>
      </c>
      <c r="JF30">
        <v>19817.565999999999</v>
      </c>
      <c r="JG30">
        <f>AVERAGE(JE38:JE40)</f>
        <v>181.19399999999999</v>
      </c>
      <c r="JH30">
        <f>(JF30-JD30*JG30)/1000</f>
        <v>18.202040296</v>
      </c>
      <c r="JI30" s="2">
        <f>AVERAGE(JH30:JH35)</f>
        <v>8.9543191979999985</v>
      </c>
    </row>
    <row r="31" spans="1:269" x14ac:dyDescent="0.2">
      <c r="A31" s="1"/>
      <c r="B31">
        <v>2</v>
      </c>
      <c r="C31">
        <v>11.115</v>
      </c>
      <c r="D31">
        <v>3954.58</v>
      </c>
      <c r="E31">
        <v>43955.451000000001</v>
      </c>
      <c r="G31">
        <f>(E31-C31*F30)/1000</f>
        <v>38.017362285000004</v>
      </c>
      <c r="J31" s="1"/>
      <c r="K31">
        <v>2</v>
      </c>
      <c r="L31">
        <v>12.006</v>
      </c>
      <c r="M31">
        <v>2506.7600000000002</v>
      </c>
      <c r="N31">
        <v>30095.072</v>
      </c>
      <c r="P31">
        <f>(N31-L31*O30)/1000</f>
        <v>27.508275248</v>
      </c>
      <c r="S31" s="1"/>
      <c r="T31">
        <v>2</v>
      </c>
      <c r="U31">
        <v>5.7939999999999996</v>
      </c>
      <c r="V31">
        <v>1900.1389999999999</v>
      </c>
      <c r="W31">
        <v>11008.59</v>
      </c>
      <c r="Y31">
        <f>(W31-U31*X30)/1000</f>
        <v>9.676128369333334</v>
      </c>
      <c r="AB31" s="1"/>
      <c r="AC31">
        <v>2</v>
      </c>
      <c r="AD31">
        <v>4.5810000000000004</v>
      </c>
      <c r="AE31">
        <v>856.42200000000003</v>
      </c>
      <c r="AF31">
        <v>3923.45</v>
      </c>
      <c r="AH31">
        <f>(AF31-AD31*AG30)/1000</f>
        <v>2.8701666289999994</v>
      </c>
      <c r="AK31" s="1"/>
      <c r="AL31">
        <v>2</v>
      </c>
      <c r="AM31">
        <v>4.12</v>
      </c>
      <c r="AN31">
        <v>315.30500000000001</v>
      </c>
      <c r="AO31">
        <v>1299.0150000000001</v>
      </c>
      <c r="AQ31">
        <f>(AO31-AM31*AP30)/1000</f>
        <v>0.41193093333333353</v>
      </c>
      <c r="AT31" s="1"/>
      <c r="AU31">
        <v>2</v>
      </c>
      <c r="AV31">
        <v>5.2789999999999999</v>
      </c>
      <c r="AW31">
        <v>197.33099999999999</v>
      </c>
      <c r="AX31">
        <v>1041.6310000000001</v>
      </c>
      <c r="AZ31">
        <f>(AX31-AV31*AY30)/1000</f>
        <v>0.15393723566666676</v>
      </c>
      <c r="BC31" s="1"/>
      <c r="BD31">
        <v>2</v>
      </c>
      <c r="BE31">
        <v>6.673</v>
      </c>
      <c r="BF31">
        <v>240.27699999999999</v>
      </c>
      <c r="BG31">
        <v>1603.4459999999999</v>
      </c>
      <c r="BI31">
        <f>(BG31-BE31*BH30)/1000</f>
        <v>0.25634969533333313</v>
      </c>
      <c r="BL31" s="1"/>
      <c r="BM31">
        <v>2</v>
      </c>
      <c r="BN31">
        <v>7.4459999999999997</v>
      </c>
      <c r="BO31">
        <v>235.74100000000001</v>
      </c>
      <c r="BP31">
        <v>1755.28</v>
      </c>
      <c r="BR31">
        <f>(BP31-BN31*BQ30)/1000</f>
        <v>0.45214809400000011</v>
      </c>
      <c r="BU31" s="1"/>
      <c r="BV31">
        <v>2</v>
      </c>
      <c r="BW31">
        <v>7.3810000000000002</v>
      </c>
      <c r="BX31">
        <v>267.35300000000001</v>
      </c>
      <c r="BY31">
        <v>1973.451</v>
      </c>
      <c r="CA31">
        <f>(BY31-BW31*BZ30)/1000</f>
        <v>0.73160513100000002</v>
      </c>
      <c r="CD31" s="1"/>
      <c r="CE31">
        <v>2</v>
      </c>
      <c r="CF31">
        <v>6.92</v>
      </c>
      <c r="CG31">
        <v>279.42899999999997</v>
      </c>
      <c r="CH31">
        <v>1933.68</v>
      </c>
      <c r="CJ31">
        <f>(CH31-CF31*CI30)/1000</f>
        <v>0.71932841333333342</v>
      </c>
      <c r="CM31" s="1"/>
      <c r="CN31">
        <v>2</v>
      </c>
      <c r="CO31">
        <v>9.6880000000000006</v>
      </c>
      <c r="CP31">
        <v>242.977</v>
      </c>
      <c r="CQ31">
        <v>2353.9920000000002</v>
      </c>
      <c r="CS31">
        <f>(CQ31-CO31*CR30)/1000</f>
        <v>0.64288129333333333</v>
      </c>
      <c r="CV31" s="1"/>
      <c r="CW31">
        <v>2</v>
      </c>
      <c r="CX31">
        <v>12.124000000000001</v>
      </c>
      <c r="CY31">
        <v>282.94</v>
      </c>
      <c r="CZ31">
        <v>3430.2449999999999</v>
      </c>
      <c r="DB31">
        <f>(CZ31-CX31*DA30)/1000</f>
        <v>1.118347729333333</v>
      </c>
      <c r="DE31" s="1"/>
      <c r="DF31">
        <v>2</v>
      </c>
      <c r="DG31">
        <v>11.362</v>
      </c>
      <c r="DH31">
        <v>2891.636</v>
      </c>
      <c r="DI31">
        <v>32854.303</v>
      </c>
      <c r="DK31">
        <f>(DI31-DG31*DJ30)/1000</f>
        <v>30.333624363333332</v>
      </c>
      <c r="DN31" s="1"/>
      <c r="DO31">
        <v>2</v>
      </c>
      <c r="DP31">
        <v>8.4969999999999999</v>
      </c>
      <c r="DQ31">
        <v>684.904</v>
      </c>
      <c r="DR31">
        <v>5819.7929999999997</v>
      </c>
      <c r="DT31">
        <f>(DR31-DP31*DS30)/1000</f>
        <v>3.7892195926666665</v>
      </c>
      <c r="DW31" s="1"/>
      <c r="DX31">
        <v>2</v>
      </c>
      <c r="DY31">
        <v>8.25</v>
      </c>
      <c r="DZ31">
        <v>2647.2779999999998</v>
      </c>
      <c r="EA31">
        <v>21841.303</v>
      </c>
      <c r="EC31">
        <f>(EA31-DY31*EB30)/1000</f>
        <v>19.880267</v>
      </c>
      <c r="EF31" s="1"/>
      <c r="EG31">
        <v>2</v>
      </c>
      <c r="EH31">
        <v>8.4969999999999999</v>
      </c>
      <c r="EI31">
        <v>1303.463</v>
      </c>
      <c r="EJ31">
        <v>11075.839</v>
      </c>
      <c r="EL31">
        <f>(EJ31-EH31*EK30)/1000</f>
        <v>9.380829116666666</v>
      </c>
      <c r="EO31" s="1"/>
      <c r="EP31">
        <v>2</v>
      </c>
      <c r="EQ31">
        <v>10.536</v>
      </c>
      <c r="ER31">
        <v>1771.675</v>
      </c>
      <c r="ES31">
        <v>18665.867999999999</v>
      </c>
      <c r="EU31">
        <f>(ES31-EQ31*ET30)/1000</f>
        <v>16.348074432000001</v>
      </c>
      <c r="EX31" s="18"/>
      <c r="EY31" s="16">
        <v>2</v>
      </c>
      <c r="EZ31" s="16">
        <v>6.6520000000000001</v>
      </c>
      <c r="FA31" s="16">
        <v>1968.019</v>
      </c>
      <c r="FB31" s="16">
        <v>13091.025</v>
      </c>
      <c r="FC31" s="16"/>
      <c r="FD31" s="16">
        <v>11.658550099999999</v>
      </c>
      <c r="FE31" s="16"/>
      <c r="FG31" s="1"/>
      <c r="FH31">
        <v>2</v>
      </c>
      <c r="FI31">
        <v>8.5289999999999999</v>
      </c>
      <c r="FJ31">
        <v>2310.9459999999999</v>
      </c>
      <c r="FK31">
        <v>19711.039000000001</v>
      </c>
      <c r="FM31">
        <f>(FK31-FI31*FL30)/1000</f>
        <v>17.920682494000001</v>
      </c>
      <c r="FP31" s="1"/>
      <c r="FQ31">
        <v>2</v>
      </c>
      <c r="FR31">
        <v>5.6970000000000001</v>
      </c>
      <c r="FS31">
        <v>1047.2349999999999</v>
      </c>
      <c r="FT31">
        <v>5966.1130000000003</v>
      </c>
      <c r="FV31">
        <f>(FT31-FR31*FU30)/1000</f>
        <v>4.8547099569999999</v>
      </c>
      <c r="FY31" s="1"/>
      <c r="FZ31">
        <v>2</v>
      </c>
      <c r="GA31">
        <v>8.1219999999999999</v>
      </c>
      <c r="GB31">
        <v>1759.3820000000001</v>
      </c>
      <c r="GC31">
        <v>14289.222</v>
      </c>
      <c r="GE31">
        <f>(GC31-GA31*GD30)/1000</f>
        <v>12.447967307333332</v>
      </c>
      <c r="GH31" s="1"/>
      <c r="GI31">
        <v>2</v>
      </c>
      <c r="GJ31">
        <v>8.4329999999999998</v>
      </c>
      <c r="GK31">
        <v>1705.7750000000001</v>
      </c>
      <c r="GL31">
        <v>14384.569</v>
      </c>
      <c r="GN31">
        <f>(GL31-GJ31*GM30)/1000</f>
        <v>12.553402081</v>
      </c>
      <c r="GQ31" s="1"/>
      <c r="GR31">
        <v>2</v>
      </c>
      <c r="GS31">
        <v>9.9459999999999997</v>
      </c>
      <c r="GT31">
        <v>2597.2660000000001</v>
      </c>
      <c r="GU31">
        <v>25831.454000000002</v>
      </c>
      <c r="GW31">
        <f>(GU31-GS31*GV30)/1000</f>
        <v>23.502995940000002</v>
      </c>
      <c r="GZ31" s="1"/>
      <c r="HA31">
        <v>2</v>
      </c>
      <c r="HB31">
        <v>10.096</v>
      </c>
      <c r="HC31">
        <v>1862.143</v>
      </c>
      <c r="HD31">
        <v>18799.893</v>
      </c>
      <c r="HF31">
        <f>(HD31-HB31*HE30)/1000</f>
        <v>15.944555741333334</v>
      </c>
      <c r="HI31" s="1"/>
      <c r="HJ31">
        <v>2</v>
      </c>
      <c r="HK31">
        <v>8.0359999999999996</v>
      </c>
      <c r="HL31">
        <v>1980.6110000000001</v>
      </c>
      <c r="HM31">
        <v>15915.992</v>
      </c>
      <c r="HO31">
        <f>(HM31-HK31*HN30)/1000</f>
        <v>13.914551197333335</v>
      </c>
      <c r="HR31" s="1"/>
      <c r="HS31">
        <v>2</v>
      </c>
      <c r="HT31">
        <v>9.8919999999999995</v>
      </c>
      <c r="HU31">
        <v>1508.287</v>
      </c>
      <c r="HV31">
        <v>14919.959000000001</v>
      </c>
      <c r="HX31">
        <f>(HV31-HT31*HW30)/1000</f>
        <v>12.978706757333335</v>
      </c>
      <c r="IA31" s="1"/>
      <c r="IB31">
        <v>2</v>
      </c>
      <c r="IC31">
        <v>9.484</v>
      </c>
      <c r="ID31">
        <v>1704.9290000000001</v>
      </c>
      <c r="IE31">
        <v>16170.04</v>
      </c>
      <c r="IG31">
        <f>(IE31-IC31*IF30)/1000</f>
        <v>14.010005257333335</v>
      </c>
      <c r="IJ31" s="1"/>
      <c r="IK31">
        <v>2</v>
      </c>
      <c r="IL31">
        <v>13.635999999999999</v>
      </c>
      <c r="IM31">
        <v>1875.2909999999999</v>
      </c>
      <c r="IN31">
        <v>25572.127</v>
      </c>
      <c r="IP31">
        <f>(IN31-IL31*IO30)/1000</f>
        <v>22.109642062666666</v>
      </c>
      <c r="IS31" s="1"/>
      <c r="IT31">
        <v>2</v>
      </c>
      <c r="IU31">
        <v>12.209</v>
      </c>
      <c r="IV31">
        <v>1265.076</v>
      </c>
      <c r="IW31">
        <v>15445.833000000001</v>
      </c>
      <c r="IY31">
        <f>(IW31-IU31*IX30)/1000</f>
        <v>13.024572607666666</v>
      </c>
      <c r="JB31" s="1"/>
      <c r="JC31">
        <v>2</v>
      </c>
      <c r="JD31">
        <v>8.4329999999999998</v>
      </c>
      <c r="JE31">
        <v>1781.5340000000001</v>
      </c>
      <c r="JF31">
        <v>15023.439</v>
      </c>
      <c r="JH31">
        <f>(JF31-JD31*JG30)/1000</f>
        <v>13.495429997999999</v>
      </c>
    </row>
    <row r="32" spans="1:269" x14ac:dyDescent="0.2">
      <c r="A32" s="1"/>
      <c r="B32">
        <v>3</v>
      </c>
      <c r="C32">
        <v>11.436999999999999</v>
      </c>
      <c r="D32">
        <v>3963.2930000000001</v>
      </c>
      <c r="E32">
        <v>45327.938000000002</v>
      </c>
      <c r="G32">
        <f>(E32-C32*F30)/1000</f>
        <v>39.217823682999999</v>
      </c>
      <c r="J32" s="1"/>
      <c r="K32">
        <v>3</v>
      </c>
      <c r="L32">
        <v>4.7960000000000003</v>
      </c>
      <c r="M32">
        <v>2144.145</v>
      </c>
      <c r="N32">
        <v>10282.870999999999</v>
      </c>
      <c r="P32">
        <f>(N32-L32*O30)/1000</f>
        <v>9.2495312346666658</v>
      </c>
      <c r="S32" s="1"/>
      <c r="T32">
        <v>3</v>
      </c>
      <c r="U32">
        <v>5.6859999999999999</v>
      </c>
      <c r="V32">
        <v>2103.087</v>
      </c>
      <c r="W32">
        <v>11958.746999999999</v>
      </c>
      <c r="Y32">
        <f>(W32-U32*X30)/1000</f>
        <v>10.651122417333331</v>
      </c>
      <c r="AB32" s="1"/>
      <c r="AC32">
        <v>3</v>
      </c>
      <c r="AD32">
        <v>5.8360000000000003</v>
      </c>
      <c r="AE32">
        <v>809.68200000000002</v>
      </c>
      <c r="AF32">
        <v>4725.6980000000003</v>
      </c>
      <c r="AH32">
        <f>(AF32-AD32*AG30)/1000</f>
        <v>3.3838595906666669</v>
      </c>
      <c r="AK32" s="1"/>
      <c r="AL32">
        <v>3</v>
      </c>
      <c r="AM32">
        <v>3.3580000000000001</v>
      </c>
      <c r="AN32">
        <v>302.98099999999999</v>
      </c>
      <c r="AO32">
        <v>1017.448</v>
      </c>
      <c r="AQ32">
        <f>(AO32-AM32*AP30)/1000</f>
        <v>0.29443142333333344</v>
      </c>
      <c r="AT32" s="1"/>
      <c r="AU32">
        <v>3</v>
      </c>
      <c r="AV32">
        <v>4.3559999999999999</v>
      </c>
      <c r="AW32">
        <v>213.90100000000001</v>
      </c>
      <c r="AX32">
        <v>931.73500000000001</v>
      </c>
      <c r="AZ32">
        <f>(AX32-AV32*AY30)/1000</f>
        <v>0.199248916</v>
      </c>
      <c r="BC32" s="1"/>
      <c r="BD32">
        <v>3</v>
      </c>
      <c r="BE32">
        <v>6.2759999999999998</v>
      </c>
      <c r="BF32">
        <v>227.726</v>
      </c>
      <c r="BG32">
        <v>1429.296</v>
      </c>
      <c r="BI32">
        <f>(BG32-BE32*BH30)/1000</f>
        <v>0.16234314399999994</v>
      </c>
      <c r="BL32" s="1"/>
      <c r="BM32">
        <v>3</v>
      </c>
      <c r="BN32">
        <v>7.274</v>
      </c>
      <c r="BO32">
        <v>220.792</v>
      </c>
      <c r="BP32">
        <v>1606.075</v>
      </c>
      <c r="BR32">
        <f>(BP32-BN32*BQ30)/1000</f>
        <v>0.3330449860000001</v>
      </c>
      <c r="BU32" s="1"/>
      <c r="BV32">
        <v>3</v>
      </c>
      <c r="BW32">
        <v>7.3710000000000004</v>
      </c>
      <c r="BX32">
        <v>238.15299999999999</v>
      </c>
      <c r="BY32">
        <v>1755.356</v>
      </c>
      <c r="CA32">
        <f>(BY32-BW32*BZ30)/1000</f>
        <v>0.51519262099999996</v>
      </c>
      <c r="CD32" s="1"/>
      <c r="CE32">
        <v>3</v>
      </c>
      <c r="CF32">
        <v>6.2329999999999997</v>
      </c>
      <c r="CG32">
        <v>249.42</v>
      </c>
      <c r="CH32">
        <v>1554.748</v>
      </c>
      <c r="CJ32">
        <f>(CH32-CF32*CI30)/1000</f>
        <v>0.46095415033333348</v>
      </c>
      <c r="CM32" s="1"/>
      <c r="CN32">
        <v>3</v>
      </c>
      <c r="CO32">
        <v>9.6669999999999998</v>
      </c>
      <c r="CP32">
        <v>256.39699999999999</v>
      </c>
      <c r="CQ32">
        <v>2478.511</v>
      </c>
      <c r="CS32">
        <f>(CQ32-CO32*CR30)/1000</f>
        <v>0.77110934833333344</v>
      </c>
      <c r="CV32" s="1"/>
      <c r="CW32">
        <v>3</v>
      </c>
      <c r="CX32">
        <v>12.295</v>
      </c>
      <c r="CY32">
        <v>266.66800000000001</v>
      </c>
      <c r="CZ32">
        <v>3278.7539999999999</v>
      </c>
      <c r="DB32">
        <f>(CZ32-CX32*DA30)/1000</f>
        <v>0.93424913833333312</v>
      </c>
      <c r="DE32" s="1"/>
      <c r="DF32">
        <v>3</v>
      </c>
      <c r="DG32">
        <v>9.141</v>
      </c>
      <c r="DH32">
        <v>2513.915</v>
      </c>
      <c r="DI32">
        <v>22979.621999999999</v>
      </c>
      <c r="DK32">
        <f>(DI32-DG32*DJ30)/1000</f>
        <v>20.951675914999999</v>
      </c>
      <c r="DN32" s="1"/>
      <c r="DO32">
        <v>3</v>
      </c>
      <c r="DP32">
        <v>6.1050000000000004</v>
      </c>
      <c r="DQ32">
        <v>1101.826</v>
      </c>
      <c r="DR32">
        <v>6726.326</v>
      </c>
      <c r="DT32">
        <f>(DR32-DP32*DS30)/1000</f>
        <v>5.2673815900000003</v>
      </c>
      <c r="DW32" s="1"/>
      <c r="DX32">
        <v>3</v>
      </c>
      <c r="DY32">
        <v>8.7650000000000006</v>
      </c>
      <c r="DZ32">
        <v>2398.2310000000002</v>
      </c>
      <c r="EA32">
        <v>21021.598999999998</v>
      </c>
      <c r="EC32">
        <f>(EA32-DY32*EB30)/1000</f>
        <v>18.938146813333333</v>
      </c>
      <c r="EF32" s="1"/>
      <c r="EG32">
        <v>3</v>
      </c>
      <c r="EH32">
        <v>7.5529999999999999</v>
      </c>
      <c r="EI32">
        <v>1491.672</v>
      </c>
      <c r="EJ32">
        <v>11266.748</v>
      </c>
      <c r="EL32">
        <f>(EJ32-EH32*EK30)/1000</f>
        <v>9.7600503833333327</v>
      </c>
      <c r="EO32" s="1"/>
      <c r="EP32">
        <v>3</v>
      </c>
      <c r="EQ32">
        <v>7.8209999999999997</v>
      </c>
      <c r="ER32">
        <v>1211.1410000000001</v>
      </c>
      <c r="ES32">
        <v>9472.7250000000004</v>
      </c>
      <c r="EU32">
        <f>(ES32-EQ32*ET30)/1000</f>
        <v>7.7521988520000003</v>
      </c>
      <c r="EX32" s="18"/>
      <c r="EY32" s="16">
        <v>3</v>
      </c>
      <c r="EZ32" s="16">
        <v>8.1</v>
      </c>
      <c r="FA32" s="16">
        <v>1397.384</v>
      </c>
      <c r="FB32" s="16">
        <v>11319.19</v>
      </c>
      <c r="FC32" s="16"/>
      <c r="FD32" s="16">
        <v>9.5748955000000002</v>
      </c>
      <c r="FE32" s="16"/>
      <c r="FG32" s="1"/>
      <c r="FH32">
        <v>3</v>
      </c>
      <c r="FI32">
        <v>8.7650000000000006</v>
      </c>
      <c r="FJ32">
        <v>3119.0059999999999</v>
      </c>
      <c r="FK32">
        <v>27339.52</v>
      </c>
      <c r="FM32">
        <f>(FK32-FI32*FL30)/1000</f>
        <v>25.499623790000001</v>
      </c>
      <c r="FP32" s="1"/>
      <c r="FQ32">
        <v>3</v>
      </c>
      <c r="FR32">
        <v>6.8449999999999998</v>
      </c>
      <c r="FS32">
        <v>1273.6869999999999</v>
      </c>
      <c r="FT32">
        <v>8718.3809999999994</v>
      </c>
      <c r="FV32">
        <f>(FT32-FR32*FU30)/1000</f>
        <v>7.3830196116666658</v>
      </c>
      <c r="FY32" s="1"/>
      <c r="FZ32">
        <v>3</v>
      </c>
      <c r="GA32">
        <v>6.9089999999999998</v>
      </c>
      <c r="GB32">
        <v>1655.45</v>
      </c>
      <c r="GC32">
        <v>11438.119000000001</v>
      </c>
      <c r="GE32">
        <f>(GC32-GA32*GD30)/1000</f>
        <v>9.8718510030000015</v>
      </c>
      <c r="GH32" s="1"/>
      <c r="GI32">
        <v>3</v>
      </c>
      <c r="GJ32">
        <v>10.117000000000001</v>
      </c>
      <c r="GK32">
        <v>2119.279</v>
      </c>
      <c r="GL32">
        <v>21441.364000000001</v>
      </c>
      <c r="GN32">
        <f>(GL32-GJ32*GM30)/1000</f>
        <v>19.244528269000003</v>
      </c>
      <c r="GQ32" s="1"/>
      <c r="GR32">
        <v>3</v>
      </c>
      <c r="GS32">
        <v>9.9670000000000005</v>
      </c>
      <c r="GT32">
        <v>2401.14</v>
      </c>
      <c r="GU32">
        <v>23932.375</v>
      </c>
      <c r="GW32">
        <f>(GU32-GS32*GV30)/1000</f>
        <v>21.599000629999999</v>
      </c>
      <c r="GZ32" s="1"/>
      <c r="HA32">
        <v>3</v>
      </c>
      <c r="HB32">
        <v>9.9459999999999997</v>
      </c>
      <c r="HC32">
        <v>1775.816</v>
      </c>
      <c r="HD32">
        <v>17661.606</v>
      </c>
      <c r="HF32">
        <f>(HD32-HB32*HE30)/1000</f>
        <v>14.848691541333334</v>
      </c>
      <c r="HI32" s="1"/>
      <c r="HJ32">
        <v>3</v>
      </c>
      <c r="HK32">
        <v>10.954000000000001</v>
      </c>
      <c r="HL32">
        <v>1587.12</v>
      </c>
      <c r="HM32">
        <v>17385.542000000001</v>
      </c>
      <c r="HO32">
        <f>(HM32-HK32*HN30)/1000</f>
        <v>14.657346062666667</v>
      </c>
      <c r="HR32" s="1"/>
      <c r="HS32">
        <v>3</v>
      </c>
      <c r="HT32">
        <v>8.98</v>
      </c>
      <c r="HU32">
        <v>1345.6020000000001</v>
      </c>
      <c r="HV32">
        <v>12083.555</v>
      </c>
      <c r="HX32">
        <f>(HV32-HT32*HW30)/1000</f>
        <v>10.321277893333335</v>
      </c>
      <c r="IA32" s="1"/>
      <c r="IB32">
        <v>3</v>
      </c>
      <c r="IC32">
        <v>11.426</v>
      </c>
      <c r="ID32">
        <v>1271.4280000000001</v>
      </c>
      <c r="IE32">
        <v>14527.606</v>
      </c>
      <c r="IG32">
        <f>(IE32-IC32*IF30)/1000</f>
        <v>11.925269752666667</v>
      </c>
      <c r="IJ32" s="1"/>
      <c r="IK32">
        <v>3</v>
      </c>
      <c r="IL32">
        <v>9.5380000000000003</v>
      </c>
      <c r="IM32">
        <v>2527.944</v>
      </c>
      <c r="IN32">
        <v>24111.364000000001</v>
      </c>
      <c r="IP32">
        <f>(IN32-IL32*IO30)/1000</f>
        <v>21.689452784666667</v>
      </c>
      <c r="IS32" s="1"/>
      <c r="IT32">
        <v>3</v>
      </c>
      <c r="IU32">
        <v>9.9130000000000003</v>
      </c>
      <c r="IV32">
        <v>1499.239</v>
      </c>
      <c r="IW32">
        <v>14862.624</v>
      </c>
      <c r="IY32">
        <f>(IW32-IU32*IX30)/1000</f>
        <v>12.896700970333333</v>
      </c>
      <c r="JB32" s="1"/>
      <c r="JC32">
        <v>3</v>
      </c>
      <c r="JD32">
        <v>6.931</v>
      </c>
      <c r="JE32">
        <v>1001.163</v>
      </c>
      <c r="JF32">
        <v>6938.8850000000002</v>
      </c>
      <c r="JH32">
        <f>(JF32-JD32*JG30)/1000</f>
        <v>5.6830293860000003</v>
      </c>
    </row>
    <row r="33" spans="1:269" x14ac:dyDescent="0.2">
      <c r="A33" s="1"/>
      <c r="B33">
        <v>4</v>
      </c>
      <c r="C33">
        <v>8.7119999999999997</v>
      </c>
      <c r="D33">
        <v>4013.4450000000002</v>
      </c>
      <c r="E33">
        <v>34964.385999999999</v>
      </c>
      <c r="G33">
        <f>(E33-C33*F30)/1000</f>
        <v>30.310078407999999</v>
      </c>
      <c r="J33" s="1"/>
      <c r="K33">
        <v>4</v>
      </c>
      <c r="L33">
        <v>9.7530000000000001</v>
      </c>
      <c r="M33">
        <v>2017.88</v>
      </c>
      <c r="N33">
        <v>19679.400000000001</v>
      </c>
      <c r="P33">
        <f>(N33-L33*O30)/1000</f>
        <v>17.578031624000001</v>
      </c>
      <c r="S33" s="1"/>
      <c r="T33">
        <v>4</v>
      </c>
      <c r="U33">
        <v>5.59</v>
      </c>
      <c r="V33">
        <v>1243.0329999999999</v>
      </c>
      <c r="W33">
        <v>6948.2089999999998</v>
      </c>
      <c r="Y33">
        <f>(W33-U33*X30)/1000</f>
        <v>5.6626617933333332</v>
      </c>
      <c r="AB33" s="1"/>
      <c r="AC33">
        <v>4</v>
      </c>
      <c r="AD33">
        <v>3.7869999999999999</v>
      </c>
      <c r="AE33">
        <v>1083.374</v>
      </c>
      <c r="AF33">
        <v>4103.04</v>
      </c>
      <c r="AH33">
        <f>(AF33-AD33*AG30)/1000</f>
        <v>3.2323165496666664</v>
      </c>
      <c r="AK33" s="1"/>
      <c r="AL33">
        <v>4</v>
      </c>
      <c r="AM33">
        <v>6.5979999999999999</v>
      </c>
      <c r="AN33">
        <v>291.74299999999999</v>
      </c>
      <c r="AO33">
        <v>1924.989</v>
      </c>
      <c r="AQ33">
        <f>(AO33-AM33*AP30)/1000</f>
        <v>0.5043626233333337</v>
      </c>
      <c r="AT33" s="1"/>
      <c r="AU33">
        <v>4</v>
      </c>
      <c r="AV33">
        <v>4.71</v>
      </c>
      <c r="AW33">
        <v>218.774</v>
      </c>
      <c r="AX33">
        <v>1030.4190000000001</v>
      </c>
      <c r="AZ33">
        <f>(AX33-AV33*AY30)/1000</f>
        <v>0.23840581000000008</v>
      </c>
      <c r="BC33" s="1"/>
      <c r="BD33">
        <v>4</v>
      </c>
      <c r="BE33">
        <v>7.4240000000000004</v>
      </c>
      <c r="BF33">
        <v>233.666</v>
      </c>
      <c r="BG33">
        <v>1734.8209999999999</v>
      </c>
      <c r="BI33">
        <f>(BG33-BE33*BH30)/1000</f>
        <v>0.23611832266666646</v>
      </c>
      <c r="BL33" s="1"/>
      <c r="BM33">
        <v>4</v>
      </c>
      <c r="BN33">
        <v>4.4850000000000003</v>
      </c>
      <c r="BO33">
        <v>227.94499999999999</v>
      </c>
      <c r="BP33">
        <v>1022.254</v>
      </c>
      <c r="BR33">
        <f>(BP33-BN33*BQ30)/1000</f>
        <v>0.23732966499999997</v>
      </c>
      <c r="BU33" s="1"/>
      <c r="BV33">
        <v>4</v>
      </c>
      <c r="BW33">
        <v>11.941000000000001</v>
      </c>
      <c r="BX33">
        <v>242.34899999999999</v>
      </c>
      <c r="BY33">
        <v>2893.9319999999998</v>
      </c>
      <c r="CA33">
        <f>(BY33-BW33*BZ30)/1000</f>
        <v>0.8848706909999996</v>
      </c>
      <c r="CD33" s="1"/>
      <c r="CE33">
        <v>4</v>
      </c>
      <c r="CF33">
        <v>6.8239999999999998</v>
      </c>
      <c r="CG33">
        <v>270.69</v>
      </c>
      <c r="CH33">
        <v>1847.066</v>
      </c>
      <c r="CJ33">
        <f>(CH33-CF33*CI30)/1000</f>
        <v>0.64956090933333344</v>
      </c>
      <c r="CM33" s="1"/>
      <c r="CN33">
        <v>4</v>
      </c>
      <c r="CO33">
        <v>9.8379999999999992</v>
      </c>
      <c r="CP33">
        <v>236.923</v>
      </c>
      <c r="CQ33">
        <v>2330.9250000000002</v>
      </c>
      <c r="CS33">
        <f>(CQ33-CO33*CR30)/1000</f>
        <v>0.59332104333333358</v>
      </c>
      <c r="CV33" s="1"/>
      <c r="CW33">
        <v>4</v>
      </c>
      <c r="CX33">
        <v>8.1750000000000007</v>
      </c>
      <c r="CY33">
        <v>254.887</v>
      </c>
      <c r="CZ33">
        <v>2083.797</v>
      </c>
      <c r="DB33">
        <f>(CZ33-CX33*DA30)/1000</f>
        <v>0.52492532499999989</v>
      </c>
      <c r="DE33" s="1"/>
      <c r="DF33">
        <v>4</v>
      </c>
      <c r="DG33">
        <v>9.6669999999999998</v>
      </c>
      <c r="DH33">
        <v>3256.576</v>
      </c>
      <c r="DI33">
        <v>31480.282999999999</v>
      </c>
      <c r="DK33">
        <f>(DI33-DG33*DJ30)/1000</f>
        <v>29.335642938333329</v>
      </c>
      <c r="DN33" s="1"/>
      <c r="DO33">
        <v>4</v>
      </c>
      <c r="DP33">
        <v>4.71</v>
      </c>
      <c r="DQ33">
        <v>762.86300000000006</v>
      </c>
      <c r="DR33">
        <v>3593.0549999999998</v>
      </c>
      <c r="DT33">
        <f>(DR33-DP33*DS30)/1000</f>
        <v>2.4674811799999996</v>
      </c>
      <c r="DW33" s="1"/>
      <c r="DX33">
        <v>4</v>
      </c>
      <c r="DY33">
        <v>7.7249999999999996</v>
      </c>
      <c r="DZ33">
        <v>1998.1759999999999</v>
      </c>
      <c r="EA33">
        <v>15435.437</v>
      </c>
      <c r="EC33">
        <f>(EA33-DY33*EB30)/1000</f>
        <v>13.599194199999999</v>
      </c>
      <c r="EF33" s="1"/>
      <c r="EG33">
        <v>4</v>
      </c>
      <c r="EH33">
        <v>7.3170000000000002</v>
      </c>
      <c r="EI33">
        <v>573.04300000000001</v>
      </c>
      <c r="EJ33">
        <v>4192.99</v>
      </c>
      <c r="EL33">
        <f>(EJ33-EH33*EK30)/1000</f>
        <v>2.7333704499999993</v>
      </c>
      <c r="EO33" s="1"/>
      <c r="EP33">
        <v>4</v>
      </c>
      <c r="EQ33">
        <v>10.997</v>
      </c>
      <c r="ER33">
        <v>1451.8579999999999</v>
      </c>
      <c r="ES33">
        <v>15966.16</v>
      </c>
      <c r="EU33">
        <f>(ES33-EQ33*ET30)/1000</f>
        <v>13.546951964</v>
      </c>
      <c r="EX33" s="18"/>
      <c r="EY33" s="16">
        <v>4</v>
      </c>
      <c r="EZ33" s="16">
        <v>8.3360000000000003</v>
      </c>
      <c r="FA33" s="16">
        <v>2025.6510000000001</v>
      </c>
      <c r="FB33" s="16">
        <v>16886.448</v>
      </c>
      <c r="FC33" s="16"/>
      <c r="FD33" s="16">
        <v>15.091332100000001</v>
      </c>
      <c r="FE33" s="16"/>
      <c r="FG33" s="1"/>
      <c r="FH33">
        <v>4</v>
      </c>
      <c r="FI33">
        <v>9.3659999999999997</v>
      </c>
      <c r="FJ33">
        <v>1592.424</v>
      </c>
      <c r="FK33">
        <v>14915.078</v>
      </c>
      <c r="FM33">
        <f>(FK33-FI33*FL30)/1000</f>
        <v>12.949023476000001</v>
      </c>
      <c r="FP33" s="1"/>
      <c r="FQ33">
        <v>4</v>
      </c>
      <c r="FR33">
        <v>7.9610000000000003</v>
      </c>
      <c r="FS33">
        <v>810.74400000000003</v>
      </c>
      <c r="FT33">
        <v>6454.1670000000004</v>
      </c>
      <c r="FV33">
        <f>(FT33-FR33*FU30)/1000</f>
        <v>4.9010900076666664</v>
      </c>
      <c r="FY33" s="1"/>
      <c r="FZ33">
        <v>4</v>
      </c>
      <c r="GA33">
        <v>7.2309999999999999</v>
      </c>
      <c r="GB33">
        <v>1532.4659999999999</v>
      </c>
      <c r="GC33">
        <v>11081.621999999999</v>
      </c>
      <c r="GE33">
        <f>(GC33-GA33*GD30)/1000</f>
        <v>9.4423567103333337</v>
      </c>
      <c r="GH33" s="1"/>
      <c r="GI33">
        <v>4</v>
      </c>
      <c r="GJ33">
        <v>8.8079999999999998</v>
      </c>
      <c r="GK33">
        <v>1420.3910000000001</v>
      </c>
      <c r="GL33">
        <v>12511.335999999999</v>
      </c>
      <c r="GN33">
        <f>(GL33-GJ33*GM30)/1000</f>
        <v>10.598740456</v>
      </c>
      <c r="GQ33" s="1"/>
      <c r="GR33">
        <v>4</v>
      </c>
      <c r="GS33">
        <v>8.2929999999999993</v>
      </c>
      <c r="GT33">
        <v>1315.9860000000001</v>
      </c>
      <c r="GU33">
        <v>10913.984</v>
      </c>
      <c r="GW33">
        <f>(GU33-GS33*GV30)/1000</f>
        <v>8.9725097700000003</v>
      </c>
      <c r="GZ33" s="1"/>
      <c r="HA33">
        <v>4</v>
      </c>
      <c r="HB33">
        <v>10.182</v>
      </c>
      <c r="HC33">
        <v>1403.4849999999999</v>
      </c>
      <c r="HD33">
        <v>14289.812</v>
      </c>
      <c r="HF33">
        <f>(HD33-HB33*HE30)/1000</f>
        <v>11.410152335999999</v>
      </c>
      <c r="HI33" s="1"/>
      <c r="HJ33">
        <v>4</v>
      </c>
      <c r="HK33">
        <v>9.077</v>
      </c>
      <c r="HL33">
        <v>1968.943</v>
      </c>
      <c r="HM33">
        <v>17871.300999999999</v>
      </c>
      <c r="HO33">
        <f>(HM33-HK33*HN30)/1000</f>
        <v>15.610589431333333</v>
      </c>
      <c r="HR33" s="1"/>
      <c r="HS33">
        <v>4</v>
      </c>
      <c r="HT33">
        <v>11.351000000000001</v>
      </c>
      <c r="HU33">
        <v>818.61599999999999</v>
      </c>
      <c r="HV33">
        <v>9292.2019999999993</v>
      </c>
      <c r="HX33">
        <f>(HV33-HT33*HW30)/1000</f>
        <v>7.064628788666667</v>
      </c>
      <c r="IA33" s="1"/>
      <c r="IB33">
        <v>4</v>
      </c>
      <c r="IC33">
        <v>8.6050000000000004</v>
      </c>
      <c r="ID33">
        <v>2037.027</v>
      </c>
      <c r="IE33">
        <v>17527.656999999999</v>
      </c>
      <c r="IG33">
        <f>(IE33-IC33*IF30)/1000</f>
        <v>15.567819488333333</v>
      </c>
      <c r="IJ33" s="1"/>
      <c r="IK33">
        <v>4</v>
      </c>
      <c r="IL33">
        <v>6.4160000000000004</v>
      </c>
      <c r="IM33">
        <v>2904.5819999999999</v>
      </c>
      <c r="IN33">
        <v>18635.345000000001</v>
      </c>
      <c r="IP33">
        <f>(IN33-IL33*IO30)/1000</f>
        <v>17.006179309333334</v>
      </c>
      <c r="IS33" s="1"/>
      <c r="IT33">
        <v>4</v>
      </c>
      <c r="IU33">
        <v>11.500999999999999</v>
      </c>
      <c r="IV33">
        <v>1482.4449999999999</v>
      </c>
      <c r="IW33">
        <v>17050.062000000002</v>
      </c>
      <c r="IY33">
        <f>(IW33-IU33*IX30)/1000</f>
        <v>14.76921051566667</v>
      </c>
      <c r="JB33" s="1"/>
      <c r="JC33">
        <v>4</v>
      </c>
      <c r="JD33">
        <v>9.5380000000000003</v>
      </c>
      <c r="JE33">
        <v>841.202</v>
      </c>
      <c r="JF33">
        <v>8023.335</v>
      </c>
      <c r="JH33">
        <f>(JF33-JD33*JG30)/1000</f>
        <v>6.2951066279999992</v>
      </c>
    </row>
    <row r="34" spans="1:269" x14ac:dyDescent="0.2">
      <c r="A34" s="1"/>
      <c r="B34">
        <v>5</v>
      </c>
      <c r="C34">
        <v>9.7100000000000009</v>
      </c>
      <c r="D34">
        <v>3831.5619999999999</v>
      </c>
      <c r="E34">
        <v>37202.925999999999</v>
      </c>
      <c r="G34">
        <f>(E34-C34*F30)/1000</f>
        <v>32.015445890000002</v>
      </c>
      <c r="J34" s="1"/>
      <c r="K34">
        <v>5</v>
      </c>
      <c r="L34">
        <v>7.0919999999999996</v>
      </c>
      <c r="M34">
        <v>1457.287</v>
      </c>
      <c r="N34">
        <v>10334.734</v>
      </c>
      <c r="P34">
        <f>(N34-L34*O30)/1000</f>
        <v>8.8067011359999992</v>
      </c>
      <c r="S34" s="1"/>
      <c r="T34">
        <v>5</v>
      </c>
      <c r="U34">
        <v>6.2759999999999998</v>
      </c>
      <c r="V34">
        <v>1710.2360000000001</v>
      </c>
      <c r="W34">
        <v>10734.072</v>
      </c>
      <c r="Y34">
        <f>(W34-U34*X30)/1000</f>
        <v>9.2907635439999989</v>
      </c>
      <c r="AB34" s="1"/>
      <c r="AC34">
        <v>5</v>
      </c>
      <c r="AD34">
        <v>3.97</v>
      </c>
      <c r="AE34">
        <v>720.30799999999999</v>
      </c>
      <c r="AF34">
        <v>2859.3850000000002</v>
      </c>
      <c r="AH34">
        <f>(AF34-AD34*AG30)/1000</f>
        <v>1.9465853966666669</v>
      </c>
      <c r="AK34" s="1"/>
      <c r="AL34">
        <v>5</v>
      </c>
      <c r="AM34">
        <v>6.7160000000000002</v>
      </c>
      <c r="AN34">
        <v>263.03500000000003</v>
      </c>
      <c r="AO34">
        <v>1766.61</v>
      </c>
      <c r="AQ34">
        <f>(AO34-AM34*AP30)/1000</f>
        <v>0.3205768466666668</v>
      </c>
      <c r="AT34" s="1"/>
      <c r="AU34">
        <v>5</v>
      </c>
      <c r="AV34">
        <v>5.5469999999999997</v>
      </c>
      <c r="AW34">
        <v>226.97300000000001</v>
      </c>
      <c r="AX34">
        <v>1258.9749999999999</v>
      </c>
      <c r="AZ34">
        <f>(AX34-AV34*AY30)/1000</f>
        <v>0.32621551699999995</v>
      </c>
      <c r="BC34" s="1"/>
      <c r="BD34">
        <v>5</v>
      </c>
      <c r="BE34">
        <v>7.3390000000000004</v>
      </c>
      <c r="BF34">
        <v>280.68099999999998</v>
      </c>
      <c r="BG34">
        <v>2059.7860000000001</v>
      </c>
      <c r="BI34">
        <f>(BG34-BE34*BH30)/1000</f>
        <v>0.57824249933333316</v>
      </c>
      <c r="BL34" s="1"/>
      <c r="BM34">
        <v>5</v>
      </c>
      <c r="BN34">
        <v>9.7629999999999999</v>
      </c>
      <c r="BO34">
        <v>268.94099999999997</v>
      </c>
      <c r="BP34">
        <v>2625.732</v>
      </c>
      <c r="BR34">
        <f>(BP34-BN34*BQ30)/1000</f>
        <v>0.91709960700000015</v>
      </c>
      <c r="BU34" s="1"/>
      <c r="BV34">
        <v>5</v>
      </c>
      <c r="BW34">
        <v>8.4220000000000006</v>
      </c>
      <c r="BX34">
        <v>233.708</v>
      </c>
      <c r="BY34">
        <v>1968.3230000000001</v>
      </c>
      <c r="CA34">
        <f>(BY34-BW34*BZ30)/1000</f>
        <v>0.55132992200000008</v>
      </c>
      <c r="CD34" s="1"/>
      <c r="CE34">
        <v>5</v>
      </c>
      <c r="CF34">
        <v>6.899</v>
      </c>
      <c r="CG34">
        <v>231.809</v>
      </c>
      <c r="CH34">
        <v>1599.165</v>
      </c>
      <c r="CJ34">
        <f>(CH34-CF34*CI30)/1000</f>
        <v>0.3884985843333334</v>
      </c>
      <c r="CM34" s="1"/>
      <c r="CN34">
        <v>5</v>
      </c>
      <c r="CO34">
        <v>7.9390000000000001</v>
      </c>
      <c r="CP34">
        <v>246.04900000000001</v>
      </c>
      <c r="CQ34">
        <v>1953.4639999999999</v>
      </c>
      <c r="CS34">
        <f>(CQ34-CO34*CR30)/1000</f>
        <v>0.55126458833333325</v>
      </c>
      <c r="CV34" s="1"/>
      <c r="CW34">
        <v>5</v>
      </c>
      <c r="CX34">
        <v>9.3019999999999996</v>
      </c>
      <c r="CY34">
        <v>278.99900000000002</v>
      </c>
      <c r="CZ34">
        <v>2595.2199999999998</v>
      </c>
      <c r="DB34">
        <f>(CZ34-CX34*DA30)/1000</f>
        <v>0.82144332466666647</v>
      </c>
      <c r="DE34" s="1"/>
      <c r="DF34">
        <v>5</v>
      </c>
      <c r="DG34">
        <v>13.175000000000001</v>
      </c>
      <c r="DH34">
        <v>2629.866</v>
      </c>
      <c r="DI34">
        <v>34648.519</v>
      </c>
      <c r="DK34">
        <f>(DI34-DG34*DJ30)/1000</f>
        <v>31.725623291666668</v>
      </c>
      <c r="DN34" s="1"/>
      <c r="DO34">
        <v>5</v>
      </c>
      <c r="DP34">
        <v>4.12</v>
      </c>
      <c r="DQ34">
        <v>690.46900000000005</v>
      </c>
      <c r="DR34">
        <v>2844.6439999999998</v>
      </c>
      <c r="DT34">
        <f>(DR34-DP34*DS30)/1000</f>
        <v>1.8600656266666664</v>
      </c>
      <c r="DW34" s="1"/>
      <c r="DX34">
        <v>5</v>
      </c>
      <c r="DY34">
        <v>7.4779999999999998</v>
      </c>
      <c r="DZ34">
        <v>1624.829</v>
      </c>
      <c r="EA34">
        <v>12150.471</v>
      </c>
      <c r="EC34">
        <f>(EA34-DY34*EB30)/1000</f>
        <v>10.372940429333333</v>
      </c>
      <c r="EF34" s="1"/>
      <c r="EG34">
        <v>5</v>
      </c>
      <c r="EH34">
        <v>10.513999999999999</v>
      </c>
      <c r="EI34">
        <v>601.09500000000003</v>
      </c>
      <c r="EJ34">
        <v>6320.0680000000002</v>
      </c>
      <c r="EL34">
        <f>(EJ34-EH34*EK30)/1000</f>
        <v>4.2227002333333328</v>
      </c>
      <c r="EO34" s="1"/>
      <c r="EP34">
        <v>5</v>
      </c>
      <c r="EQ34">
        <v>8.2289999999999992</v>
      </c>
      <c r="ER34">
        <v>1581.653</v>
      </c>
      <c r="ES34">
        <v>13015.450999999999</v>
      </c>
      <c r="EU34">
        <f>(ES34-EQ34*ET30)/1000</f>
        <v>11.205169747999999</v>
      </c>
      <c r="EX34" s="18"/>
      <c r="EY34" s="16">
        <v>5</v>
      </c>
      <c r="EZ34" s="16">
        <v>9.86</v>
      </c>
      <c r="FA34" s="16">
        <v>1760.6590000000001</v>
      </c>
      <c r="FB34" s="16">
        <v>17359.75</v>
      </c>
      <c r="FC34" s="16"/>
      <c r="FD34" s="16">
        <v>15.236448299999999</v>
      </c>
      <c r="FE34" s="16"/>
      <c r="FG34" s="1"/>
      <c r="FH34">
        <v>5</v>
      </c>
      <c r="FI34">
        <v>8.2929999999999993</v>
      </c>
      <c r="FJ34">
        <v>1480.556</v>
      </c>
      <c r="FK34">
        <v>12278.831</v>
      </c>
      <c r="FM34">
        <f>(FK34-FI34*FL30)/1000</f>
        <v>10.538014198000001</v>
      </c>
      <c r="FP34" s="1"/>
      <c r="FQ34">
        <v>5</v>
      </c>
      <c r="FR34">
        <v>7.9390000000000001</v>
      </c>
      <c r="FS34">
        <v>759.28099999999995</v>
      </c>
      <c r="FT34">
        <v>6028.19</v>
      </c>
      <c r="FV34">
        <f>(FT34-FR34*FU30)/1000</f>
        <v>4.4794048923333332</v>
      </c>
      <c r="FY34" s="1"/>
      <c r="FZ34">
        <v>5</v>
      </c>
      <c r="GA34">
        <v>5.9119999999999999</v>
      </c>
      <c r="GB34">
        <v>1255.7750000000001</v>
      </c>
      <c r="GC34">
        <v>7423.625</v>
      </c>
      <c r="GE34">
        <f>(GC34-GA34*GD30)/1000</f>
        <v>6.0833765706666671</v>
      </c>
      <c r="GH34" s="1"/>
      <c r="GI34">
        <v>5</v>
      </c>
      <c r="GJ34">
        <v>10.096</v>
      </c>
      <c r="GK34">
        <v>2311.6799999999998</v>
      </c>
      <c r="GL34">
        <v>23338.341</v>
      </c>
      <c r="GN34">
        <f>(GL34-GJ34*GM30)/1000</f>
        <v>21.146065272000001</v>
      </c>
      <c r="GQ34" s="1"/>
      <c r="GR34">
        <v>5</v>
      </c>
      <c r="GS34">
        <v>8.0570000000000004</v>
      </c>
      <c r="GT34">
        <v>2100.8440000000001</v>
      </c>
      <c r="GU34">
        <v>16927.249</v>
      </c>
      <c r="GW34">
        <f>(GU34-GS34*GV30)/1000</f>
        <v>15.041024729999998</v>
      </c>
      <c r="GZ34" s="1"/>
      <c r="HA34">
        <v>5</v>
      </c>
      <c r="HB34">
        <v>9.8919999999999995</v>
      </c>
      <c r="HC34">
        <v>1339.2739999999999</v>
      </c>
      <c r="HD34">
        <v>13248.084999999999</v>
      </c>
      <c r="HF34">
        <f>(HD34-HB34*HE30)/1000</f>
        <v>10.450442749333332</v>
      </c>
      <c r="HI34" s="1"/>
      <c r="HJ34">
        <v>5</v>
      </c>
      <c r="HK34">
        <v>8.5079999999999991</v>
      </c>
      <c r="HL34">
        <v>2508.9650000000001</v>
      </c>
      <c r="HM34">
        <v>21346.188999999998</v>
      </c>
      <c r="HO34">
        <f>(HM34-HK34*HN30)/1000</f>
        <v>19.227192191999997</v>
      </c>
      <c r="HR34" s="1"/>
      <c r="HS34">
        <v>5</v>
      </c>
      <c r="HT34">
        <v>12.766999999999999</v>
      </c>
      <c r="HU34">
        <v>796.25300000000004</v>
      </c>
      <c r="HV34">
        <v>10166.012000000001</v>
      </c>
      <c r="HX34">
        <f>(HV34-HT34*HW30)/1000</f>
        <v>7.6605563406666679</v>
      </c>
      <c r="IA34" s="1"/>
      <c r="IB34">
        <v>5</v>
      </c>
      <c r="IC34">
        <v>9.8059999999999992</v>
      </c>
      <c r="ID34">
        <v>2246.2860000000001</v>
      </c>
      <c r="IE34">
        <v>22027.427</v>
      </c>
      <c r="IG34">
        <f>(IE34-IC34*IF30)/1000</f>
        <v>19.794054932666665</v>
      </c>
      <c r="IJ34" s="1"/>
      <c r="IK34">
        <v>5</v>
      </c>
      <c r="IL34">
        <v>4.367</v>
      </c>
      <c r="IM34">
        <v>2685.6489999999999</v>
      </c>
      <c r="IN34">
        <v>11727.251</v>
      </c>
      <c r="IP34">
        <f>(IN34-IL34*IO30)/1000</f>
        <v>10.618372170333334</v>
      </c>
      <c r="IS34" s="1"/>
      <c r="IT34">
        <v>5</v>
      </c>
      <c r="IU34">
        <v>6.9420000000000002</v>
      </c>
      <c r="IV34">
        <v>1337.3720000000001</v>
      </c>
      <c r="IW34">
        <v>9283.4470000000001</v>
      </c>
      <c r="IY34">
        <f>(IW34-IU34*IX30)/1000</f>
        <v>7.9067257580000003</v>
      </c>
      <c r="JB34" s="1"/>
      <c r="JC34">
        <v>5</v>
      </c>
      <c r="JD34">
        <v>7.3280000000000003</v>
      </c>
      <c r="JE34">
        <v>857.63099999999997</v>
      </c>
      <c r="JF34">
        <v>6284.5439999999999</v>
      </c>
      <c r="JH34">
        <f>(JF34-JD34*JG30)/1000</f>
        <v>4.9567543679999995</v>
      </c>
    </row>
    <row r="35" spans="1:269" x14ac:dyDescent="0.2">
      <c r="A35" s="1"/>
      <c r="B35">
        <v>6</v>
      </c>
      <c r="C35">
        <v>9.8170000000000002</v>
      </c>
      <c r="D35">
        <v>3934.7719999999999</v>
      </c>
      <c r="E35">
        <v>38627.199999999997</v>
      </c>
      <c r="G35">
        <f>(E35-C35*F30)/1000</f>
        <v>33.382556102999999</v>
      </c>
      <c r="J35" s="1"/>
      <c r="K35">
        <v>6</v>
      </c>
      <c r="L35">
        <v>6.3620000000000001</v>
      </c>
      <c r="M35">
        <v>1861.0540000000001</v>
      </c>
      <c r="N35">
        <v>11840.397000000001</v>
      </c>
      <c r="P35">
        <f>(N35-L35*O30)/1000</f>
        <v>10.469648962666668</v>
      </c>
      <c r="S35" s="1"/>
      <c r="T35">
        <v>6</v>
      </c>
      <c r="U35">
        <v>6.1580000000000004</v>
      </c>
      <c r="V35">
        <v>1867.221</v>
      </c>
      <c r="W35">
        <v>11499.005999999999</v>
      </c>
      <c r="Y35">
        <f>(W35-U35*X30)/1000</f>
        <v>10.082834318666666</v>
      </c>
      <c r="AB35" s="1"/>
      <c r="AC35">
        <v>6</v>
      </c>
      <c r="AD35">
        <v>4.6669999999999998</v>
      </c>
      <c r="AE35">
        <v>1115.857</v>
      </c>
      <c r="AF35">
        <v>5207.7560000000003</v>
      </c>
      <c r="AH35">
        <f>(AF35-AD35*AG30)/1000</f>
        <v>4.1346991363333334</v>
      </c>
      <c r="AK35" s="1"/>
      <c r="AL35">
        <v>6</v>
      </c>
      <c r="AM35">
        <v>7.4459999999999997</v>
      </c>
      <c r="AN35">
        <v>232.01</v>
      </c>
      <c r="AO35">
        <v>1727.5039999999999</v>
      </c>
      <c r="AQ35">
        <f>(AO35-AM35*AP30)/1000</f>
        <v>0.1242933300000002</v>
      </c>
      <c r="AT35" s="1"/>
      <c r="AU35">
        <v>6</v>
      </c>
      <c r="AV35">
        <v>4.8490000000000002</v>
      </c>
      <c r="AW35">
        <v>247.423</v>
      </c>
      <c r="AX35">
        <v>1199.8589999999999</v>
      </c>
      <c r="AZ35">
        <f>(AX35-AV35*AY30)/1000</f>
        <v>0.3844721723333332</v>
      </c>
      <c r="BC35" s="1"/>
      <c r="BD35">
        <v>6</v>
      </c>
      <c r="BE35">
        <v>7.7249999999999996</v>
      </c>
      <c r="BF35">
        <v>250.101</v>
      </c>
      <c r="BG35">
        <v>1931.9739999999999</v>
      </c>
      <c r="BI35">
        <f>(BG35-BE35*BH30)/1000</f>
        <v>0.37250765000000002</v>
      </c>
      <c r="BL35" s="1"/>
      <c r="BM35">
        <v>6</v>
      </c>
      <c r="BN35">
        <v>10.45</v>
      </c>
      <c r="BO35">
        <v>226.43299999999999</v>
      </c>
      <c r="BP35">
        <v>2366.2020000000002</v>
      </c>
      <c r="BR35">
        <f>(BP35-BN35*BQ30)/1000</f>
        <v>0.53733705000000032</v>
      </c>
      <c r="BU35" s="1"/>
      <c r="BV35">
        <v>6</v>
      </c>
      <c r="BW35">
        <v>7.4139999999999997</v>
      </c>
      <c r="BX35">
        <v>218.60900000000001</v>
      </c>
      <c r="BY35">
        <v>1620.6869999999999</v>
      </c>
      <c r="CA35">
        <f>(BY35-BW35*BZ30)/1000</f>
        <v>0.37328891399999997</v>
      </c>
      <c r="CD35" s="1"/>
      <c r="CE35">
        <v>6</v>
      </c>
      <c r="CF35">
        <v>5.8579999999999997</v>
      </c>
      <c r="CG35">
        <v>233.96899999999999</v>
      </c>
      <c r="CH35">
        <v>1370.577</v>
      </c>
      <c r="CJ35">
        <f>(CH35-CF35*CI30)/1000</f>
        <v>0.34258977533333335</v>
      </c>
      <c r="CM35" s="1"/>
      <c r="CN35">
        <v>6</v>
      </c>
      <c r="CO35">
        <v>6.8559999999999999</v>
      </c>
      <c r="CP35">
        <v>224.62100000000001</v>
      </c>
      <c r="CQ35">
        <v>1539.942</v>
      </c>
      <c r="CS35">
        <f>(CQ35-CO35*CR30)/1000</f>
        <v>0.32902385333333334</v>
      </c>
      <c r="CV35" s="1"/>
      <c r="CW35">
        <v>6</v>
      </c>
      <c r="CX35">
        <v>10.385999999999999</v>
      </c>
      <c r="CY35">
        <v>260.47300000000001</v>
      </c>
      <c r="CZ35">
        <v>2705.1469999999999</v>
      </c>
      <c r="DB35">
        <f>(CZ35-CX35*DA30)/1000</f>
        <v>0.724664894</v>
      </c>
      <c r="DE35" s="1"/>
      <c r="DF35">
        <v>6</v>
      </c>
      <c r="DG35">
        <v>8.83</v>
      </c>
      <c r="DH35">
        <v>2785.0360000000001</v>
      </c>
      <c r="DI35">
        <v>24591.403999999999</v>
      </c>
      <c r="DK35">
        <f>(DI35-DG35*DJ30)/1000</f>
        <v>22.632453783333332</v>
      </c>
      <c r="DN35" s="1"/>
      <c r="DO35">
        <v>6</v>
      </c>
      <c r="DP35">
        <v>4.1310000000000002</v>
      </c>
      <c r="DQ35">
        <v>778.34500000000003</v>
      </c>
      <c r="DR35">
        <v>3215.0349999999999</v>
      </c>
      <c r="DT35">
        <f>(DR35-DP35*DS30)/1000</f>
        <v>2.2278278980000001</v>
      </c>
      <c r="DW35" s="1"/>
      <c r="DX35">
        <v>6</v>
      </c>
      <c r="DY35">
        <v>6.7809999999999997</v>
      </c>
      <c r="DZ35">
        <v>2055.1529999999998</v>
      </c>
      <c r="EA35">
        <v>13935.224</v>
      </c>
      <c r="EC35">
        <f>(EA35-DY35*EB30)/1000</f>
        <v>12.323371258666667</v>
      </c>
      <c r="EF35" s="1"/>
      <c r="EG35">
        <v>6</v>
      </c>
      <c r="EH35">
        <v>13.175000000000001</v>
      </c>
      <c r="EI35">
        <v>978.83399999999995</v>
      </c>
      <c r="EJ35">
        <v>12896.147000000001</v>
      </c>
      <c r="EL35">
        <f>(EJ35-EH35*EK30)/1000</f>
        <v>10.267954083333334</v>
      </c>
      <c r="EO35" s="1"/>
      <c r="EP35">
        <v>6</v>
      </c>
      <c r="EQ35">
        <v>10.31</v>
      </c>
      <c r="ER35">
        <v>1494.2760000000001</v>
      </c>
      <c r="ES35">
        <v>15406.598</v>
      </c>
      <c r="EU35">
        <f>(ES35-EQ35*ET30)/1000</f>
        <v>13.13852172</v>
      </c>
      <c r="EX35" s="18"/>
      <c r="EY35" s="16">
        <v>6</v>
      </c>
      <c r="EZ35" s="16">
        <v>9.9890000000000008</v>
      </c>
      <c r="FA35" s="16">
        <v>1539.2190000000001</v>
      </c>
      <c r="FB35" s="16">
        <v>15374.562</v>
      </c>
      <c r="FC35" s="16"/>
      <c r="FD35" s="16">
        <v>13.223480800000001</v>
      </c>
      <c r="FE35" s="16"/>
      <c r="FG35" s="1"/>
      <c r="FH35">
        <v>6</v>
      </c>
      <c r="FI35">
        <v>8.4649999999999999</v>
      </c>
      <c r="FJ35">
        <v>2261.3510000000001</v>
      </c>
      <c r="FK35">
        <v>19142.454000000002</v>
      </c>
      <c r="FM35">
        <f>(FK35-FI35*FL30)/1000</f>
        <v>17.365531990000004</v>
      </c>
      <c r="FP35" s="1"/>
      <c r="FQ35">
        <v>6</v>
      </c>
      <c r="FR35">
        <v>10.954000000000001</v>
      </c>
      <c r="FS35">
        <v>1282.104</v>
      </c>
      <c r="FT35">
        <v>14044.347</v>
      </c>
      <c r="FV35">
        <f>(FT35-FR35*FU30)/1000</f>
        <v>11.907378607333332</v>
      </c>
      <c r="FY35" s="1"/>
      <c r="FZ35">
        <v>6</v>
      </c>
      <c r="GA35">
        <v>7.306</v>
      </c>
      <c r="GB35">
        <v>1795.018</v>
      </c>
      <c r="GC35">
        <v>13115.004000000001</v>
      </c>
      <c r="GE35">
        <f>(GC35-GA35*GD30)/1000</f>
        <v>11.458736235333333</v>
      </c>
      <c r="GH35" s="1"/>
      <c r="GI35">
        <v>6</v>
      </c>
      <c r="GJ35">
        <v>10.579000000000001</v>
      </c>
      <c r="GK35">
        <v>2140.1689999999999</v>
      </c>
      <c r="GL35">
        <v>22640.064999999999</v>
      </c>
      <c r="GN35">
        <f>(GL35-GJ35*GM30)/1000</f>
        <v>20.342909202999998</v>
      </c>
      <c r="GQ35" s="1"/>
      <c r="GR35">
        <v>6</v>
      </c>
      <c r="GS35">
        <v>7.36</v>
      </c>
      <c r="GT35">
        <v>2284.5770000000002</v>
      </c>
      <c r="GU35">
        <v>16814.446</v>
      </c>
      <c r="GW35">
        <f>(GU35-GS35*GV30)/1000</f>
        <v>15.091396399999999</v>
      </c>
      <c r="GZ35" s="1"/>
      <c r="HA35">
        <v>6</v>
      </c>
      <c r="HB35">
        <v>11.244</v>
      </c>
      <c r="HC35">
        <v>1549.279</v>
      </c>
      <c r="HD35">
        <v>17419.810000000001</v>
      </c>
      <c r="HF35">
        <f>(HD35-HB35*HE30)/1000</f>
        <v>14.239796912000001</v>
      </c>
      <c r="HI35" s="1"/>
      <c r="HJ35">
        <v>6</v>
      </c>
      <c r="HK35">
        <v>11.609</v>
      </c>
      <c r="HL35">
        <v>1537.9590000000001</v>
      </c>
      <c r="HM35">
        <v>17853.556</v>
      </c>
      <c r="HO35">
        <f>(HM35-HK35*HN30)/1000</f>
        <v>14.962226199333333</v>
      </c>
      <c r="HR35" s="1"/>
      <c r="HS35">
        <v>6</v>
      </c>
      <c r="HT35">
        <v>8.7650000000000006</v>
      </c>
      <c r="HU35">
        <v>1076.2180000000001</v>
      </c>
      <c r="HV35">
        <v>9433.5439999999999</v>
      </c>
      <c r="HX35">
        <f>(HV35-HT35*HW30)/1000</f>
        <v>7.7134594966666663</v>
      </c>
      <c r="IA35" s="1"/>
      <c r="IB35">
        <v>6</v>
      </c>
      <c r="IC35">
        <v>7.7679999999999998</v>
      </c>
      <c r="ID35">
        <v>2396.203</v>
      </c>
      <c r="IE35">
        <v>18612.932000000001</v>
      </c>
      <c r="IG35">
        <f>(IE35-IC35*IF30)/1000</f>
        <v>16.843725981333332</v>
      </c>
      <c r="IJ35" s="1"/>
      <c r="IK35">
        <v>6</v>
      </c>
      <c r="IL35">
        <v>5.6970000000000001</v>
      </c>
      <c r="IM35">
        <v>2485.0430000000001</v>
      </c>
      <c r="IN35">
        <v>14157.321</v>
      </c>
      <c r="IP35">
        <f>(IN35-IL35*IO30)/1000</f>
        <v>12.710725467</v>
      </c>
      <c r="IS35" s="1"/>
      <c r="IT35">
        <v>6</v>
      </c>
      <c r="IU35">
        <v>13.013999999999999</v>
      </c>
      <c r="IV35">
        <v>1284.98</v>
      </c>
      <c r="IW35">
        <v>16722.832999999999</v>
      </c>
      <c r="IY35">
        <f>(IW35-IU35*IX30)/1000</f>
        <v>14.141926885999998</v>
      </c>
      <c r="JB35" s="1"/>
      <c r="JC35">
        <v>6</v>
      </c>
      <c r="JD35">
        <v>6.6520000000000001</v>
      </c>
      <c r="JE35">
        <v>946.92899999999997</v>
      </c>
      <c r="JF35">
        <v>6298.857</v>
      </c>
      <c r="JH35">
        <f>(JF35-JD35*JG30)/1000</f>
        <v>5.0935545119999999</v>
      </c>
    </row>
    <row r="36" spans="1:269" x14ac:dyDescent="0.2">
      <c r="A36" s="1"/>
      <c r="C36" s="8"/>
      <c r="D36" s="8"/>
      <c r="E36" s="8"/>
      <c r="J36" s="1"/>
      <c r="L36" s="8"/>
      <c r="M36" s="8"/>
      <c r="N36" s="8"/>
      <c r="S36" s="1"/>
      <c r="U36" s="8"/>
      <c r="V36" s="8"/>
      <c r="W36" s="8"/>
      <c r="AB36" s="1"/>
      <c r="AD36" s="8"/>
      <c r="AE36" s="8"/>
      <c r="AF36" s="8"/>
      <c r="AK36" s="1"/>
      <c r="AM36" s="8"/>
      <c r="AN36" s="8"/>
      <c r="AO36" s="8"/>
      <c r="AT36" s="1"/>
      <c r="AV36" s="8"/>
      <c r="AW36" s="8"/>
      <c r="AX36" s="8"/>
      <c r="BC36" s="1"/>
      <c r="BE36" s="8"/>
      <c r="BF36" s="8"/>
      <c r="BG36" s="8"/>
      <c r="BL36" s="1"/>
      <c r="BN36" s="8"/>
      <c r="BO36" s="8"/>
      <c r="BP36" s="8"/>
      <c r="BU36" s="1"/>
      <c r="BW36" s="8"/>
      <c r="BX36" s="8"/>
      <c r="BY36" s="8"/>
      <c r="CD36" s="1"/>
      <c r="CF36" s="8"/>
      <c r="CG36" s="8"/>
      <c r="CH36" s="8"/>
      <c r="CM36" s="1"/>
      <c r="CO36" s="8"/>
      <c r="CP36" s="8"/>
      <c r="CQ36" s="8"/>
      <c r="CV36" s="1"/>
      <c r="CX36" s="8"/>
      <c r="CY36" s="8"/>
      <c r="CZ36" s="8"/>
      <c r="DE36" s="1"/>
      <c r="DG36" s="8"/>
      <c r="DH36" s="8"/>
      <c r="DI36" s="8"/>
      <c r="DN36" s="1"/>
      <c r="DP36" s="8"/>
      <c r="DQ36" s="8"/>
      <c r="DR36" s="8"/>
      <c r="DW36" s="1"/>
      <c r="DY36" s="8"/>
      <c r="DZ36" s="8"/>
      <c r="EA36" s="8"/>
      <c r="EF36" s="1"/>
      <c r="EH36" s="8"/>
      <c r="EI36" s="8"/>
      <c r="EJ36" s="8"/>
      <c r="EO36" s="1"/>
      <c r="EQ36" s="8"/>
      <c r="ER36" s="8"/>
      <c r="ES36" s="8"/>
      <c r="EX36" s="18"/>
      <c r="EY36" s="16"/>
      <c r="EZ36" s="22"/>
      <c r="FA36" s="22"/>
      <c r="FB36" s="22"/>
      <c r="FC36" s="16"/>
      <c r="FD36" s="16"/>
      <c r="FE36" s="16"/>
      <c r="FG36" s="1"/>
      <c r="FI36" s="8"/>
      <c r="FJ36" s="8"/>
      <c r="FK36" s="8"/>
      <c r="FP36" s="1"/>
      <c r="FR36" s="8"/>
      <c r="FS36" s="8"/>
      <c r="FT36" s="8"/>
      <c r="FY36" s="1"/>
      <c r="GA36" s="8"/>
      <c r="GB36" s="8"/>
      <c r="GC36" s="8"/>
      <c r="GH36" s="1"/>
      <c r="GJ36" s="8"/>
      <c r="GK36" s="8"/>
      <c r="GL36" s="8"/>
      <c r="GQ36" s="1"/>
      <c r="GS36" s="8"/>
      <c r="GT36" s="8"/>
      <c r="GU36" s="8"/>
      <c r="GZ36" s="1"/>
      <c r="HB36" s="8"/>
      <c r="HC36" s="8"/>
      <c r="HD36" s="8"/>
      <c r="HI36" s="1"/>
      <c r="HK36" s="8"/>
      <c r="HL36" s="8"/>
      <c r="HM36" s="8"/>
      <c r="HR36" s="1"/>
      <c r="HT36" s="8"/>
      <c r="HU36" s="8"/>
      <c r="HV36" s="8"/>
      <c r="IA36" s="1"/>
      <c r="IC36" s="8"/>
      <c r="ID36" s="8"/>
      <c r="IE36" s="8"/>
      <c r="IJ36" s="1"/>
      <c r="IL36" s="8"/>
      <c r="IM36" s="8"/>
      <c r="IN36" s="8"/>
      <c r="IS36" s="1"/>
      <c r="IU36" s="8"/>
      <c r="IV36" s="8"/>
      <c r="IW36" s="8"/>
      <c r="JB36" s="1"/>
      <c r="JD36" s="8"/>
      <c r="JE36" s="8"/>
      <c r="JF36" s="8"/>
    </row>
    <row r="37" spans="1:269" x14ac:dyDescent="0.2">
      <c r="A37" s="1"/>
      <c r="C37" s="8"/>
      <c r="D37" s="8"/>
      <c r="E37" s="8"/>
      <c r="J37" s="1"/>
      <c r="L37" s="8"/>
      <c r="M37" s="8"/>
      <c r="N37" s="8"/>
      <c r="S37" s="1"/>
      <c r="U37" s="8"/>
      <c r="V37" s="8"/>
      <c r="W37" s="8"/>
      <c r="AB37" s="1"/>
      <c r="AD37" s="8"/>
      <c r="AE37" s="8"/>
      <c r="AF37" s="8"/>
      <c r="AK37" s="1"/>
      <c r="AM37" s="8"/>
      <c r="AN37" s="8"/>
      <c r="AO37" s="8"/>
      <c r="AT37" s="1"/>
      <c r="AV37" s="8"/>
      <c r="AW37" s="8"/>
      <c r="AX37" s="8"/>
      <c r="BC37" s="1"/>
      <c r="BE37" s="8"/>
      <c r="BF37" s="8"/>
      <c r="BG37" s="8"/>
      <c r="BL37" s="1"/>
      <c r="BN37" s="8"/>
      <c r="BO37" s="8"/>
      <c r="BP37" s="8"/>
      <c r="BU37" s="1"/>
      <c r="BW37" s="8"/>
      <c r="BX37" s="8"/>
      <c r="BY37" s="8"/>
      <c r="CD37" s="1"/>
      <c r="CF37" s="8"/>
      <c r="CG37" s="8"/>
      <c r="CH37" s="8"/>
      <c r="CM37" s="1"/>
      <c r="CO37" s="8"/>
      <c r="CP37" s="8"/>
      <c r="CQ37" s="8"/>
      <c r="CV37" s="1"/>
      <c r="CX37" s="8"/>
      <c r="CY37" s="8"/>
      <c r="CZ37" s="8"/>
      <c r="DE37" s="1"/>
      <c r="DG37" s="8"/>
      <c r="DH37" s="8"/>
      <c r="DI37" s="8"/>
      <c r="DN37" s="1"/>
      <c r="DP37" s="8"/>
      <c r="DQ37" s="8"/>
      <c r="DR37" s="8"/>
      <c r="DW37" s="1"/>
      <c r="DY37" s="8"/>
      <c r="DZ37" s="8"/>
      <c r="EA37" s="8"/>
      <c r="EF37" s="1"/>
      <c r="EH37" s="8"/>
      <c r="EI37" s="8"/>
      <c r="EJ37" s="8"/>
      <c r="EO37" s="1"/>
      <c r="EQ37" s="8"/>
      <c r="ER37" s="8"/>
      <c r="ES37" s="8"/>
      <c r="EX37" s="18"/>
      <c r="EY37" s="16"/>
      <c r="EZ37" s="22"/>
      <c r="FA37" s="22"/>
      <c r="FB37" s="22"/>
      <c r="FC37" s="16"/>
      <c r="FD37" s="16"/>
      <c r="FE37" s="16"/>
      <c r="FG37" s="1"/>
      <c r="FI37" s="8"/>
      <c r="FJ37" s="8"/>
      <c r="FK37" s="8"/>
      <c r="FP37" s="1"/>
      <c r="FR37" s="8"/>
      <c r="FS37" s="8"/>
      <c r="FT37" s="8"/>
      <c r="FY37" s="1"/>
      <c r="GA37" s="8"/>
      <c r="GB37" s="8"/>
      <c r="GC37" s="8"/>
      <c r="GH37" s="1"/>
      <c r="GJ37" s="8"/>
      <c r="GK37" s="8"/>
      <c r="GL37" s="8"/>
      <c r="GQ37" s="1"/>
      <c r="GS37" s="8"/>
      <c r="GT37" s="8"/>
      <c r="GU37" s="8"/>
      <c r="GZ37" s="1"/>
      <c r="HB37" s="8"/>
      <c r="HC37" s="8"/>
      <c r="HD37" s="8"/>
      <c r="HI37" s="1"/>
      <c r="HK37" s="8"/>
      <c r="HL37" s="8"/>
      <c r="HM37" s="8"/>
      <c r="HR37" s="1"/>
      <c r="HT37" s="8"/>
      <c r="HU37" s="8"/>
      <c r="HV37" s="8"/>
      <c r="IA37" s="1"/>
      <c r="IC37" s="8"/>
      <c r="ID37" s="8"/>
      <c r="IE37" s="8"/>
      <c r="IJ37" s="1"/>
      <c r="IL37" s="8"/>
      <c r="IM37" s="8"/>
      <c r="IN37" s="8"/>
      <c r="IS37" s="1"/>
      <c r="IU37" s="8"/>
      <c r="IV37" s="8"/>
      <c r="IW37" s="8"/>
      <c r="JB37" s="1"/>
      <c r="JD37" s="8"/>
      <c r="JE37" s="8"/>
      <c r="JF37" s="8"/>
    </row>
    <row r="38" spans="1:269" x14ac:dyDescent="0.2">
      <c r="A38" s="1"/>
      <c r="B38" t="s">
        <v>8</v>
      </c>
      <c r="C38">
        <v>3.9049999999999998</v>
      </c>
      <c r="D38">
        <v>505.62099999999998</v>
      </c>
      <c r="E38">
        <v>1974.5989999999999</v>
      </c>
      <c r="J38" s="1"/>
      <c r="K38" t="s">
        <v>8</v>
      </c>
      <c r="L38">
        <v>3.9049999999999998</v>
      </c>
      <c r="M38">
        <v>197.18700000000001</v>
      </c>
      <c r="N38">
        <v>770.07299999999998</v>
      </c>
      <c r="S38" s="1"/>
      <c r="T38" t="s">
        <v>8</v>
      </c>
      <c r="U38">
        <v>3.9049999999999998</v>
      </c>
      <c r="V38">
        <v>222.17</v>
      </c>
      <c r="W38">
        <v>867.64099999999996</v>
      </c>
      <c r="AB38" s="1"/>
      <c r="AC38" t="s">
        <v>8</v>
      </c>
      <c r="AD38">
        <v>3.9049999999999998</v>
      </c>
      <c r="AE38">
        <v>197.995</v>
      </c>
      <c r="AF38">
        <v>773.22699999999998</v>
      </c>
      <c r="AK38" s="1"/>
      <c r="AL38" t="s">
        <v>8</v>
      </c>
      <c r="AM38">
        <v>3.9049999999999998</v>
      </c>
      <c r="AN38">
        <v>234.113</v>
      </c>
      <c r="AO38">
        <v>914.279</v>
      </c>
      <c r="AT38" s="1"/>
      <c r="AU38" t="s">
        <v>8</v>
      </c>
      <c r="AV38">
        <v>3.9049999999999998</v>
      </c>
      <c r="AW38">
        <v>165.53299999999999</v>
      </c>
      <c r="AX38">
        <v>646.45500000000004</v>
      </c>
      <c r="BC38" s="1"/>
      <c r="BD38" t="s">
        <v>8</v>
      </c>
      <c r="BE38">
        <v>3.9049999999999998</v>
      </c>
      <c r="BF38">
        <v>204.16499999999999</v>
      </c>
      <c r="BG38">
        <v>797.32399999999996</v>
      </c>
      <c r="BL38" s="1"/>
      <c r="BM38" t="s">
        <v>8</v>
      </c>
      <c r="BN38">
        <v>3.9049999999999998</v>
      </c>
      <c r="BO38">
        <v>170.68100000000001</v>
      </c>
      <c r="BP38">
        <v>666.56100000000004</v>
      </c>
      <c r="BU38" s="1"/>
      <c r="BV38" t="s">
        <v>8</v>
      </c>
      <c r="BW38">
        <v>3.9049999999999998</v>
      </c>
      <c r="BX38">
        <v>169.48599999999999</v>
      </c>
      <c r="BY38">
        <v>661.89400000000001</v>
      </c>
      <c r="CD38" s="1"/>
      <c r="CE38" t="s">
        <v>8</v>
      </c>
      <c r="CF38">
        <v>3.9049999999999998</v>
      </c>
      <c r="CG38">
        <v>170.88499999999999</v>
      </c>
      <c r="CH38">
        <v>667.35500000000002</v>
      </c>
      <c r="CM38" s="1"/>
      <c r="CN38" t="s">
        <v>8</v>
      </c>
      <c r="CO38">
        <v>3.9049999999999998</v>
      </c>
      <c r="CP38">
        <v>184.929</v>
      </c>
      <c r="CQ38">
        <v>722.20100000000002</v>
      </c>
      <c r="CV38" s="1"/>
      <c r="CW38" t="s">
        <v>8</v>
      </c>
      <c r="CX38">
        <v>3.9049999999999998</v>
      </c>
      <c r="CY38">
        <v>184.66200000000001</v>
      </c>
      <c r="CZ38">
        <v>721.16</v>
      </c>
      <c r="DE38" s="1"/>
      <c r="DF38" t="s">
        <v>8</v>
      </c>
      <c r="DG38">
        <v>3.9049999999999998</v>
      </c>
      <c r="DH38">
        <v>224.684</v>
      </c>
      <c r="DI38">
        <v>877.45799999999997</v>
      </c>
      <c r="DN38" s="1"/>
      <c r="DO38" t="s">
        <v>8</v>
      </c>
      <c r="DP38">
        <v>3.9049999999999998</v>
      </c>
      <c r="DQ38">
        <v>244.84299999999999</v>
      </c>
      <c r="DR38">
        <v>956.18600000000004</v>
      </c>
      <c r="DW38" s="1"/>
      <c r="DX38" t="s">
        <v>8</v>
      </c>
      <c r="DY38">
        <v>3.9049999999999998</v>
      </c>
      <c r="DZ38">
        <v>242.94499999999999</v>
      </c>
      <c r="EA38">
        <v>948.77200000000005</v>
      </c>
      <c r="EF38" s="1"/>
      <c r="EG38" t="s">
        <v>8</v>
      </c>
      <c r="EH38">
        <v>3.9049999999999998</v>
      </c>
      <c r="EI38">
        <v>184.12899999999999</v>
      </c>
      <c r="EJ38">
        <v>719.07899999999995</v>
      </c>
      <c r="EO38" s="1"/>
      <c r="EP38" t="s">
        <v>8</v>
      </c>
      <c r="EQ38">
        <v>3.9049999999999998</v>
      </c>
      <c r="ER38">
        <v>225.44</v>
      </c>
      <c r="ES38">
        <v>880.40800000000002</v>
      </c>
      <c r="EX38" s="18"/>
      <c r="EY38" s="16" t="s">
        <v>8</v>
      </c>
      <c r="EZ38" s="16">
        <v>3.9049999999999998</v>
      </c>
      <c r="FA38" s="16">
        <v>213.898</v>
      </c>
      <c r="FB38" s="16">
        <v>835.33600000000001</v>
      </c>
      <c r="FC38" s="16"/>
      <c r="FD38" s="16"/>
      <c r="FE38" s="16"/>
      <c r="FG38" s="1"/>
      <c r="FH38" t="s">
        <v>8</v>
      </c>
      <c r="FI38">
        <v>3.9049999999999998</v>
      </c>
      <c r="FJ38">
        <v>201.04400000000001</v>
      </c>
      <c r="FK38">
        <v>785.13599999999997</v>
      </c>
      <c r="FP38" s="1"/>
      <c r="FQ38" t="s">
        <v>8</v>
      </c>
      <c r="FR38">
        <v>3.9049999999999998</v>
      </c>
      <c r="FS38">
        <v>187.09299999999999</v>
      </c>
      <c r="FT38">
        <v>730.65499999999997</v>
      </c>
      <c r="FY38" s="1"/>
      <c r="FZ38" t="s">
        <v>8</v>
      </c>
      <c r="GA38">
        <v>3.9049999999999998</v>
      </c>
      <c r="GB38">
        <v>206.27500000000001</v>
      </c>
      <c r="GC38">
        <v>805.56399999999996</v>
      </c>
      <c r="GH38" s="1"/>
      <c r="GI38" t="s">
        <v>8</v>
      </c>
      <c r="GJ38">
        <v>3.9049999999999998</v>
      </c>
      <c r="GK38">
        <v>217.01400000000001</v>
      </c>
      <c r="GL38">
        <v>847.50300000000004</v>
      </c>
      <c r="GQ38" s="1"/>
      <c r="GR38" t="s">
        <v>8</v>
      </c>
      <c r="GS38">
        <v>3.9049999999999998</v>
      </c>
      <c r="GT38">
        <v>237.22499999999999</v>
      </c>
      <c r="GU38">
        <v>926.43499999999995</v>
      </c>
      <c r="GZ38" s="1"/>
      <c r="HA38" t="s">
        <v>8</v>
      </c>
      <c r="HB38">
        <v>3.9049999999999998</v>
      </c>
      <c r="HC38">
        <v>274.09899999999999</v>
      </c>
      <c r="HD38">
        <v>1070.4369999999999</v>
      </c>
      <c r="HI38" s="1"/>
      <c r="HJ38" t="s">
        <v>8</v>
      </c>
      <c r="HK38">
        <v>3.9049999999999998</v>
      </c>
      <c r="HL38">
        <v>253.37100000000001</v>
      </c>
      <c r="HM38">
        <v>989.48800000000006</v>
      </c>
      <c r="HR38" s="1"/>
      <c r="HS38" t="s">
        <v>8</v>
      </c>
      <c r="HT38">
        <v>3.9049999999999998</v>
      </c>
      <c r="HU38">
        <v>210.995</v>
      </c>
      <c r="HV38">
        <v>823.99599999999998</v>
      </c>
      <c r="IA38" s="1"/>
      <c r="IB38" t="s">
        <v>8</v>
      </c>
      <c r="IC38">
        <v>3.9049999999999998</v>
      </c>
      <c r="ID38">
        <v>234.096</v>
      </c>
      <c r="IE38">
        <v>914.21500000000003</v>
      </c>
      <c r="IJ38" s="1"/>
      <c r="IK38" t="s">
        <v>8</v>
      </c>
      <c r="IL38">
        <v>3.9049999999999998</v>
      </c>
      <c r="IM38">
        <v>233.036</v>
      </c>
      <c r="IN38">
        <v>910.07399999999996</v>
      </c>
      <c r="IS38" s="1"/>
      <c r="IT38" t="s">
        <v>8</v>
      </c>
      <c r="IU38">
        <v>3.9049999999999998</v>
      </c>
      <c r="IV38">
        <v>186.791</v>
      </c>
      <c r="IW38">
        <v>729.47500000000002</v>
      </c>
      <c r="JB38" s="1"/>
      <c r="JC38" t="s">
        <v>8</v>
      </c>
      <c r="JD38">
        <v>3.9049999999999998</v>
      </c>
      <c r="JE38">
        <v>189.16499999999999</v>
      </c>
      <c r="JF38">
        <v>738.745</v>
      </c>
    </row>
    <row r="39" spans="1:269" x14ac:dyDescent="0.2">
      <c r="A39" s="1"/>
      <c r="B39" t="s">
        <v>8</v>
      </c>
      <c r="C39">
        <v>3.9049999999999998</v>
      </c>
      <c r="D39">
        <v>497.21199999999999</v>
      </c>
      <c r="E39">
        <v>1941.758</v>
      </c>
      <c r="J39" s="1"/>
      <c r="K39" t="s">
        <v>8</v>
      </c>
      <c r="L39">
        <v>3.9049999999999998</v>
      </c>
      <c r="M39">
        <v>223.51900000000001</v>
      </c>
      <c r="N39">
        <v>872.90899999999999</v>
      </c>
      <c r="S39" s="1"/>
      <c r="T39" t="s">
        <v>8</v>
      </c>
      <c r="U39">
        <v>3.9049999999999998</v>
      </c>
      <c r="V39">
        <v>232.44</v>
      </c>
      <c r="W39">
        <v>907.745</v>
      </c>
      <c r="AB39" s="1"/>
      <c r="AC39" t="s">
        <v>8</v>
      </c>
      <c r="AD39">
        <v>3.9049999999999998</v>
      </c>
      <c r="AE39">
        <v>252.73099999999999</v>
      </c>
      <c r="AF39">
        <v>986.98900000000003</v>
      </c>
      <c r="AK39" s="1"/>
      <c r="AL39" t="s">
        <v>8</v>
      </c>
      <c r="AM39">
        <v>3.9049999999999998</v>
      </c>
      <c r="AN39">
        <v>213.09100000000001</v>
      </c>
      <c r="AO39">
        <v>832.18200000000002</v>
      </c>
      <c r="AT39" s="1"/>
      <c r="AU39" t="s">
        <v>8</v>
      </c>
      <c r="AV39">
        <v>3.9049999999999998</v>
      </c>
      <c r="AW39">
        <v>168.297</v>
      </c>
      <c r="AX39">
        <v>657.24800000000005</v>
      </c>
      <c r="BC39" s="1"/>
      <c r="BD39" t="s">
        <v>8</v>
      </c>
      <c r="BE39">
        <v>3.9049999999999998</v>
      </c>
      <c r="BF39">
        <v>202.40100000000001</v>
      </c>
      <c r="BG39">
        <v>790.43600000000004</v>
      </c>
      <c r="BL39" s="1"/>
      <c r="BM39" t="s">
        <v>8</v>
      </c>
      <c r="BN39">
        <v>3.9049999999999998</v>
      </c>
      <c r="BO39">
        <v>171.566</v>
      </c>
      <c r="BP39">
        <v>670.01599999999996</v>
      </c>
      <c r="BU39" s="1"/>
      <c r="BV39" t="s">
        <v>8</v>
      </c>
      <c r="BW39">
        <v>3.9049999999999998</v>
      </c>
      <c r="BX39">
        <v>168.71199999999999</v>
      </c>
      <c r="BY39">
        <v>658.86900000000003</v>
      </c>
      <c r="CD39" s="1"/>
      <c r="CE39" t="s">
        <v>8</v>
      </c>
      <c r="CF39">
        <v>3.9049999999999998</v>
      </c>
      <c r="CG39">
        <v>182.09299999999999</v>
      </c>
      <c r="CH39">
        <v>711.12900000000002</v>
      </c>
      <c r="CM39" s="1"/>
      <c r="CN39" t="s">
        <v>8</v>
      </c>
      <c r="CO39">
        <v>3.9049999999999998</v>
      </c>
      <c r="CP39">
        <v>189.31</v>
      </c>
      <c r="CQ39">
        <v>739.31299999999999</v>
      </c>
      <c r="CV39" s="1"/>
      <c r="CW39" t="s">
        <v>8</v>
      </c>
      <c r="CX39">
        <v>3.9049999999999998</v>
      </c>
      <c r="CY39">
        <v>191.887</v>
      </c>
      <c r="CZ39">
        <v>749.37699999999995</v>
      </c>
      <c r="DE39" s="1"/>
      <c r="DF39" t="s">
        <v>8</v>
      </c>
      <c r="DG39">
        <v>3.9049999999999998</v>
      </c>
      <c r="DH39">
        <v>217.613</v>
      </c>
      <c r="DI39">
        <v>849.84199999999998</v>
      </c>
      <c r="DN39" s="1"/>
      <c r="DO39" t="s">
        <v>8</v>
      </c>
      <c r="DP39">
        <v>3.9049999999999998</v>
      </c>
      <c r="DQ39">
        <v>225.654</v>
      </c>
      <c r="DR39">
        <v>881.245</v>
      </c>
      <c r="DW39" s="1"/>
      <c r="DX39" t="s">
        <v>8</v>
      </c>
      <c r="DY39">
        <v>3.9049999999999998</v>
      </c>
      <c r="DZ39">
        <v>239.59299999999999</v>
      </c>
      <c r="EA39">
        <v>935.68299999999999</v>
      </c>
      <c r="EF39" s="1"/>
      <c r="EG39" t="s">
        <v>8</v>
      </c>
      <c r="EH39">
        <v>3.9049999999999998</v>
      </c>
      <c r="EI39">
        <v>204.703</v>
      </c>
      <c r="EJ39">
        <v>799.42700000000002</v>
      </c>
      <c r="EO39" s="1"/>
      <c r="EP39" t="s">
        <v>8</v>
      </c>
      <c r="EQ39">
        <v>3.9049999999999998</v>
      </c>
      <c r="ER39">
        <v>214.51900000000001</v>
      </c>
      <c r="ES39">
        <v>837.76099999999997</v>
      </c>
      <c r="EX39" s="18"/>
      <c r="EY39" s="16" t="s">
        <v>8</v>
      </c>
      <c r="EZ39" s="16">
        <v>3.9049999999999998</v>
      </c>
      <c r="FA39" s="16">
        <v>212.596</v>
      </c>
      <c r="FB39" s="16">
        <v>830.25099999999998</v>
      </c>
      <c r="FC39" s="16"/>
      <c r="FD39" s="16"/>
      <c r="FE39" s="16"/>
      <c r="FG39" s="1"/>
      <c r="FH39" t="s">
        <v>8</v>
      </c>
      <c r="FI39">
        <v>3.9049999999999998</v>
      </c>
      <c r="FJ39">
        <v>226.684</v>
      </c>
      <c r="FK39">
        <v>885.26800000000003</v>
      </c>
      <c r="FP39" s="1"/>
      <c r="FQ39" t="s">
        <v>8</v>
      </c>
      <c r="FR39">
        <v>3.9049999999999998</v>
      </c>
      <c r="FS39">
        <v>178.35400000000001</v>
      </c>
      <c r="FT39">
        <v>696.52700000000004</v>
      </c>
      <c r="FY39" s="1"/>
      <c r="FZ39" t="s">
        <v>8</v>
      </c>
      <c r="GA39">
        <v>3.9049999999999998</v>
      </c>
      <c r="GB39">
        <v>239.08799999999999</v>
      </c>
      <c r="GC39">
        <v>933.70899999999995</v>
      </c>
      <c r="GH39" s="1"/>
      <c r="GI39" t="s">
        <v>8</v>
      </c>
      <c r="GJ39">
        <v>3.9049999999999998</v>
      </c>
      <c r="GK39">
        <v>203.357</v>
      </c>
      <c r="GL39">
        <v>794.17</v>
      </c>
      <c r="GQ39" s="1"/>
      <c r="GR39" t="s">
        <v>8</v>
      </c>
      <c r="GS39">
        <v>3.9049999999999998</v>
      </c>
      <c r="GT39">
        <v>240.536</v>
      </c>
      <c r="GU39">
        <v>939.36300000000006</v>
      </c>
      <c r="GZ39" s="1"/>
      <c r="HA39" t="s">
        <v>8</v>
      </c>
      <c r="HB39">
        <v>3.9049999999999998</v>
      </c>
      <c r="HC39">
        <v>271.89800000000002</v>
      </c>
      <c r="HD39">
        <v>1061.8440000000001</v>
      </c>
      <c r="HI39" s="1"/>
      <c r="HJ39" t="s">
        <v>8</v>
      </c>
      <c r="HK39">
        <v>3.9049999999999998</v>
      </c>
      <c r="HL39">
        <v>259.01600000000002</v>
      </c>
      <c r="HM39">
        <v>1011.5359999999999</v>
      </c>
      <c r="HR39" s="1"/>
      <c r="HS39" t="s">
        <v>8</v>
      </c>
      <c r="HT39">
        <v>3.9049999999999998</v>
      </c>
      <c r="HU39">
        <v>187.64</v>
      </c>
      <c r="HV39">
        <v>732.79</v>
      </c>
      <c r="IA39" s="1"/>
      <c r="IB39" t="s">
        <v>8</v>
      </c>
      <c r="IC39">
        <v>3.9049999999999998</v>
      </c>
      <c r="ID39">
        <v>204.83</v>
      </c>
      <c r="IE39">
        <v>799.92100000000005</v>
      </c>
      <c r="IJ39" s="1"/>
      <c r="IK39" t="s">
        <v>8</v>
      </c>
      <c r="IL39">
        <v>3.9049999999999998</v>
      </c>
      <c r="IM39">
        <v>254.26400000000001</v>
      </c>
      <c r="IN39">
        <v>992.97500000000002</v>
      </c>
      <c r="IS39" s="1"/>
      <c r="IT39" t="s">
        <v>8</v>
      </c>
      <c r="IU39">
        <v>3.9049999999999998</v>
      </c>
      <c r="IV39">
        <v>200.648</v>
      </c>
      <c r="IW39">
        <v>783.59100000000001</v>
      </c>
      <c r="JB39" s="1"/>
      <c r="JC39" t="s">
        <v>8</v>
      </c>
      <c r="JD39">
        <v>3.9049999999999998</v>
      </c>
      <c r="JE39">
        <v>169.56</v>
      </c>
      <c r="JF39">
        <v>662.18399999999997</v>
      </c>
    </row>
    <row r="40" spans="1:269" x14ac:dyDescent="0.2">
      <c r="A40" s="1"/>
      <c r="B40" t="s">
        <v>8</v>
      </c>
      <c r="C40">
        <v>3.9049999999999998</v>
      </c>
      <c r="D40">
        <v>599.89</v>
      </c>
      <c r="E40">
        <v>2342.7489999999998</v>
      </c>
      <c r="J40" s="1"/>
      <c r="K40" t="s">
        <v>8</v>
      </c>
      <c r="L40">
        <v>3.9049999999999998</v>
      </c>
      <c r="M40">
        <v>225.67</v>
      </c>
      <c r="N40">
        <v>881.31</v>
      </c>
      <c r="S40" s="1"/>
      <c r="T40" t="s">
        <v>8</v>
      </c>
      <c r="U40">
        <v>3.9049999999999998</v>
      </c>
      <c r="V40">
        <v>235.30799999999999</v>
      </c>
      <c r="W40">
        <v>918.94600000000003</v>
      </c>
      <c r="AB40" s="1"/>
      <c r="AC40" t="s">
        <v>8</v>
      </c>
      <c r="AD40">
        <v>3.9049999999999998</v>
      </c>
      <c r="AE40">
        <v>239.047</v>
      </c>
      <c r="AF40">
        <v>933.548</v>
      </c>
      <c r="AK40" s="1"/>
      <c r="AL40" t="s">
        <v>8</v>
      </c>
      <c r="AM40">
        <v>3.9049999999999998</v>
      </c>
      <c r="AN40">
        <v>198.73099999999999</v>
      </c>
      <c r="AO40">
        <v>776.10299999999995</v>
      </c>
      <c r="AT40" s="1"/>
      <c r="AU40" t="s">
        <v>8</v>
      </c>
      <c r="AV40">
        <v>3.9049999999999998</v>
      </c>
      <c r="AW40">
        <v>170.637</v>
      </c>
      <c r="AX40">
        <v>666.38900000000001</v>
      </c>
      <c r="BC40" s="1"/>
      <c r="BD40" t="s">
        <v>8</v>
      </c>
      <c r="BE40">
        <v>3.9049999999999998</v>
      </c>
      <c r="BF40">
        <v>199.05199999999999</v>
      </c>
      <c r="BG40">
        <v>777.35799999999995</v>
      </c>
      <c r="BL40" s="1"/>
      <c r="BM40" t="s">
        <v>8</v>
      </c>
      <c r="BN40">
        <v>3.9049999999999998</v>
      </c>
      <c r="BO40">
        <v>182.786</v>
      </c>
      <c r="BP40">
        <v>713.83199999999999</v>
      </c>
      <c r="BU40" s="1"/>
      <c r="BV40" t="s">
        <v>8</v>
      </c>
      <c r="BW40">
        <v>3.9049999999999998</v>
      </c>
      <c r="BX40">
        <v>166.54900000000001</v>
      </c>
      <c r="BY40">
        <v>650.42499999999995</v>
      </c>
      <c r="CD40" s="1"/>
      <c r="CE40" t="s">
        <v>8</v>
      </c>
      <c r="CF40">
        <v>3.9049999999999998</v>
      </c>
      <c r="CG40">
        <v>173.47499999999999</v>
      </c>
      <c r="CH40">
        <v>677.47199999999998</v>
      </c>
      <c r="CM40" s="1"/>
      <c r="CN40" t="s">
        <v>8</v>
      </c>
      <c r="CO40">
        <v>3.9049999999999998</v>
      </c>
      <c r="CP40">
        <v>155.626</v>
      </c>
      <c r="CQ40">
        <v>607.76700000000005</v>
      </c>
      <c r="CV40" s="1"/>
      <c r="CW40" t="s">
        <v>8</v>
      </c>
      <c r="CX40">
        <v>3.9049999999999998</v>
      </c>
      <c r="CY40">
        <v>195.51400000000001</v>
      </c>
      <c r="CZ40">
        <v>763.53899999999999</v>
      </c>
      <c r="DE40" s="1"/>
      <c r="DF40" t="s">
        <v>8</v>
      </c>
      <c r="DG40">
        <v>3.9049999999999998</v>
      </c>
      <c r="DH40">
        <v>223.25800000000001</v>
      </c>
      <c r="DI40">
        <v>871.89</v>
      </c>
      <c r="DN40" s="1"/>
      <c r="DO40" t="s">
        <v>8</v>
      </c>
      <c r="DP40">
        <v>3.9049999999999998</v>
      </c>
      <c r="DQ40">
        <v>246.429</v>
      </c>
      <c r="DR40">
        <v>962.37699999999995</v>
      </c>
      <c r="DW40" s="1"/>
      <c r="DX40" t="s">
        <v>8</v>
      </c>
      <c r="DY40">
        <v>3.9049999999999998</v>
      </c>
      <c r="DZ40">
        <v>230.566</v>
      </c>
      <c r="EA40">
        <v>900.428</v>
      </c>
      <c r="EF40" s="1"/>
      <c r="EG40" t="s">
        <v>8</v>
      </c>
      <c r="EH40">
        <v>3.9049999999999998</v>
      </c>
      <c r="EI40">
        <v>209.61799999999999</v>
      </c>
      <c r="EJ40">
        <v>818.62099999999998</v>
      </c>
      <c r="EO40" s="1"/>
      <c r="EP40" t="s">
        <v>8</v>
      </c>
      <c r="EQ40">
        <v>3.9049999999999998</v>
      </c>
      <c r="ER40">
        <v>220.005</v>
      </c>
      <c r="ES40">
        <v>859.18700000000001</v>
      </c>
      <c r="EX40" s="18"/>
      <c r="EY40" s="16" t="s">
        <v>8</v>
      </c>
      <c r="EZ40" s="16">
        <v>3.9049999999999998</v>
      </c>
      <c r="FA40" s="16">
        <v>219.541</v>
      </c>
      <c r="FB40" s="16">
        <v>857.37300000000005</v>
      </c>
      <c r="FC40" s="16"/>
      <c r="FD40" s="16"/>
      <c r="FE40" s="16"/>
      <c r="FG40" s="1"/>
      <c r="FH40" t="s">
        <v>8</v>
      </c>
      <c r="FI40">
        <v>3.9049999999999998</v>
      </c>
      <c r="FJ40">
        <v>202.01400000000001</v>
      </c>
      <c r="FK40">
        <v>788.92399999999998</v>
      </c>
      <c r="FP40" s="1"/>
      <c r="FQ40" t="s">
        <v>8</v>
      </c>
      <c r="FR40">
        <v>3.9049999999999998</v>
      </c>
      <c r="FS40">
        <v>219.81</v>
      </c>
      <c r="FT40">
        <v>858.42499999999995</v>
      </c>
      <c r="FY40" s="1"/>
      <c r="FZ40" t="s">
        <v>8</v>
      </c>
      <c r="GA40">
        <v>3.9049999999999998</v>
      </c>
      <c r="GB40">
        <v>234.73599999999999</v>
      </c>
      <c r="GC40">
        <v>916.71500000000003</v>
      </c>
      <c r="GH40" s="1"/>
      <c r="GI40" t="s">
        <v>8</v>
      </c>
      <c r="GJ40">
        <v>3.9049999999999998</v>
      </c>
      <c r="GK40">
        <v>231.05799999999999</v>
      </c>
      <c r="GL40">
        <v>902.34900000000005</v>
      </c>
      <c r="GQ40" s="1"/>
      <c r="GR40" t="s">
        <v>8</v>
      </c>
      <c r="GS40">
        <v>3.9049999999999998</v>
      </c>
      <c r="GT40">
        <v>224.56899999999999</v>
      </c>
      <c r="GU40">
        <v>877.00699999999995</v>
      </c>
      <c r="GZ40" s="1"/>
      <c r="HA40" t="s">
        <v>8</v>
      </c>
      <c r="HB40">
        <v>3.9049999999999998</v>
      </c>
      <c r="HC40">
        <v>302.459</v>
      </c>
      <c r="HD40">
        <v>1181.191</v>
      </c>
      <c r="HI40" s="1"/>
      <c r="HJ40" t="s">
        <v>8</v>
      </c>
      <c r="HK40">
        <v>3.9049999999999998</v>
      </c>
      <c r="HL40">
        <v>234.791</v>
      </c>
      <c r="HM40">
        <v>916.92899999999997</v>
      </c>
      <c r="HR40" s="1"/>
      <c r="HS40" t="s">
        <v>8</v>
      </c>
      <c r="HT40">
        <v>3.9049999999999998</v>
      </c>
      <c r="HU40">
        <v>190.09899999999999</v>
      </c>
      <c r="HV40">
        <v>742.39300000000003</v>
      </c>
      <c r="IA40" s="1"/>
      <c r="IB40" t="s">
        <v>8</v>
      </c>
      <c r="IC40">
        <v>3.9049999999999998</v>
      </c>
      <c r="ID40">
        <v>244.34100000000001</v>
      </c>
      <c r="IE40">
        <v>954.22299999999996</v>
      </c>
      <c r="IJ40" s="1"/>
      <c r="IK40" t="s">
        <v>8</v>
      </c>
      <c r="IL40">
        <v>3.9049999999999998</v>
      </c>
      <c r="IM40">
        <v>274.46699999999998</v>
      </c>
      <c r="IN40">
        <v>1071.875</v>
      </c>
      <c r="IS40" s="1"/>
      <c r="IT40" t="s">
        <v>8</v>
      </c>
      <c r="IU40">
        <v>3.9049999999999998</v>
      </c>
      <c r="IV40">
        <v>207.51400000000001</v>
      </c>
      <c r="IW40">
        <v>810.40300000000002</v>
      </c>
      <c r="JB40" s="1"/>
      <c r="JC40" t="s">
        <v>8</v>
      </c>
      <c r="JD40">
        <v>3.9049999999999998</v>
      </c>
      <c r="JE40">
        <v>184.857</v>
      </c>
      <c r="JF40">
        <v>721.92200000000003</v>
      </c>
    </row>
    <row r="41" spans="1:269" x14ac:dyDescent="0.2">
      <c r="A41" s="1"/>
      <c r="B41" s="1"/>
      <c r="C41" s="1"/>
      <c r="D41" s="1"/>
      <c r="E41" s="1"/>
      <c r="F41" s="1"/>
      <c r="G41" s="1"/>
      <c r="H41" s="1"/>
      <c r="J41" s="1"/>
      <c r="K41" s="1"/>
      <c r="L41" s="1"/>
      <c r="M41" s="1"/>
      <c r="N41" s="1"/>
      <c r="O41" s="1"/>
      <c r="P41" s="1"/>
      <c r="Q41" s="1"/>
      <c r="S41" s="1"/>
      <c r="T41" s="1"/>
      <c r="U41" s="1"/>
      <c r="V41" s="1"/>
      <c r="W41" s="1"/>
      <c r="X41" s="1"/>
      <c r="Y41" s="1"/>
      <c r="Z41" s="1"/>
      <c r="AB41" s="1"/>
      <c r="AC41" s="1"/>
      <c r="AD41" s="1"/>
      <c r="AE41" s="1"/>
      <c r="AF41" s="1"/>
      <c r="AG41" s="1"/>
      <c r="AH41" s="1"/>
      <c r="AI41" s="1"/>
      <c r="AK41" s="1"/>
      <c r="AL41" s="1"/>
      <c r="AM41" s="1"/>
      <c r="AN41" s="1"/>
      <c r="AO41" s="1"/>
      <c r="AP41" s="1"/>
      <c r="AQ41" s="1"/>
      <c r="AR41" s="1"/>
      <c r="AT41" s="1"/>
      <c r="AU41" s="1"/>
      <c r="AV41" s="1"/>
      <c r="AW41" s="1"/>
      <c r="AX41" s="1"/>
      <c r="AY41" s="1"/>
      <c r="AZ41" s="1"/>
      <c r="BA41" s="1"/>
      <c r="BC41" s="1"/>
      <c r="BD41" s="1"/>
      <c r="BE41" s="1"/>
      <c r="BF41" s="1"/>
      <c r="BG41" s="1"/>
      <c r="BH41" s="1"/>
      <c r="BI41" s="1"/>
      <c r="BJ41" s="1"/>
      <c r="BL41" s="1"/>
      <c r="BM41" s="1"/>
      <c r="BN41" s="1"/>
      <c r="BO41" s="1"/>
      <c r="BP41" s="1"/>
      <c r="BQ41" s="1"/>
      <c r="BR41" s="1"/>
      <c r="BS41" s="1"/>
      <c r="BU41" s="1"/>
      <c r="BV41" s="1"/>
      <c r="BW41" s="1"/>
      <c r="BX41" s="1"/>
      <c r="BY41" s="1"/>
      <c r="BZ41" s="1"/>
      <c r="CA41" s="1"/>
      <c r="CB41" s="1"/>
      <c r="CD41" s="1"/>
      <c r="CE41" s="1"/>
      <c r="CF41" s="1"/>
      <c r="CG41" s="1"/>
      <c r="CH41" s="1"/>
      <c r="CI41" s="1"/>
      <c r="CJ41" s="1"/>
      <c r="CK41" s="1"/>
      <c r="CM41" s="1"/>
      <c r="CN41" s="1"/>
      <c r="CO41" s="1"/>
      <c r="CP41" s="1"/>
      <c r="CQ41" s="1"/>
      <c r="CR41" s="1"/>
      <c r="CS41" s="1"/>
      <c r="CT41" s="1"/>
      <c r="CV41" s="1"/>
      <c r="CW41" s="1"/>
      <c r="CX41" s="1"/>
      <c r="CY41" s="1"/>
      <c r="CZ41" s="1"/>
      <c r="DA41" s="1"/>
      <c r="DB41" s="1"/>
      <c r="DC41" s="1"/>
      <c r="DE41" s="1"/>
      <c r="DF41" s="1"/>
      <c r="DG41" s="1"/>
      <c r="DH41" s="1"/>
      <c r="DI41" s="1"/>
      <c r="DJ41" s="1"/>
      <c r="DK41" s="1"/>
      <c r="DL41" s="1"/>
      <c r="DN41" s="1"/>
      <c r="DO41" s="1"/>
      <c r="DP41" s="1"/>
      <c r="DQ41" s="1"/>
      <c r="DR41" s="1"/>
      <c r="DS41" s="1"/>
      <c r="DT41" s="1"/>
      <c r="DU41" s="1"/>
      <c r="DW41" s="1"/>
      <c r="DX41" s="1"/>
      <c r="DY41" s="1"/>
      <c r="DZ41" s="1"/>
      <c r="EA41" s="1"/>
      <c r="EB41" s="1"/>
      <c r="EC41" s="1"/>
      <c r="ED41" s="1"/>
      <c r="EF41" s="1"/>
      <c r="EG41" s="1"/>
      <c r="EH41" s="1"/>
      <c r="EI41" s="1"/>
      <c r="EJ41" s="1"/>
      <c r="EK41" s="1"/>
      <c r="EL41" s="1"/>
      <c r="EM41" s="1"/>
      <c r="EO41" s="1"/>
      <c r="EP41" s="1"/>
      <c r="EQ41" s="1"/>
      <c r="ER41" s="1"/>
      <c r="ES41" s="1"/>
      <c r="ET41" s="1"/>
      <c r="EU41" s="1"/>
      <c r="EV41" s="1"/>
      <c r="EX41" s="18"/>
      <c r="EY41" s="18"/>
      <c r="EZ41" s="18"/>
      <c r="FA41" s="18"/>
      <c r="FB41" s="18"/>
      <c r="FC41" s="18"/>
      <c r="FD41" s="18"/>
      <c r="FE41" s="18"/>
      <c r="FG41" s="1"/>
      <c r="FH41" s="1"/>
      <c r="FI41" s="1"/>
      <c r="FJ41" s="1"/>
      <c r="FK41" s="1"/>
      <c r="FL41" s="1"/>
      <c r="FM41" s="1"/>
      <c r="FN41" s="1"/>
      <c r="FP41" s="1"/>
      <c r="FQ41" s="1"/>
      <c r="FR41" s="1"/>
      <c r="FS41" s="1"/>
      <c r="FT41" s="1"/>
      <c r="FU41" s="1"/>
      <c r="FV41" s="1"/>
      <c r="FW41" s="1"/>
      <c r="FY41" s="1"/>
      <c r="FZ41" s="1"/>
      <c r="GA41" s="1"/>
      <c r="GB41" s="1"/>
      <c r="GC41" s="1"/>
      <c r="GD41" s="1"/>
      <c r="GE41" s="1"/>
      <c r="GF41" s="1"/>
      <c r="GH41" s="1"/>
      <c r="GI41" s="1"/>
      <c r="GJ41" s="1"/>
      <c r="GK41" s="1"/>
      <c r="GL41" s="1"/>
      <c r="GM41" s="1"/>
      <c r="GN41" s="1"/>
      <c r="GO41" s="1"/>
      <c r="GQ41" s="1"/>
      <c r="GR41" s="1"/>
      <c r="GS41" s="1"/>
      <c r="GT41" s="1"/>
      <c r="GU41" s="1"/>
      <c r="GV41" s="1"/>
      <c r="GW41" s="1"/>
      <c r="GX41" s="1"/>
      <c r="GZ41" s="1"/>
      <c r="HA41" s="1"/>
      <c r="HB41" s="1"/>
      <c r="HC41" s="1"/>
      <c r="HD41" s="1"/>
      <c r="HE41" s="1"/>
      <c r="HF41" s="1"/>
      <c r="HG41" s="1"/>
      <c r="HI41" s="1"/>
      <c r="HJ41" s="1"/>
      <c r="HK41" s="1"/>
      <c r="HL41" s="1"/>
      <c r="HM41" s="1"/>
      <c r="HN41" s="1"/>
      <c r="HO41" s="1"/>
      <c r="HP41" s="1"/>
      <c r="HR41" s="1"/>
      <c r="HS41" s="1"/>
      <c r="HT41" s="1"/>
      <c r="HU41" s="1"/>
      <c r="HV41" s="1"/>
      <c r="HW41" s="1"/>
      <c r="HX41" s="1"/>
      <c r="HY41" s="1"/>
      <c r="IA41" s="1"/>
      <c r="IB41" s="1"/>
      <c r="IC41" s="1"/>
      <c r="ID41" s="1"/>
      <c r="IE41" s="1"/>
      <c r="IF41" s="1"/>
      <c r="IG41" s="1"/>
      <c r="IH41" s="1"/>
      <c r="IJ41" s="1"/>
      <c r="IK41" s="1"/>
      <c r="IL41" s="1"/>
      <c r="IM41" s="1"/>
      <c r="IN41" s="1"/>
      <c r="IO41" s="1"/>
      <c r="IP41" s="1"/>
      <c r="IQ41" s="1"/>
      <c r="IS41" s="1"/>
      <c r="IT41" s="1"/>
      <c r="IU41" s="1"/>
      <c r="IV41" s="1"/>
      <c r="IW41" s="1"/>
      <c r="IX41" s="1"/>
      <c r="IY41" s="1"/>
      <c r="IZ41" s="1"/>
      <c r="JB41" s="1"/>
      <c r="JC41" s="1"/>
      <c r="JD41" s="1"/>
      <c r="JE41" s="1"/>
      <c r="JF41" s="1"/>
      <c r="JG41" s="1"/>
      <c r="JH41" s="1"/>
      <c r="JI41" s="1"/>
    </row>
    <row r="42" spans="1:269" x14ac:dyDescent="0.2">
      <c r="A42" s="1" t="s">
        <v>4</v>
      </c>
      <c r="B42" s="1" t="s">
        <v>0</v>
      </c>
      <c r="C42" s="1" t="s">
        <v>1</v>
      </c>
      <c r="D42" s="1" t="s">
        <v>2</v>
      </c>
      <c r="E42" s="1" t="s">
        <v>3</v>
      </c>
      <c r="F42" t="s">
        <v>5</v>
      </c>
      <c r="G42" s="6" t="s">
        <v>6</v>
      </c>
      <c r="H42" s="3" t="s">
        <v>7</v>
      </c>
      <c r="J42" s="1" t="s">
        <v>4</v>
      </c>
      <c r="K42" s="1" t="s">
        <v>0</v>
      </c>
      <c r="L42" s="1" t="s">
        <v>1</v>
      </c>
      <c r="M42" s="1" t="s">
        <v>2</v>
      </c>
      <c r="N42" s="1" t="s">
        <v>3</v>
      </c>
      <c r="O42" t="s">
        <v>5</v>
      </c>
      <c r="P42" s="6" t="s">
        <v>6</v>
      </c>
      <c r="Q42" s="3" t="s">
        <v>7</v>
      </c>
      <c r="S42" s="1" t="s">
        <v>4</v>
      </c>
      <c r="T42" s="1" t="s">
        <v>0</v>
      </c>
      <c r="U42" s="1" t="s">
        <v>1</v>
      </c>
      <c r="V42" s="1" t="s">
        <v>2</v>
      </c>
      <c r="W42" s="1" t="s">
        <v>3</v>
      </c>
      <c r="X42" t="s">
        <v>5</v>
      </c>
      <c r="Y42" s="6" t="s">
        <v>6</v>
      </c>
      <c r="Z42" s="3" t="s">
        <v>7</v>
      </c>
      <c r="AB42" s="1" t="s">
        <v>4</v>
      </c>
      <c r="AC42" s="1" t="s">
        <v>0</v>
      </c>
      <c r="AD42" s="1" t="s">
        <v>1</v>
      </c>
      <c r="AE42" s="1" t="s">
        <v>2</v>
      </c>
      <c r="AF42" s="1" t="s">
        <v>3</v>
      </c>
      <c r="AG42" t="s">
        <v>5</v>
      </c>
      <c r="AH42" s="6" t="s">
        <v>6</v>
      </c>
      <c r="AI42" s="3" t="s">
        <v>7</v>
      </c>
      <c r="AK42" s="1" t="s">
        <v>4</v>
      </c>
      <c r="AL42" s="1" t="s">
        <v>0</v>
      </c>
      <c r="AM42" s="1" t="s">
        <v>1</v>
      </c>
      <c r="AN42" s="1" t="s">
        <v>2</v>
      </c>
      <c r="AO42" s="1" t="s">
        <v>3</v>
      </c>
      <c r="AP42" t="s">
        <v>5</v>
      </c>
      <c r="AQ42" s="6" t="s">
        <v>6</v>
      </c>
      <c r="AR42" s="3" t="s">
        <v>7</v>
      </c>
      <c r="AT42" s="1" t="s">
        <v>4</v>
      </c>
      <c r="AU42" s="1" t="s">
        <v>0</v>
      </c>
      <c r="AV42" s="1" t="s">
        <v>1</v>
      </c>
      <c r="AW42" s="1" t="s">
        <v>2</v>
      </c>
      <c r="AX42" s="1" t="s">
        <v>3</v>
      </c>
      <c r="AY42" t="s">
        <v>5</v>
      </c>
      <c r="AZ42" s="6" t="s">
        <v>6</v>
      </c>
      <c r="BA42" s="3" t="s">
        <v>7</v>
      </c>
      <c r="BC42" s="1" t="s">
        <v>4</v>
      </c>
      <c r="BD42" s="1" t="s">
        <v>0</v>
      </c>
      <c r="BE42" s="1" t="s">
        <v>1</v>
      </c>
      <c r="BF42" s="1" t="s">
        <v>2</v>
      </c>
      <c r="BG42" s="1" t="s">
        <v>3</v>
      </c>
      <c r="BH42" t="s">
        <v>5</v>
      </c>
      <c r="BI42" s="6" t="s">
        <v>6</v>
      </c>
      <c r="BJ42" s="3" t="s">
        <v>7</v>
      </c>
      <c r="BL42" s="1" t="s">
        <v>4</v>
      </c>
      <c r="BM42" s="1" t="s">
        <v>0</v>
      </c>
      <c r="BN42" s="1" t="s">
        <v>1</v>
      </c>
      <c r="BO42" s="1" t="s">
        <v>2</v>
      </c>
      <c r="BP42" s="1" t="s">
        <v>3</v>
      </c>
      <c r="BQ42" t="s">
        <v>5</v>
      </c>
      <c r="BR42" s="6" t="s">
        <v>6</v>
      </c>
      <c r="BS42" s="3" t="s">
        <v>7</v>
      </c>
      <c r="BU42" s="1" t="s">
        <v>4</v>
      </c>
      <c r="BV42" s="1" t="s">
        <v>0</v>
      </c>
      <c r="BW42" s="1" t="s">
        <v>1</v>
      </c>
      <c r="BX42" s="1" t="s">
        <v>2</v>
      </c>
      <c r="BY42" s="1" t="s">
        <v>3</v>
      </c>
      <c r="BZ42" t="s">
        <v>5</v>
      </c>
      <c r="CA42" s="6" t="s">
        <v>6</v>
      </c>
      <c r="CB42" s="3" t="s">
        <v>7</v>
      </c>
      <c r="CD42" s="1" t="s">
        <v>4</v>
      </c>
      <c r="CE42" s="1" t="s">
        <v>0</v>
      </c>
      <c r="CF42" s="1" t="s">
        <v>1</v>
      </c>
      <c r="CG42" s="1" t="s">
        <v>2</v>
      </c>
      <c r="CH42" s="1" t="s">
        <v>3</v>
      </c>
      <c r="CI42" t="s">
        <v>5</v>
      </c>
      <c r="CJ42" s="6" t="s">
        <v>6</v>
      </c>
      <c r="CK42" s="3" t="s">
        <v>7</v>
      </c>
      <c r="CM42" s="1" t="s">
        <v>4</v>
      </c>
      <c r="CN42" s="1" t="s">
        <v>0</v>
      </c>
      <c r="CO42" s="1" t="s">
        <v>1</v>
      </c>
      <c r="CP42" s="1" t="s">
        <v>2</v>
      </c>
      <c r="CQ42" s="1" t="s">
        <v>3</v>
      </c>
      <c r="CR42" t="s">
        <v>5</v>
      </c>
      <c r="CS42" s="6" t="s">
        <v>6</v>
      </c>
      <c r="CT42" s="3" t="s">
        <v>7</v>
      </c>
      <c r="CV42" s="1" t="s">
        <v>4</v>
      </c>
      <c r="CW42" s="1" t="s">
        <v>0</v>
      </c>
      <c r="CX42" s="1" t="s">
        <v>1</v>
      </c>
      <c r="CY42" s="1" t="s">
        <v>2</v>
      </c>
      <c r="CZ42" s="1" t="s">
        <v>3</v>
      </c>
      <c r="DA42" t="s">
        <v>5</v>
      </c>
      <c r="DB42" s="6" t="s">
        <v>6</v>
      </c>
      <c r="DC42" s="3" t="s">
        <v>7</v>
      </c>
      <c r="DE42" s="1" t="s">
        <v>4</v>
      </c>
      <c r="DF42" s="1" t="s">
        <v>0</v>
      </c>
      <c r="DG42" s="1" t="s">
        <v>1</v>
      </c>
      <c r="DH42" s="1" t="s">
        <v>2</v>
      </c>
      <c r="DI42" s="1" t="s">
        <v>3</v>
      </c>
      <c r="DJ42" t="s">
        <v>5</v>
      </c>
      <c r="DK42" s="6" t="s">
        <v>6</v>
      </c>
      <c r="DL42" s="3" t="s">
        <v>7</v>
      </c>
      <c r="DN42" s="1" t="s">
        <v>4</v>
      </c>
      <c r="DO42" s="1" t="s">
        <v>0</v>
      </c>
      <c r="DP42" s="1" t="s">
        <v>1</v>
      </c>
      <c r="DQ42" s="1" t="s">
        <v>2</v>
      </c>
      <c r="DR42" s="1" t="s">
        <v>3</v>
      </c>
      <c r="DS42" t="s">
        <v>5</v>
      </c>
      <c r="DT42" s="6" t="s">
        <v>6</v>
      </c>
      <c r="DU42" s="3" t="s">
        <v>7</v>
      </c>
      <c r="DW42" s="1" t="s">
        <v>4</v>
      </c>
      <c r="DX42" s="1" t="s">
        <v>0</v>
      </c>
      <c r="DY42" s="1" t="s">
        <v>1</v>
      </c>
      <c r="DZ42" s="1" t="s">
        <v>2</v>
      </c>
      <c r="EA42" s="1" t="s">
        <v>3</v>
      </c>
      <c r="EB42" t="s">
        <v>5</v>
      </c>
      <c r="EC42" s="6" t="s">
        <v>6</v>
      </c>
      <c r="ED42" s="3" t="s">
        <v>7</v>
      </c>
      <c r="EF42" s="1" t="s">
        <v>4</v>
      </c>
      <c r="EG42" s="1" t="s">
        <v>0</v>
      </c>
      <c r="EH42" s="1" t="s">
        <v>1</v>
      </c>
      <c r="EI42" s="1" t="s">
        <v>2</v>
      </c>
      <c r="EJ42" s="1" t="s">
        <v>3</v>
      </c>
      <c r="EK42" t="s">
        <v>5</v>
      </c>
      <c r="EL42" s="6" t="s">
        <v>6</v>
      </c>
      <c r="EM42" s="3" t="s">
        <v>7</v>
      </c>
      <c r="EO42" s="1" t="s">
        <v>4</v>
      </c>
      <c r="EP42" s="1" t="s">
        <v>0</v>
      </c>
      <c r="EQ42" s="1" t="s">
        <v>1</v>
      </c>
      <c r="ER42" s="1" t="s">
        <v>2</v>
      </c>
      <c r="ES42" s="1" t="s">
        <v>3</v>
      </c>
      <c r="ET42" t="s">
        <v>5</v>
      </c>
      <c r="EU42" s="6" t="s">
        <v>6</v>
      </c>
      <c r="EV42" s="3" t="s">
        <v>7</v>
      </c>
      <c r="EX42" s="18" t="s">
        <v>4</v>
      </c>
      <c r="EY42" s="18" t="s">
        <v>0</v>
      </c>
      <c r="EZ42" s="18" t="s">
        <v>1</v>
      </c>
      <c r="FA42" s="18" t="s">
        <v>2</v>
      </c>
      <c r="FB42" s="18" t="s">
        <v>3</v>
      </c>
      <c r="FC42" s="16" t="s">
        <v>5</v>
      </c>
      <c r="FD42" s="19" t="s">
        <v>6</v>
      </c>
      <c r="FE42" s="20" t="s">
        <v>7</v>
      </c>
      <c r="FG42" s="1" t="s">
        <v>4</v>
      </c>
      <c r="FH42" s="1" t="s">
        <v>0</v>
      </c>
      <c r="FI42" s="1" t="s">
        <v>1</v>
      </c>
      <c r="FJ42" s="1" t="s">
        <v>2</v>
      </c>
      <c r="FK42" s="1" t="s">
        <v>3</v>
      </c>
      <c r="FL42" t="s">
        <v>5</v>
      </c>
      <c r="FM42" s="6" t="s">
        <v>6</v>
      </c>
      <c r="FN42" s="3" t="s">
        <v>7</v>
      </c>
      <c r="FP42" s="1" t="s">
        <v>4</v>
      </c>
      <c r="FQ42" s="1" t="s">
        <v>0</v>
      </c>
      <c r="FR42" s="1" t="s">
        <v>1</v>
      </c>
      <c r="FS42" s="1" t="s">
        <v>2</v>
      </c>
      <c r="FT42" s="1" t="s">
        <v>3</v>
      </c>
      <c r="FU42" t="s">
        <v>5</v>
      </c>
      <c r="FV42" s="6" t="s">
        <v>6</v>
      </c>
      <c r="FW42" s="3" t="s">
        <v>7</v>
      </c>
      <c r="FY42" s="1" t="s">
        <v>4</v>
      </c>
      <c r="FZ42" s="1" t="s">
        <v>0</v>
      </c>
      <c r="GA42" s="1" t="s">
        <v>1</v>
      </c>
      <c r="GB42" s="1" t="s">
        <v>2</v>
      </c>
      <c r="GC42" s="1" t="s">
        <v>3</v>
      </c>
      <c r="GD42" t="s">
        <v>5</v>
      </c>
      <c r="GE42" s="6" t="s">
        <v>6</v>
      </c>
      <c r="GF42" s="3" t="s">
        <v>7</v>
      </c>
      <c r="GH42" s="1" t="s">
        <v>4</v>
      </c>
      <c r="GI42" s="1" t="s">
        <v>0</v>
      </c>
      <c r="GJ42" s="1" t="s">
        <v>1</v>
      </c>
      <c r="GK42" s="1" t="s">
        <v>2</v>
      </c>
      <c r="GL42" s="1" t="s">
        <v>3</v>
      </c>
      <c r="GM42" t="s">
        <v>5</v>
      </c>
      <c r="GN42" s="6" t="s">
        <v>6</v>
      </c>
      <c r="GO42" s="3" t="s">
        <v>7</v>
      </c>
      <c r="GQ42" s="1" t="s">
        <v>4</v>
      </c>
      <c r="GR42" s="1" t="s">
        <v>0</v>
      </c>
      <c r="GS42" s="1" t="s">
        <v>1</v>
      </c>
      <c r="GT42" s="1" t="s">
        <v>2</v>
      </c>
      <c r="GU42" s="1" t="s">
        <v>3</v>
      </c>
      <c r="GV42" t="s">
        <v>5</v>
      </c>
      <c r="GW42" s="6" t="s">
        <v>6</v>
      </c>
      <c r="GX42" s="3" t="s">
        <v>7</v>
      </c>
      <c r="GZ42" s="1" t="s">
        <v>4</v>
      </c>
      <c r="HA42" s="1" t="s">
        <v>0</v>
      </c>
      <c r="HB42" s="1" t="s">
        <v>1</v>
      </c>
      <c r="HC42" s="1" t="s">
        <v>2</v>
      </c>
      <c r="HD42" s="1" t="s">
        <v>3</v>
      </c>
      <c r="HE42" t="s">
        <v>5</v>
      </c>
      <c r="HF42" s="6" t="s">
        <v>6</v>
      </c>
      <c r="HG42" s="3" t="s">
        <v>7</v>
      </c>
      <c r="HI42" s="1" t="s">
        <v>4</v>
      </c>
      <c r="HJ42" s="1" t="s">
        <v>0</v>
      </c>
      <c r="HK42" s="1" t="s">
        <v>1</v>
      </c>
      <c r="HL42" s="1" t="s">
        <v>2</v>
      </c>
      <c r="HM42" s="1" t="s">
        <v>3</v>
      </c>
      <c r="HN42" t="s">
        <v>5</v>
      </c>
      <c r="HO42" s="6" t="s">
        <v>6</v>
      </c>
      <c r="HP42" s="3" t="s">
        <v>7</v>
      </c>
      <c r="HR42" s="1" t="s">
        <v>4</v>
      </c>
      <c r="HS42" s="1" t="s">
        <v>0</v>
      </c>
      <c r="HT42" s="1" t="s">
        <v>1</v>
      </c>
      <c r="HU42" s="1" t="s">
        <v>2</v>
      </c>
      <c r="HV42" s="1" t="s">
        <v>3</v>
      </c>
      <c r="HW42" t="s">
        <v>5</v>
      </c>
      <c r="HX42" s="6" t="s">
        <v>6</v>
      </c>
      <c r="HY42" s="3" t="s">
        <v>7</v>
      </c>
      <c r="IA42" s="1" t="s">
        <v>4</v>
      </c>
      <c r="IB42" s="1" t="s">
        <v>0</v>
      </c>
      <c r="IC42" s="1" t="s">
        <v>1</v>
      </c>
      <c r="ID42" s="1" t="s">
        <v>2</v>
      </c>
      <c r="IE42" s="1" t="s">
        <v>3</v>
      </c>
      <c r="IF42" t="s">
        <v>5</v>
      </c>
      <c r="IG42" s="6" t="s">
        <v>6</v>
      </c>
      <c r="IH42" s="3" t="s">
        <v>7</v>
      </c>
      <c r="IJ42" s="1" t="s">
        <v>4</v>
      </c>
      <c r="IK42" s="1" t="s">
        <v>0</v>
      </c>
      <c r="IL42" s="1" t="s">
        <v>1</v>
      </c>
      <c r="IM42" s="1" t="s">
        <v>2</v>
      </c>
      <c r="IN42" s="1" t="s">
        <v>3</v>
      </c>
      <c r="IO42" t="s">
        <v>5</v>
      </c>
      <c r="IP42" s="6" t="s">
        <v>6</v>
      </c>
      <c r="IQ42" s="3" t="s">
        <v>7</v>
      </c>
      <c r="IS42" s="1" t="s">
        <v>4</v>
      </c>
      <c r="IT42" s="1" t="s">
        <v>0</v>
      </c>
      <c r="IU42" s="1" t="s">
        <v>1</v>
      </c>
      <c r="IV42" s="1" t="s">
        <v>2</v>
      </c>
      <c r="IW42" s="1" t="s">
        <v>3</v>
      </c>
      <c r="IX42" t="s">
        <v>5</v>
      </c>
      <c r="IY42" s="6" t="s">
        <v>6</v>
      </c>
      <c r="IZ42" s="3" t="s">
        <v>7</v>
      </c>
      <c r="JB42" s="1" t="s">
        <v>4</v>
      </c>
      <c r="JC42" s="1" t="s">
        <v>0</v>
      </c>
      <c r="JD42" s="1" t="s">
        <v>1</v>
      </c>
      <c r="JE42" s="1" t="s">
        <v>2</v>
      </c>
      <c r="JF42" s="1" t="s">
        <v>3</v>
      </c>
      <c r="JG42" t="s">
        <v>5</v>
      </c>
      <c r="JH42" s="6" t="s">
        <v>6</v>
      </c>
      <c r="JI42" s="3" t="s">
        <v>7</v>
      </c>
    </row>
    <row r="43" spans="1:269" x14ac:dyDescent="0.2">
      <c r="A43" s="1">
        <v>4</v>
      </c>
      <c r="B43">
        <v>1</v>
      </c>
      <c r="C43">
        <v>6.3840000000000003</v>
      </c>
      <c r="D43">
        <v>3555.808</v>
      </c>
      <c r="E43">
        <v>22699.062999999998</v>
      </c>
      <c r="F43">
        <f>AVERAGE(D51:D53)</f>
        <v>640.77733333333344</v>
      </c>
      <c r="G43">
        <f>(E43-C43*F43)/1000</f>
        <v>18.608340503999997</v>
      </c>
      <c r="H43" s="2">
        <f>AVERAGE(G43:G48)</f>
        <v>19.300581358888888</v>
      </c>
      <c r="J43" s="1">
        <v>4</v>
      </c>
      <c r="K43">
        <v>1</v>
      </c>
      <c r="L43">
        <v>13.282</v>
      </c>
      <c r="M43">
        <v>2908.299</v>
      </c>
      <c r="N43">
        <v>38628.894999999997</v>
      </c>
      <c r="O43">
        <f>AVERAGE(M51:M53)</f>
        <v>226.37099999999998</v>
      </c>
      <c r="P43">
        <f>(N43-L43*O43)/1000</f>
        <v>35.622235377999999</v>
      </c>
      <c r="Q43" s="2">
        <f>AVERAGE(P43:P48)</f>
        <v>22.933685577666665</v>
      </c>
      <c r="S43" s="1">
        <v>4</v>
      </c>
      <c r="T43">
        <v>1</v>
      </c>
      <c r="U43">
        <v>6.03</v>
      </c>
      <c r="V43">
        <v>1752.8720000000001</v>
      </c>
      <c r="W43">
        <v>10569.127</v>
      </c>
      <c r="X43">
        <f>AVERAGE(V51:V53)</f>
        <v>231.46266666666668</v>
      </c>
      <c r="Y43">
        <f>(W43-U43*X43)/1000</f>
        <v>9.1734071200000002</v>
      </c>
      <c r="Z43" s="2">
        <f>AVERAGE(Y43:Y48)</f>
        <v>9.8746844553333322</v>
      </c>
      <c r="AB43" s="1">
        <v>4</v>
      </c>
      <c r="AC43">
        <v>1</v>
      </c>
      <c r="AD43">
        <v>6.92</v>
      </c>
      <c r="AE43">
        <v>1630.3209999999999</v>
      </c>
      <c r="AF43">
        <v>11281.983</v>
      </c>
      <c r="AG43">
        <f>AVERAGE(AE51:AE53)</f>
        <v>218.52466666666666</v>
      </c>
      <c r="AH43">
        <f>(AF43-AD43*AG43)/1000</f>
        <v>9.7697923066666661</v>
      </c>
      <c r="AI43" s="2">
        <f>AVERAGE(AH43:AH48)</f>
        <v>8.1933818528888889</v>
      </c>
      <c r="AK43" s="1">
        <v>4</v>
      </c>
      <c r="AL43">
        <v>1</v>
      </c>
      <c r="AM43">
        <v>7.2530000000000001</v>
      </c>
      <c r="AN43">
        <v>363.53800000000001</v>
      </c>
      <c r="AO43">
        <v>2636.6329999999998</v>
      </c>
      <c r="AP43">
        <f>AVERAGE(AN51:AN53)</f>
        <v>195.83133333333333</v>
      </c>
      <c r="AQ43">
        <f>(AO43-AM43*AP43)/1000</f>
        <v>1.2162683393333331</v>
      </c>
      <c r="AR43" s="2">
        <f>AVERAGE(AQ43:AQ48)</f>
        <v>0.9785315934444444</v>
      </c>
      <c r="AT43" s="1">
        <v>4</v>
      </c>
      <c r="AU43">
        <v>1</v>
      </c>
      <c r="AV43">
        <v>8.0370000000000008</v>
      </c>
      <c r="AW43">
        <v>218.482</v>
      </c>
      <c r="AX43">
        <v>1755.8779999999999</v>
      </c>
      <c r="AY43">
        <f>AVERAGE(AW51:AW53)</f>
        <v>171.82566666666665</v>
      </c>
      <c r="AZ43">
        <f>(AX43-AV43*AY43)/1000</f>
        <v>0.37491511700000002</v>
      </c>
      <c r="BA43" s="2">
        <f>AVERAGE(AZ43:AZ48)</f>
        <v>0.31232532861111123</v>
      </c>
      <c r="BC43" s="1">
        <v>4</v>
      </c>
      <c r="BD43">
        <v>1</v>
      </c>
      <c r="BE43">
        <v>6.4480000000000004</v>
      </c>
      <c r="BF43">
        <v>260.39600000000002</v>
      </c>
      <c r="BG43">
        <v>1679.0409999999999</v>
      </c>
      <c r="BH43">
        <f>AVERAGE(BF51:BF53)</f>
        <v>188.83733333333331</v>
      </c>
      <c r="BI43">
        <f>(BG43-BE43*BH43)/1000</f>
        <v>0.46141787466666667</v>
      </c>
      <c r="BJ43" s="2">
        <f>AVERAGE(BI43:BI48)</f>
        <v>0.40038727733333346</v>
      </c>
      <c r="BL43" s="1">
        <v>4</v>
      </c>
      <c r="BM43">
        <v>1</v>
      </c>
      <c r="BN43">
        <v>5.2249999999999996</v>
      </c>
      <c r="BO43">
        <v>272.34100000000001</v>
      </c>
      <c r="BP43">
        <v>1422.9659999999999</v>
      </c>
      <c r="BQ43">
        <f>AVERAGE(BO51:BO53)</f>
        <v>173.04</v>
      </c>
      <c r="BR43">
        <f>(BP43-BN43*BQ43)/1000</f>
        <v>0.51883199999999996</v>
      </c>
      <c r="BS43" s="2">
        <f>AVERAGE(BR43:BR48)</f>
        <v>0.61732192666666674</v>
      </c>
      <c r="BU43" s="1">
        <v>4</v>
      </c>
      <c r="BV43">
        <v>1</v>
      </c>
      <c r="BW43">
        <v>8.5289999999999999</v>
      </c>
      <c r="BX43">
        <v>266.721</v>
      </c>
      <c r="BY43">
        <v>2274.9749999999999</v>
      </c>
      <c r="BZ43">
        <f>AVERAGE(BX51:BX53)</f>
        <v>192.87933333333334</v>
      </c>
      <c r="CA43">
        <f>(BY43-BW43*BZ43)/1000</f>
        <v>0.62990716599999996</v>
      </c>
      <c r="CB43" s="2">
        <f>AVERAGE(CA43:CA48)</f>
        <v>0.52627339455555555</v>
      </c>
      <c r="CD43" s="1">
        <v>4</v>
      </c>
      <c r="CE43">
        <v>1</v>
      </c>
      <c r="CF43">
        <v>6.3940000000000001</v>
      </c>
      <c r="CG43">
        <v>304.74200000000002</v>
      </c>
      <c r="CH43">
        <v>1948.636</v>
      </c>
      <c r="CI43">
        <f>AVERAGE(CG51:CG53)</f>
        <v>191.81399999999999</v>
      </c>
      <c r="CJ43">
        <f>(CH43-CF43*CI43)/1000</f>
        <v>0.72217728400000014</v>
      </c>
      <c r="CK43" s="2">
        <f>AVERAGE(CJ43:CJ48)</f>
        <v>0.56448064300000012</v>
      </c>
      <c r="CM43" s="1">
        <v>4</v>
      </c>
      <c r="CN43">
        <v>1</v>
      </c>
      <c r="CO43">
        <v>8.2929999999999993</v>
      </c>
      <c r="CP43">
        <v>269.726</v>
      </c>
      <c r="CQ43">
        <v>2236.9409999999998</v>
      </c>
      <c r="CR43">
        <f>AVERAGE(CP51:CP53)</f>
        <v>184.51833333333335</v>
      </c>
      <c r="CS43">
        <f>(CQ43-CO43*CR43)/1000</f>
        <v>0.70673046166666653</v>
      </c>
      <c r="CT43" s="2">
        <f>AVERAGE(CS43:CS48)</f>
        <v>0.68848837638888882</v>
      </c>
      <c r="CV43" s="1">
        <v>4</v>
      </c>
      <c r="CW43">
        <v>1</v>
      </c>
      <c r="CX43">
        <v>9.2910000000000004</v>
      </c>
      <c r="CY43">
        <v>229.797</v>
      </c>
      <c r="CZ43">
        <v>2135.0810000000001</v>
      </c>
      <c r="DA43">
        <f>AVERAGE(CY51:CY53)</f>
        <v>172.91833333333332</v>
      </c>
      <c r="DB43">
        <f>(CZ43-CX43*DA43)/1000</f>
        <v>0.52849676500000009</v>
      </c>
      <c r="DC43" s="2">
        <f>AVERAGE(DB43:DB48)</f>
        <v>0.68981502916666682</v>
      </c>
      <c r="DE43" s="1">
        <v>4</v>
      </c>
      <c r="DF43">
        <v>1</v>
      </c>
      <c r="DG43">
        <v>6.4909999999999997</v>
      </c>
      <c r="DH43">
        <v>2280.942</v>
      </c>
      <c r="DI43">
        <v>14805.472</v>
      </c>
      <c r="DJ43">
        <f>AVERAGE(DH51:DH53)</f>
        <v>241.38800000000001</v>
      </c>
      <c r="DK43">
        <f>(DI43-DG43*DJ43)/1000</f>
        <v>13.238622492000001</v>
      </c>
      <c r="DL43" s="2">
        <f>AVERAGE(DK43:DK48)</f>
        <v>18.196442273333336</v>
      </c>
      <c r="DN43" s="1">
        <v>4</v>
      </c>
      <c r="DO43">
        <v>1</v>
      </c>
      <c r="DP43">
        <v>8.1539999999999999</v>
      </c>
      <c r="DQ43">
        <v>1116.5139999999999</v>
      </c>
      <c r="DR43">
        <v>9103.9650000000001</v>
      </c>
      <c r="DS43">
        <f>AVERAGE(DQ51:DQ53)</f>
        <v>193.81499999999997</v>
      </c>
      <c r="DT43">
        <f>(DR43-DP43*DS43)/1000</f>
        <v>7.5235974900000002</v>
      </c>
      <c r="DU43" s="2">
        <f>AVERAGE(DT43:DT48)</f>
        <v>6.6324655358333331</v>
      </c>
      <c r="DW43" s="1">
        <v>4</v>
      </c>
      <c r="DX43">
        <v>1</v>
      </c>
      <c r="DY43">
        <v>6.4050000000000002</v>
      </c>
      <c r="DZ43">
        <v>632.66700000000003</v>
      </c>
      <c r="EA43">
        <v>4052.3029999999999</v>
      </c>
      <c r="EB43">
        <f>AVERAGE(DZ51:DZ53)</f>
        <v>275.98333333333335</v>
      </c>
      <c r="EC43">
        <f>(EA43-DY43*EB43)/1000</f>
        <v>2.2846297500000001</v>
      </c>
      <c r="ED43" s="2">
        <f>AVERAGE(EC43:EC48)</f>
        <v>5.9169716694444432</v>
      </c>
      <c r="EF43" s="1">
        <v>4</v>
      </c>
      <c r="EG43">
        <v>1</v>
      </c>
      <c r="EH43">
        <v>9.0340000000000007</v>
      </c>
      <c r="EI43">
        <v>2724.1759999999999</v>
      </c>
      <c r="EJ43">
        <v>24609.331999999999</v>
      </c>
      <c r="EK43">
        <f>AVERAGE(EI51:EI53)</f>
        <v>201.32333333333335</v>
      </c>
      <c r="EL43">
        <f>(EJ43-EH43*EK43)/1000</f>
        <v>22.790577006666666</v>
      </c>
      <c r="EM43" s="2">
        <f>AVERAGE(EL43:EL48)</f>
        <v>14.439105960555558</v>
      </c>
      <c r="EO43" s="1">
        <v>4</v>
      </c>
      <c r="EP43">
        <v>1</v>
      </c>
      <c r="EQ43">
        <v>9.2910000000000004</v>
      </c>
      <c r="ER43">
        <v>1243.7909999999999</v>
      </c>
      <c r="ES43">
        <v>11556.276</v>
      </c>
      <c r="ET43">
        <f>AVERAGE(ER51:ER53)</f>
        <v>217.77833333333334</v>
      </c>
      <c r="EU43">
        <f>(ES43-EQ43*ET43)/1000</f>
        <v>9.5328975049999993</v>
      </c>
      <c r="EV43" s="2">
        <f>AVERAGE(EU43:EU48)</f>
        <v>10.568127168055554</v>
      </c>
      <c r="EX43" s="18">
        <v>4</v>
      </c>
      <c r="EY43" s="16">
        <v>1</v>
      </c>
      <c r="EZ43" s="16">
        <v>8.5719999999999992</v>
      </c>
      <c r="FA43" s="16">
        <v>1410.4369999999999</v>
      </c>
      <c r="FB43" s="16">
        <v>12090.744000000001</v>
      </c>
      <c r="FC43" s="16">
        <v>203.92766700000001</v>
      </c>
      <c r="FD43" s="16">
        <v>10.342676000000001</v>
      </c>
      <c r="FE43" s="21">
        <v>11.3007597</v>
      </c>
      <c r="FG43" s="1">
        <v>4</v>
      </c>
      <c r="FH43">
        <v>1</v>
      </c>
      <c r="FI43">
        <v>9.6989999999999998</v>
      </c>
      <c r="FJ43">
        <v>2675.989</v>
      </c>
      <c r="FK43">
        <v>25954.062999999998</v>
      </c>
      <c r="FL43">
        <f>AVERAGE(FJ51:FJ53)</f>
        <v>212.23333333333335</v>
      </c>
      <c r="FM43">
        <f>(FK43-FI43*FL43)/1000</f>
        <v>23.895611899999995</v>
      </c>
      <c r="FN43" s="2">
        <f>AVERAGE(FM43:FM48)</f>
        <v>21.884060538888889</v>
      </c>
      <c r="FP43" s="1">
        <v>4</v>
      </c>
      <c r="FQ43">
        <v>1</v>
      </c>
      <c r="FR43">
        <v>11.04</v>
      </c>
      <c r="FS43">
        <v>2184.6060000000002</v>
      </c>
      <c r="FT43">
        <v>24117.993999999999</v>
      </c>
      <c r="FU43">
        <f>AVERAGE(FS51:FS53)</f>
        <v>218.12733333333335</v>
      </c>
      <c r="FV43">
        <f>(FT43-FR43*FU43)/1000</f>
        <v>21.709868239999999</v>
      </c>
      <c r="FW43" s="2">
        <f>AVERAGE(FV43:FV48)</f>
        <v>16.630295946555552</v>
      </c>
      <c r="FY43" s="1">
        <v>4</v>
      </c>
      <c r="FZ43">
        <v>1</v>
      </c>
      <c r="GA43">
        <v>6.8559999999999999</v>
      </c>
      <c r="GB43">
        <v>2023.9870000000001</v>
      </c>
      <c r="GC43">
        <v>13875.904</v>
      </c>
      <c r="GD43">
        <f>AVERAGE(GB51:GB53)</f>
        <v>202.53299999999999</v>
      </c>
      <c r="GE43">
        <f>(GC43-GA43*GD43)/1000</f>
        <v>12.487337752000002</v>
      </c>
      <c r="GF43" s="2">
        <f>AVERAGE(GE43:GE48)</f>
        <v>17.060246142833336</v>
      </c>
      <c r="GH43" s="1">
        <v>4</v>
      </c>
      <c r="GI43">
        <v>1</v>
      </c>
      <c r="GJ43">
        <v>9.0549999999999997</v>
      </c>
      <c r="GK43">
        <v>2637.3139999999999</v>
      </c>
      <c r="GL43">
        <v>23881.241000000002</v>
      </c>
      <c r="GM43">
        <f>AVERAGE(GK51:GK53)</f>
        <v>264.51566666666668</v>
      </c>
      <c r="GN43">
        <f>(GL43-GJ43*GM43)/1000</f>
        <v>21.486051638333333</v>
      </c>
      <c r="GO43" s="2">
        <f>AVERAGE(GN43:GN48)</f>
        <v>20.883856639166666</v>
      </c>
      <c r="GQ43" s="1">
        <v>4</v>
      </c>
      <c r="GR43">
        <v>1</v>
      </c>
      <c r="GS43">
        <v>11.555</v>
      </c>
      <c r="GT43">
        <v>1838.7760000000001</v>
      </c>
      <c r="GU43">
        <v>21246.978999999999</v>
      </c>
      <c r="GV43">
        <f>AVERAGE(GT51:GT53)</f>
        <v>205.107</v>
      </c>
      <c r="GW43">
        <f>(GU43-GS43*GV43)/1000</f>
        <v>18.876967615000002</v>
      </c>
      <c r="GX43" s="2">
        <f>AVERAGE(GW43:GW48)</f>
        <v>13.894059636166666</v>
      </c>
      <c r="GZ43" s="1">
        <v>4</v>
      </c>
      <c r="HA43">
        <v>1</v>
      </c>
      <c r="HB43">
        <v>9.9779999999999998</v>
      </c>
      <c r="HC43">
        <v>1944.66</v>
      </c>
      <c r="HD43">
        <v>19403.465</v>
      </c>
      <c r="HE43">
        <f>AVERAGE(HC51:HC53)</f>
        <v>282.44599999999997</v>
      </c>
      <c r="HF43">
        <f>(HD43-HB43*HE43)/1000</f>
        <v>16.585218812000001</v>
      </c>
      <c r="HG43" s="2">
        <f>AVERAGE(HF43:HF48)</f>
        <v>14.520279631333333</v>
      </c>
      <c r="HI43" s="1">
        <v>4</v>
      </c>
      <c r="HJ43">
        <v>1</v>
      </c>
      <c r="HK43">
        <v>9.4740000000000002</v>
      </c>
      <c r="HL43">
        <v>1615.165</v>
      </c>
      <c r="HM43">
        <v>15301.369000000001</v>
      </c>
      <c r="HN43">
        <f>AVERAGE(HL51:HL53)</f>
        <v>261.48333333333335</v>
      </c>
      <c r="HO43">
        <f>(HM43-HK43*HN43)/1000</f>
        <v>12.8240759</v>
      </c>
      <c r="HP43" s="2">
        <f>AVERAGE(HO43:HO48)</f>
        <v>10.281765105555554</v>
      </c>
      <c r="HR43" s="1">
        <v>4</v>
      </c>
      <c r="HS43">
        <v>1</v>
      </c>
      <c r="HT43">
        <v>2.6859999999999999</v>
      </c>
      <c r="HU43">
        <v>1089.8330000000001</v>
      </c>
      <c r="HV43">
        <v>2926.9850000000001</v>
      </c>
      <c r="HW43">
        <f>AVERAGE(HU51:HU53)</f>
        <v>198.93699999999998</v>
      </c>
      <c r="HX43">
        <f>(HV43-HT43*HW43)/1000</f>
        <v>2.3926402180000004</v>
      </c>
      <c r="HY43" s="2">
        <f>AVERAGE(HX43:HX48)</f>
        <v>6.5108457866666667</v>
      </c>
      <c r="IA43" s="1">
        <v>4</v>
      </c>
      <c r="IB43">
        <v>1</v>
      </c>
      <c r="IC43">
        <v>6.5549999999999997</v>
      </c>
      <c r="ID43">
        <v>2914.9409999999998</v>
      </c>
      <c r="IE43">
        <v>19108.367999999999</v>
      </c>
      <c r="IF43">
        <f>AVERAGE(ID51:ID53)</f>
        <v>327.60466666666667</v>
      </c>
      <c r="IG43">
        <f>(IE43-IC43*IF43)/1000</f>
        <v>16.960919409999999</v>
      </c>
      <c r="IH43" s="2">
        <f>AVERAGE(IG43:IG48)</f>
        <v>19.844254093777774</v>
      </c>
      <c r="IJ43" s="1">
        <v>4</v>
      </c>
      <c r="IK43">
        <v>1</v>
      </c>
      <c r="IL43">
        <v>7.8639999999999999</v>
      </c>
      <c r="IM43">
        <v>2621.471</v>
      </c>
      <c r="IN43">
        <v>20615.866000000002</v>
      </c>
      <c r="IO43">
        <f>AVERAGE(IM51:IM53)</f>
        <v>216.66266666666664</v>
      </c>
      <c r="IP43">
        <f>(IN43-IL43*IO43)/1000</f>
        <v>18.912030789333333</v>
      </c>
      <c r="IQ43" s="2">
        <f>AVERAGE(IP43:IP48)</f>
        <v>17.202510644222226</v>
      </c>
      <c r="IS43" s="1">
        <v>4</v>
      </c>
      <c r="IT43">
        <v>1</v>
      </c>
      <c r="IU43">
        <v>10.664</v>
      </c>
      <c r="IV43">
        <v>2166.8760000000002</v>
      </c>
      <c r="IW43">
        <v>23108.572</v>
      </c>
      <c r="IX43">
        <f>AVERAGE(IV51:IV53)</f>
        <v>203.196</v>
      </c>
      <c r="IY43">
        <f>(IW43-IU43*IX43)/1000</f>
        <v>20.941689856</v>
      </c>
      <c r="IZ43" s="2">
        <f>AVERAGE(IY43:IY48)</f>
        <v>22.192301650666664</v>
      </c>
      <c r="JB43" s="1">
        <v>4</v>
      </c>
      <c r="JC43">
        <v>1</v>
      </c>
      <c r="JD43">
        <v>12.531000000000001</v>
      </c>
      <c r="JE43">
        <v>2155.027</v>
      </c>
      <c r="JF43">
        <v>27005.241999999998</v>
      </c>
      <c r="JG43">
        <f>AVERAGE(JE51:JE53)</f>
        <v>204.68699999999998</v>
      </c>
      <c r="JH43">
        <f>(JF43-JD43*JG43)/1000</f>
        <v>24.440309202999998</v>
      </c>
      <c r="JI43" s="2">
        <f>AVERAGE(JH43:JH48)</f>
        <v>19.74019555766667</v>
      </c>
    </row>
    <row r="44" spans="1:269" x14ac:dyDescent="0.2">
      <c r="A44" s="1"/>
      <c r="B44">
        <v>2</v>
      </c>
      <c r="C44">
        <v>6.1689999999999996</v>
      </c>
      <c r="D44">
        <v>3873.078</v>
      </c>
      <c r="E44">
        <v>23893.331999999999</v>
      </c>
      <c r="G44">
        <f>(E44-C44*F43)/1000</f>
        <v>19.940376630666666</v>
      </c>
      <c r="J44" s="1"/>
      <c r="K44">
        <v>2</v>
      </c>
      <c r="L44">
        <v>11.125999999999999</v>
      </c>
      <c r="M44">
        <v>2611.6729999999998</v>
      </c>
      <c r="N44">
        <v>29056.959999999999</v>
      </c>
      <c r="P44">
        <f>(N44-L44*O43)/1000</f>
        <v>26.538356254</v>
      </c>
      <c r="S44" s="1"/>
      <c r="T44">
        <v>2</v>
      </c>
      <c r="U44">
        <v>6.33</v>
      </c>
      <c r="V44">
        <v>1714.3</v>
      </c>
      <c r="W44">
        <v>10851.541999999999</v>
      </c>
      <c r="Y44">
        <f>(W44-U44*X43)/1000</f>
        <v>9.3863833199999984</v>
      </c>
      <c r="AB44" s="1"/>
      <c r="AC44">
        <v>2</v>
      </c>
      <c r="AD44">
        <v>4.8170000000000002</v>
      </c>
      <c r="AE44">
        <v>1311.873</v>
      </c>
      <c r="AF44">
        <v>6319.6170000000002</v>
      </c>
      <c r="AH44">
        <f>(AF44-AD44*AG43)/1000</f>
        <v>5.2669836806666668</v>
      </c>
      <c r="AK44" s="1"/>
      <c r="AL44">
        <v>2</v>
      </c>
      <c r="AM44">
        <v>6.3940000000000001</v>
      </c>
      <c r="AN44">
        <v>355.27300000000002</v>
      </c>
      <c r="AO44">
        <v>2271.7559999999999</v>
      </c>
      <c r="AQ44">
        <f>(AO44-AM44*AP43)/1000</f>
        <v>1.0196104546666667</v>
      </c>
      <c r="AT44" s="1"/>
      <c r="AU44">
        <v>2</v>
      </c>
      <c r="AV44">
        <v>8.9049999999999994</v>
      </c>
      <c r="AW44">
        <v>200.75800000000001</v>
      </c>
      <c r="AX44">
        <v>1787.6990000000001</v>
      </c>
      <c r="AZ44">
        <f>(AX44-AV44*AY43)/1000</f>
        <v>0.25759143833333359</v>
      </c>
      <c r="BC44" s="1"/>
      <c r="BD44">
        <v>2</v>
      </c>
      <c r="BE44">
        <v>6.9950000000000001</v>
      </c>
      <c r="BF44">
        <v>270.15600000000001</v>
      </c>
      <c r="BG44">
        <v>1889.799</v>
      </c>
      <c r="BI44">
        <f>(BG44-BE44*BH43)/1000</f>
        <v>0.56888185333333352</v>
      </c>
      <c r="BL44" s="1"/>
      <c r="BM44">
        <v>2</v>
      </c>
      <c r="BN44">
        <v>7.3390000000000004</v>
      </c>
      <c r="BO44">
        <v>278.03899999999999</v>
      </c>
      <c r="BP44">
        <v>2040.3989999999999</v>
      </c>
      <c r="BR44">
        <f>(BP44-BN44*BQ43)/1000</f>
        <v>0.77045843999999986</v>
      </c>
      <c r="BU44" s="1"/>
      <c r="BV44">
        <v>2</v>
      </c>
      <c r="BW44">
        <v>8.9689999999999994</v>
      </c>
      <c r="BX44">
        <v>279.71300000000002</v>
      </c>
      <c r="BY44">
        <v>2508.8310000000001</v>
      </c>
      <c r="CA44">
        <f>(BY44-BW44*BZ43)/1000</f>
        <v>0.77889625933333351</v>
      </c>
      <c r="CD44" s="1"/>
      <c r="CE44">
        <v>2</v>
      </c>
      <c r="CF44">
        <v>6.7380000000000004</v>
      </c>
      <c r="CG44">
        <v>265.84899999999999</v>
      </c>
      <c r="CH44">
        <v>1791.211</v>
      </c>
      <c r="CJ44">
        <f>(CH44-CF44*CI43)/1000</f>
        <v>0.49876826800000001</v>
      </c>
      <c r="CM44" s="1"/>
      <c r="CN44">
        <v>2</v>
      </c>
      <c r="CO44">
        <v>7.4240000000000004</v>
      </c>
      <c r="CP44">
        <v>271.93799999999999</v>
      </c>
      <c r="CQ44">
        <v>2018.963</v>
      </c>
      <c r="CS44">
        <f>(CQ44-CO44*CR43)/1000</f>
        <v>0.64909889333333304</v>
      </c>
      <c r="CV44" s="1"/>
      <c r="CW44">
        <v>2</v>
      </c>
      <c r="CX44">
        <v>8.9589999999999996</v>
      </c>
      <c r="CY44">
        <v>244.86099999999999</v>
      </c>
      <c r="CZ44">
        <v>2193.607</v>
      </c>
      <c r="DB44">
        <f>(CZ44-CX44*DA43)/1000</f>
        <v>0.64443165166666672</v>
      </c>
      <c r="DE44" s="1"/>
      <c r="DF44">
        <v>2</v>
      </c>
      <c r="DG44">
        <v>6.9630000000000001</v>
      </c>
      <c r="DH44">
        <v>2197.3470000000002</v>
      </c>
      <c r="DI44">
        <v>15300.156999999999</v>
      </c>
      <c r="DK44">
        <f>(DI44-DG44*DJ43)/1000</f>
        <v>13.619372356</v>
      </c>
      <c r="DN44" s="1"/>
      <c r="DO44">
        <v>2</v>
      </c>
      <c r="DP44">
        <v>8.09</v>
      </c>
      <c r="DQ44">
        <v>1213.183</v>
      </c>
      <c r="DR44">
        <v>9814.0949999999993</v>
      </c>
      <c r="DT44">
        <f>(DR44-DP44*DS43)/1000</f>
        <v>8.2461316499999988</v>
      </c>
      <c r="DW44" s="1"/>
      <c r="DX44">
        <v>2</v>
      </c>
      <c r="DY44">
        <v>6.5979999999999999</v>
      </c>
      <c r="DZ44">
        <v>1401.7070000000001</v>
      </c>
      <c r="EA44">
        <v>9248.7929999999997</v>
      </c>
      <c r="EC44">
        <f>(EA44-DY44*EB43)/1000</f>
        <v>7.4278549666666658</v>
      </c>
      <c r="EF44" s="1"/>
      <c r="EG44">
        <v>2</v>
      </c>
      <c r="EH44">
        <v>9.0549999999999997</v>
      </c>
      <c r="EI44">
        <v>1648.905</v>
      </c>
      <c r="EJ44">
        <v>14931.064</v>
      </c>
      <c r="EL44">
        <f>(EJ44-EH44*EK43)/1000</f>
        <v>13.108081216666667</v>
      </c>
      <c r="EO44" s="1"/>
      <c r="EP44">
        <v>2</v>
      </c>
      <c r="EQ44">
        <v>9.42</v>
      </c>
      <c r="ER44">
        <v>1682.049</v>
      </c>
      <c r="ES44">
        <v>15844.763999999999</v>
      </c>
      <c r="EU44">
        <f>(ES44-EQ44*ET43)/1000</f>
        <v>13.793292099999999</v>
      </c>
      <c r="EX44" s="18"/>
      <c r="EY44" s="16">
        <v>2</v>
      </c>
      <c r="EZ44" s="16">
        <v>8.1430000000000007</v>
      </c>
      <c r="FA44" s="16">
        <v>1540.14</v>
      </c>
      <c r="FB44" s="16">
        <v>12541.645</v>
      </c>
      <c r="FC44" s="16"/>
      <c r="FD44" s="16">
        <v>10.881062</v>
      </c>
      <c r="FE44" s="16"/>
      <c r="FG44" s="1"/>
      <c r="FH44">
        <v>2</v>
      </c>
      <c r="FI44">
        <v>9.3130000000000006</v>
      </c>
      <c r="FJ44">
        <v>2691.8290000000002</v>
      </c>
      <c r="FK44">
        <v>25068.010999999999</v>
      </c>
      <c r="FM44">
        <f>(FK44-FI44*FL43)/1000</f>
        <v>23.091481966666667</v>
      </c>
      <c r="FP44" s="1"/>
      <c r="FQ44">
        <v>2</v>
      </c>
      <c r="FR44">
        <v>12.048</v>
      </c>
      <c r="FS44">
        <v>1537.5160000000001</v>
      </c>
      <c r="FT44">
        <v>18524.73</v>
      </c>
      <c r="FV44">
        <f>(FT44-FR44*FU43)/1000</f>
        <v>15.896731887999998</v>
      </c>
      <c r="FY44" s="1"/>
      <c r="FZ44">
        <v>2</v>
      </c>
      <c r="GA44">
        <v>11.362</v>
      </c>
      <c r="GB44">
        <v>2613.9349999999999</v>
      </c>
      <c r="GC44">
        <v>29699.102999999999</v>
      </c>
      <c r="GE44">
        <f>(GC44-GA44*GD43)/1000</f>
        <v>27.397923054</v>
      </c>
      <c r="GH44" s="1"/>
      <c r="GI44">
        <v>2</v>
      </c>
      <c r="GJ44">
        <v>10.128</v>
      </c>
      <c r="GK44">
        <v>2843.56</v>
      </c>
      <c r="GL44">
        <v>28799.64</v>
      </c>
      <c r="GN44">
        <f>(GL44-GJ44*GM43)/1000</f>
        <v>26.120625327999999</v>
      </c>
      <c r="GQ44" s="1"/>
      <c r="GR44">
        <v>2</v>
      </c>
      <c r="GS44">
        <v>11.33</v>
      </c>
      <c r="GT44">
        <v>1153.915</v>
      </c>
      <c r="GU44">
        <v>13073.451999999999</v>
      </c>
      <c r="GW44">
        <f>(GU44-GS44*GV43)/1000</f>
        <v>10.749589689999999</v>
      </c>
      <c r="GZ44" s="1"/>
      <c r="HA44">
        <v>2</v>
      </c>
      <c r="HB44">
        <v>7.36</v>
      </c>
      <c r="HC44">
        <v>2736.1840000000002</v>
      </c>
      <c r="HD44">
        <v>20138.260999999999</v>
      </c>
      <c r="HF44">
        <f>(HD44-HB44*HE43)/1000</f>
        <v>18.05945844</v>
      </c>
      <c r="HI44" s="1"/>
      <c r="HJ44">
        <v>2</v>
      </c>
      <c r="HK44">
        <v>7.7350000000000003</v>
      </c>
      <c r="HL44">
        <v>1500.53</v>
      </c>
      <c r="HM44">
        <v>11607.334999999999</v>
      </c>
      <c r="HO44">
        <f>(HM44-HK44*HN43)/1000</f>
        <v>9.5847614166666659</v>
      </c>
      <c r="HR44" s="1"/>
      <c r="HS44">
        <v>2</v>
      </c>
      <c r="HT44">
        <v>5.351</v>
      </c>
      <c r="HU44">
        <v>1907.1010000000001</v>
      </c>
      <c r="HV44">
        <v>10204.927</v>
      </c>
      <c r="HX44">
        <f>(HV44-HT44*HW43)/1000</f>
        <v>9.1404151129999995</v>
      </c>
      <c r="IA44" s="1"/>
      <c r="IB44">
        <v>2</v>
      </c>
      <c r="IC44">
        <v>6.4050000000000002</v>
      </c>
      <c r="ID44">
        <v>2911.72</v>
      </c>
      <c r="IE44">
        <v>18649.903999999999</v>
      </c>
      <c r="IG44">
        <f>(IE44-IC44*IF43)/1000</f>
        <v>16.551596109999998</v>
      </c>
      <c r="IJ44" s="1"/>
      <c r="IK44">
        <v>2</v>
      </c>
      <c r="IL44">
        <v>8.1859999999999999</v>
      </c>
      <c r="IM44">
        <v>1741.89</v>
      </c>
      <c r="IN44">
        <v>14259.288</v>
      </c>
      <c r="IP44">
        <f>(IN44-IL44*IO43)/1000</f>
        <v>12.485687410666667</v>
      </c>
      <c r="IS44" s="1"/>
      <c r="IT44">
        <v>2</v>
      </c>
      <c r="IU44">
        <v>12.531000000000001</v>
      </c>
      <c r="IV44">
        <v>1994.194</v>
      </c>
      <c r="IW44">
        <v>24989.809000000001</v>
      </c>
      <c r="IY44">
        <f>(IW44-IU44*IX43)/1000</f>
        <v>22.443559924000002</v>
      </c>
      <c r="JB44" s="1"/>
      <c r="JC44">
        <v>2</v>
      </c>
      <c r="JD44">
        <v>13.518000000000001</v>
      </c>
      <c r="JE44">
        <v>1808.498</v>
      </c>
      <c r="JF44">
        <v>24447.874</v>
      </c>
      <c r="JH44">
        <f>(JF44-JD44*JG43)/1000</f>
        <v>21.680915133999999</v>
      </c>
    </row>
    <row r="45" spans="1:269" x14ac:dyDescent="0.2">
      <c r="A45" s="1"/>
      <c r="B45">
        <v>3</v>
      </c>
      <c r="C45">
        <v>5.15</v>
      </c>
      <c r="D45">
        <v>4014.39</v>
      </c>
      <c r="E45">
        <v>20673.469000000001</v>
      </c>
      <c r="G45">
        <f>(E45-C45*F43)/1000</f>
        <v>17.373465733333333</v>
      </c>
      <c r="J45" s="1"/>
      <c r="K45">
        <v>3</v>
      </c>
      <c r="L45">
        <v>8.5939999999999994</v>
      </c>
      <c r="M45">
        <v>1927.107</v>
      </c>
      <c r="N45">
        <v>16561.170999999998</v>
      </c>
      <c r="P45">
        <f>(N45-L45*O43)/1000</f>
        <v>14.615738625999999</v>
      </c>
      <c r="S45" s="1"/>
      <c r="T45">
        <v>3</v>
      </c>
      <c r="U45">
        <v>8.3040000000000003</v>
      </c>
      <c r="V45">
        <v>1316.2950000000001</v>
      </c>
      <c r="W45">
        <v>10930.666999999999</v>
      </c>
      <c r="Y45">
        <f>(W45-U45*X43)/1000</f>
        <v>9.0086010159999983</v>
      </c>
      <c r="AB45" s="1"/>
      <c r="AC45">
        <v>3</v>
      </c>
      <c r="AD45">
        <v>4.9779999999999998</v>
      </c>
      <c r="AE45">
        <v>985.20899999999995</v>
      </c>
      <c r="AF45">
        <v>4904.5479999999998</v>
      </c>
      <c r="AH45">
        <f>(AF45-AD45*AG43)/1000</f>
        <v>3.8167322093333333</v>
      </c>
      <c r="AK45" s="1"/>
      <c r="AL45">
        <v>3</v>
      </c>
      <c r="AM45">
        <v>6.4269999999999996</v>
      </c>
      <c r="AN45">
        <v>331.06200000000001</v>
      </c>
      <c r="AO45">
        <v>2127.5929999999998</v>
      </c>
      <c r="AQ45">
        <f>(AO45-AM45*AP43)/1000</f>
        <v>0.8689850206666665</v>
      </c>
      <c r="AT45" s="1"/>
      <c r="AU45">
        <v>3</v>
      </c>
      <c r="AV45">
        <v>6.3819999999999997</v>
      </c>
      <c r="AW45">
        <v>209.965</v>
      </c>
      <c r="AX45">
        <v>1340.0820000000001</v>
      </c>
      <c r="AZ45">
        <f>(AX45-AV45*AY43)/1000</f>
        <v>0.24349059533333367</v>
      </c>
      <c r="BC45" s="1"/>
      <c r="BD45">
        <v>3</v>
      </c>
      <c r="BE45">
        <v>7.5640000000000001</v>
      </c>
      <c r="BF45">
        <v>263.68099999999998</v>
      </c>
      <c r="BG45">
        <v>1994.4369999999999</v>
      </c>
      <c r="BI45">
        <f>(BG45-BE45*BH43)/1000</f>
        <v>0.56607141066666666</v>
      </c>
      <c r="BL45" s="1"/>
      <c r="BM45">
        <v>3</v>
      </c>
      <c r="BN45">
        <v>6.5449999999999999</v>
      </c>
      <c r="BO45">
        <v>266.76900000000001</v>
      </c>
      <c r="BP45">
        <v>1745.893</v>
      </c>
      <c r="BR45">
        <f>(BP45-BN45*BQ43)/1000</f>
        <v>0.61334620000000017</v>
      </c>
      <c r="BU45" s="1"/>
      <c r="BV45">
        <v>3</v>
      </c>
      <c r="BW45">
        <v>7.66</v>
      </c>
      <c r="BX45">
        <v>243.66900000000001</v>
      </c>
      <c r="BY45">
        <v>1866.6030000000001</v>
      </c>
      <c r="CA45">
        <f>(BY45-BW45*BZ43)/1000</f>
        <v>0.38914730666666675</v>
      </c>
      <c r="CD45" s="1"/>
      <c r="CE45">
        <v>3</v>
      </c>
      <c r="CF45">
        <v>5.2359999999999998</v>
      </c>
      <c r="CG45">
        <v>259.20299999999997</v>
      </c>
      <c r="CH45">
        <v>1357.1010000000001</v>
      </c>
      <c r="CJ45">
        <f>(CH45-CF45*CI43)/1000</f>
        <v>0.35276289600000016</v>
      </c>
      <c r="CM45" s="1"/>
      <c r="CN45">
        <v>3</v>
      </c>
      <c r="CO45">
        <v>7.532</v>
      </c>
      <c r="CP45">
        <v>297.964</v>
      </c>
      <c r="CQ45">
        <v>2244.1610000000001</v>
      </c>
      <c r="CS45">
        <f>(CQ45-CO45*CR43)/1000</f>
        <v>0.8543689133333332</v>
      </c>
      <c r="CV45" s="1"/>
      <c r="CW45">
        <v>3</v>
      </c>
      <c r="CX45">
        <v>6.9630000000000001</v>
      </c>
      <c r="CY45">
        <v>290.8</v>
      </c>
      <c r="CZ45">
        <v>2024.8430000000001</v>
      </c>
      <c r="DB45">
        <f>(CZ45-CX45*DA43)/1000</f>
        <v>0.82081264500000017</v>
      </c>
      <c r="DE45" s="1"/>
      <c r="DF45">
        <v>3</v>
      </c>
      <c r="DG45">
        <v>7.0380000000000003</v>
      </c>
      <c r="DH45">
        <v>3202.45</v>
      </c>
      <c r="DI45">
        <v>22539.214</v>
      </c>
      <c r="DK45">
        <f>(DI45-DG45*DJ43)/1000</f>
        <v>20.840325256</v>
      </c>
      <c r="DN45" s="1"/>
      <c r="DO45">
        <v>3</v>
      </c>
      <c r="DP45">
        <v>7.4459999999999997</v>
      </c>
      <c r="DQ45">
        <v>972.65599999999995</v>
      </c>
      <c r="DR45">
        <v>7242.2110000000002</v>
      </c>
      <c r="DT45">
        <f>(DR45-DP45*DS43)/1000</f>
        <v>5.79906451</v>
      </c>
      <c r="DW45" s="1"/>
      <c r="DX45">
        <v>3</v>
      </c>
      <c r="DY45">
        <v>5.4180000000000001</v>
      </c>
      <c r="DZ45">
        <v>1022.438</v>
      </c>
      <c r="EA45">
        <v>5539.6310000000003</v>
      </c>
      <c r="EC45">
        <f>(EA45-DY45*EB43)/1000</f>
        <v>4.0443533</v>
      </c>
      <c r="EF45" s="1"/>
      <c r="EG45">
        <v>3</v>
      </c>
      <c r="EH45">
        <v>9.1839999999999993</v>
      </c>
      <c r="EI45">
        <v>1797.5609999999999</v>
      </c>
      <c r="EJ45">
        <v>16508.589</v>
      </c>
      <c r="EL45">
        <f>(EJ45-EH45*EK43)/1000</f>
        <v>14.659635506666666</v>
      </c>
      <c r="EO45" s="1"/>
      <c r="EP45">
        <v>3</v>
      </c>
      <c r="EQ45">
        <v>7.9610000000000003</v>
      </c>
      <c r="ER45">
        <v>1837.97</v>
      </c>
      <c r="ES45">
        <v>14631.708000000001</v>
      </c>
      <c r="EU45">
        <f>(ES45-EQ45*ET43)/1000</f>
        <v>12.897974688333333</v>
      </c>
      <c r="EX45" s="18"/>
      <c r="EY45" s="16">
        <v>3</v>
      </c>
      <c r="EZ45" s="16">
        <v>7.7140000000000004</v>
      </c>
      <c r="FA45" s="16">
        <v>1589.7270000000001</v>
      </c>
      <c r="FB45" s="16">
        <v>12263.21</v>
      </c>
      <c r="FC45" s="16"/>
      <c r="FD45" s="16">
        <v>10.690111999999999</v>
      </c>
      <c r="FE45" s="16"/>
      <c r="FG45" s="1"/>
      <c r="FH45">
        <v>3</v>
      </c>
      <c r="FI45">
        <v>10.148999999999999</v>
      </c>
      <c r="FJ45">
        <v>2115.3270000000002</v>
      </c>
      <c r="FK45">
        <v>21469.463</v>
      </c>
      <c r="FM45">
        <f>(FK45-FI45*FL43)/1000</f>
        <v>19.315506899999999</v>
      </c>
      <c r="FP45" s="1"/>
      <c r="FQ45">
        <v>3</v>
      </c>
      <c r="FR45">
        <v>7.1449999999999996</v>
      </c>
      <c r="FS45">
        <v>2166.2840000000001</v>
      </c>
      <c r="FT45">
        <v>15478.975</v>
      </c>
      <c r="FV45">
        <f>(FT45-FR45*FU43)/1000</f>
        <v>13.920455203333333</v>
      </c>
      <c r="FY45" s="1"/>
      <c r="FZ45">
        <v>3</v>
      </c>
      <c r="GA45">
        <v>8.3789999999999996</v>
      </c>
      <c r="GB45">
        <v>1865.58</v>
      </c>
      <c r="GC45">
        <v>15632.107</v>
      </c>
      <c r="GE45">
        <f>(GC45-GA45*GD43)/1000</f>
        <v>13.935082993</v>
      </c>
      <c r="GH45" s="1"/>
      <c r="GI45">
        <v>3</v>
      </c>
      <c r="GJ45">
        <v>8.6470000000000002</v>
      </c>
      <c r="GK45">
        <v>2709.1529999999998</v>
      </c>
      <c r="GL45">
        <v>23427.24</v>
      </c>
      <c r="GN45">
        <f>(GL45-GJ45*GM43)/1000</f>
        <v>21.139973030333334</v>
      </c>
      <c r="GQ45" s="1"/>
      <c r="GR45">
        <v>3</v>
      </c>
      <c r="GS45">
        <v>8.5399999999999991</v>
      </c>
      <c r="GT45">
        <v>1909.1769999999999</v>
      </c>
      <c r="GU45">
        <v>16304.665999999999</v>
      </c>
      <c r="GW45">
        <f>(GU45-GS45*GV43)/1000</f>
        <v>14.55305222</v>
      </c>
      <c r="GZ45" s="1"/>
      <c r="HA45">
        <v>3</v>
      </c>
      <c r="HB45">
        <v>9.173</v>
      </c>
      <c r="HC45">
        <v>1404.7660000000001</v>
      </c>
      <c r="HD45">
        <v>12886.137000000001</v>
      </c>
      <c r="HF45">
        <f>(HD45-HB45*HE43)/1000</f>
        <v>10.295259842000002</v>
      </c>
      <c r="HI45" s="1"/>
      <c r="HJ45">
        <v>3</v>
      </c>
      <c r="HK45">
        <v>8.69</v>
      </c>
      <c r="HL45">
        <v>1971.7329999999999</v>
      </c>
      <c r="HM45">
        <v>17135.066999999999</v>
      </c>
      <c r="HO45">
        <f>(HM45-HK45*HN43)/1000</f>
        <v>14.862776833333333</v>
      </c>
      <c r="HR45" s="1"/>
      <c r="HS45">
        <v>3</v>
      </c>
      <c r="HT45">
        <v>5.5860000000000003</v>
      </c>
      <c r="HU45">
        <v>1798.7090000000001</v>
      </c>
      <c r="HV45">
        <v>10047.388000000001</v>
      </c>
      <c r="HX45">
        <f>(HV45-HT45*HW43)/1000</f>
        <v>8.9361259180000019</v>
      </c>
      <c r="IA45" s="1"/>
      <c r="IB45">
        <v>3</v>
      </c>
      <c r="IC45">
        <v>9.2799999999999994</v>
      </c>
      <c r="ID45">
        <v>2783.1460000000002</v>
      </c>
      <c r="IE45">
        <v>25828.825000000001</v>
      </c>
      <c r="IG45">
        <f>(IE45-IC45*IF43)/1000</f>
        <v>22.788653693333334</v>
      </c>
      <c r="IJ45" s="1"/>
      <c r="IK45">
        <v>3</v>
      </c>
      <c r="IL45">
        <v>6.3840000000000003</v>
      </c>
      <c r="IM45">
        <v>2576.4299999999998</v>
      </c>
      <c r="IN45">
        <v>16447.047999999999</v>
      </c>
      <c r="IP45">
        <f>(IN45-IL45*IO43)/1000</f>
        <v>15.063873535999999</v>
      </c>
      <c r="IS45" s="1"/>
      <c r="IT45">
        <v>3</v>
      </c>
      <c r="IU45">
        <v>12.521000000000001</v>
      </c>
      <c r="IV45">
        <v>2451.5770000000002</v>
      </c>
      <c r="IW45">
        <v>30695.093000000001</v>
      </c>
      <c r="IY45">
        <f>(IW45-IU45*IX43)/1000</f>
        <v>28.150875884000001</v>
      </c>
      <c r="JB45" s="1"/>
      <c r="JC45">
        <v>3</v>
      </c>
      <c r="JD45">
        <v>13.475</v>
      </c>
      <c r="JE45">
        <v>1548.729</v>
      </c>
      <c r="JF45">
        <v>20869.775000000001</v>
      </c>
      <c r="JH45">
        <f>(JF45-JD45*JG43)/1000</f>
        <v>18.111617675000002</v>
      </c>
    </row>
    <row r="46" spans="1:269" x14ac:dyDescent="0.2">
      <c r="A46" s="1"/>
      <c r="B46">
        <v>4</v>
      </c>
      <c r="C46">
        <v>5.5359999999999996</v>
      </c>
      <c r="D46">
        <v>4080.002</v>
      </c>
      <c r="E46">
        <v>22587.215</v>
      </c>
      <c r="G46">
        <f>(E46-C46*F43)/1000</f>
        <v>19.039871682666668</v>
      </c>
      <c r="J46" s="1"/>
      <c r="K46">
        <v>4</v>
      </c>
      <c r="L46">
        <v>10.214</v>
      </c>
      <c r="M46">
        <v>1393.703</v>
      </c>
      <c r="N46">
        <v>14235.073</v>
      </c>
      <c r="P46">
        <f>(N46-L46*O43)/1000</f>
        <v>11.922919605999999</v>
      </c>
      <c r="S46" s="1"/>
      <c r="T46">
        <v>4</v>
      </c>
      <c r="U46">
        <v>7.51</v>
      </c>
      <c r="V46">
        <v>1647.501</v>
      </c>
      <c r="W46">
        <v>12373.040999999999</v>
      </c>
      <c r="Y46">
        <f>(W46-U46*X43)/1000</f>
        <v>10.634756373333332</v>
      </c>
      <c r="AB46" s="1"/>
      <c r="AC46">
        <v>4</v>
      </c>
      <c r="AD46">
        <v>8.83</v>
      </c>
      <c r="AE46">
        <v>1374.787</v>
      </c>
      <c r="AF46">
        <v>12139.142</v>
      </c>
      <c r="AH46">
        <f>(AF46-AD46*AG43)/1000</f>
        <v>10.209569193333333</v>
      </c>
      <c r="AK46" s="1"/>
      <c r="AL46">
        <v>4</v>
      </c>
      <c r="AM46">
        <v>7.51</v>
      </c>
      <c r="AN46">
        <v>303.08</v>
      </c>
      <c r="AO46">
        <v>2276.1869999999999</v>
      </c>
      <c r="AQ46">
        <f>(AO46-AM46*AP43)/1000</f>
        <v>0.80549368666666665</v>
      </c>
      <c r="AT46" s="1"/>
      <c r="AU46">
        <v>4</v>
      </c>
      <c r="AV46">
        <v>7.21</v>
      </c>
      <c r="AW46">
        <v>235.05199999999999</v>
      </c>
      <c r="AX46">
        <v>1694.6279999999999</v>
      </c>
      <c r="AZ46">
        <f>(AX46-AV46*AY43)/1000</f>
        <v>0.45576494333333334</v>
      </c>
      <c r="BC46" s="1"/>
      <c r="BD46">
        <v>4</v>
      </c>
      <c r="BE46">
        <v>4.2809999999999997</v>
      </c>
      <c r="BF46">
        <v>245.30600000000001</v>
      </c>
      <c r="BG46">
        <v>1050.106</v>
      </c>
      <c r="BI46">
        <f>(BG46-BE46*BH43)/1000</f>
        <v>0.24169337600000018</v>
      </c>
      <c r="BL46" s="1"/>
      <c r="BM46">
        <v>4</v>
      </c>
      <c r="BN46">
        <v>6.609</v>
      </c>
      <c r="BO46">
        <v>223.43700000000001</v>
      </c>
      <c r="BP46">
        <v>1476.6849999999999</v>
      </c>
      <c r="BR46">
        <f>(BP46-BN46*BQ43)/1000</f>
        <v>0.33306364000000011</v>
      </c>
      <c r="BU46" s="1"/>
      <c r="BV46">
        <v>4</v>
      </c>
      <c r="BW46">
        <v>9.6240000000000006</v>
      </c>
      <c r="BX46">
        <v>266.72699999999998</v>
      </c>
      <c r="BY46">
        <v>2566.9169999999999</v>
      </c>
      <c r="CA46">
        <f>(BY46-BW46*BZ43)/1000</f>
        <v>0.71064629599999984</v>
      </c>
      <c r="CD46" s="1"/>
      <c r="CE46">
        <v>4</v>
      </c>
      <c r="CF46">
        <v>7.8</v>
      </c>
      <c r="CG46">
        <v>240.21600000000001</v>
      </c>
      <c r="CH46">
        <v>1873.652</v>
      </c>
      <c r="CJ46">
        <f>(CH46-CF46*CI43)/1000</f>
        <v>0.37750280000000019</v>
      </c>
      <c r="CM46" s="1"/>
      <c r="CN46">
        <v>4</v>
      </c>
      <c r="CO46">
        <v>8.1</v>
      </c>
      <c r="CP46">
        <v>253.477</v>
      </c>
      <c r="CQ46">
        <v>2053.2310000000002</v>
      </c>
      <c r="CS46">
        <f>(CQ46-CO46*CR43)/1000</f>
        <v>0.5586325000000002</v>
      </c>
      <c r="CV46" s="1"/>
      <c r="CW46">
        <v>4</v>
      </c>
      <c r="CX46">
        <v>8.5399999999999991</v>
      </c>
      <c r="CY46">
        <v>273.16800000000001</v>
      </c>
      <c r="CZ46">
        <v>2332.9</v>
      </c>
      <c r="DB46">
        <f>(CZ46-CX46*DA43)/1000</f>
        <v>0.85617743333333374</v>
      </c>
      <c r="DE46" s="1"/>
      <c r="DF46">
        <v>4</v>
      </c>
      <c r="DG46">
        <v>8.2609999999999992</v>
      </c>
      <c r="DH46">
        <v>3201.8130000000001</v>
      </c>
      <c r="DI46">
        <v>26450.83</v>
      </c>
      <c r="DK46">
        <f>(DI46-DG46*DJ43)/1000</f>
        <v>24.456723732000004</v>
      </c>
      <c r="DN46" s="1"/>
      <c r="DO46">
        <v>4</v>
      </c>
      <c r="DP46">
        <v>7.3390000000000004</v>
      </c>
      <c r="DQ46">
        <v>1413.6859999999999</v>
      </c>
      <c r="DR46">
        <v>10374.366</v>
      </c>
      <c r="DT46">
        <f>(DR46-DP46*DS43)/1000</f>
        <v>8.9519577150000007</v>
      </c>
      <c r="DW46" s="1"/>
      <c r="DX46">
        <v>4</v>
      </c>
      <c r="DY46">
        <v>4.8710000000000004</v>
      </c>
      <c r="DZ46">
        <v>1109.749</v>
      </c>
      <c r="EA46">
        <v>5405.4669999999996</v>
      </c>
      <c r="EC46">
        <f>(EA46-DY46*EB43)/1000</f>
        <v>4.0611521833333324</v>
      </c>
      <c r="EF46" s="1"/>
      <c r="EG46">
        <v>4</v>
      </c>
      <c r="EH46">
        <v>9.7739999999999991</v>
      </c>
      <c r="EI46">
        <v>1746.547</v>
      </c>
      <c r="EJ46">
        <v>17070.694</v>
      </c>
      <c r="EL46">
        <f>(EJ46-EH46*EK43)/1000</f>
        <v>15.102959740000001</v>
      </c>
      <c r="EO46" s="1"/>
      <c r="EP46">
        <v>4</v>
      </c>
      <c r="EQ46">
        <v>8.0139999999999993</v>
      </c>
      <c r="ER46">
        <v>1549.557</v>
      </c>
      <c r="ES46">
        <v>12418.832</v>
      </c>
      <c r="EU46">
        <f>(ES46-EQ46*ET43)/1000</f>
        <v>10.673556436666667</v>
      </c>
      <c r="EX46" s="18"/>
      <c r="EY46" s="16">
        <v>4</v>
      </c>
      <c r="EZ46" s="16">
        <v>9.6669999999999998</v>
      </c>
      <c r="FA46" s="16">
        <v>1911.3130000000001</v>
      </c>
      <c r="FB46" s="16">
        <v>18476.053</v>
      </c>
      <c r="FC46" s="16"/>
      <c r="FD46" s="16">
        <v>16.5046842</v>
      </c>
      <c r="FE46" s="16"/>
      <c r="FG46" s="1"/>
      <c r="FH46">
        <v>4</v>
      </c>
      <c r="FI46">
        <v>6.04</v>
      </c>
      <c r="FJ46">
        <v>2681.9360000000001</v>
      </c>
      <c r="FK46">
        <v>16199.790999999999</v>
      </c>
      <c r="FM46">
        <f>(FK46-FI46*FL43)/1000</f>
        <v>14.917901666666666</v>
      </c>
      <c r="FP46" s="1"/>
      <c r="FQ46">
        <v>4</v>
      </c>
      <c r="FR46">
        <v>9.9990000000000006</v>
      </c>
      <c r="FS46">
        <v>2340.12</v>
      </c>
      <c r="FT46">
        <v>23399.506000000001</v>
      </c>
      <c r="FV46">
        <f>(FT46-FR46*FU43)/1000</f>
        <v>21.218450793999999</v>
      </c>
      <c r="FY46" s="1"/>
      <c r="FZ46">
        <v>4</v>
      </c>
      <c r="GA46">
        <v>13.797000000000001</v>
      </c>
      <c r="GB46">
        <v>2286.8620000000001</v>
      </c>
      <c r="GC46">
        <v>31552.476999999999</v>
      </c>
      <c r="GE46">
        <f>(GC46-GA46*GD43)/1000</f>
        <v>28.758129198999999</v>
      </c>
      <c r="GH46" s="1"/>
      <c r="GI46">
        <v>4</v>
      </c>
      <c r="GJ46">
        <v>7.7030000000000003</v>
      </c>
      <c r="GK46">
        <v>2698.8589999999999</v>
      </c>
      <c r="GL46">
        <v>20790.134999999998</v>
      </c>
      <c r="GN46">
        <f>(GL46-GJ46*GM43)/1000</f>
        <v>18.752570819666662</v>
      </c>
      <c r="GQ46" s="1"/>
      <c r="GR46">
        <v>4</v>
      </c>
      <c r="GS46">
        <v>6.577</v>
      </c>
      <c r="GT46">
        <v>1496.6949999999999</v>
      </c>
      <c r="GU46">
        <v>9843.4279999999999</v>
      </c>
      <c r="GW46">
        <f>(GU46-GS46*GV43)/1000</f>
        <v>8.4944392610000001</v>
      </c>
      <c r="GZ46" s="1"/>
      <c r="HA46">
        <v>4</v>
      </c>
      <c r="HB46">
        <v>8.4440000000000008</v>
      </c>
      <c r="HC46">
        <v>1884.3789999999999</v>
      </c>
      <c r="HD46">
        <v>15910.928</v>
      </c>
      <c r="HF46">
        <f>(HD46-HB46*HE43)/1000</f>
        <v>13.525953976</v>
      </c>
      <c r="HI46" s="1"/>
      <c r="HJ46">
        <v>4</v>
      </c>
      <c r="HK46">
        <v>7.2629999999999999</v>
      </c>
      <c r="HL46">
        <v>1374.575</v>
      </c>
      <c r="HM46">
        <v>9984.1149999999998</v>
      </c>
      <c r="HO46">
        <f>(HM46-HK46*HN43)/1000</f>
        <v>8.0849615499999992</v>
      </c>
      <c r="HR46" s="1"/>
      <c r="HS46">
        <v>4</v>
      </c>
      <c r="HT46">
        <v>4.5650000000000004</v>
      </c>
      <c r="HU46">
        <v>1597.597</v>
      </c>
      <c r="HV46">
        <v>7292.5550000000003</v>
      </c>
      <c r="HX46">
        <f>(HV46-HT46*HW43)/1000</f>
        <v>6.3844075950000008</v>
      </c>
      <c r="IA46" s="1"/>
      <c r="IB46">
        <v>4</v>
      </c>
      <c r="IC46">
        <v>8.7650000000000006</v>
      </c>
      <c r="ID46">
        <v>2845.4430000000002</v>
      </c>
      <c r="IE46">
        <v>24941.615000000002</v>
      </c>
      <c r="IG46">
        <f>(IE46-IC46*IF43)/1000</f>
        <v>22.070160096666665</v>
      </c>
      <c r="IJ46" s="1"/>
      <c r="IK46">
        <v>4</v>
      </c>
      <c r="IL46">
        <v>8.2289999999999992</v>
      </c>
      <c r="IM46">
        <v>2541.596</v>
      </c>
      <c r="IN46">
        <v>20914.835999999999</v>
      </c>
      <c r="IP46">
        <f>(IN46-IL46*IO43)/1000</f>
        <v>19.131918916</v>
      </c>
      <c r="IS46" s="1"/>
      <c r="IT46">
        <v>4</v>
      </c>
      <c r="IU46">
        <v>9.3770000000000007</v>
      </c>
      <c r="IV46">
        <v>2771.991</v>
      </c>
      <c r="IW46">
        <v>25992.966</v>
      </c>
      <c r="IY46">
        <f>(IW46-IU46*IX43)/1000</f>
        <v>24.087597108000001</v>
      </c>
      <c r="JB46" s="1"/>
      <c r="JC46">
        <v>4</v>
      </c>
      <c r="JD46">
        <v>13.292999999999999</v>
      </c>
      <c r="JE46">
        <v>2409.4580000000001</v>
      </c>
      <c r="JF46">
        <v>32028.987000000001</v>
      </c>
      <c r="JH46">
        <f>(JF46-JD46*JG43)/1000</f>
        <v>29.308082709000001</v>
      </c>
    </row>
    <row r="47" spans="1:269" x14ac:dyDescent="0.2">
      <c r="A47" s="1"/>
      <c r="B47">
        <v>5</v>
      </c>
      <c r="C47">
        <v>6.63</v>
      </c>
      <c r="D47">
        <v>4051.652</v>
      </c>
      <c r="E47">
        <v>26864.157999999999</v>
      </c>
      <c r="G47">
        <f>(E47-C47*F43)/1000</f>
        <v>22.615804279999995</v>
      </c>
      <c r="J47" s="1"/>
      <c r="K47">
        <v>5</v>
      </c>
      <c r="L47">
        <v>10.343</v>
      </c>
      <c r="M47">
        <v>3081.7440000000001</v>
      </c>
      <c r="N47">
        <v>31873.237000000001</v>
      </c>
      <c r="P47">
        <f>(N47-L47*O43)/1000</f>
        <v>29.531881747</v>
      </c>
      <c r="S47" s="1"/>
      <c r="T47">
        <v>5</v>
      </c>
      <c r="U47">
        <v>6.9950000000000001</v>
      </c>
      <c r="V47">
        <v>1822.877</v>
      </c>
      <c r="W47">
        <v>12751.393</v>
      </c>
      <c r="Y47">
        <f>(W47-U47*X43)/1000</f>
        <v>11.132311646666667</v>
      </c>
      <c r="AB47" s="1"/>
      <c r="AC47">
        <v>5</v>
      </c>
      <c r="AD47">
        <v>6.5229999999999997</v>
      </c>
      <c r="AE47">
        <v>2144.1959999999999</v>
      </c>
      <c r="AF47">
        <v>13986.871999999999</v>
      </c>
      <c r="AH47">
        <f>(AF47-AD47*AG43)/1000</f>
        <v>12.561435599333334</v>
      </c>
      <c r="AK47" s="1"/>
      <c r="AL47">
        <v>5</v>
      </c>
      <c r="AM47">
        <v>6.9950000000000001</v>
      </c>
      <c r="AN47">
        <v>319.28199999999998</v>
      </c>
      <c r="AO47">
        <v>2233.4430000000002</v>
      </c>
      <c r="AQ47">
        <f>(AO47-AM47*AP43)/1000</f>
        <v>0.8636028233333336</v>
      </c>
      <c r="AT47" s="1"/>
      <c r="AU47">
        <v>5</v>
      </c>
      <c r="AV47">
        <v>5.9429999999999996</v>
      </c>
      <c r="AW47">
        <v>210.77500000000001</v>
      </c>
      <c r="AX47">
        <v>1252.6990000000001</v>
      </c>
      <c r="AZ47">
        <f>(AX47-AV47*AY43)/1000</f>
        <v>0.23153906300000029</v>
      </c>
      <c r="BC47" s="1"/>
      <c r="BD47">
        <v>5</v>
      </c>
      <c r="BE47">
        <v>5.9550000000000001</v>
      </c>
      <c r="BF47">
        <v>233.63399999999999</v>
      </c>
      <c r="BG47">
        <v>1391.1759999999999</v>
      </c>
      <c r="BI47">
        <f>(BG47-BE47*BH43)/1000</f>
        <v>0.26664968</v>
      </c>
      <c r="BL47" s="1"/>
      <c r="BM47">
        <v>5</v>
      </c>
      <c r="BN47">
        <v>7.6280000000000001</v>
      </c>
      <c r="BO47">
        <v>262.53899999999999</v>
      </c>
      <c r="BP47">
        <v>2002.6980000000001</v>
      </c>
      <c r="BR47">
        <f>(BP47-BN47*BQ43)/1000</f>
        <v>0.68274888000000011</v>
      </c>
      <c r="BU47" s="1"/>
      <c r="BV47">
        <v>5</v>
      </c>
      <c r="BW47">
        <v>5.8579999999999997</v>
      </c>
      <c r="BX47">
        <v>245.03100000000001</v>
      </c>
      <c r="BY47">
        <v>1435.3789999999999</v>
      </c>
      <c r="CA47">
        <f>(BY47-BW47*BZ43)/1000</f>
        <v>0.30549186533333339</v>
      </c>
      <c r="CD47" s="1"/>
      <c r="CE47">
        <v>5</v>
      </c>
      <c r="CF47">
        <v>7.5209999999999999</v>
      </c>
      <c r="CG47">
        <v>279.25099999999998</v>
      </c>
      <c r="CH47">
        <v>2100.223</v>
      </c>
      <c r="CJ47">
        <f>(CH47-CF47*CI43)/1000</f>
        <v>0.65758990599999989</v>
      </c>
      <c r="CM47" s="1"/>
      <c r="CN47">
        <v>5</v>
      </c>
      <c r="CO47">
        <v>8.3149999999999995</v>
      </c>
      <c r="CP47">
        <v>288.404</v>
      </c>
      <c r="CQ47">
        <v>2398.0340000000001</v>
      </c>
      <c r="CS47">
        <f>(CQ47-CO47*CR43)/1000</f>
        <v>0.86376405833333347</v>
      </c>
      <c r="CV47" s="1"/>
      <c r="CW47">
        <v>5</v>
      </c>
      <c r="CX47">
        <v>7.0270000000000001</v>
      </c>
      <c r="CY47">
        <v>256.976</v>
      </c>
      <c r="CZ47">
        <v>1805.867</v>
      </c>
      <c r="DB47">
        <f>(CZ47-CX47*DA43)/1000</f>
        <v>0.59076987166666661</v>
      </c>
      <c r="DE47" s="1"/>
      <c r="DF47">
        <v>5</v>
      </c>
      <c r="DG47">
        <v>7.4139999999999997</v>
      </c>
      <c r="DH47">
        <v>3380.9859999999999</v>
      </c>
      <c r="DI47">
        <v>25065.361000000001</v>
      </c>
      <c r="DK47">
        <f>(DI47-DG47*DJ43)/1000</f>
        <v>23.275710367999999</v>
      </c>
      <c r="DN47" s="1"/>
      <c r="DO47">
        <v>5</v>
      </c>
      <c r="DP47">
        <v>5.89</v>
      </c>
      <c r="DQ47">
        <v>859.94</v>
      </c>
      <c r="DR47">
        <v>5065.1589999999997</v>
      </c>
      <c r="DT47">
        <f>(DR47-DP47*DS43)/1000</f>
        <v>3.9235886499999997</v>
      </c>
      <c r="DW47" s="1"/>
      <c r="DX47">
        <v>5</v>
      </c>
      <c r="DY47">
        <v>5.7939999999999996</v>
      </c>
      <c r="DZ47">
        <v>1633.126</v>
      </c>
      <c r="EA47">
        <v>9461.6319999999996</v>
      </c>
      <c r="EC47">
        <f>(EA47-DY47*EB43)/1000</f>
        <v>7.8625845666666665</v>
      </c>
      <c r="EF47" s="1"/>
      <c r="EG47">
        <v>5</v>
      </c>
      <c r="EH47">
        <v>6.4160000000000004</v>
      </c>
      <c r="EI47">
        <v>1944.5550000000001</v>
      </c>
      <c r="EJ47">
        <v>12475.963</v>
      </c>
      <c r="EL47">
        <f>(EJ47-EH47*EK43)/1000</f>
        <v>11.184272493333333</v>
      </c>
      <c r="EO47" s="1"/>
      <c r="EP47">
        <v>5</v>
      </c>
      <c r="EQ47">
        <v>7.4569999999999999</v>
      </c>
      <c r="ER47">
        <v>1433.4849999999999</v>
      </c>
      <c r="ES47">
        <v>10688.839</v>
      </c>
      <c r="EU47">
        <f>(ES47-EQ47*ET43)/1000</f>
        <v>9.0648659683333328</v>
      </c>
      <c r="EX47" s="18"/>
      <c r="EY47" s="16">
        <v>5</v>
      </c>
      <c r="EZ47" s="16">
        <v>6.62</v>
      </c>
      <c r="FA47" s="16">
        <v>1248.345</v>
      </c>
      <c r="FB47" s="16">
        <v>8263.6610000000001</v>
      </c>
      <c r="FC47" s="16"/>
      <c r="FD47" s="16">
        <v>6.9136598500000002</v>
      </c>
      <c r="FE47" s="16"/>
      <c r="FG47" s="1"/>
      <c r="FH47">
        <v>5</v>
      </c>
      <c r="FI47">
        <v>10.6</v>
      </c>
      <c r="FJ47">
        <v>2388.0940000000001</v>
      </c>
      <c r="FK47">
        <v>25314.012999999999</v>
      </c>
      <c r="FM47">
        <f>(FK47-FI47*FL43)/1000</f>
        <v>23.064339666666665</v>
      </c>
      <c r="FP47" s="1"/>
      <c r="FQ47">
        <v>5</v>
      </c>
      <c r="FR47">
        <v>10.471</v>
      </c>
      <c r="FS47">
        <v>1271.4559999999999</v>
      </c>
      <c r="FT47">
        <v>13313.852999999999</v>
      </c>
      <c r="FV47">
        <f>(FT47-FR47*FU43)/1000</f>
        <v>11.029841692666665</v>
      </c>
      <c r="FY47" s="1"/>
      <c r="FZ47">
        <v>5</v>
      </c>
      <c r="GA47">
        <v>9.9559999999999995</v>
      </c>
      <c r="GB47">
        <v>1072.105</v>
      </c>
      <c r="GC47">
        <v>10674.258</v>
      </c>
      <c r="GE47">
        <f>(GC47-GA47*GD43)/1000</f>
        <v>8.657839452000001</v>
      </c>
      <c r="GH47" s="1"/>
      <c r="GI47">
        <v>5</v>
      </c>
      <c r="GJ47">
        <v>10.042</v>
      </c>
      <c r="GK47">
        <v>2643.692</v>
      </c>
      <c r="GL47">
        <v>26548.462</v>
      </c>
      <c r="GN47">
        <f>(GL47-GJ47*GM43)/1000</f>
        <v>23.892195675333333</v>
      </c>
      <c r="GQ47" s="1"/>
      <c r="GR47">
        <v>5</v>
      </c>
      <c r="GS47">
        <v>7.7140000000000004</v>
      </c>
      <c r="GT47">
        <v>1783.577</v>
      </c>
      <c r="GU47">
        <v>13758.574000000001</v>
      </c>
      <c r="GW47">
        <f>(GU47-GS47*GV43)/1000</f>
        <v>12.176378602000002</v>
      </c>
      <c r="GZ47" s="1"/>
      <c r="HA47">
        <v>5</v>
      </c>
      <c r="HB47">
        <v>9.7850000000000001</v>
      </c>
      <c r="HC47">
        <v>1714.751</v>
      </c>
      <c r="HD47">
        <v>16778.322</v>
      </c>
      <c r="HF47">
        <f>(HD47-HB47*HE43)/1000</f>
        <v>14.014587890000001</v>
      </c>
      <c r="HI47" s="1"/>
      <c r="HJ47">
        <v>5</v>
      </c>
      <c r="HK47">
        <v>9.42</v>
      </c>
      <c r="HL47">
        <v>1182.3900000000001</v>
      </c>
      <c r="HM47">
        <v>11138.012000000001</v>
      </c>
      <c r="HO47">
        <f>(HM47-HK47*HN43)/1000</f>
        <v>8.6748390000000004</v>
      </c>
      <c r="HR47" s="1"/>
      <c r="HS47">
        <v>5</v>
      </c>
      <c r="HT47">
        <v>4.7590000000000003</v>
      </c>
      <c r="HU47">
        <v>1204.981</v>
      </c>
      <c r="HV47">
        <v>5734.174</v>
      </c>
      <c r="HX47">
        <f>(HV47-HT47*HW43)/1000</f>
        <v>4.787432817</v>
      </c>
      <c r="IA47" s="1"/>
      <c r="IB47">
        <v>5</v>
      </c>
      <c r="IC47">
        <v>6.6950000000000003</v>
      </c>
      <c r="ID47">
        <v>2595.511</v>
      </c>
      <c r="IE47">
        <v>17376.412</v>
      </c>
      <c r="IG47">
        <f>(IE47-IC47*IF43)/1000</f>
        <v>15.183098756666666</v>
      </c>
      <c r="IJ47" s="1"/>
      <c r="IK47">
        <v>5</v>
      </c>
      <c r="IL47">
        <v>10.064</v>
      </c>
      <c r="IM47">
        <v>2269.145</v>
      </c>
      <c r="IN47">
        <v>22835.877</v>
      </c>
      <c r="IP47">
        <f>(IN47-IL47*IO43)/1000</f>
        <v>20.655383922666669</v>
      </c>
      <c r="IS47" s="1"/>
      <c r="IT47">
        <v>5</v>
      </c>
      <c r="IU47">
        <v>9.6880000000000006</v>
      </c>
      <c r="IV47">
        <v>2630.1610000000001</v>
      </c>
      <c r="IW47">
        <v>25481.361000000001</v>
      </c>
      <c r="IY47">
        <f>(IW47-IU47*IX43)/1000</f>
        <v>23.512798151999998</v>
      </c>
      <c r="JB47" s="1"/>
      <c r="JC47">
        <v>5</v>
      </c>
      <c r="JD47">
        <v>11.941000000000001</v>
      </c>
      <c r="JE47">
        <v>1188.6010000000001</v>
      </c>
      <c r="JF47">
        <v>14193.316999999999</v>
      </c>
      <c r="JH47">
        <f>(JF47-JD47*JG43)/1000</f>
        <v>11.749149533000001</v>
      </c>
    </row>
    <row r="48" spans="1:269" x14ac:dyDescent="0.2">
      <c r="A48" s="1"/>
      <c r="B48">
        <v>6</v>
      </c>
      <c r="C48">
        <v>8.4760000000000009</v>
      </c>
      <c r="D48">
        <v>2791.1129999999998</v>
      </c>
      <c r="E48">
        <v>23656.858</v>
      </c>
      <c r="G48">
        <f>(E48-C48*F43)/1000</f>
        <v>18.225629322666666</v>
      </c>
      <c r="J48" s="1"/>
      <c r="K48">
        <v>6</v>
      </c>
      <c r="L48">
        <v>6.9950000000000001</v>
      </c>
      <c r="M48">
        <v>2995.5459999999998</v>
      </c>
      <c r="N48">
        <v>20954.447</v>
      </c>
      <c r="P48">
        <f>(N48-L48*O43)/1000</f>
        <v>19.370981855</v>
      </c>
      <c r="S48" s="1"/>
      <c r="T48">
        <v>6</v>
      </c>
      <c r="U48">
        <v>5.3639999999999999</v>
      </c>
      <c r="V48">
        <v>2079.2959999999998</v>
      </c>
      <c r="W48">
        <v>11154.213</v>
      </c>
      <c r="Y48">
        <f>(W48-U48*X43)/1000</f>
        <v>9.9126472559999996</v>
      </c>
      <c r="AB48" s="1"/>
      <c r="AC48">
        <v>6</v>
      </c>
      <c r="AD48">
        <v>6.6840000000000002</v>
      </c>
      <c r="AE48">
        <v>1345.9469999999999</v>
      </c>
      <c r="AF48">
        <v>8996.3970000000008</v>
      </c>
      <c r="AH48">
        <f>(AF48-AD48*AG43)/1000</f>
        <v>7.5357781280000005</v>
      </c>
      <c r="AK48" s="1"/>
      <c r="AL48">
        <v>6</v>
      </c>
      <c r="AM48">
        <v>5.1180000000000003</v>
      </c>
      <c r="AN48">
        <v>410.245</v>
      </c>
      <c r="AO48">
        <v>2099.4940000000001</v>
      </c>
      <c r="AQ48">
        <f>(AO48-AM48*AP43)/1000</f>
        <v>1.0972292360000002</v>
      </c>
      <c r="AT48" s="1"/>
      <c r="AU48">
        <v>6</v>
      </c>
      <c r="AV48">
        <v>7.6280000000000001</v>
      </c>
      <c r="AW48">
        <v>212.54400000000001</v>
      </c>
      <c r="AX48">
        <v>1621.337</v>
      </c>
      <c r="AZ48">
        <f>(AX48-AV48*AY43)/1000</f>
        <v>0.31065081466666677</v>
      </c>
      <c r="BC48" s="1"/>
      <c r="BD48">
        <v>6</v>
      </c>
      <c r="BE48">
        <v>6.7160000000000002</v>
      </c>
      <c r="BF48">
        <v>233.142</v>
      </c>
      <c r="BG48">
        <v>1565.8409999999999</v>
      </c>
      <c r="BI48">
        <f>(BG48-BE48*BH43)/1000</f>
        <v>0.29760946933333343</v>
      </c>
      <c r="BL48" s="1"/>
      <c r="BM48">
        <v>6</v>
      </c>
      <c r="BN48">
        <v>8.4649999999999999</v>
      </c>
      <c r="BO48">
        <v>265.83</v>
      </c>
      <c r="BP48">
        <v>2250.2660000000001</v>
      </c>
      <c r="BR48">
        <f>(BP48-BN48*BQ43)/1000</f>
        <v>0.78548240000000014</v>
      </c>
      <c r="BU48" s="1"/>
      <c r="BV48">
        <v>6</v>
      </c>
      <c r="BW48">
        <v>4.1310000000000002</v>
      </c>
      <c r="BX48">
        <v>276.07</v>
      </c>
      <c r="BY48">
        <v>1140.336</v>
      </c>
      <c r="CA48">
        <f>(BY48-BW48*BZ43)/1000</f>
        <v>0.34355147399999997</v>
      </c>
      <c r="CD48" s="1"/>
      <c r="CE48">
        <v>6</v>
      </c>
      <c r="CF48">
        <v>7.8639999999999999</v>
      </c>
      <c r="CG48">
        <v>290.74799999999999</v>
      </c>
      <c r="CH48">
        <v>2286.5079999999998</v>
      </c>
      <c r="CJ48">
        <f>(CH48-CF48*CI43)/1000</f>
        <v>0.7780827039999999</v>
      </c>
      <c r="CM48" s="1"/>
      <c r="CN48">
        <v>6</v>
      </c>
      <c r="CO48">
        <v>6.931</v>
      </c>
      <c r="CP48">
        <v>256.42399999999998</v>
      </c>
      <c r="CQ48">
        <v>1777.232</v>
      </c>
      <c r="CS48">
        <f>(CQ48-CO48*CR43)/1000</f>
        <v>0.49833543166666666</v>
      </c>
      <c r="CV48" s="1"/>
      <c r="CW48">
        <v>6</v>
      </c>
      <c r="CX48">
        <v>8.7650000000000006</v>
      </c>
      <c r="CY48">
        <v>252.56299999999999</v>
      </c>
      <c r="CZ48">
        <v>2213.8310000000001</v>
      </c>
      <c r="DB48">
        <f>(CZ48-CX48*DA43)/1000</f>
        <v>0.69820180833333345</v>
      </c>
      <c r="DE48" s="1"/>
      <c r="DF48">
        <v>6</v>
      </c>
      <c r="DG48">
        <v>7.5529999999999999</v>
      </c>
      <c r="DH48">
        <v>2061.5509999999999</v>
      </c>
      <c r="DI48">
        <v>15571.102999999999</v>
      </c>
      <c r="DK48">
        <f>(DI48-DG48*DJ43)/1000</f>
        <v>13.747899435999999</v>
      </c>
      <c r="DN48" s="1"/>
      <c r="DO48">
        <v>6</v>
      </c>
      <c r="DP48">
        <v>9.1199999999999992</v>
      </c>
      <c r="DQ48">
        <v>780.529</v>
      </c>
      <c r="DR48">
        <v>7118.0460000000003</v>
      </c>
      <c r="DT48">
        <f>(DR48-DP48*DS43)/1000</f>
        <v>5.3504532000000005</v>
      </c>
      <c r="DW48" s="1"/>
      <c r="DX48">
        <v>6</v>
      </c>
      <c r="DY48">
        <v>7.875</v>
      </c>
      <c r="DZ48">
        <v>1523.134</v>
      </c>
      <c r="EA48">
        <v>11994.624</v>
      </c>
      <c r="EC48">
        <f>(EA48-DY48*EB43)/1000</f>
        <v>9.8212552500000001</v>
      </c>
      <c r="EF48" s="1"/>
      <c r="EG48">
        <v>6</v>
      </c>
      <c r="EH48">
        <v>6.18</v>
      </c>
      <c r="EI48">
        <v>1785.377</v>
      </c>
      <c r="EJ48">
        <v>11033.288</v>
      </c>
      <c r="EL48">
        <f>(EJ48-EH48*EK43)/1000</f>
        <v>9.7891098000000003</v>
      </c>
      <c r="EO48" s="1"/>
      <c r="EP48">
        <v>6</v>
      </c>
      <c r="EQ48">
        <v>7.242</v>
      </c>
      <c r="ER48">
        <v>1245.9780000000001</v>
      </c>
      <c r="ES48">
        <v>9023.3269999999993</v>
      </c>
      <c r="EU48">
        <f>(ES48-EQ48*ET43)/1000</f>
        <v>7.4461763099999994</v>
      </c>
      <c r="EX48" s="18"/>
      <c r="EY48" s="16">
        <v>6</v>
      </c>
      <c r="EZ48" s="16">
        <v>7.3170000000000002</v>
      </c>
      <c r="FA48" s="16">
        <v>1908.4839999999999</v>
      </c>
      <c r="FB48" s="16">
        <v>13964.503000000001</v>
      </c>
      <c r="FC48" s="16"/>
      <c r="FD48" s="16">
        <v>12.472364300000001</v>
      </c>
      <c r="FE48" s="16"/>
      <c r="FG48" s="1"/>
      <c r="FH48">
        <v>6</v>
      </c>
      <c r="FI48">
        <v>9.2479999999999993</v>
      </c>
      <c r="FJ48">
        <v>3133.8069999999998</v>
      </c>
      <c r="FK48">
        <v>28982.255000000001</v>
      </c>
      <c r="FM48">
        <f>(FK48-FI48*FL43)/1000</f>
        <v>27.019521133333335</v>
      </c>
      <c r="FP48" s="1"/>
      <c r="FQ48">
        <v>6</v>
      </c>
      <c r="FR48">
        <v>12.488</v>
      </c>
      <c r="FS48">
        <v>1499.828</v>
      </c>
      <c r="FT48">
        <v>18730.401999999998</v>
      </c>
      <c r="FV48">
        <f>(FT48-FR48*FU43)/1000</f>
        <v>16.006427861333332</v>
      </c>
      <c r="FY48" s="1"/>
      <c r="FZ48">
        <v>6</v>
      </c>
      <c r="GA48">
        <v>7.8209999999999997</v>
      </c>
      <c r="GB48">
        <v>1624.94</v>
      </c>
      <c r="GC48">
        <v>12709.174999999999</v>
      </c>
      <c r="GE48">
        <f>(GC48-GA48*GD43)/1000</f>
        <v>11.125164407</v>
      </c>
      <c r="GH48" s="1"/>
      <c r="GI48">
        <v>6</v>
      </c>
      <c r="GJ48">
        <v>7.51</v>
      </c>
      <c r="GK48">
        <v>2116.89</v>
      </c>
      <c r="GL48">
        <v>15898.236000000001</v>
      </c>
      <c r="GN48">
        <f>(GL48-GJ48*GM43)/1000</f>
        <v>13.911723343333335</v>
      </c>
      <c r="GQ48" s="1"/>
      <c r="GR48">
        <v>6</v>
      </c>
      <c r="GS48">
        <v>9.7530000000000001</v>
      </c>
      <c r="GT48">
        <v>2103.4929999999999</v>
      </c>
      <c r="GU48">
        <v>20514.339</v>
      </c>
      <c r="GW48">
        <f>(GU48-GS48*GV43)/1000</f>
        <v>18.513930428999998</v>
      </c>
      <c r="GZ48" s="1"/>
      <c r="HA48">
        <v>6</v>
      </c>
      <c r="HB48">
        <v>7.6820000000000004</v>
      </c>
      <c r="HC48">
        <v>2188.3989999999999</v>
      </c>
      <c r="HD48">
        <v>16810.949000000001</v>
      </c>
      <c r="HF48">
        <f>(HD48-HB48*HE43)/1000</f>
        <v>14.641198828</v>
      </c>
      <c r="HI48" s="1"/>
      <c r="HJ48">
        <v>6</v>
      </c>
      <c r="HK48">
        <v>8.3360000000000003</v>
      </c>
      <c r="HL48">
        <v>1180.2470000000001</v>
      </c>
      <c r="HM48">
        <v>9838.9009999999998</v>
      </c>
      <c r="HO48">
        <f>(HM48-HK48*HN43)/1000</f>
        <v>7.6591759333333327</v>
      </c>
      <c r="HR48" s="1"/>
      <c r="HS48">
        <v>6</v>
      </c>
      <c r="HT48">
        <v>4.4930000000000003</v>
      </c>
      <c r="HU48">
        <v>1851.2070000000001</v>
      </c>
      <c r="HV48">
        <v>8317.8770000000004</v>
      </c>
      <c r="HX48">
        <f>(HV48-HT48*HW43)/1000</f>
        <v>7.4240530590000011</v>
      </c>
      <c r="IA48" s="1"/>
      <c r="IB48">
        <v>6</v>
      </c>
      <c r="IC48">
        <v>8.5079999999999991</v>
      </c>
      <c r="ID48">
        <v>3326.1010000000001</v>
      </c>
      <c r="IE48">
        <v>28298.357</v>
      </c>
      <c r="IG48">
        <f>(IE48-IC48*IF43)/1000</f>
        <v>25.511096495999997</v>
      </c>
      <c r="IJ48" s="1"/>
      <c r="IK48">
        <v>6</v>
      </c>
      <c r="IL48">
        <v>9.6560000000000006</v>
      </c>
      <c r="IM48">
        <v>1973.732</v>
      </c>
      <c r="IN48">
        <v>19058.263999999999</v>
      </c>
      <c r="IP48">
        <f>(IN48-IL48*IO43)/1000</f>
        <v>16.966169290666667</v>
      </c>
      <c r="IS48" s="1"/>
      <c r="IT48">
        <v>6</v>
      </c>
      <c r="IU48">
        <v>6.9950000000000001</v>
      </c>
      <c r="IV48">
        <v>2207.0340000000001</v>
      </c>
      <c r="IW48">
        <v>15438.645</v>
      </c>
      <c r="IY48">
        <f>(IW48-IU48*IX43)/1000</f>
        <v>14.017288980000002</v>
      </c>
      <c r="JB48" s="1"/>
      <c r="JC48">
        <v>6</v>
      </c>
      <c r="JD48">
        <v>6.6840000000000002</v>
      </c>
      <c r="JE48">
        <v>2172.2150000000001</v>
      </c>
      <c r="JF48">
        <v>14519.227000000001</v>
      </c>
      <c r="JH48">
        <f>(JF48-JD48*JG43)/1000</f>
        <v>13.151099092000001</v>
      </c>
    </row>
    <row r="49" spans="1:269" x14ac:dyDescent="0.2">
      <c r="A49" s="1"/>
      <c r="C49" s="8"/>
      <c r="D49" s="8"/>
      <c r="E49" s="8"/>
      <c r="J49" s="1"/>
      <c r="L49" s="8"/>
      <c r="M49" s="8"/>
      <c r="N49" s="8"/>
      <c r="S49" s="1"/>
      <c r="U49" s="8"/>
      <c r="V49" s="8"/>
      <c r="W49" s="8"/>
      <c r="AB49" s="1"/>
      <c r="AD49" s="8"/>
      <c r="AE49" s="8"/>
      <c r="AF49" s="8"/>
      <c r="AK49" s="1"/>
      <c r="AM49" s="8"/>
      <c r="AN49" s="8"/>
      <c r="AO49" s="8"/>
      <c r="AT49" s="1"/>
      <c r="AV49" s="8"/>
      <c r="AW49" s="8"/>
      <c r="AX49" s="8"/>
      <c r="BC49" s="1"/>
      <c r="BE49" s="8"/>
      <c r="BF49" s="8"/>
      <c r="BG49" s="8"/>
      <c r="BL49" s="1"/>
      <c r="BN49" s="8"/>
      <c r="BO49" s="8"/>
      <c r="BP49" s="8"/>
      <c r="BU49" s="1"/>
      <c r="BW49" s="8"/>
      <c r="BX49" s="8"/>
      <c r="BY49" s="8"/>
      <c r="CD49" s="1"/>
      <c r="CF49" s="8"/>
      <c r="CG49" s="8"/>
      <c r="CH49" s="8"/>
      <c r="CM49" s="1"/>
      <c r="CO49" s="8"/>
      <c r="CP49" s="8"/>
      <c r="CQ49" s="8"/>
      <c r="CV49" s="1"/>
      <c r="CX49" s="8"/>
      <c r="CY49" s="8"/>
      <c r="CZ49" s="8"/>
      <c r="DE49" s="1"/>
      <c r="DG49" s="8"/>
      <c r="DH49" s="8"/>
      <c r="DI49" s="8"/>
      <c r="DN49" s="1"/>
      <c r="DP49" s="8"/>
      <c r="DQ49" s="8"/>
      <c r="DR49" s="8"/>
      <c r="DW49" s="1"/>
      <c r="DY49" s="8"/>
      <c r="DZ49" s="8"/>
      <c r="EA49" s="8"/>
      <c r="EF49" s="1"/>
      <c r="EH49" s="8"/>
      <c r="EI49" s="8"/>
      <c r="EJ49" s="8"/>
      <c r="EO49" s="1"/>
      <c r="EQ49" s="8"/>
      <c r="ER49" s="8"/>
      <c r="ES49" s="8"/>
      <c r="EX49" s="18"/>
      <c r="EY49" s="16"/>
      <c r="EZ49" s="22"/>
      <c r="FA49" s="22"/>
      <c r="FB49" s="22"/>
      <c r="FC49" s="16"/>
      <c r="FD49" s="16"/>
      <c r="FE49" s="16"/>
      <c r="FG49" s="1"/>
      <c r="FI49" s="8"/>
      <c r="FJ49" s="8"/>
      <c r="FK49" s="8"/>
      <c r="FP49" s="1"/>
      <c r="FR49" s="8"/>
      <c r="FS49" s="8"/>
      <c r="FT49" s="8"/>
      <c r="FY49" s="1"/>
      <c r="GA49" s="8"/>
      <c r="GB49" s="8"/>
      <c r="GC49" s="8"/>
      <c r="GH49" s="1"/>
      <c r="GJ49" s="8"/>
      <c r="GK49" s="8"/>
      <c r="GL49" s="8"/>
      <c r="GQ49" s="1"/>
      <c r="GS49" s="8"/>
      <c r="GT49" s="8"/>
      <c r="GU49" s="8"/>
      <c r="GZ49" s="1"/>
      <c r="HB49" s="8"/>
      <c r="HC49" s="8"/>
      <c r="HD49" s="8"/>
      <c r="HI49" s="1"/>
      <c r="HK49" s="8"/>
      <c r="HL49" s="8"/>
      <c r="HM49" s="8"/>
      <c r="HR49" s="1"/>
      <c r="IA49" s="1"/>
      <c r="IC49" s="8"/>
      <c r="ID49" s="8"/>
      <c r="IE49" s="8"/>
      <c r="IJ49" s="1"/>
      <c r="IL49" s="8"/>
      <c r="IM49" s="8"/>
      <c r="IN49" s="8"/>
      <c r="IS49" s="1"/>
      <c r="IU49" s="8"/>
      <c r="IV49" s="8"/>
      <c r="IW49" s="8"/>
      <c r="JB49" s="1"/>
      <c r="JD49" s="8"/>
      <c r="JE49" s="8"/>
      <c r="JF49" s="8"/>
    </row>
    <row r="50" spans="1:269" x14ac:dyDescent="0.2">
      <c r="A50" s="1"/>
      <c r="C50" s="8"/>
      <c r="D50" s="8"/>
      <c r="E50" s="8"/>
      <c r="J50" s="1"/>
      <c r="L50" s="8"/>
      <c r="M50" s="8"/>
      <c r="N50" s="8"/>
      <c r="S50" s="1"/>
      <c r="U50" s="8"/>
      <c r="V50" s="8"/>
      <c r="W50" s="8"/>
      <c r="AB50" s="1"/>
      <c r="AD50" s="8"/>
      <c r="AE50" s="8"/>
      <c r="AF50" s="8"/>
      <c r="AK50" s="1"/>
      <c r="AM50" s="8"/>
      <c r="AN50" s="8"/>
      <c r="AO50" s="8"/>
      <c r="AT50" s="1"/>
      <c r="AV50" s="8"/>
      <c r="AW50" s="8"/>
      <c r="AX50" s="8"/>
      <c r="BC50" s="1"/>
      <c r="BE50" s="8"/>
      <c r="BF50" s="8"/>
      <c r="BG50" s="8"/>
      <c r="BL50" s="1"/>
      <c r="BN50" s="8"/>
      <c r="BO50" s="8"/>
      <c r="BP50" s="8"/>
      <c r="BU50" s="1"/>
      <c r="BW50" s="8"/>
      <c r="BX50" s="8"/>
      <c r="BY50" s="8"/>
      <c r="CD50" s="1"/>
      <c r="CF50" s="8"/>
      <c r="CG50" s="8"/>
      <c r="CH50" s="8"/>
      <c r="CM50" s="1"/>
      <c r="CO50" s="8"/>
      <c r="CP50" s="8"/>
      <c r="CQ50" s="8"/>
      <c r="CV50" s="1"/>
      <c r="CX50" s="8"/>
      <c r="CY50" s="8"/>
      <c r="CZ50" s="8"/>
      <c r="DE50" s="1"/>
      <c r="DG50" s="8"/>
      <c r="DH50" s="8"/>
      <c r="DI50" s="8"/>
      <c r="DN50" s="1"/>
      <c r="DP50" s="8"/>
      <c r="DQ50" s="8"/>
      <c r="DR50" s="8"/>
      <c r="DW50" s="1"/>
      <c r="DY50" s="8"/>
      <c r="DZ50" s="8"/>
      <c r="EA50" s="8"/>
      <c r="EF50" s="1"/>
      <c r="EH50" s="8"/>
      <c r="EI50" s="8"/>
      <c r="EJ50" s="8"/>
      <c r="EO50" s="1"/>
      <c r="EQ50" s="8"/>
      <c r="ER50" s="8"/>
      <c r="ES50" s="8"/>
      <c r="EX50" s="18"/>
      <c r="EY50" s="16"/>
      <c r="EZ50" s="22"/>
      <c r="FA50" s="22"/>
      <c r="FB50" s="22"/>
      <c r="FC50" s="16"/>
      <c r="FD50" s="16"/>
      <c r="FE50" s="16"/>
      <c r="FG50" s="1"/>
      <c r="FI50" s="8"/>
      <c r="FJ50" s="8"/>
      <c r="FK50" s="8"/>
      <c r="FP50" s="1"/>
      <c r="FR50" s="8"/>
      <c r="FS50" s="8"/>
      <c r="FT50" s="8"/>
      <c r="FY50" s="1"/>
      <c r="GA50" s="8"/>
      <c r="GB50" s="8"/>
      <c r="GC50" s="8"/>
      <c r="GH50" s="1"/>
      <c r="GJ50" s="8"/>
      <c r="GK50" s="8"/>
      <c r="GL50" s="8"/>
      <c r="GQ50" s="1"/>
      <c r="GS50" s="8"/>
      <c r="GT50" s="8"/>
      <c r="GU50" s="8"/>
      <c r="GZ50" s="1"/>
      <c r="HB50" s="8"/>
      <c r="HC50" s="8"/>
      <c r="HD50" s="8"/>
      <c r="HI50" s="1"/>
      <c r="HK50" s="8"/>
      <c r="HL50" s="8"/>
      <c r="HM50" s="8"/>
      <c r="HR50" s="1"/>
      <c r="IA50" s="1"/>
      <c r="IC50" s="8"/>
      <c r="ID50" s="8"/>
      <c r="IE50" s="8"/>
      <c r="IJ50" s="1"/>
      <c r="IL50" s="8"/>
      <c r="IM50" s="8"/>
      <c r="IN50" s="8"/>
      <c r="IS50" s="1"/>
      <c r="IU50" s="8"/>
      <c r="IV50" s="8"/>
      <c r="IW50" s="8"/>
      <c r="JB50" s="1"/>
      <c r="JD50" s="8"/>
      <c r="JE50" s="8"/>
      <c r="JF50" s="8"/>
    </row>
    <row r="51" spans="1:269" x14ac:dyDescent="0.2">
      <c r="A51" s="1"/>
      <c r="B51" t="s">
        <v>8</v>
      </c>
      <c r="C51">
        <v>3.9049999999999998</v>
      </c>
      <c r="D51">
        <v>605.11300000000006</v>
      </c>
      <c r="E51">
        <v>2363.1439999999998</v>
      </c>
      <c r="J51" s="1"/>
      <c r="K51" t="s">
        <v>8</v>
      </c>
      <c r="L51">
        <v>3.9049999999999998</v>
      </c>
      <c r="M51">
        <v>225.13499999999999</v>
      </c>
      <c r="N51">
        <v>879.21699999999998</v>
      </c>
      <c r="S51" s="1"/>
      <c r="T51" t="s">
        <v>8</v>
      </c>
      <c r="U51">
        <v>3.9049999999999998</v>
      </c>
      <c r="V51">
        <v>219.97300000000001</v>
      </c>
      <c r="W51">
        <v>859.05799999999999</v>
      </c>
      <c r="AB51" s="1"/>
      <c r="AC51" t="s">
        <v>8</v>
      </c>
      <c r="AD51">
        <v>3.9049999999999998</v>
      </c>
      <c r="AE51">
        <v>222.566</v>
      </c>
      <c r="AF51">
        <v>869.18600000000004</v>
      </c>
      <c r="AK51" s="1"/>
      <c r="AL51" t="s">
        <v>8</v>
      </c>
      <c r="AM51">
        <v>3.9049999999999998</v>
      </c>
      <c r="AN51">
        <v>172.434</v>
      </c>
      <c r="AO51">
        <v>673.40599999999995</v>
      </c>
      <c r="AT51" s="1"/>
      <c r="AU51" t="s">
        <v>8</v>
      </c>
      <c r="AV51">
        <v>3.86</v>
      </c>
      <c r="AW51">
        <v>168.971</v>
      </c>
      <c r="AX51">
        <v>652.24199999999996</v>
      </c>
      <c r="BC51" s="1"/>
      <c r="BD51" t="s">
        <v>8</v>
      </c>
      <c r="BE51">
        <v>3.9049999999999998</v>
      </c>
      <c r="BF51">
        <v>178.38499999999999</v>
      </c>
      <c r="BG51">
        <v>696.64499999999998</v>
      </c>
      <c r="BL51" s="1"/>
      <c r="BM51" t="s">
        <v>8</v>
      </c>
      <c r="BN51">
        <v>3.9049999999999998</v>
      </c>
      <c r="BO51">
        <v>179.52199999999999</v>
      </c>
      <c r="BP51">
        <v>701.08699999999999</v>
      </c>
      <c r="BU51" s="1"/>
      <c r="BV51" t="s">
        <v>8</v>
      </c>
      <c r="BW51">
        <v>3.9049999999999998</v>
      </c>
      <c r="BX51">
        <v>192.83</v>
      </c>
      <c r="BY51">
        <v>753.05700000000002</v>
      </c>
      <c r="CD51" s="1"/>
      <c r="CE51" t="s">
        <v>8</v>
      </c>
      <c r="CF51">
        <v>3.9049999999999998</v>
      </c>
      <c r="CG51">
        <v>195.51400000000001</v>
      </c>
      <c r="CH51">
        <v>763.53899999999999</v>
      </c>
      <c r="CM51" s="1"/>
      <c r="CN51" t="s">
        <v>8</v>
      </c>
      <c r="CO51">
        <v>3.9049999999999998</v>
      </c>
      <c r="CP51">
        <v>198.143</v>
      </c>
      <c r="CQ51">
        <v>773.80700000000002</v>
      </c>
      <c r="CV51" s="1"/>
      <c r="CW51" t="s">
        <v>8</v>
      </c>
      <c r="CX51">
        <v>3.9049999999999998</v>
      </c>
      <c r="CY51">
        <v>173.78299999999999</v>
      </c>
      <c r="CZ51">
        <v>678.67399999999998</v>
      </c>
      <c r="DE51" s="1"/>
      <c r="DF51" t="s">
        <v>8</v>
      </c>
      <c r="DG51">
        <v>3.9049999999999998</v>
      </c>
      <c r="DH51">
        <v>244.92</v>
      </c>
      <c r="DI51">
        <v>956.48599999999999</v>
      </c>
      <c r="DN51" s="1"/>
      <c r="DO51" t="s">
        <v>8</v>
      </c>
      <c r="DP51">
        <v>3.9049999999999998</v>
      </c>
      <c r="DQ51">
        <v>200.60400000000001</v>
      </c>
      <c r="DR51">
        <v>783.42</v>
      </c>
      <c r="DW51" s="1"/>
      <c r="DX51" t="s">
        <v>8</v>
      </c>
      <c r="DY51">
        <v>3.9049999999999998</v>
      </c>
      <c r="DZ51">
        <v>248.22499999999999</v>
      </c>
      <c r="EA51">
        <v>969.39300000000003</v>
      </c>
      <c r="EF51" s="1"/>
      <c r="EG51" t="s">
        <v>8</v>
      </c>
      <c r="EH51">
        <v>3.9049999999999998</v>
      </c>
      <c r="EI51">
        <v>192.21199999999999</v>
      </c>
      <c r="EJ51">
        <v>750.64300000000003</v>
      </c>
      <c r="EO51" s="1"/>
      <c r="EP51" t="s">
        <v>8</v>
      </c>
      <c r="EQ51">
        <v>3.9049999999999998</v>
      </c>
      <c r="ER51">
        <v>216.316</v>
      </c>
      <c r="ES51">
        <v>844.77800000000002</v>
      </c>
      <c r="EX51" s="18"/>
      <c r="EY51" s="16" t="s">
        <v>8</v>
      </c>
      <c r="EZ51" s="16">
        <v>3.9049999999999998</v>
      </c>
      <c r="FA51" s="16">
        <v>200.03</v>
      </c>
      <c r="FB51" s="16">
        <v>781.17700000000002</v>
      </c>
      <c r="FC51" s="16"/>
      <c r="FD51" s="16"/>
      <c r="FE51" s="16"/>
      <c r="FG51" s="1"/>
      <c r="FH51" t="s">
        <v>8</v>
      </c>
      <c r="FI51">
        <v>3.9049999999999998</v>
      </c>
      <c r="FJ51">
        <v>225.36500000000001</v>
      </c>
      <c r="FK51">
        <v>880.11900000000003</v>
      </c>
      <c r="FP51" s="1"/>
      <c r="FQ51" t="s">
        <v>8</v>
      </c>
      <c r="FR51">
        <v>3.9049999999999998</v>
      </c>
      <c r="FS51">
        <v>205.852</v>
      </c>
      <c r="FT51">
        <v>803.91200000000003</v>
      </c>
      <c r="FY51" s="1"/>
      <c r="FZ51" t="s">
        <v>8</v>
      </c>
      <c r="GA51">
        <v>3.9049999999999998</v>
      </c>
      <c r="GB51">
        <v>227.09899999999999</v>
      </c>
      <c r="GC51">
        <v>886.88900000000001</v>
      </c>
      <c r="GH51" s="1"/>
      <c r="GI51" t="s">
        <v>8</v>
      </c>
      <c r="GJ51">
        <v>3.9049999999999998</v>
      </c>
      <c r="GK51">
        <v>271.88499999999999</v>
      </c>
      <c r="GL51">
        <v>1061.79</v>
      </c>
      <c r="GQ51" s="1"/>
      <c r="GR51" t="s">
        <v>8</v>
      </c>
      <c r="GS51">
        <v>3.9049999999999998</v>
      </c>
      <c r="GT51">
        <v>203.51900000000001</v>
      </c>
      <c r="GU51">
        <v>794.803</v>
      </c>
      <c r="GZ51" s="1"/>
      <c r="HA51" t="s">
        <v>8</v>
      </c>
      <c r="HB51">
        <v>3.9049999999999998</v>
      </c>
      <c r="HC51">
        <v>306.48099999999999</v>
      </c>
      <c r="HD51">
        <v>1196.8979999999999</v>
      </c>
      <c r="HI51" s="1"/>
      <c r="HJ51" t="s">
        <v>8</v>
      </c>
      <c r="HK51">
        <v>3.9049999999999998</v>
      </c>
      <c r="HL51">
        <v>239.21700000000001</v>
      </c>
      <c r="HM51">
        <v>934.21299999999997</v>
      </c>
      <c r="HR51" s="1"/>
      <c r="HS51" t="s">
        <v>8</v>
      </c>
      <c r="HT51">
        <v>3.9049999999999998</v>
      </c>
      <c r="HU51">
        <v>158.066</v>
      </c>
      <c r="HV51">
        <v>587.54999999999995</v>
      </c>
      <c r="IA51" s="1"/>
      <c r="IB51" t="s">
        <v>8</v>
      </c>
      <c r="IC51">
        <v>3.9049999999999998</v>
      </c>
      <c r="ID51">
        <v>331.58</v>
      </c>
      <c r="IE51">
        <v>1294.9169999999999</v>
      </c>
      <c r="IJ51" s="1"/>
      <c r="IK51" t="s">
        <v>8</v>
      </c>
      <c r="IL51">
        <v>3.9049999999999998</v>
      </c>
      <c r="IM51">
        <v>200.56</v>
      </c>
      <c r="IN51">
        <v>783.24800000000005</v>
      </c>
      <c r="IS51" s="1"/>
      <c r="IT51" t="s">
        <v>8</v>
      </c>
      <c r="IU51">
        <v>3.9049999999999998</v>
      </c>
      <c r="IV51">
        <v>191.613</v>
      </c>
      <c r="IW51">
        <v>748.30399999999997</v>
      </c>
      <c r="JB51" s="1"/>
      <c r="JC51" t="s">
        <v>8</v>
      </c>
      <c r="JD51">
        <v>3.9049999999999998</v>
      </c>
      <c r="JE51">
        <v>190.21199999999999</v>
      </c>
      <c r="JF51">
        <v>742.83199999999999</v>
      </c>
    </row>
    <row r="52" spans="1:269" x14ac:dyDescent="0.2">
      <c r="A52" s="1"/>
      <c r="B52" t="s">
        <v>8</v>
      </c>
      <c r="C52">
        <v>3.9049999999999998</v>
      </c>
      <c r="D52">
        <v>634.21400000000006</v>
      </c>
      <c r="E52">
        <v>2476.7950000000001</v>
      </c>
      <c r="J52" s="1"/>
      <c r="K52" t="s">
        <v>8</v>
      </c>
      <c r="L52">
        <v>3.9049999999999998</v>
      </c>
      <c r="M52">
        <v>221.511</v>
      </c>
      <c r="N52">
        <v>865.06600000000003</v>
      </c>
      <c r="S52" s="1"/>
      <c r="T52" t="s">
        <v>8</v>
      </c>
      <c r="U52">
        <v>3.9049999999999998</v>
      </c>
      <c r="V52">
        <v>234.06299999999999</v>
      </c>
      <c r="W52">
        <v>914.08600000000001</v>
      </c>
      <c r="AB52" s="1"/>
      <c r="AC52" t="s">
        <v>8</v>
      </c>
      <c r="AD52">
        <v>3.9049999999999998</v>
      </c>
      <c r="AE52">
        <v>219.78299999999999</v>
      </c>
      <c r="AF52">
        <v>858.31799999999998</v>
      </c>
      <c r="AK52" s="1"/>
      <c r="AL52" t="s">
        <v>8</v>
      </c>
      <c r="AM52">
        <v>3.9049999999999998</v>
      </c>
      <c r="AN52">
        <v>171.898</v>
      </c>
      <c r="AO52">
        <v>671.31399999999996</v>
      </c>
      <c r="AT52" s="1"/>
      <c r="AU52" t="s">
        <v>8</v>
      </c>
      <c r="AV52">
        <v>3.86</v>
      </c>
      <c r="AW52">
        <v>172.45</v>
      </c>
      <c r="AX52">
        <v>665.67</v>
      </c>
      <c r="BC52" s="1"/>
      <c r="BD52" t="s">
        <v>8</v>
      </c>
      <c r="BE52">
        <v>3.9049999999999998</v>
      </c>
      <c r="BF52">
        <v>195.97300000000001</v>
      </c>
      <c r="BG52">
        <v>765.33100000000002</v>
      </c>
      <c r="BL52" s="1"/>
      <c r="BM52" t="s">
        <v>8</v>
      </c>
      <c r="BN52">
        <v>3.9049999999999998</v>
      </c>
      <c r="BO52">
        <v>172.78800000000001</v>
      </c>
      <c r="BP52">
        <v>674.79</v>
      </c>
      <c r="BU52" s="1"/>
      <c r="BV52" t="s">
        <v>8</v>
      </c>
      <c r="BW52">
        <v>3.9049999999999998</v>
      </c>
      <c r="BX52">
        <v>206.58</v>
      </c>
      <c r="BY52">
        <v>806.755</v>
      </c>
      <c r="CD52" s="1"/>
      <c r="CE52" t="s">
        <v>8</v>
      </c>
      <c r="CF52">
        <v>3.9049999999999998</v>
      </c>
      <c r="CG52">
        <v>193.607</v>
      </c>
      <c r="CH52">
        <v>756.09299999999996</v>
      </c>
      <c r="CM52" s="1"/>
      <c r="CN52" t="s">
        <v>8</v>
      </c>
      <c r="CO52">
        <v>3.9049999999999998</v>
      </c>
      <c r="CP52">
        <v>160.34100000000001</v>
      </c>
      <c r="CQ52">
        <v>626.178</v>
      </c>
      <c r="CV52" s="1"/>
      <c r="CW52" t="s">
        <v>8</v>
      </c>
      <c r="CX52">
        <v>3.9049999999999998</v>
      </c>
      <c r="CY52">
        <v>164.673</v>
      </c>
      <c r="CZ52">
        <v>643.09699999999998</v>
      </c>
      <c r="DE52" s="1"/>
      <c r="DF52" t="s">
        <v>8</v>
      </c>
      <c r="DG52">
        <v>3.9049999999999998</v>
      </c>
      <c r="DH52">
        <v>250.18100000000001</v>
      </c>
      <c r="DI52">
        <v>977.03200000000004</v>
      </c>
      <c r="DN52" s="1"/>
      <c r="DO52" t="s">
        <v>8</v>
      </c>
      <c r="DP52">
        <v>3.9049999999999998</v>
      </c>
      <c r="DQ52">
        <v>187.30500000000001</v>
      </c>
      <c r="DR52">
        <v>731.48099999999999</v>
      </c>
      <c r="DW52" s="1"/>
      <c r="DX52" t="s">
        <v>8</v>
      </c>
      <c r="DY52">
        <v>3.9049999999999998</v>
      </c>
      <c r="DZ52">
        <v>328.90899999999999</v>
      </c>
      <c r="EA52">
        <v>1284.4880000000001</v>
      </c>
      <c r="EF52" s="1"/>
      <c r="EG52" t="s">
        <v>8</v>
      </c>
      <c r="EH52">
        <v>3.9049999999999998</v>
      </c>
      <c r="EI52">
        <v>191.393</v>
      </c>
      <c r="EJ52">
        <v>747.44600000000003</v>
      </c>
      <c r="EO52" s="1"/>
      <c r="EP52" t="s">
        <v>8</v>
      </c>
      <c r="EQ52">
        <v>3.9049999999999998</v>
      </c>
      <c r="ER52">
        <v>221.69200000000001</v>
      </c>
      <c r="ES52">
        <v>865.774</v>
      </c>
      <c r="EX52" s="18"/>
      <c r="EY52" s="16" t="s">
        <v>8</v>
      </c>
      <c r="EZ52" s="16">
        <v>3.9049999999999998</v>
      </c>
      <c r="FA52" s="16">
        <v>206.95099999999999</v>
      </c>
      <c r="FB52" s="16">
        <v>808.20299999999997</v>
      </c>
      <c r="FC52" s="16"/>
      <c r="FD52" s="16"/>
      <c r="FE52" s="16"/>
      <c r="FG52" s="1"/>
      <c r="FH52" t="s">
        <v>8</v>
      </c>
      <c r="FI52">
        <v>3.9049999999999998</v>
      </c>
      <c r="FJ52">
        <v>206.58199999999999</v>
      </c>
      <c r="FK52">
        <v>806.76599999999996</v>
      </c>
      <c r="FP52" s="1"/>
      <c r="FQ52" t="s">
        <v>8</v>
      </c>
      <c r="FR52">
        <v>3.9049999999999998</v>
      </c>
      <c r="FS52">
        <v>225.648</v>
      </c>
      <c r="FT52">
        <v>881.22400000000005</v>
      </c>
      <c r="FY52" s="1"/>
      <c r="FZ52" t="s">
        <v>8</v>
      </c>
      <c r="GA52">
        <v>3.9049999999999998</v>
      </c>
      <c r="GB52">
        <v>171.143</v>
      </c>
      <c r="GC52">
        <v>668.36400000000003</v>
      </c>
      <c r="GH52" s="1"/>
      <c r="GI52" t="s">
        <v>8</v>
      </c>
      <c r="GJ52">
        <v>3.9049999999999998</v>
      </c>
      <c r="GK52">
        <v>234.98599999999999</v>
      </c>
      <c r="GL52">
        <v>917.69100000000003</v>
      </c>
      <c r="GQ52" s="1"/>
      <c r="GR52" t="s">
        <v>8</v>
      </c>
      <c r="GS52">
        <v>3.9049999999999998</v>
      </c>
      <c r="GT52">
        <v>203.536</v>
      </c>
      <c r="GU52">
        <v>794.86699999999996</v>
      </c>
      <c r="GZ52" s="1"/>
      <c r="HA52" t="s">
        <v>8</v>
      </c>
      <c r="HB52">
        <v>3.9049999999999998</v>
      </c>
      <c r="HC52">
        <v>257.30200000000002</v>
      </c>
      <c r="HD52">
        <v>1004.841</v>
      </c>
      <c r="HI52" s="1"/>
      <c r="HJ52" t="s">
        <v>8</v>
      </c>
      <c r="HK52">
        <v>3.9049999999999998</v>
      </c>
      <c r="HL52">
        <v>251.184</v>
      </c>
      <c r="HM52">
        <v>980.94799999999998</v>
      </c>
      <c r="HR52" s="1"/>
      <c r="HS52" t="s">
        <v>8</v>
      </c>
      <c r="HT52">
        <v>3.9049999999999998</v>
      </c>
      <c r="HU52">
        <v>202.00299999999999</v>
      </c>
      <c r="HV52">
        <v>750.86800000000005</v>
      </c>
      <c r="IA52" s="1"/>
      <c r="IB52" t="s">
        <v>8</v>
      </c>
      <c r="IC52">
        <v>3.9049999999999998</v>
      </c>
      <c r="ID52">
        <v>322.959</v>
      </c>
      <c r="IE52">
        <v>1261.25</v>
      </c>
      <c r="IJ52" s="1"/>
      <c r="IK52" t="s">
        <v>8</v>
      </c>
      <c r="IL52">
        <v>3.9049999999999998</v>
      </c>
      <c r="IM52">
        <v>200.22499999999999</v>
      </c>
      <c r="IN52">
        <v>781.93899999999996</v>
      </c>
      <c r="IS52" s="1"/>
      <c r="IT52" t="s">
        <v>8</v>
      </c>
      <c r="IU52">
        <v>3.9049999999999998</v>
      </c>
      <c r="IV52">
        <v>195.92</v>
      </c>
      <c r="IW52">
        <v>765.12699999999995</v>
      </c>
      <c r="JB52" s="1"/>
      <c r="JC52" t="s">
        <v>8</v>
      </c>
      <c r="JD52">
        <v>3.9049999999999998</v>
      </c>
      <c r="JE52">
        <v>180.25</v>
      </c>
      <c r="JF52">
        <v>703.93</v>
      </c>
    </row>
    <row r="53" spans="1:269" x14ac:dyDescent="0.2">
      <c r="A53" s="1"/>
      <c r="B53" t="s">
        <v>8</v>
      </c>
      <c r="C53">
        <v>3.9049999999999998</v>
      </c>
      <c r="D53">
        <v>683.005</v>
      </c>
      <c r="E53">
        <v>2667.3389999999999</v>
      </c>
      <c r="J53" s="1"/>
      <c r="K53" t="s">
        <v>8</v>
      </c>
      <c r="L53">
        <v>3.9049999999999998</v>
      </c>
      <c r="M53">
        <v>232.46700000000001</v>
      </c>
      <c r="N53">
        <v>907.85299999999995</v>
      </c>
      <c r="S53" s="1"/>
      <c r="T53" t="s">
        <v>8</v>
      </c>
      <c r="U53">
        <v>3.9049999999999998</v>
      </c>
      <c r="V53">
        <v>240.352</v>
      </c>
      <c r="W53">
        <v>938.64400000000001</v>
      </c>
      <c r="AB53" s="1"/>
      <c r="AC53" t="s">
        <v>8</v>
      </c>
      <c r="AD53">
        <v>3.9049999999999998</v>
      </c>
      <c r="AE53">
        <v>213.22499999999999</v>
      </c>
      <c r="AF53">
        <v>832.70799999999997</v>
      </c>
      <c r="AK53" s="1"/>
      <c r="AL53" t="s">
        <v>8</v>
      </c>
      <c r="AM53">
        <v>3.9049999999999998</v>
      </c>
      <c r="AN53">
        <v>243.16200000000001</v>
      </c>
      <c r="AO53">
        <v>949.62</v>
      </c>
      <c r="AT53" s="1"/>
      <c r="AU53" t="s">
        <v>8</v>
      </c>
      <c r="AV53">
        <v>3.86</v>
      </c>
      <c r="AW53">
        <v>174.05600000000001</v>
      </c>
      <c r="AX53">
        <v>671.86900000000003</v>
      </c>
      <c r="BC53" s="1"/>
      <c r="BD53" t="s">
        <v>8</v>
      </c>
      <c r="BE53">
        <v>3.9049999999999998</v>
      </c>
      <c r="BF53">
        <v>192.154</v>
      </c>
      <c r="BG53">
        <v>750.41800000000001</v>
      </c>
      <c r="BL53" s="1"/>
      <c r="BM53" t="s">
        <v>8</v>
      </c>
      <c r="BN53">
        <v>3.9049999999999998</v>
      </c>
      <c r="BO53">
        <v>166.81</v>
      </c>
      <c r="BP53">
        <v>651.44399999999996</v>
      </c>
      <c r="BU53" s="1"/>
      <c r="BV53" t="s">
        <v>8</v>
      </c>
      <c r="BW53">
        <v>3.9049999999999998</v>
      </c>
      <c r="BX53">
        <v>179.22800000000001</v>
      </c>
      <c r="BY53">
        <v>699.93899999999996</v>
      </c>
      <c r="CD53" s="1"/>
      <c r="CE53" t="s">
        <v>8</v>
      </c>
      <c r="CF53">
        <v>3.9049999999999998</v>
      </c>
      <c r="CG53">
        <v>186.321</v>
      </c>
      <c r="CH53">
        <v>727.64</v>
      </c>
      <c r="CM53" s="1"/>
      <c r="CN53" t="s">
        <v>8</v>
      </c>
      <c r="CO53">
        <v>3.9049999999999998</v>
      </c>
      <c r="CP53">
        <v>195.071</v>
      </c>
      <c r="CQ53">
        <v>761.81200000000001</v>
      </c>
      <c r="CV53" s="1"/>
      <c r="CW53" t="s">
        <v>8</v>
      </c>
      <c r="CX53">
        <v>3.9049999999999998</v>
      </c>
      <c r="CY53">
        <v>180.29900000000001</v>
      </c>
      <c r="CZ53">
        <v>704.12300000000005</v>
      </c>
      <c r="DE53" s="1"/>
      <c r="DF53" t="s">
        <v>8</v>
      </c>
      <c r="DG53">
        <v>3.9049999999999998</v>
      </c>
      <c r="DH53">
        <v>229.06299999999999</v>
      </c>
      <c r="DI53">
        <v>894.56</v>
      </c>
      <c r="DN53" s="1"/>
      <c r="DO53" t="s">
        <v>8</v>
      </c>
      <c r="DP53">
        <v>3.9049999999999998</v>
      </c>
      <c r="DQ53">
        <v>193.536</v>
      </c>
      <c r="DR53">
        <v>755.81399999999996</v>
      </c>
      <c r="DW53" s="1"/>
      <c r="DX53" t="s">
        <v>8</v>
      </c>
      <c r="DY53">
        <v>3.9049999999999998</v>
      </c>
      <c r="DZ53">
        <v>250.816</v>
      </c>
      <c r="EA53">
        <v>979.51099999999997</v>
      </c>
      <c r="EF53" s="1"/>
      <c r="EG53" t="s">
        <v>8</v>
      </c>
      <c r="EH53">
        <v>3.9049999999999998</v>
      </c>
      <c r="EI53">
        <v>220.36500000000001</v>
      </c>
      <c r="EJ53">
        <v>860.59199999999998</v>
      </c>
      <c r="EO53" s="1"/>
      <c r="EP53" t="s">
        <v>8</v>
      </c>
      <c r="EQ53">
        <v>3.9049999999999998</v>
      </c>
      <c r="ER53">
        <v>215.327</v>
      </c>
      <c r="ES53">
        <v>840.91499999999996</v>
      </c>
      <c r="EX53" s="18"/>
      <c r="EY53" s="16" t="s">
        <v>8</v>
      </c>
      <c r="EZ53" s="16">
        <v>3.9049999999999998</v>
      </c>
      <c r="FA53" s="16">
        <v>204.80199999999999</v>
      </c>
      <c r="FB53" s="16">
        <v>799.81299999999999</v>
      </c>
      <c r="FC53" s="16"/>
      <c r="FD53" s="16"/>
      <c r="FE53" s="16"/>
      <c r="FG53" s="1"/>
      <c r="FH53" t="s">
        <v>8</v>
      </c>
      <c r="FI53">
        <v>3.9049999999999998</v>
      </c>
      <c r="FJ53">
        <v>204.75299999999999</v>
      </c>
      <c r="FK53">
        <v>799.62</v>
      </c>
      <c r="FP53" s="1"/>
      <c r="FQ53" t="s">
        <v>8</v>
      </c>
      <c r="FR53">
        <v>3.9049999999999998</v>
      </c>
      <c r="FS53">
        <v>222.88200000000001</v>
      </c>
      <c r="FT53">
        <v>870.42</v>
      </c>
      <c r="FY53" s="1"/>
      <c r="FZ53" t="s">
        <v>8</v>
      </c>
      <c r="GA53">
        <v>3.9049999999999998</v>
      </c>
      <c r="GB53">
        <v>209.357</v>
      </c>
      <c r="GC53">
        <v>817.60199999999998</v>
      </c>
      <c r="GH53" s="1"/>
      <c r="GI53" t="s">
        <v>8</v>
      </c>
      <c r="GJ53">
        <v>3.9049999999999998</v>
      </c>
      <c r="GK53">
        <v>286.67599999999999</v>
      </c>
      <c r="GL53">
        <v>1119.5540000000001</v>
      </c>
      <c r="GQ53" s="1"/>
      <c r="GR53" t="s">
        <v>8</v>
      </c>
      <c r="GS53">
        <v>3.9049999999999998</v>
      </c>
      <c r="GT53">
        <v>208.26599999999999</v>
      </c>
      <c r="GU53">
        <v>813.34199999999998</v>
      </c>
      <c r="GZ53" s="1"/>
      <c r="HA53" t="s">
        <v>8</v>
      </c>
      <c r="HB53">
        <v>3.9049999999999998</v>
      </c>
      <c r="HC53">
        <v>283.55500000000001</v>
      </c>
      <c r="HD53">
        <v>1107.366</v>
      </c>
      <c r="HI53" s="1"/>
      <c r="HJ53" t="s">
        <v>8</v>
      </c>
      <c r="HK53">
        <v>3.9049999999999998</v>
      </c>
      <c r="HL53">
        <v>294.04899999999998</v>
      </c>
      <c r="HM53">
        <v>1148.3499999999999</v>
      </c>
      <c r="HR53" s="1"/>
      <c r="HS53" t="s">
        <v>8</v>
      </c>
      <c r="HT53">
        <v>3.9049999999999998</v>
      </c>
      <c r="HU53">
        <v>236.74199999999999</v>
      </c>
      <c r="HV53">
        <v>879.99699999999996</v>
      </c>
      <c r="IA53" s="1"/>
      <c r="IB53" t="s">
        <v>8</v>
      </c>
      <c r="IC53">
        <v>3.9049999999999998</v>
      </c>
      <c r="ID53">
        <v>328.27499999999998</v>
      </c>
      <c r="IE53">
        <v>1282.01</v>
      </c>
      <c r="IJ53" s="1"/>
      <c r="IK53" t="s">
        <v>8</v>
      </c>
      <c r="IL53">
        <v>3.9049999999999998</v>
      </c>
      <c r="IM53">
        <v>249.203</v>
      </c>
      <c r="IN53">
        <v>973.21299999999997</v>
      </c>
      <c r="IS53" s="1"/>
      <c r="IT53" t="s">
        <v>8</v>
      </c>
      <c r="IU53">
        <v>3.9049999999999998</v>
      </c>
      <c r="IV53">
        <v>222.05500000000001</v>
      </c>
      <c r="IW53">
        <v>867.19</v>
      </c>
      <c r="JB53" s="1"/>
      <c r="JC53" t="s">
        <v>8</v>
      </c>
      <c r="JD53">
        <v>3.9049999999999998</v>
      </c>
      <c r="JE53">
        <v>243.59899999999999</v>
      </c>
      <c r="JF53">
        <v>951.32600000000002</v>
      </c>
    </row>
    <row r="54" spans="1:269" x14ac:dyDescent="0.2">
      <c r="A54" s="1"/>
      <c r="B54" s="1"/>
      <c r="C54" s="8"/>
      <c r="D54" s="8"/>
      <c r="E54" s="8"/>
      <c r="F54" s="1"/>
      <c r="G54" s="1"/>
      <c r="H54" s="1"/>
      <c r="J54" s="1"/>
      <c r="K54" s="1"/>
      <c r="L54" s="8"/>
      <c r="M54" s="8"/>
      <c r="N54" s="8"/>
      <c r="O54" s="1"/>
      <c r="P54" s="1"/>
      <c r="Q54" s="1"/>
      <c r="S54" s="1"/>
      <c r="T54" s="1"/>
      <c r="U54" s="8"/>
      <c r="V54" s="8"/>
      <c r="W54" s="8"/>
      <c r="X54" s="1"/>
      <c r="Y54" s="1"/>
      <c r="Z54" s="1"/>
      <c r="AB54" s="1"/>
      <c r="AC54" s="1"/>
      <c r="AD54" s="1"/>
      <c r="AE54" s="1"/>
      <c r="AF54" s="1"/>
      <c r="AG54" s="1"/>
      <c r="AH54" s="1"/>
      <c r="AI54" s="1"/>
      <c r="AK54" s="1"/>
      <c r="AL54" s="1"/>
      <c r="AM54" s="8"/>
      <c r="AN54" s="8"/>
      <c r="AO54" s="8"/>
      <c r="AP54" s="1"/>
      <c r="AQ54" s="1"/>
      <c r="AR54" s="1"/>
      <c r="AT54" s="1"/>
      <c r="AU54" s="1"/>
      <c r="AV54" s="1"/>
      <c r="AW54" s="1"/>
      <c r="AX54" s="1"/>
      <c r="AY54" s="1"/>
      <c r="AZ54" s="1"/>
      <c r="BA54" s="1"/>
      <c r="BC54" s="1"/>
      <c r="BD54" s="1"/>
      <c r="BE54" s="8"/>
      <c r="BF54" s="8"/>
      <c r="BG54" s="8"/>
      <c r="BH54" s="1"/>
      <c r="BI54" s="1"/>
      <c r="BJ54" s="1"/>
      <c r="BL54" s="1"/>
      <c r="BM54" s="1"/>
      <c r="BN54" s="8"/>
      <c r="BO54" s="8"/>
      <c r="BP54" s="8"/>
      <c r="BQ54" s="1"/>
      <c r="BR54" s="1"/>
      <c r="BS54" s="1"/>
      <c r="BU54" s="1"/>
      <c r="BV54" s="1"/>
      <c r="BW54" s="8"/>
      <c r="BX54" s="8"/>
      <c r="BY54" s="8"/>
      <c r="BZ54" s="1"/>
      <c r="CA54" s="1"/>
      <c r="CB54" s="1"/>
      <c r="CD54" s="1"/>
      <c r="CE54" s="1"/>
      <c r="CF54" s="1"/>
      <c r="CG54" s="1"/>
      <c r="CH54" s="1"/>
      <c r="CI54" s="1"/>
      <c r="CJ54" s="1"/>
      <c r="CK54" s="1"/>
      <c r="CM54" s="1"/>
      <c r="CN54" s="1"/>
      <c r="CO54" s="1"/>
      <c r="CP54" s="1"/>
      <c r="CQ54" s="1"/>
      <c r="CR54" s="1"/>
      <c r="CS54" s="1"/>
      <c r="CT54" s="1"/>
      <c r="CV54" s="1"/>
      <c r="CW54" s="1"/>
      <c r="CX54" s="8"/>
      <c r="CY54" s="8"/>
      <c r="CZ54" s="8"/>
      <c r="DA54" s="1"/>
      <c r="DB54" s="1"/>
      <c r="DC54" s="1"/>
      <c r="DE54" s="1"/>
      <c r="DF54" s="1"/>
      <c r="DG54" s="1"/>
      <c r="DH54" s="1"/>
      <c r="DI54" s="1"/>
      <c r="DJ54" s="1"/>
      <c r="DK54" s="1"/>
      <c r="DL54" s="1"/>
      <c r="DN54" s="1"/>
      <c r="DO54" s="1"/>
      <c r="DP54" s="8"/>
      <c r="DQ54" s="8"/>
      <c r="DR54" s="8"/>
      <c r="DS54" s="1"/>
      <c r="DT54" s="1"/>
      <c r="DU54" s="1"/>
      <c r="DW54" s="1"/>
      <c r="DX54" s="1"/>
      <c r="DY54" s="8"/>
      <c r="DZ54" s="8"/>
      <c r="EA54" s="8"/>
      <c r="EB54" s="1"/>
      <c r="EC54" s="1"/>
      <c r="ED54" s="1"/>
      <c r="EF54" s="1"/>
      <c r="EG54" s="1"/>
      <c r="EH54" s="8"/>
      <c r="EI54" s="8"/>
      <c r="EJ54" s="8"/>
      <c r="EK54" s="1"/>
      <c r="EL54" s="1"/>
      <c r="EM54" s="1"/>
      <c r="EO54" s="1"/>
      <c r="EP54" s="1"/>
      <c r="EQ54" s="8"/>
      <c r="ER54" s="8"/>
      <c r="ES54" s="8"/>
      <c r="ET54" s="1"/>
      <c r="EU54" s="1"/>
      <c r="EV54" s="1"/>
      <c r="EX54" s="18"/>
      <c r="EY54" s="18"/>
      <c r="EZ54" s="22"/>
      <c r="FA54" s="22"/>
      <c r="FB54" s="22"/>
      <c r="FC54" s="18"/>
      <c r="FD54" s="18"/>
      <c r="FE54" s="18"/>
      <c r="FG54" s="1"/>
      <c r="FH54" s="1"/>
      <c r="FI54" s="1"/>
      <c r="FJ54" s="1"/>
      <c r="FK54" s="1"/>
      <c r="FL54" s="1"/>
      <c r="FM54" s="1"/>
      <c r="FN54" s="1"/>
      <c r="FP54" s="1"/>
      <c r="FQ54" s="1"/>
      <c r="FR54" s="8"/>
      <c r="FS54" s="8"/>
      <c r="FT54" s="8"/>
      <c r="FU54" s="1"/>
      <c r="FV54" s="1"/>
      <c r="FW54" s="1"/>
      <c r="FY54" s="1"/>
      <c r="FZ54" s="1"/>
      <c r="GA54" s="1"/>
      <c r="GB54" s="1"/>
      <c r="GC54" s="1"/>
      <c r="GD54" s="1"/>
      <c r="GE54" s="1"/>
      <c r="GF54" s="1"/>
      <c r="GH54" s="1"/>
      <c r="GI54" s="1"/>
      <c r="GJ54" s="8"/>
      <c r="GK54" s="8"/>
      <c r="GL54" s="8"/>
      <c r="GM54" s="1"/>
      <c r="GN54" s="1"/>
      <c r="GO54" s="1"/>
      <c r="GQ54" s="1"/>
      <c r="GR54" s="1"/>
      <c r="GS54" s="1"/>
      <c r="GT54" s="1"/>
      <c r="GU54" s="1"/>
      <c r="GV54" s="1"/>
      <c r="GW54" s="1"/>
      <c r="GX54" s="1"/>
      <c r="GZ54" s="1"/>
      <c r="HA54" s="1"/>
      <c r="HB54" s="8"/>
      <c r="HC54" s="8"/>
      <c r="HD54" s="8"/>
      <c r="HE54" s="1"/>
      <c r="HF54" s="1"/>
      <c r="HG54" s="1"/>
      <c r="HI54" s="1"/>
      <c r="HJ54" s="1"/>
      <c r="HK54" s="8"/>
      <c r="HL54" s="8"/>
      <c r="HM54" s="8"/>
      <c r="HN54" s="1"/>
      <c r="HO54" s="1"/>
      <c r="HP54" s="1"/>
      <c r="HR54" s="1"/>
      <c r="HS54" s="1"/>
      <c r="HT54" s="8"/>
      <c r="HU54" s="8"/>
      <c r="HV54" s="8"/>
      <c r="HW54" s="1"/>
      <c r="HX54" s="1"/>
      <c r="HY54" s="1"/>
      <c r="IA54" s="1"/>
      <c r="IB54" s="1"/>
      <c r="IC54" s="8"/>
      <c r="ID54" s="8"/>
      <c r="IE54" s="8"/>
      <c r="IF54" s="1"/>
      <c r="IG54" s="1"/>
      <c r="IH54" s="1"/>
      <c r="IJ54" s="1"/>
      <c r="IK54" s="1"/>
      <c r="IL54" s="8"/>
      <c r="IM54" s="8"/>
      <c r="IN54" s="8"/>
      <c r="IO54" s="1"/>
      <c r="IP54" s="1"/>
      <c r="IQ54" s="1"/>
      <c r="IS54" s="1"/>
      <c r="IT54" s="1"/>
      <c r="IU54" s="8"/>
      <c r="IV54" s="8"/>
      <c r="IW54" s="8"/>
      <c r="IX54" s="1"/>
      <c r="IY54" s="1"/>
      <c r="IZ54" s="1"/>
      <c r="JB54" s="1"/>
      <c r="JC54" s="1"/>
      <c r="JD54" s="8"/>
      <c r="JE54" s="8"/>
      <c r="JF54" s="8"/>
      <c r="JG54" s="1"/>
      <c r="JH54" s="1"/>
      <c r="JI54" s="1"/>
    </row>
    <row r="55" spans="1:269" x14ac:dyDescent="0.2">
      <c r="A55" s="1" t="s">
        <v>4</v>
      </c>
      <c r="B55" s="1" t="s">
        <v>0</v>
      </c>
      <c r="C55" s="1" t="s">
        <v>1</v>
      </c>
      <c r="D55" s="1" t="s">
        <v>2</v>
      </c>
      <c r="E55" s="1" t="s">
        <v>3</v>
      </c>
      <c r="F55" t="s">
        <v>5</v>
      </c>
      <c r="G55" s="6" t="s">
        <v>6</v>
      </c>
      <c r="H55" s="3" t="s">
        <v>7</v>
      </c>
      <c r="J55" s="1" t="s">
        <v>4</v>
      </c>
      <c r="K55" s="1" t="s">
        <v>0</v>
      </c>
      <c r="L55" s="1" t="s">
        <v>1</v>
      </c>
      <c r="M55" s="1" t="s">
        <v>2</v>
      </c>
      <c r="N55" s="1" t="s">
        <v>3</v>
      </c>
      <c r="O55" t="s">
        <v>5</v>
      </c>
      <c r="P55" s="6" t="s">
        <v>6</v>
      </c>
      <c r="Q55" s="3" t="s">
        <v>7</v>
      </c>
      <c r="S55" s="1" t="s">
        <v>4</v>
      </c>
      <c r="T55" s="1" t="s">
        <v>0</v>
      </c>
      <c r="U55" s="1" t="s">
        <v>1</v>
      </c>
      <c r="V55" s="1" t="s">
        <v>2</v>
      </c>
      <c r="W55" s="1" t="s">
        <v>3</v>
      </c>
      <c r="X55" t="s">
        <v>5</v>
      </c>
      <c r="Y55" s="6" t="s">
        <v>6</v>
      </c>
      <c r="Z55" s="3" t="s">
        <v>7</v>
      </c>
      <c r="AB55" s="1" t="s">
        <v>4</v>
      </c>
      <c r="AC55" s="1" t="s">
        <v>0</v>
      </c>
      <c r="AD55" s="1" t="s">
        <v>1</v>
      </c>
      <c r="AE55" s="1" t="s">
        <v>2</v>
      </c>
      <c r="AF55" s="1" t="s">
        <v>3</v>
      </c>
      <c r="AG55" t="s">
        <v>5</v>
      </c>
      <c r="AH55" s="6" t="s">
        <v>6</v>
      </c>
      <c r="AI55" s="3" t="s">
        <v>7</v>
      </c>
      <c r="AK55" s="1" t="s">
        <v>4</v>
      </c>
      <c r="AL55" s="1" t="s">
        <v>0</v>
      </c>
      <c r="AM55" s="1" t="s">
        <v>1</v>
      </c>
      <c r="AN55" s="1" t="s">
        <v>2</v>
      </c>
      <c r="AO55" s="1" t="s">
        <v>3</v>
      </c>
      <c r="AP55" t="s">
        <v>5</v>
      </c>
      <c r="AQ55" s="6" t="s">
        <v>6</v>
      </c>
      <c r="AR55" s="3" t="s">
        <v>7</v>
      </c>
      <c r="AT55" s="1" t="s">
        <v>4</v>
      </c>
      <c r="AU55" s="1" t="s">
        <v>0</v>
      </c>
      <c r="AV55" s="1" t="s">
        <v>1</v>
      </c>
      <c r="AW55" s="1" t="s">
        <v>2</v>
      </c>
      <c r="AX55" s="1" t="s">
        <v>3</v>
      </c>
      <c r="AY55" t="s">
        <v>5</v>
      </c>
      <c r="AZ55" s="6" t="s">
        <v>6</v>
      </c>
      <c r="BA55" s="3" t="s">
        <v>7</v>
      </c>
      <c r="BC55" s="1" t="s">
        <v>4</v>
      </c>
      <c r="BD55" s="1" t="s">
        <v>0</v>
      </c>
      <c r="BE55" s="1" t="s">
        <v>1</v>
      </c>
      <c r="BF55" s="1" t="s">
        <v>2</v>
      </c>
      <c r="BG55" s="1" t="s">
        <v>3</v>
      </c>
      <c r="BH55" t="s">
        <v>5</v>
      </c>
      <c r="BI55" s="6" t="s">
        <v>6</v>
      </c>
      <c r="BJ55" s="3" t="s">
        <v>7</v>
      </c>
      <c r="BL55" s="1" t="s">
        <v>4</v>
      </c>
      <c r="BM55" s="1" t="s">
        <v>0</v>
      </c>
      <c r="BN55" s="1" t="s">
        <v>1</v>
      </c>
      <c r="BO55" s="1" t="s">
        <v>2</v>
      </c>
      <c r="BP55" s="1" t="s">
        <v>3</v>
      </c>
      <c r="BQ55" t="s">
        <v>5</v>
      </c>
      <c r="BR55" s="6" t="s">
        <v>6</v>
      </c>
      <c r="BS55" s="3" t="s">
        <v>7</v>
      </c>
      <c r="BU55" s="1" t="s">
        <v>4</v>
      </c>
      <c r="BV55" s="1" t="s">
        <v>0</v>
      </c>
      <c r="BW55" s="1" t="s">
        <v>1</v>
      </c>
      <c r="BX55" s="1" t="s">
        <v>2</v>
      </c>
      <c r="BY55" s="1" t="s">
        <v>3</v>
      </c>
      <c r="BZ55" t="s">
        <v>5</v>
      </c>
      <c r="CA55" s="6" t="s">
        <v>6</v>
      </c>
      <c r="CB55" s="3" t="s">
        <v>7</v>
      </c>
      <c r="CD55" s="1" t="s">
        <v>4</v>
      </c>
      <c r="CE55" s="1" t="s">
        <v>0</v>
      </c>
      <c r="CF55" s="1" t="s">
        <v>1</v>
      </c>
      <c r="CG55" s="1" t="s">
        <v>2</v>
      </c>
      <c r="CH55" s="1" t="s">
        <v>3</v>
      </c>
      <c r="CI55" t="s">
        <v>5</v>
      </c>
      <c r="CJ55" s="6" t="s">
        <v>6</v>
      </c>
      <c r="CK55" s="3" t="s">
        <v>7</v>
      </c>
      <c r="CM55" s="1" t="s">
        <v>4</v>
      </c>
      <c r="CN55" s="1" t="s">
        <v>0</v>
      </c>
      <c r="CO55" s="1" t="s">
        <v>1</v>
      </c>
      <c r="CP55" s="1" t="s">
        <v>2</v>
      </c>
      <c r="CQ55" s="1" t="s">
        <v>3</v>
      </c>
      <c r="CR55" t="s">
        <v>5</v>
      </c>
      <c r="CS55" s="6" t="s">
        <v>6</v>
      </c>
      <c r="CT55" s="3" t="s">
        <v>7</v>
      </c>
      <c r="CV55" s="1" t="s">
        <v>4</v>
      </c>
      <c r="CW55" s="1" t="s">
        <v>0</v>
      </c>
      <c r="CX55" s="1" t="s">
        <v>1</v>
      </c>
      <c r="CY55" s="1" t="s">
        <v>2</v>
      </c>
      <c r="CZ55" s="1" t="s">
        <v>3</v>
      </c>
      <c r="DA55" t="s">
        <v>5</v>
      </c>
      <c r="DB55" s="6" t="s">
        <v>6</v>
      </c>
      <c r="DC55" s="3" t="s">
        <v>7</v>
      </c>
      <c r="DE55" s="1" t="s">
        <v>4</v>
      </c>
      <c r="DF55" s="1" t="s">
        <v>0</v>
      </c>
      <c r="DG55" s="1" t="s">
        <v>1</v>
      </c>
      <c r="DH55" s="1" t="s">
        <v>2</v>
      </c>
      <c r="DI55" s="1" t="s">
        <v>3</v>
      </c>
      <c r="DJ55" t="s">
        <v>5</v>
      </c>
      <c r="DK55" s="6" t="s">
        <v>6</v>
      </c>
      <c r="DL55" s="3" t="s">
        <v>7</v>
      </c>
      <c r="DN55" s="1" t="s">
        <v>4</v>
      </c>
      <c r="DO55" s="1" t="s">
        <v>0</v>
      </c>
      <c r="DP55" s="1" t="s">
        <v>1</v>
      </c>
      <c r="DQ55" s="1" t="s">
        <v>2</v>
      </c>
      <c r="DR55" s="1" t="s">
        <v>3</v>
      </c>
      <c r="DS55" t="s">
        <v>5</v>
      </c>
      <c r="DT55" s="6" t="s">
        <v>6</v>
      </c>
      <c r="DU55" s="3" t="s">
        <v>7</v>
      </c>
      <c r="DW55" s="1" t="s">
        <v>4</v>
      </c>
      <c r="DX55" s="1" t="s">
        <v>0</v>
      </c>
      <c r="DY55" s="1" t="s">
        <v>1</v>
      </c>
      <c r="DZ55" s="1" t="s">
        <v>2</v>
      </c>
      <c r="EA55" s="1" t="s">
        <v>3</v>
      </c>
      <c r="EB55" t="s">
        <v>5</v>
      </c>
      <c r="EC55" s="6" t="s">
        <v>6</v>
      </c>
      <c r="ED55" s="3" t="s">
        <v>7</v>
      </c>
      <c r="EF55" s="1" t="s">
        <v>4</v>
      </c>
      <c r="EG55" s="1" t="s">
        <v>0</v>
      </c>
      <c r="EH55" s="1" t="s">
        <v>1</v>
      </c>
      <c r="EI55" s="1" t="s">
        <v>2</v>
      </c>
      <c r="EJ55" s="1" t="s">
        <v>3</v>
      </c>
      <c r="EK55" t="s">
        <v>5</v>
      </c>
      <c r="EL55" s="6" t="s">
        <v>6</v>
      </c>
      <c r="EM55" s="3" t="s">
        <v>7</v>
      </c>
      <c r="EO55" s="1" t="s">
        <v>4</v>
      </c>
      <c r="EP55" s="1" t="s">
        <v>0</v>
      </c>
      <c r="EQ55" s="1" t="s">
        <v>1</v>
      </c>
      <c r="ER55" s="1" t="s">
        <v>2</v>
      </c>
      <c r="ES55" s="1" t="s">
        <v>3</v>
      </c>
      <c r="ET55" t="s">
        <v>5</v>
      </c>
      <c r="EU55" s="6" t="s">
        <v>6</v>
      </c>
      <c r="EV55" s="3" t="s">
        <v>7</v>
      </c>
      <c r="EX55" s="18" t="s">
        <v>4</v>
      </c>
      <c r="EY55" s="18" t="s">
        <v>0</v>
      </c>
      <c r="EZ55" s="18" t="s">
        <v>1</v>
      </c>
      <c r="FA55" s="18" t="s">
        <v>2</v>
      </c>
      <c r="FB55" s="18" t="s">
        <v>3</v>
      </c>
      <c r="FC55" s="16" t="s">
        <v>5</v>
      </c>
      <c r="FD55" s="19" t="s">
        <v>6</v>
      </c>
      <c r="FE55" s="20" t="s">
        <v>7</v>
      </c>
      <c r="FG55" s="1" t="s">
        <v>4</v>
      </c>
      <c r="FH55" s="1" t="s">
        <v>0</v>
      </c>
      <c r="FI55" s="1" t="s">
        <v>1</v>
      </c>
      <c r="FJ55" s="1" t="s">
        <v>2</v>
      </c>
      <c r="FK55" s="1" t="s">
        <v>3</v>
      </c>
      <c r="FL55" t="s">
        <v>5</v>
      </c>
      <c r="FM55" s="6" t="s">
        <v>6</v>
      </c>
      <c r="FN55" s="3" t="s">
        <v>7</v>
      </c>
      <c r="FP55" s="1" t="s">
        <v>4</v>
      </c>
      <c r="FQ55" s="1" t="s">
        <v>0</v>
      </c>
      <c r="FR55" s="1" t="s">
        <v>1</v>
      </c>
      <c r="FS55" s="1" t="s">
        <v>2</v>
      </c>
      <c r="FT55" s="1" t="s">
        <v>3</v>
      </c>
      <c r="FU55" t="s">
        <v>5</v>
      </c>
      <c r="FV55" s="6" t="s">
        <v>6</v>
      </c>
      <c r="FW55" s="3" t="s">
        <v>7</v>
      </c>
      <c r="FY55" s="1" t="s">
        <v>4</v>
      </c>
      <c r="FZ55" s="1" t="s">
        <v>0</v>
      </c>
      <c r="GA55" s="1" t="s">
        <v>1</v>
      </c>
      <c r="GB55" s="1" t="s">
        <v>2</v>
      </c>
      <c r="GC55" s="1" t="s">
        <v>3</v>
      </c>
      <c r="GD55" t="s">
        <v>5</v>
      </c>
      <c r="GE55" s="6" t="s">
        <v>6</v>
      </c>
      <c r="GF55" s="3" t="s">
        <v>7</v>
      </c>
      <c r="GH55" s="1" t="s">
        <v>4</v>
      </c>
      <c r="GI55" s="1" t="s">
        <v>0</v>
      </c>
      <c r="GJ55" s="1" t="s">
        <v>1</v>
      </c>
      <c r="GK55" s="1" t="s">
        <v>2</v>
      </c>
      <c r="GL55" s="1" t="s">
        <v>3</v>
      </c>
      <c r="GM55" t="s">
        <v>5</v>
      </c>
      <c r="GN55" s="6" t="s">
        <v>6</v>
      </c>
      <c r="GO55" s="3" t="s">
        <v>7</v>
      </c>
      <c r="GQ55" s="1" t="s">
        <v>4</v>
      </c>
      <c r="GR55" s="1" t="s">
        <v>0</v>
      </c>
      <c r="GS55" s="1" t="s">
        <v>1</v>
      </c>
      <c r="GT55" s="1" t="s">
        <v>2</v>
      </c>
      <c r="GU55" s="1" t="s">
        <v>3</v>
      </c>
      <c r="GV55" t="s">
        <v>5</v>
      </c>
      <c r="GW55" s="6" t="s">
        <v>6</v>
      </c>
      <c r="GX55" s="3" t="s">
        <v>7</v>
      </c>
      <c r="GZ55" s="1" t="s">
        <v>4</v>
      </c>
      <c r="HA55" s="1" t="s">
        <v>0</v>
      </c>
      <c r="HB55" s="1" t="s">
        <v>1</v>
      </c>
      <c r="HC55" s="1" t="s">
        <v>2</v>
      </c>
      <c r="HD55" s="1" t="s">
        <v>3</v>
      </c>
      <c r="HE55" t="s">
        <v>5</v>
      </c>
      <c r="HF55" s="6" t="s">
        <v>6</v>
      </c>
      <c r="HG55" s="3" t="s">
        <v>7</v>
      </c>
      <c r="HI55" s="1" t="s">
        <v>4</v>
      </c>
      <c r="HJ55" s="1" t="s">
        <v>0</v>
      </c>
      <c r="HK55" s="1" t="s">
        <v>1</v>
      </c>
      <c r="HL55" s="1" t="s">
        <v>2</v>
      </c>
      <c r="HM55" s="1" t="s">
        <v>3</v>
      </c>
      <c r="HN55" t="s">
        <v>5</v>
      </c>
      <c r="HO55" s="6" t="s">
        <v>6</v>
      </c>
      <c r="HP55" s="3" t="s">
        <v>7</v>
      </c>
      <c r="HR55" s="1" t="s">
        <v>4</v>
      </c>
      <c r="HS55" s="1" t="s">
        <v>0</v>
      </c>
      <c r="HT55" s="1" t="s">
        <v>1</v>
      </c>
      <c r="HU55" s="1" t="s">
        <v>2</v>
      </c>
      <c r="HV55" s="1" t="s">
        <v>3</v>
      </c>
      <c r="HW55" t="s">
        <v>5</v>
      </c>
      <c r="HX55" s="6" t="s">
        <v>6</v>
      </c>
      <c r="HY55" s="3" t="s">
        <v>7</v>
      </c>
      <c r="IA55" s="1" t="s">
        <v>4</v>
      </c>
      <c r="IB55" s="1" t="s">
        <v>0</v>
      </c>
      <c r="IC55" s="1" t="s">
        <v>1</v>
      </c>
      <c r="ID55" s="1" t="s">
        <v>2</v>
      </c>
      <c r="IE55" s="1" t="s">
        <v>3</v>
      </c>
      <c r="IF55" t="s">
        <v>5</v>
      </c>
      <c r="IG55" s="6" t="s">
        <v>6</v>
      </c>
      <c r="IH55" s="3" t="s">
        <v>7</v>
      </c>
      <c r="IJ55" s="1" t="s">
        <v>4</v>
      </c>
      <c r="IK55" s="1" t="s">
        <v>0</v>
      </c>
      <c r="IL55" s="1" t="s">
        <v>1</v>
      </c>
      <c r="IM55" s="1" t="s">
        <v>2</v>
      </c>
      <c r="IN55" s="1" t="s">
        <v>3</v>
      </c>
      <c r="IO55" t="s">
        <v>5</v>
      </c>
      <c r="IP55" s="6" t="s">
        <v>6</v>
      </c>
      <c r="IQ55" s="3" t="s">
        <v>7</v>
      </c>
      <c r="IS55" s="1" t="s">
        <v>4</v>
      </c>
      <c r="IT55" s="1" t="s">
        <v>0</v>
      </c>
      <c r="IU55" s="1" t="s">
        <v>1</v>
      </c>
      <c r="IV55" s="1" t="s">
        <v>2</v>
      </c>
      <c r="IW55" s="1" t="s">
        <v>3</v>
      </c>
      <c r="IX55" t="s">
        <v>5</v>
      </c>
      <c r="IY55" s="6" t="s">
        <v>6</v>
      </c>
      <c r="IZ55" s="3" t="s">
        <v>7</v>
      </c>
      <c r="JB55" s="1" t="s">
        <v>4</v>
      </c>
      <c r="JC55" s="1" t="s">
        <v>0</v>
      </c>
      <c r="JD55" s="1" t="s">
        <v>1</v>
      </c>
      <c r="JE55" s="1" t="s">
        <v>2</v>
      </c>
      <c r="JF55" s="1" t="s">
        <v>3</v>
      </c>
      <c r="JG55" t="s">
        <v>5</v>
      </c>
      <c r="JH55" s="6" t="s">
        <v>6</v>
      </c>
      <c r="JI55" s="3" t="s">
        <v>7</v>
      </c>
    </row>
    <row r="56" spans="1:269" x14ac:dyDescent="0.2">
      <c r="A56" s="1">
        <v>5</v>
      </c>
      <c r="B56">
        <v>1</v>
      </c>
      <c r="C56">
        <v>8.1319999999999997</v>
      </c>
      <c r="D56">
        <v>3888.0250000000001</v>
      </c>
      <c r="E56">
        <v>31619.200000000001</v>
      </c>
      <c r="F56">
        <f>AVERAGE(D64:D66)</f>
        <v>657.73566666666659</v>
      </c>
      <c r="G56">
        <f>(E56-C56*F56)/1000</f>
        <v>26.270493558666669</v>
      </c>
      <c r="H56" s="2">
        <f>AVERAGE(G56:G61)</f>
        <v>26.69914381566667</v>
      </c>
      <c r="J56" s="1">
        <v>5</v>
      </c>
      <c r="K56">
        <v>1</v>
      </c>
      <c r="L56">
        <v>11.641</v>
      </c>
      <c r="M56">
        <v>1736.913</v>
      </c>
      <c r="N56">
        <v>20219.039000000001</v>
      </c>
      <c r="O56">
        <f>AVERAGE(M64:M66)</f>
        <v>215.87433333333334</v>
      </c>
      <c r="P56">
        <f>(N56-L56*O56)/1000</f>
        <v>17.706045885666665</v>
      </c>
      <c r="Q56" s="2">
        <f>AVERAGE(P56:P61)</f>
        <v>20.966990236944444</v>
      </c>
      <c r="S56" s="1">
        <v>5</v>
      </c>
      <c r="T56">
        <v>1</v>
      </c>
      <c r="U56">
        <v>7.8639999999999999</v>
      </c>
      <c r="V56">
        <v>1816.3620000000001</v>
      </c>
      <c r="W56">
        <v>14284.297</v>
      </c>
      <c r="X56">
        <f>AVERAGE(V64:V66)</f>
        <v>220.14466666666667</v>
      </c>
      <c r="Y56">
        <f>(W56-U56*X56)/1000</f>
        <v>12.553079341333333</v>
      </c>
      <c r="Z56" s="2">
        <f>AVERAGE(Y56:Y61)</f>
        <v>10.948095242999999</v>
      </c>
      <c r="AB56" s="1">
        <v>5</v>
      </c>
      <c r="AC56">
        <v>1</v>
      </c>
      <c r="AD56">
        <v>5.4610000000000003</v>
      </c>
      <c r="AE56">
        <v>1572.0830000000001</v>
      </c>
      <c r="AF56">
        <v>8585.107</v>
      </c>
      <c r="AG56">
        <f>AVERAGE(AE64:AE66)</f>
        <v>212.49300000000002</v>
      </c>
      <c r="AH56">
        <f>(AF56-AD56*AG56)/1000</f>
        <v>7.4246827269999995</v>
      </c>
      <c r="AI56" s="2">
        <f>AVERAGE(AH56:AH61)</f>
        <v>6.7653300458333341</v>
      </c>
      <c r="AK56" s="1">
        <v>5</v>
      </c>
      <c r="AL56">
        <v>1</v>
      </c>
      <c r="AM56">
        <v>5.6760000000000002</v>
      </c>
      <c r="AN56">
        <v>324.875</v>
      </c>
      <c r="AO56">
        <v>1843.847</v>
      </c>
      <c r="AP56">
        <f>AVERAGE(AN64:AN66)</f>
        <v>219.102</v>
      </c>
      <c r="AQ56">
        <f>(AO56-AM56*AP56)/1000</f>
        <v>0.60022404799999984</v>
      </c>
      <c r="AR56" s="2">
        <f>AVERAGE(AQ56:AQ61)</f>
        <v>0.42601163599999997</v>
      </c>
      <c r="AT56" s="1">
        <v>5</v>
      </c>
      <c r="AU56">
        <v>1</v>
      </c>
      <c r="AV56">
        <v>5.8470000000000004</v>
      </c>
      <c r="AW56">
        <v>233.56899999999999</v>
      </c>
      <c r="AX56">
        <v>1365.7270000000001</v>
      </c>
      <c r="AY56">
        <f>AVERAGE(AW64:AW66)</f>
        <v>164.03466666666668</v>
      </c>
      <c r="AZ56">
        <f>(AX56-AV56*AY56)/1000</f>
        <v>0.40661630399999987</v>
      </c>
      <c r="BA56" s="2">
        <f>AVERAGE(AZ56:AZ61)</f>
        <v>0.48999603644444439</v>
      </c>
      <c r="BC56" s="1">
        <v>5</v>
      </c>
      <c r="BD56">
        <v>1</v>
      </c>
      <c r="BE56">
        <v>8.8079999999999998</v>
      </c>
      <c r="BF56">
        <v>209.017</v>
      </c>
      <c r="BG56">
        <v>1841.1</v>
      </c>
      <c r="BH56">
        <f>AVERAGE(BF64:BF66)</f>
        <v>180.946</v>
      </c>
      <c r="BI56">
        <f>(BG56-BE56*BH56)/1000</f>
        <v>0.24732763199999999</v>
      </c>
      <c r="BJ56" s="2">
        <f>AVERAGE(BI56:BI61)</f>
        <v>0.2612523246666667</v>
      </c>
      <c r="BL56" s="1">
        <v>5</v>
      </c>
      <c r="BM56">
        <v>1</v>
      </c>
      <c r="BN56">
        <v>9.42</v>
      </c>
      <c r="BO56">
        <v>282.02999999999997</v>
      </c>
      <c r="BP56">
        <v>2656.6959999999999</v>
      </c>
      <c r="BQ56">
        <f>AVERAGE(BO64:BO66)</f>
        <v>185.60266666666666</v>
      </c>
      <c r="BR56">
        <f>(BP56-BN56*BQ56)/1000</f>
        <v>0.90831888000000005</v>
      </c>
      <c r="BS56" s="2">
        <f>AVERAGE(BR56:BR61)</f>
        <v>0.63593441911111104</v>
      </c>
      <c r="BU56" s="1">
        <v>5</v>
      </c>
      <c r="BV56">
        <v>1</v>
      </c>
      <c r="BW56">
        <v>8.4109999999999996</v>
      </c>
      <c r="BX56">
        <v>218.73599999999999</v>
      </c>
      <c r="BY56">
        <v>1839.877</v>
      </c>
      <c r="BZ56">
        <f>AVERAGE(BX64:BX66)</f>
        <v>164.90466666666666</v>
      </c>
      <c r="CA56">
        <f>(BY56-BW56*BZ56)/1000</f>
        <v>0.45286384866666685</v>
      </c>
      <c r="CB56" s="2">
        <f>AVERAGE(CA56:CA61)</f>
        <v>0.43735033055555567</v>
      </c>
      <c r="CD56" s="1">
        <v>5</v>
      </c>
      <c r="CE56">
        <v>1</v>
      </c>
      <c r="CF56">
        <v>6.3410000000000002</v>
      </c>
      <c r="CG56">
        <v>311.57499999999999</v>
      </c>
      <c r="CH56">
        <v>1975.6189999999999</v>
      </c>
      <c r="CI56">
        <f>AVERAGE(CG64:CG66)</f>
        <v>198.05333333333331</v>
      </c>
      <c r="CJ56">
        <f>(CH56-CF56*CI56)/1000</f>
        <v>0.71976281333333325</v>
      </c>
      <c r="CK56" s="2">
        <f>AVERAGE(CJ56:CJ61)</f>
        <v>0.76814010444444458</v>
      </c>
      <c r="CM56" s="1">
        <v>5</v>
      </c>
      <c r="CN56">
        <v>1</v>
      </c>
      <c r="CO56">
        <v>9.0660000000000007</v>
      </c>
      <c r="CP56">
        <v>246.09200000000001</v>
      </c>
      <c r="CQ56">
        <v>2231.04</v>
      </c>
      <c r="CR56">
        <f>AVERAGE(CP64:CP66)</f>
        <v>180.65833333333333</v>
      </c>
      <c r="CS56">
        <f>(CQ56-CO56*CR56)/1000</f>
        <v>0.59319154999999979</v>
      </c>
      <c r="CT56" s="2">
        <f>AVERAGE(CS56:CS61)</f>
        <v>0.44286760833333338</v>
      </c>
      <c r="CV56" s="1">
        <v>5</v>
      </c>
      <c r="CW56">
        <v>1</v>
      </c>
      <c r="CX56">
        <v>5.4610000000000003</v>
      </c>
      <c r="CY56">
        <v>266.12200000000001</v>
      </c>
      <c r="CZ56">
        <v>1453.2850000000001</v>
      </c>
      <c r="DA56">
        <f>AVERAGE(CY64:CY66)</f>
        <v>179.71166666666667</v>
      </c>
      <c r="DB56">
        <f>(CZ56-CX56*DA56)/1000</f>
        <v>0.47187958833333332</v>
      </c>
      <c r="DC56" s="2">
        <f>AVERAGE(DB56:DB61)</f>
        <v>0.50702720805555546</v>
      </c>
      <c r="DE56" s="1">
        <v>5</v>
      </c>
      <c r="DF56">
        <v>1</v>
      </c>
      <c r="DG56">
        <v>8.7550000000000008</v>
      </c>
      <c r="DH56">
        <v>816.99400000000003</v>
      </c>
      <c r="DI56">
        <v>7152.5609999999997</v>
      </c>
      <c r="DJ56">
        <f>AVERAGE(DH64:DH66)</f>
        <v>238.285</v>
      </c>
      <c r="DK56">
        <f>(DI56-DG56*DJ56)/1000</f>
        <v>5.0663758249999988</v>
      </c>
      <c r="DL56" s="2">
        <f>AVERAGE(DK56:DK61)</f>
        <v>5.2164430108333333</v>
      </c>
      <c r="DN56" s="1">
        <v>5</v>
      </c>
      <c r="DO56">
        <v>1</v>
      </c>
      <c r="DP56">
        <v>3.5939999999999999</v>
      </c>
      <c r="DQ56">
        <v>1467.3219999999999</v>
      </c>
      <c r="DR56">
        <v>5273.7920000000004</v>
      </c>
      <c r="DS56">
        <f>AVERAGE(DQ64:DQ66)</f>
        <v>269.64499999999998</v>
      </c>
      <c r="DT56">
        <f>(DR56-DP56*DS56)/1000</f>
        <v>4.3046878700000004</v>
      </c>
      <c r="DU56" s="2">
        <f>AVERAGE(DT56:DT61)</f>
        <v>3.2849568608333342</v>
      </c>
      <c r="DW56" s="1">
        <v>5</v>
      </c>
      <c r="DX56">
        <v>1</v>
      </c>
      <c r="DY56">
        <v>8.8940000000000001</v>
      </c>
      <c r="DZ56">
        <v>1315.9169999999999</v>
      </c>
      <c r="EA56">
        <v>11704.034</v>
      </c>
      <c r="EB56">
        <f>AVERAGE(DZ64:DZ66)</f>
        <v>220.63900000000001</v>
      </c>
      <c r="EC56">
        <f>(EA56-DY56*EB56)/1000</f>
        <v>9.7416707339999995</v>
      </c>
      <c r="ED56" s="2">
        <f>AVERAGE(EC56:EC61)</f>
        <v>6.9223792500000014</v>
      </c>
      <c r="EF56" s="1">
        <v>5</v>
      </c>
      <c r="EG56">
        <v>1</v>
      </c>
      <c r="EH56">
        <v>4.71</v>
      </c>
      <c r="EI56">
        <v>3090.5439999999999</v>
      </c>
      <c r="EJ56">
        <v>14556.338</v>
      </c>
      <c r="EK56">
        <f>AVERAGE(EI64:EI66)</f>
        <v>234.441</v>
      </c>
      <c r="EL56">
        <f>(EJ56-EH56*EK56)/1000</f>
        <v>13.45212089</v>
      </c>
      <c r="EM56" s="2">
        <f>AVERAGE(EL56:EL61)</f>
        <v>11.023535732999997</v>
      </c>
      <c r="EO56" s="1">
        <v>5</v>
      </c>
      <c r="EP56">
        <v>1</v>
      </c>
      <c r="EQ56">
        <v>8.1219999999999999</v>
      </c>
      <c r="ER56">
        <v>1768.1759999999999</v>
      </c>
      <c r="ES56">
        <v>14360.644</v>
      </c>
      <c r="ET56">
        <f>AVERAGE(ER64:ER66)</f>
        <v>240.20966666666664</v>
      </c>
      <c r="EU56">
        <f>(ES56-EQ56*ET56)/1000</f>
        <v>12.409661087333333</v>
      </c>
      <c r="EV56" s="2">
        <f>AVERAGE(EU56:EU61)</f>
        <v>20.883176684333332</v>
      </c>
      <c r="EX56" s="18">
        <v>5</v>
      </c>
      <c r="EY56" s="16">
        <v>1</v>
      </c>
      <c r="EZ56" s="16">
        <v>11.555</v>
      </c>
      <c r="FA56" s="16">
        <v>2482.8119999999999</v>
      </c>
      <c r="FB56" s="16">
        <v>28688.778999999999</v>
      </c>
      <c r="FC56" s="16">
        <v>233.352</v>
      </c>
      <c r="FD56" s="16">
        <v>25.992396599999999</v>
      </c>
      <c r="FE56" s="21">
        <v>25.005232500000002</v>
      </c>
      <c r="FG56" s="1">
        <v>5</v>
      </c>
      <c r="FH56">
        <v>1</v>
      </c>
      <c r="FI56">
        <v>7.0490000000000004</v>
      </c>
      <c r="FJ56">
        <v>1695.1</v>
      </c>
      <c r="FK56">
        <v>11948.501</v>
      </c>
      <c r="FL56">
        <f>AVERAGE(FJ64:FJ66)</f>
        <v>219.76300000000001</v>
      </c>
      <c r="FM56">
        <f>(FK56-FI56*FL56)/1000</f>
        <v>10.399391613000001</v>
      </c>
      <c r="FN56" s="2">
        <f>AVERAGE(FM56:FM61)</f>
        <v>17.991747028500001</v>
      </c>
      <c r="FP56" s="1">
        <v>5</v>
      </c>
      <c r="FQ56">
        <v>1</v>
      </c>
      <c r="FR56">
        <v>13.036</v>
      </c>
      <c r="FS56">
        <v>1798.806</v>
      </c>
      <c r="FT56">
        <v>23448.397000000001</v>
      </c>
      <c r="FU56">
        <f>AVERAGE(FS64:FS66)</f>
        <v>228.90566666666666</v>
      </c>
      <c r="FV56">
        <f>(FT56-FR56*FU56)/1000</f>
        <v>20.464382729333334</v>
      </c>
      <c r="FW56" s="2">
        <f>AVERAGE(FV56:FV61)</f>
        <v>18.508844940222222</v>
      </c>
      <c r="FY56" s="1">
        <v>5</v>
      </c>
      <c r="FZ56">
        <v>1</v>
      </c>
      <c r="GA56">
        <v>9.2910000000000004</v>
      </c>
      <c r="GB56">
        <v>2243.4549999999999</v>
      </c>
      <c r="GC56">
        <v>20844.326000000001</v>
      </c>
      <c r="GD56">
        <f>AVERAGE(GB64:GB66)</f>
        <v>220.90733333333333</v>
      </c>
      <c r="GE56">
        <f>(GC56-GA56*GD56)/1000</f>
        <v>18.791875965999999</v>
      </c>
      <c r="GF56" s="2">
        <f>AVERAGE(GE56:GE61)</f>
        <v>17.491052748333331</v>
      </c>
      <c r="GH56" s="1">
        <v>5</v>
      </c>
      <c r="GI56">
        <v>1</v>
      </c>
      <c r="GJ56">
        <v>8.1219999999999999</v>
      </c>
      <c r="GK56">
        <v>1254.4939999999999</v>
      </c>
      <c r="GL56">
        <v>10188.661</v>
      </c>
      <c r="GM56">
        <f>AVERAGE(GK64:GK66)</f>
        <v>219.93466666666666</v>
      </c>
      <c r="GN56">
        <f>(GL56-GJ56*GM56)/1000</f>
        <v>8.402351637333334</v>
      </c>
      <c r="GO56" s="2">
        <f>AVERAGE(GN56:GN61)</f>
        <v>11.962937734222223</v>
      </c>
      <c r="GQ56" s="1">
        <v>5</v>
      </c>
      <c r="GR56">
        <v>1</v>
      </c>
      <c r="GS56">
        <v>10.718</v>
      </c>
      <c r="GT56">
        <v>1537.819</v>
      </c>
      <c r="GU56">
        <v>16482.507000000001</v>
      </c>
      <c r="GV56">
        <f>AVERAGE(GT64:GT66)</f>
        <v>228.77466666666669</v>
      </c>
      <c r="GW56">
        <f>(GU56-GS56*GV56)/1000</f>
        <v>14.030500122666668</v>
      </c>
      <c r="GX56" s="2">
        <f>AVERAGE(GW56:GW61)</f>
        <v>16.142117576</v>
      </c>
      <c r="GZ56" s="1">
        <v>5</v>
      </c>
      <c r="HA56">
        <v>1</v>
      </c>
      <c r="HB56">
        <v>9.5269999999999992</v>
      </c>
      <c r="HC56">
        <v>1128.125</v>
      </c>
      <c r="HD56">
        <v>10747.88</v>
      </c>
      <c r="HE56">
        <f>AVERAGE(HC64:HC66)</f>
        <v>254.78666666666666</v>
      </c>
      <c r="HF56">
        <f>(HD56-HB56*HE56)/1000</f>
        <v>8.3205274266666649</v>
      </c>
      <c r="HG56" s="2">
        <f>AVERAGE(HF56:HF61)</f>
        <v>11.138241559999999</v>
      </c>
      <c r="HI56" s="1">
        <v>5</v>
      </c>
      <c r="HJ56">
        <v>1</v>
      </c>
      <c r="HK56">
        <v>11.973000000000001</v>
      </c>
      <c r="HL56">
        <v>2429.4740000000002</v>
      </c>
      <c r="HM56">
        <v>29089.018</v>
      </c>
      <c r="HN56">
        <f>AVERAGE(HL64:HL66)</f>
        <v>228.65833333333333</v>
      </c>
      <c r="HO56">
        <f>(HM56-HK56*HN56)/1000</f>
        <v>26.351291774999996</v>
      </c>
      <c r="HP56" s="2">
        <f>AVERAGE(HO56:HO61)</f>
        <v>24.090656270833332</v>
      </c>
      <c r="HR56" s="1">
        <v>5</v>
      </c>
      <c r="HS56">
        <v>1</v>
      </c>
      <c r="HT56">
        <v>6.984</v>
      </c>
      <c r="HU56">
        <v>1956.164</v>
      </c>
      <c r="HV56">
        <v>13662.776</v>
      </c>
      <c r="HW56">
        <f>AVERAGE(HU64:HU66)</f>
        <v>193.98333333333335</v>
      </c>
      <c r="HX56">
        <f>(HV56-HT56*HW56)/1000</f>
        <v>12.3079964</v>
      </c>
      <c r="HY56" s="2">
        <f>AVERAGE(HX56:HX61)</f>
        <v>13.911171577777777</v>
      </c>
      <c r="IA56" s="1">
        <v>5</v>
      </c>
      <c r="IB56">
        <v>1</v>
      </c>
      <c r="IC56">
        <v>8.68</v>
      </c>
      <c r="ID56">
        <v>1869.19</v>
      </c>
      <c r="IE56">
        <v>16223.878000000001</v>
      </c>
      <c r="IF56">
        <f>AVERAGE(ID64:ID66)</f>
        <v>299.13900000000001</v>
      </c>
      <c r="IG56">
        <f>(IE56-IC56*IF56)/1000</f>
        <v>13.627351480000002</v>
      </c>
      <c r="IH56" s="2">
        <f>AVERAGE(IG56:IG61)</f>
        <v>15.286493284666667</v>
      </c>
      <c r="IJ56" s="1">
        <v>5</v>
      </c>
      <c r="IK56">
        <v>1</v>
      </c>
      <c r="IL56">
        <v>8.1219999999999999</v>
      </c>
      <c r="IM56">
        <v>2575.2689999999998</v>
      </c>
      <c r="IN56">
        <v>20915.641</v>
      </c>
      <c r="IO56">
        <f>AVERAGE(IM64:IM66)</f>
        <v>232.39199999999997</v>
      </c>
      <c r="IP56">
        <f>(IN56-IL56*IO56)/1000</f>
        <v>19.028153176</v>
      </c>
      <c r="IQ56" s="2">
        <f>AVERAGE(IP56:IP61)</f>
        <v>19.543014113333335</v>
      </c>
      <c r="IS56" s="1">
        <v>5</v>
      </c>
      <c r="IT56">
        <v>1</v>
      </c>
      <c r="IU56">
        <v>15.278</v>
      </c>
      <c r="IV56">
        <v>2468.0520000000001</v>
      </c>
      <c r="IW56">
        <v>37706.559000000001</v>
      </c>
      <c r="IX56">
        <f>AVERAGE(IV64:IV66)</f>
        <v>260.858</v>
      </c>
      <c r="IY56">
        <f>(IW56-IU56*IX56)/1000</f>
        <v>33.721170475999998</v>
      </c>
      <c r="IZ56" s="2">
        <f>AVERAGE(IY56:IY61)</f>
        <v>31.092831901333337</v>
      </c>
      <c r="JB56" s="1">
        <v>5</v>
      </c>
      <c r="JC56">
        <v>1</v>
      </c>
      <c r="JD56">
        <v>10.106999999999999</v>
      </c>
      <c r="JE56">
        <v>1591.8330000000001</v>
      </c>
      <c r="JF56">
        <v>16087.965</v>
      </c>
      <c r="JG56">
        <f>AVERAGE(JE64:JE66)</f>
        <v>248.74266666666665</v>
      </c>
      <c r="JH56">
        <f>(JF56-JD56*JG56)/1000</f>
        <v>13.573922868000002</v>
      </c>
      <c r="JI56" s="2">
        <f>AVERAGE(JH56:JH61)</f>
        <v>16.365247923777776</v>
      </c>
    </row>
    <row r="57" spans="1:269" x14ac:dyDescent="0.2">
      <c r="A57" s="1"/>
      <c r="B57">
        <v>2</v>
      </c>
      <c r="C57">
        <v>8.1969999999999992</v>
      </c>
      <c r="D57">
        <v>3951.9879999999998</v>
      </c>
      <c r="E57">
        <v>32393.778999999999</v>
      </c>
      <c r="G57">
        <f>(E57-C57*F56)/1000</f>
        <v>27.002319740333334</v>
      </c>
      <c r="J57" s="1"/>
      <c r="K57">
        <v>2</v>
      </c>
      <c r="L57">
        <v>10.579000000000001</v>
      </c>
      <c r="M57">
        <v>2080.4119999999998</v>
      </c>
      <c r="N57">
        <v>22007.911</v>
      </c>
      <c r="P57">
        <f>(N57-L57*O56)/1000</f>
        <v>19.724176427666666</v>
      </c>
      <c r="S57" s="1"/>
      <c r="T57">
        <v>2</v>
      </c>
      <c r="U57">
        <v>8.2080000000000002</v>
      </c>
      <c r="V57">
        <v>1663.5350000000001</v>
      </c>
      <c r="W57">
        <v>13653.56</v>
      </c>
      <c r="Y57">
        <f>(W57-U57*X56)/1000</f>
        <v>11.846612576</v>
      </c>
      <c r="AB57" s="1"/>
      <c r="AC57">
        <v>2</v>
      </c>
      <c r="AD57">
        <v>6.0730000000000004</v>
      </c>
      <c r="AE57">
        <v>1131.2159999999999</v>
      </c>
      <c r="AF57">
        <v>6869.33</v>
      </c>
      <c r="AH57">
        <f>(AF57-AD57*AG56)/1000</f>
        <v>5.5788600109999997</v>
      </c>
      <c r="AK57" s="1"/>
      <c r="AL57">
        <v>2</v>
      </c>
      <c r="AM57">
        <v>5.0430000000000001</v>
      </c>
      <c r="AN57">
        <v>296.21300000000002</v>
      </c>
      <c r="AO57">
        <v>1493.6690000000001</v>
      </c>
      <c r="AQ57">
        <f>(AO57-AM57*AP56)/1000</f>
        <v>0.38873761400000012</v>
      </c>
      <c r="AT57" s="1"/>
      <c r="AU57">
        <v>2</v>
      </c>
      <c r="AV57">
        <v>9.0340000000000007</v>
      </c>
      <c r="AW57">
        <v>209.74199999999999</v>
      </c>
      <c r="AX57">
        <v>1894.7449999999999</v>
      </c>
      <c r="AZ57">
        <f>(AX57-AV57*AY56)/1000</f>
        <v>0.4128558213333331</v>
      </c>
      <c r="BC57" s="1"/>
      <c r="BD57">
        <v>2</v>
      </c>
      <c r="BE57">
        <v>6.92</v>
      </c>
      <c r="BF57">
        <v>204.119</v>
      </c>
      <c r="BG57">
        <v>1412.5260000000001</v>
      </c>
      <c r="BI57">
        <f>(BG57-BE57*BH56)/1000</f>
        <v>0.16037968</v>
      </c>
      <c r="BL57" s="1"/>
      <c r="BM57">
        <v>2</v>
      </c>
      <c r="BN57">
        <v>9.7629999999999999</v>
      </c>
      <c r="BO57">
        <v>246.60400000000001</v>
      </c>
      <c r="BP57">
        <v>2407.6579999999999</v>
      </c>
      <c r="BR57">
        <f>(BP57-BN57*BQ56)/1000</f>
        <v>0.59561916533333326</v>
      </c>
      <c r="BU57" s="1"/>
      <c r="BV57">
        <v>2</v>
      </c>
      <c r="BW57">
        <v>6.8769999999999998</v>
      </c>
      <c r="BX57">
        <v>256.56599999999997</v>
      </c>
      <c r="BY57">
        <v>1764.454</v>
      </c>
      <c r="CA57">
        <f>(BY57-BW57*BZ56)/1000</f>
        <v>0.63040460733333337</v>
      </c>
      <c r="CD57" s="1"/>
      <c r="CE57">
        <v>2</v>
      </c>
      <c r="CF57">
        <v>7.8319999999999999</v>
      </c>
      <c r="CG57">
        <v>264.58800000000002</v>
      </c>
      <c r="CH57">
        <v>2072.2640000000001</v>
      </c>
      <c r="CJ57">
        <f>(CH57-CF57*CI56)/1000</f>
        <v>0.52111029333333359</v>
      </c>
      <c r="CM57" s="1"/>
      <c r="CN57">
        <v>2</v>
      </c>
      <c r="CO57">
        <v>7.4029999999999996</v>
      </c>
      <c r="CP57">
        <v>238.864</v>
      </c>
      <c r="CQ57">
        <v>1768.2840000000001</v>
      </c>
      <c r="CS57">
        <f>(CQ57-CO57*CR56)/1000</f>
        <v>0.43087035833333359</v>
      </c>
      <c r="CV57" s="1"/>
      <c r="CW57">
        <v>2</v>
      </c>
      <c r="CX57">
        <v>7.242</v>
      </c>
      <c r="CY57">
        <v>258.916</v>
      </c>
      <c r="CZ57">
        <v>1875.057</v>
      </c>
      <c r="DB57">
        <f>(CZ57-CX57*DA56)/1000</f>
        <v>0.57358511000000001</v>
      </c>
      <c r="DE57" s="1"/>
      <c r="DF57">
        <v>2</v>
      </c>
      <c r="DG57">
        <v>9.1300000000000008</v>
      </c>
      <c r="DH57">
        <v>1038.8050000000001</v>
      </c>
      <c r="DI57">
        <v>9484.5380000000005</v>
      </c>
      <c r="DK57">
        <f>(DI57-DG57*DJ56)/1000</f>
        <v>7.3089959500000008</v>
      </c>
      <c r="DN57" s="1"/>
      <c r="DO57">
        <v>2</v>
      </c>
      <c r="DP57">
        <v>4.367</v>
      </c>
      <c r="DQ57">
        <v>1078.221</v>
      </c>
      <c r="DR57">
        <v>4708.2</v>
      </c>
      <c r="DT57">
        <f>(DR57-DP57*DS56)/1000</f>
        <v>3.5306602849999997</v>
      </c>
      <c r="DW57" s="1"/>
      <c r="DX57">
        <v>2</v>
      </c>
      <c r="DY57">
        <v>9.173</v>
      </c>
      <c r="DZ57">
        <v>914.58500000000004</v>
      </c>
      <c r="EA57">
        <v>8389.6280000000006</v>
      </c>
      <c r="EC57">
        <f>(EA57-DY57*EB56)/1000</f>
        <v>6.3657064530000005</v>
      </c>
      <c r="EF57" s="1"/>
      <c r="EG57">
        <v>2</v>
      </c>
      <c r="EH57">
        <v>7.242</v>
      </c>
      <c r="EI57">
        <v>1969.329</v>
      </c>
      <c r="EJ57">
        <v>14261.81</v>
      </c>
      <c r="EL57">
        <f>(EJ57-EH57*EK56)/1000</f>
        <v>12.563988277999998</v>
      </c>
      <c r="EO57" s="1"/>
      <c r="EP57">
        <v>2</v>
      </c>
      <c r="EQ57">
        <v>14.044</v>
      </c>
      <c r="ER57">
        <v>1747.88</v>
      </c>
      <c r="ES57">
        <v>24547.309000000001</v>
      </c>
      <c r="EU57">
        <f>(ES57-EQ57*ET56)/1000</f>
        <v>21.173804441333335</v>
      </c>
      <c r="EX57" s="18"/>
      <c r="EY57" s="16">
        <v>2</v>
      </c>
      <c r="EZ57" s="16">
        <v>11.544</v>
      </c>
      <c r="FA57" s="16">
        <v>2942.7269999999999</v>
      </c>
      <c r="FB57" s="16">
        <v>33971.508000000002</v>
      </c>
      <c r="FC57" s="16"/>
      <c r="FD57" s="16">
        <v>31.277692500000001</v>
      </c>
      <c r="FE57" s="16"/>
      <c r="FG57" s="1"/>
      <c r="FH57">
        <v>2</v>
      </c>
      <c r="FI57">
        <v>9.9890000000000008</v>
      </c>
      <c r="FJ57">
        <v>2443.44</v>
      </c>
      <c r="FK57">
        <v>24406.418000000001</v>
      </c>
      <c r="FM57">
        <f>(FK57-FI57*FL56)/1000</f>
        <v>22.211205393</v>
      </c>
      <c r="FP57" s="1"/>
      <c r="FQ57">
        <v>2</v>
      </c>
      <c r="FR57">
        <v>12.585000000000001</v>
      </c>
      <c r="FS57">
        <v>2142.7289999999998</v>
      </c>
      <c r="FT57">
        <v>26966.081999999999</v>
      </c>
      <c r="FV57">
        <f>(FT57-FR57*FU56)/1000</f>
        <v>24.085304184999998</v>
      </c>
      <c r="FY57" s="1"/>
      <c r="FZ57">
        <v>2</v>
      </c>
      <c r="GA57">
        <v>7.1449999999999996</v>
      </c>
      <c r="GB57">
        <v>2463.6970000000001</v>
      </c>
      <c r="GC57">
        <v>17604.11</v>
      </c>
      <c r="GE57">
        <f>(GC57-GA57*GD56)/1000</f>
        <v>16.025727103333335</v>
      </c>
      <c r="GH57" s="1"/>
      <c r="GI57">
        <v>2</v>
      </c>
      <c r="GJ57">
        <v>9.8059999999999992</v>
      </c>
      <c r="GK57">
        <v>1725.2550000000001</v>
      </c>
      <c r="GL57">
        <v>16918.118999999999</v>
      </c>
      <c r="GN57">
        <f>(GL57-GJ57*GM56)/1000</f>
        <v>14.761439658666665</v>
      </c>
      <c r="GQ57" s="1"/>
      <c r="GR57">
        <v>2</v>
      </c>
      <c r="GS57">
        <v>10.632</v>
      </c>
      <c r="GT57">
        <v>1493.595</v>
      </c>
      <c r="GU57">
        <v>15880.319</v>
      </c>
      <c r="GW57">
        <f>(GU57-GS57*GV56)/1000</f>
        <v>13.447986744</v>
      </c>
      <c r="GZ57" s="1"/>
      <c r="HA57">
        <v>2</v>
      </c>
      <c r="HB57">
        <v>9.3879999999999999</v>
      </c>
      <c r="HC57">
        <v>1050.125</v>
      </c>
      <c r="HD57">
        <v>9858.2880000000005</v>
      </c>
      <c r="HF57">
        <f>(HD57-HB57*HE56)/1000</f>
        <v>7.4663507733333336</v>
      </c>
      <c r="HI57" s="1"/>
      <c r="HJ57">
        <v>2</v>
      </c>
      <c r="HK57">
        <v>11.845000000000001</v>
      </c>
      <c r="HL57">
        <v>2479.4569999999999</v>
      </c>
      <c r="HM57">
        <v>29368.268</v>
      </c>
      <c r="HO57">
        <f>(HM57-HK57*HN56)/1000</f>
        <v>26.659810041666667</v>
      </c>
      <c r="HR57" s="1"/>
      <c r="HS57">
        <v>2</v>
      </c>
      <c r="HT57">
        <v>9.2479999999999993</v>
      </c>
      <c r="HU57">
        <v>1868.896</v>
      </c>
      <c r="HV57">
        <v>17284.026000000002</v>
      </c>
      <c r="HX57">
        <f>(HV57-HT57*HW56)/1000</f>
        <v>15.490068133333335</v>
      </c>
      <c r="IA57" s="1"/>
      <c r="IB57">
        <v>2</v>
      </c>
      <c r="IC57">
        <v>7.1349999999999998</v>
      </c>
      <c r="ID57">
        <v>3111.9920000000002</v>
      </c>
      <c r="IE57">
        <v>22203.058000000001</v>
      </c>
      <c r="IG57">
        <f>(IE57-IC57*IF56)/1000</f>
        <v>20.068701234999999</v>
      </c>
      <c r="IJ57" s="1"/>
      <c r="IK57">
        <v>2</v>
      </c>
      <c r="IL57">
        <v>9.7629999999999999</v>
      </c>
      <c r="IM57">
        <v>2013.144</v>
      </c>
      <c r="IN57">
        <v>19654.809000000001</v>
      </c>
      <c r="IP57">
        <f>(IN57-IL57*IO56)/1000</f>
        <v>17.385965903999999</v>
      </c>
      <c r="IS57" s="1"/>
      <c r="IT57">
        <v>2</v>
      </c>
      <c r="IU57">
        <v>16.565000000000001</v>
      </c>
      <c r="IV57">
        <v>2507.6979999999999</v>
      </c>
      <c r="IW57">
        <v>41540.83</v>
      </c>
      <c r="IY57">
        <f>(IW57-IU57*IX56)/1000</f>
        <v>37.219717230000001</v>
      </c>
      <c r="JB57" s="1"/>
      <c r="JC57">
        <v>2</v>
      </c>
      <c r="JD57">
        <v>9.7200000000000006</v>
      </c>
      <c r="JE57">
        <v>2246.4180000000001</v>
      </c>
      <c r="JF57">
        <v>21835.917000000001</v>
      </c>
      <c r="JH57">
        <f>(JF57-JD57*JG56)/1000</f>
        <v>19.418138280000004</v>
      </c>
    </row>
    <row r="58" spans="1:269" x14ac:dyDescent="0.2">
      <c r="A58" s="1"/>
      <c r="B58">
        <v>3</v>
      </c>
      <c r="C58">
        <v>6.7270000000000003</v>
      </c>
      <c r="D58">
        <v>3960.1320000000001</v>
      </c>
      <c r="E58">
        <v>26639.732</v>
      </c>
      <c r="G58">
        <f>(E58-C58*F56)/1000</f>
        <v>22.215144170333332</v>
      </c>
      <c r="J58" s="1"/>
      <c r="K58">
        <v>3</v>
      </c>
      <c r="L58">
        <v>10.933</v>
      </c>
      <c r="M58">
        <v>2246.779</v>
      </c>
      <c r="N58">
        <v>24563.327000000001</v>
      </c>
      <c r="P58">
        <f>(N58-L58*O56)/1000</f>
        <v>22.20317291366667</v>
      </c>
      <c r="S58" s="1"/>
      <c r="T58">
        <v>3</v>
      </c>
      <c r="U58">
        <v>7.617</v>
      </c>
      <c r="V58">
        <v>2406.8420000000001</v>
      </c>
      <c r="W58">
        <v>18334.057000000001</v>
      </c>
      <c r="Y58">
        <f>(W58-U58*X56)/1000</f>
        <v>16.657215074</v>
      </c>
      <c r="AB58" s="1"/>
      <c r="AC58">
        <v>3</v>
      </c>
      <c r="AD58">
        <v>5.1180000000000003</v>
      </c>
      <c r="AE58">
        <v>1973.6210000000001</v>
      </c>
      <c r="AF58">
        <v>10100.308999999999</v>
      </c>
      <c r="AH58">
        <f>(AF58-AD58*AG56)/1000</f>
        <v>9.0127698259999995</v>
      </c>
      <c r="AK58" s="1"/>
      <c r="AL58">
        <v>3</v>
      </c>
      <c r="AM58">
        <v>5.1820000000000004</v>
      </c>
      <c r="AN58">
        <v>277.017</v>
      </c>
      <c r="AO58">
        <v>1435.508</v>
      </c>
      <c r="AQ58">
        <f>(AO58-AM58*AP56)/1000</f>
        <v>0.30012143599999991</v>
      </c>
      <c r="AT58" s="1"/>
      <c r="AU58">
        <v>3</v>
      </c>
      <c r="AV58">
        <v>8.2289999999999992</v>
      </c>
      <c r="AW58">
        <v>215.815</v>
      </c>
      <c r="AX58">
        <v>1775.944</v>
      </c>
      <c r="AZ58">
        <f>(AX58-AV58*AY56)/1000</f>
        <v>0.4261027280000001</v>
      </c>
      <c r="BC58" s="1"/>
      <c r="BD58">
        <v>3</v>
      </c>
      <c r="BE58">
        <v>8.0790000000000006</v>
      </c>
      <c r="BF58">
        <v>211.999</v>
      </c>
      <c r="BG58">
        <v>1712.6980000000001</v>
      </c>
      <c r="BI58">
        <f>(BG58-BE58*BH56)/1000</f>
        <v>0.25083526600000006</v>
      </c>
      <c r="BL58" s="1"/>
      <c r="BM58">
        <v>3</v>
      </c>
      <c r="BN58">
        <v>9.5920000000000005</v>
      </c>
      <c r="BO58">
        <v>242.85300000000001</v>
      </c>
      <c r="BP58">
        <v>2329.348</v>
      </c>
      <c r="BR58">
        <f>(BP58-BN58*BQ56)/1000</f>
        <v>0.54904722133333328</v>
      </c>
      <c r="BU58" s="1"/>
      <c r="BV58">
        <v>3</v>
      </c>
      <c r="BW58">
        <v>6.8879999999999999</v>
      </c>
      <c r="BX58">
        <v>228.76599999999999</v>
      </c>
      <c r="BY58">
        <v>1575.723</v>
      </c>
      <c r="CA58">
        <f>(BY58-BW58*BZ56)/1000</f>
        <v>0.4398596560000001</v>
      </c>
      <c r="CD58" s="1"/>
      <c r="CE58">
        <v>3</v>
      </c>
      <c r="CF58">
        <v>9.0980000000000008</v>
      </c>
      <c r="CG58">
        <v>280.50400000000002</v>
      </c>
      <c r="CH58">
        <v>2552.0360000000001</v>
      </c>
      <c r="CJ58">
        <f>(CH58-CF58*CI56)/1000</f>
        <v>0.75014677333333335</v>
      </c>
      <c r="CM58" s="1"/>
      <c r="CN58">
        <v>3</v>
      </c>
      <c r="CO58">
        <v>7.242</v>
      </c>
      <c r="CP58">
        <v>256.18799999999999</v>
      </c>
      <c r="CQ58">
        <v>1855.3050000000001</v>
      </c>
      <c r="CS58">
        <f>(CQ58-CO58*CR56)/1000</f>
        <v>0.54697735000000014</v>
      </c>
      <c r="CV58" s="1"/>
      <c r="CW58">
        <v>3</v>
      </c>
      <c r="CX58">
        <v>4.9889999999999999</v>
      </c>
      <c r="CY58">
        <v>277.35500000000002</v>
      </c>
      <c r="CZ58">
        <v>1383.6980000000001</v>
      </c>
      <c r="DB58">
        <f>(CZ58-CX58*DA56)/1000</f>
        <v>0.48711649500000009</v>
      </c>
      <c r="DE58" s="1"/>
      <c r="DF58">
        <v>3</v>
      </c>
      <c r="DG58">
        <v>8.3040000000000003</v>
      </c>
      <c r="DH58">
        <v>745.702</v>
      </c>
      <c r="DI58">
        <v>6192.3940000000002</v>
      </c>
      <c r="DK58">
        <f>(DI58-DG58*DJ56)/1000</f>
        <v>4.2136753599999999</v>
      </c>
      <c r="DN58" s="1"/>
      <c r="DO58">
        <v>3</v>
      </c>
      <c r="DP58">
        <v>3.8620000000000001</v>
      </c>
      <c r="DQ58">
        <v>668.49400000000003</v>
      </c>
      <c r="DR58">
        <v>2581.98</v>
      </c>
      <c r="DT58">
        <f>(DR58-DP58*DS56)/1000</f>
        <v>1.5406110100000001</v>
      </c>
      <c r="DW58" s="1"/>
      <c r="DX58">
        <v>3</v>
      </c>
      <c r="DY58">
        <v>9.9130000000000003</v>
      </c>
      <c r="DZ58">
        <v>1247.117</v>
      </c>
      <c r="EA58">
        <v>12363.224</v>
      </c>
      <c r="EC58">
        <f>(EA58-DY58*EB56)/1000</f>
        <v>10.176029592999999</v>
      </c>
      <c r="EF58" s="1"/>
      <c r="EG58">
        <v>3</v>
      </c>
      <c r="EH58">
        <v>7.4240000000000004</v>
      </c>
      <c r="EI58">
        <v>2226.1329999999998</v>
      </c>
      <c r="EJ58">
        <v>16527.599999999999</v>
      </c>
      <c r="EL58">
        <f>(EJ58-EH58*EK56)/1000</f>
        <v>14.787110015999998</v>
      </c>
      <c r="EO58" s="1"/>
      <c r="EP58">
        <v>3</v>
      </c>
      <c r="EQ58">
        <v>8.0359999999999996</v>
      </c>
      <c r="ER58">
        <v>1584.8879999999999</v>
      </c>
      <c r="ES58">
        <v>12735.996999999999</v>
      </c>
      <c r="EU58">
        <f>(ES58-EQ58*ET56)/1000</f>
        <v>10.805672118666665</v>
      </c>
      <c r="EX58" s="18"/>
      <c r="EY58" s="16">
        <v>3</v>
      </c>
      <c r="EZ58" s="16">
        <v>9.7629999999999999</v>
      </c>
      <c r="FA58" s="16">
        <v>2020.287</v>
      </c>
      <c r="FB58" s="16">
        <v>19724.546999999999</v>
      </c>
      <c r="FC58" s="16"/>
      <c r="FD58" s="16">
        <v>17.446331399999998</v>
      </c>
      <c r="FE58" s="16"/>
      <c r="FG58" s="1"/>
      <c r="FH58">
        <v>3</v>
      </c>
      <c r="FI58">
        <v>11.179</v>
      </c>
      <c r="FJ58">
        <v>2027.5940000000001</v>
      </c>
      <c r="FK58">
        <v>22667.381000000001</v>
      </c>
      <c r="FM58">
        <f>(FK58-FI58*FL56)/1000</f>
        <v>20.210650423000001</v>
      </c>
      <c r="FP58" s="1"/>
      <c r="FQ58">
        <v>3</v>
      </c>
      <c r="FR58">
        <v>11.973000000000001</v>
      </c>
      <c r="FS58">
        <v>1615.278</v>
      </c>
      <c r="FT58">
        <v>19340.335999999999</v>
      </c>
      <c r="FV58">
        <f>(FT58-FR58*FU56)/1000</f>
        <v>16.599648452999997</v>
      </c>
      <c r="FY58" s="1"/>
      <c r="FZ58">
        <v>3</v>
      </c>
      <c r="GA58">
        <v>8.4220000000000006</v>
      </c>
      <c r="GB58">
        <v>2266.2370000000001</v>
      </c>
      <c r="GC58">
        <v>19086.556</v>
      </c>
      <c r="GE58">
        <f>(GC58-GA58*GD56)/1000</f>
        <v>17.226074438666668</v>
      </c>
      <c r="GH58" s="1"/>
      <c r="GI58">
        <v>3</v>
      </c>
      <c r="GJ58">
        <v>9.7629999999999999</v>
      </c>
      <c r="GK58">
        <v>1750.482</v>
      </c>
      <c r="GL58">
        <v>17090.381000000001</v>
      </c>
      <c r="GN58">
        <f>(GL58-GJ58*GM56)/1000</f>
        <v>14.943158849333335</v>
      </c>
      <c r="GQ58" s="1"/>
      <c r="GR58">
        <v>3</v>
      </c>
      <c r="GS58">
        <v>13.819000000000001</v>
      </c>
      <c r="GT58">
        <v>1860.788</v>
      </c>
      <c r="GU58">
        <v>25713.748</v>
      </c>
      <c r="GW58">
        <f>(GU58-GS58*GV56)/1000</f>
        <v>22.55231088133333</v>
      </c>
      <c r="GZ58" s="1"/>
      <c r="HA58">
        <v>3</v>
      </c>
      <c r="HB58">
        <v>7.9180000000000001</v>
      </c>
      <c r="HC58">
        <v>1314.1679999999999</v>
      </c>
      <c r="HD58">
        <v>10405.425999999999</v>
      </c>
      <c r="HF58">
        <f>(HD58-HB58*HE56)/1000</f>
        <v>8.3880251733333342</v>
      </c>
      <c r="HI58" s="1"/>
      <c r="HJ58">
        <v>3</v>
      </c>
      <c r="HK58">
        <v>8.68</v>
      </c>
      <c r="HL58">
        <v>2946.2040000000002</v>
      </c>
      <c r="HM58">
        <v>25571.955000000002</v>
      </c>
      <c r="HO58">
        <f>(HM58-HK58*HN56)/1000</f>
        <v>23.587200666666668</v>
      </c>
      <c r="HR58" s="1"/>
      <c r="HS58">
        <v>3</v>
      </c>
      <c r="HT58">
        <v>9.42</v>
      </c>
      <c r="HU58">
        <v>2334.5239999999999</v>
      </c>
      <c r="HV58">
        <v>21991.024000000001</v>
      </c>
      <c r="HX58">
        <f>(HV58-HT58*HW56)/1000</f>
        <v>20.163701</v>
      </c>
      <c r="IA58" s="1"/>
      <c r="IB58">
        <v>3</v>
      </c>
      <c r="IC58">
        <v>7.4349999999999996</v>
      </c>
      <c r="ID58">
        <v>2143.3879999999999</v>
      </c>
      <c r="IE58">
        <v>15936.27</v>
      </c>
      <c r="IG58">
        <f>(IE58-IC58*IF56)/1000</f>
        <v>13.712171535000001</v>
      </c>
      <c r="IJ58" s="1"/>
      <c r="IK58">
        <v>3</v>
      </c>
      <c r="IL58">
        <v>9.5920000000000005</v>
      </c>
      <c r="IM58">
        <v>2233.7939999999999</v>
      </c>
      <c r="IN58">
        <v>21425.614000000001</v>
      </c>
      <c r="IP58">
        <f>(IN58-IL58*IO56)/1000</f>
        <v>19.196509936000002</v>
      </c>
      <c r="IS58" s="1"/>
      <c r="IT58">
        <v>3</v>
      </c>
      <c r="IU58">
        <v>13.754</v>
      </c>
      <c r="IV58">
        <v>2773.5509999999999</v>
      </c>
      <c r="IW58">
        <v>38148.436999999998</v>
      </c>
      <c r="IY58">
        <f>(IW58-IU58*IX56)/1000</f>
        <v>34.560596068000002</v>
      </c>
      <c r="JB58" s="1"/>
      <c r="JC58">
        <v>3</v>
      </c>
      <c r="JD58">
        <v>9.2050000000000001</v>
      </c>
      <c r="JE58">
        <v>1857.1420000000001</v>
      </c>
      <c r="JF58">
        <v>17095.628000000001</v>
      </c>
      <c r="JH58">
        <f>(JF58-JD58*JG56)/1000</f>
        <v>14.805951753333334</v>
      </c>
    </row>
    <row r="59" spans="1:269" x14ac:dyDescent="0.2">
      <c r="A59" s="1"/>
      <c r="B59">
        <v>4</v>
      </c>
      <c r="C59">
        <v>9.1300000000000008</v>
      </c>
      <c r="D59">
        <v>3823.8980000000001</v>
      </c>
      <c r="E59">
        <v>34913.101999999999</v>
      </c>
      <c r="G59">
        <f>(E59-C59*F56)/1000</f>
        <v>28.907975363333332</v>
      </c>
      <c r="J59" s="1"/>
      <c r="K59">
        <v>4</v>
      </c>
      <c r="L59">
        <v>8.3040000000000003</v>
      </c>
      <c r="M59">
        <v>2437.5439999999999</v>
      </c>
      <c r="N59">
        <v>20241.654999999999</v>
      </c>
      <c r="P59">
        <f>(N59-L59*O56)/1000</f>
        <v>18.449034535999999</v>
      </c>
      <c r="S59" s="1"/>
      <c r="T59">
        <v>4</v>
      </c>
      <c r="U59">
        <v>7.1669999999999998</v>
      </c>
      <c r="V59">
        <v>1213.8520000000001</v>
      </c>
      <c r="W59">
        <v>8699.509</v>
      </c>
      <c r="Y59">
        <f>(W59-U59*X56)/1000</f>
        <v>7.1217321739999999</v>
      </c>
      <c r="AB59" s="1"/>
      <c r="AC59">
        <v>4</v>
      </c>
      <c r="AD59">
        <v>4.6890000000000001</v>
      </c>
      <c r="AE59">
        <v>1149.4100000000001</v>
      </c>
      <c r="AF59">
        <v>5389.009</v>
      </c>
      <c r="AH59">
        <f>(AF59-AD59*AG56)/1000</f>
        <v>4.3926293230000004</v>
      </c>
      <c r="AK59" s="1"/>
      <c r="AL59">
        <v>4</v>
      </c>
      <c r="AM59">
        <v>4.431</v>
      </c>
      <c r="AN59">
        <v>268.41199999999998</v>
      </c>
      <c r="AO59">
        <v>1189.3340000000001</v>
      </c>
      <c r="AQ59">
        <f>(AO59-AM59*AP56)/1000</f>
        <v>0.21849303800000006</v>
      </c>
      <c r="AT59" s="1"/>
      <c r="AU59">
        <v>4</v>
      </c>
      <c r="AV59">
        <v>7.65</v>
      </c>
      <c r="AW59">
        <v>225.053</v>
      </c>
      <c r="AX59">
        <v>1721.5809999999999</v>
      </c>
      <c r="AZ59">
        <f>(AX59-AV59*AY56)/1000</f>
        <v>0.46671579999999974</v>
      </c>
      <c r="BC59" s="1"/>
      <c r="BD59">
        <v>4</v>
      </c>
      <c r="BE59">
        <v>8.798</v>
      </c>
      <c r="BF59">
        <v>231.245</v>
      </c>
      <c r="BG59">
        <v>2034.413</v>
      </c>
      <c r="BI59">
        <f>(BG59-BE59*BH56)/1000</f>
        <v>0.44245009200000002</v>
      </c>
      <c r="BL59" s="1"/>
      <c r="BM59">
        <v>4</v>
      </c>
      <c r="BN59">
        <v>7.617</v>
      </c>
      <c r="BO59">
        <v>275.77999999999997</v>
      </c>
      <c r="BP59">
        <v>2100.7489999999998</v>
      </c>
      <c r="BR59">
        <f>(BP59-BN59*BQ56)/1000</f>
        <v>0.68701348799999984</v>
      </c>
      <c r="BU59" s="1"/>
      <c r="BV59">
        <v>4</v>
      </c>
      <c r="BW59">
        <v>6.5659999999999998</v>
      </c>
      <c r="BX59">
        <v>220.59200000000001</v>
      </c>
      <c r="BY59">
        <v>1448.414</v>
      </c>
      <c r="CA59">
        <f>(BY59-BW59*BZ56)/1000</f>
        <v>0.36564995866666661</v>
      </c>
      <c r="CD59" s="1"/>
      <c r="CE59">
        <v>4</v>
      </c>
      <c r="CF59">
        <v>9.141</v>
      </c>
      <c r="CG59">
        <v>300.27300000000002</v>
      </c>
      <c r="CH59">
        <v>2744.79</v>
      </c>
      <c r="CJ59">
        <f>(CH59-CF59*CI56)/1000</f>
        <v>0.93438448000000018</v>
      </c>
      <c r="CM59" s="1"/>
      <c r="CN59">
        <v>4</v>
      </c>
      <c r="CO59">
        <v>8.1750000000000007</v>
      </c>
      <c r="CP59">
        <v>238.524</v>
      </c>
      <c r="CQ59">
        <v>1950.02</v>
      </c>
      <c r="CS59">
        <f>(CQ59-CO59*CR56)/1000</f>
        <v>0.47313812499999996</v>
      </c>
      <c r="CV59" s="1"/>
      <c r="CW59">
        <v>4</v>
      </c>
      <c r="CX59">
        <v>8.7010000000000005</v>
      </c>
      <c r="CY59">
        <v>243.93100000000001</v>
      </c>
      <c r="CZ59">
        <v>2122.4639999999999</v>
      </c>
      <c r="DB59">
        <f>(CZ59-CX59*DA56)/1000</f>
        <v>0.55879278833333323</v>
      </c>
      <c r="DE59" s="1"/>
      <c r="DF59">
        <v>4</v>
      </c>
      <c r="DG59">
        <v>6.1479999999999997</v>
      </c>
      <c r="DH59">
        <v>872.22699999999998</v>
      </c>
      <c r="DI59">
        <v>5362.1220000000003</v>
      </c>
      <c r="DK59">
        <f>(DI59-DG59*DJ56)/1000</f>
        <v>3.8971458200000004</v>
      </c>
      <c r="DN59" s="1"/>
      <c r="DO59">
        <v>4</v>
      </c>
      <c r="DP59">
        <v>4.3449999999999998</v>
      </c>
      <c r="DQ59">
        <v>1087.309</v>
      </c>
      <c r="DR59">
        <v>4724.55</v>
      </c>
      <c r="DT59">
        <f>(DR59-DP59*DS56)/1000</f>
        <v>3.5529424750000005</v>
      </c>
      <c r="DW59" s="1"/>
      <c r="DX59">
        <v>4</v>
      </c>
      <c r="DY59">
        <v>10.675000000000001</v>
      </c>
      <c r="DZ59">
        <v>1000.423</v>
      </c>
      <c r="EA59">
        <v>10679.709000000001</v>
      </c>
      <c r="EC59">
        <f>(EA59-DY59*EB56)/1000</f>
        <v>8.3243876750000005</v>
      </c>
      <c r="EF59" s="1"/>
      <c r="EG59">
        <v>4</v>
      </c>
      <c r="EH59">
        <v>6.2869999999999999</v>
      </c>
      <c r="EI59">
        <v>1166.0650000000001</v>
      </c>
      <c r="EJ59">
        <v>7331.1639999999998</v>
      </c>
      <c r="EL59">
        <f>(EJ59-EH59*EK56)/1000</f>
        <v>5.8572334329999993</v>
      </c>
      <c r="EO59" s="1"/>
      <c r="EP59">
        <v>4</v>
      </c>
      <c r="EQ59">
        <v>14.473000000000001</v>
      </c>
      <c r="ER59">
        <v>2193.627</v>
      </c>
      <c r="ES59">
        <v>31748.804</v>
      </c>
      <c r="EU59">
        <f>(ES59-EQ59*ET56)/1000</f>
        <v>28.272249494333334</v>
      </c>
      <c r="EX59" s="18"/>
      <c r="EY59" s="16">
        <v>4</v>
      </c>
      <c r="EZ59" s="16">
        <v>11.157999999999999</v>
      </c>
      <c r="FA59" s="16">
        <v>2606.98</v>
      </c>
      <c r="FB59" s="16">
        <v>29088.652999999998</v>
      </c>
      <c r="FC59" s="16"/>
      <c r="FD59" s="16">
        <v>26.484911400000001</v>
      </c>
      <c r="FE59" s="16"/>
      <c r="FG59" s="1"/>
      <c r="FH59">
        <v>4</v>
      </c>
      <c r="FI59">
        <v>11.973000000000001</v>
      </c>
      <c r="FJ59">
        <v>2455.7629999999999</v>
      </c>
      <c r="FK59">
        <v>29403.780999999999</v>
      </c>
      <c r="FM59">
        <f>(FK59-FI59*FL56)/1000</f>
        <v>26.772558600999997</v>
      </c>
      <c r="FP59" s="1"/>
      <c r="FQ59">
        <v>4</v>
      </c>
      <c r="FR59">
        <v>6.673</v>
      </c>
      <c r="FS59">
        <v>3083.4920000000002</v>
      </c>
      <c r="FT59">
        <v>20577.178</v>
      </c>
      <c r="FV59">
        <f>(FT59-FR59*FU56)/1000</f>
        <v>19.049690486333333</v>
      </c>
      <c r="FY59" s="1"/>
      <c r="FZ59">
        <v>4</v>
      </c>
      <c r="GA59">
        <v>10.481999999999999</v>
      </c>
      <c r="GB59">
        <v>1676.7909999999999</v>
      </c>
      <c r="GC59">
        <v>17576.246999999999</v>
      </c>
      <c r="GE59">
        <f>(GC59-GA59*GD56)/1000</f>
        <v>15.260696332</v>
      </c>
      <c r="GH59" s="1"/>
      <c r="GI59">
        <v>4</v>
      </c>
      <c r="GJ59">
        <v>10.728999999999999</v>
      </c>
      <c r="GK59">
        <v>1261.278</v>
      </c>
      <c r="GL59">
        <v>13532.045</v>
      </c>
      <c r="GN59">
        <f>(GL59-GJ59*GM56)/1000</f>
        <v>11.172365961333332</v>
      </c>
      <c r="GQ59" s="1"/>
      <c r="GR59">
        <v>4</v>
      </c>
      <c r="GS59">
        <v>12.391999999999999</v>
      </c>
      <c r="GT59">
        <v>1918.184</v>
      </c>
      <c r="GU59">
        <v>23769.758000000002</v>
      </c>
      <c r="GW59">
        <f>(GU59-GS59*GV56)/1000</f>
        <v>20.934782330666668</v>
      </c>
      <c r="GZ59" s="1"/>
      <c r="HA59">
        <v>4</v>
      </c>
      <c r="HB59">
        <v>8.4329999999999998</v>
      </c>
      <c r="HC59">
        <v>1992.98</v>
      </c>
      <c r="HD59">
        <v>16806.528999999999</v>
      </c>
      <c r="HF59">
        <f>(HD59-HB59*HE56)/1000</f>
        <v>14.657913039999999</v>
      </c>
      <c r="HI59" s="1"/>
      <c r="HJ59">
        <v>4</v>
      </c>
      <c r="HK59">
        <v>8.69</v>
      </c>
      <c r="HL59">
        <v>3562.4270000000001</v>
      </c>
      <c r="HM59">
        <v>30958.764999999999</v>
      </c>
      <c r="HO59">
        <f>(HM59-HK59*HN56)/1000</f>
        <v>28.971724083333335</v>
      </c>
      <c r="HR59" s="1"/>
      <c r="HS59">
        <v>4</v>
      </c>
      <c r="HT59">
        <v>6.5119999999999996</v>
      </c>
      <c r="HU59">
        <v>2469.5749999999998</v>
      </c>
      <c r="HV59">
        <v>16082.869000000001</v>
      </c>
      <c r="HX59">
        <f>(HV59-HT59*HW56)/1000</f>
        <v>14.819649533333333</v>
      </c>
      <c r="IA59" s="1"/>
      <c r="IB59">
        <v>4</v>
      </c>
      <c r="IC59">
        <v>9.3559999999999999</v>
      </c>
      <c r="ID59">
        <v>2710.741</v>
      </c>
      <c r="IE59">
        <v>25360.457999999999</v>
      </c>
      <c r="IG59">
        <f>(IE59-IC59*IF56)/1000</f>
        <v>22.561713516000001</v>
      </c>
      <c r="IJ59" s="1"/>
      <c r="IK59">
        <v>4</v>
      </c>
      <c r="IL59">
        <v>12.252000000000001</v>
      </c>
      <c r="IM59">
        <v>2168.7489999999998</v>
      </c>
      <c r="IN59">
        <v>26572.225999999999</v>
      </c>
      <c r="IP59">
        <f>(IN59-IL59*IO56)/1000</f>
        <v>23.724959215999998</v>
      </c>
      <c r="IS59" s="1"/>
      <c r="IT59">
        <v>4</v>
      </c>
      <c r="IU59">
        <v>12.252000000000001</v>
      </c>
      <c r="IV59">
        <v>2499.9960000000001</v>
      </c>
      <c r="IW59">
        <v>30630.784</v>
      </c>
      <c r="IY59">
        <f>(IW59-IU59*IX56)/1000</f>
        <v>27.434751783999999</v>
      </c>
      <c r="JB59" s="1"/>
      <c r="JC59">
        <v>4</v>
      </c>
      <c r="JD59">
        <v>8.7010000000000005</v>
      </c>
      <c r="JE59">
        <v>2431.3969999999999</v>
      </c>
      <c r="JF59">
        <v>21155.794999999998</v>
      </c>
      <c r="JH59">
        <f>(JF59-JD59*JG56)/1000</f>
        <v>18.991485057333332</v>
      </c>
    </row>
    <row r="60" spans="1:269" x14ac:dyDescent="0.2">
      <c r="A60" s="1"/>
      <c r="B60">
        <v>5</v>
      </c>
      <c r="C60">
        <v>6.7809999999999997</v>
      </c>
      <c r="D60">
        <v>3849.078</v>
      </c>
      <c r="E60">
        <v>26099.149000000001</v>
      </c>
      <c r="G60">
        <f>(E60-C60*F56)/1000</f>
        <v>21.639043444333335</v>
      </c>
      <c r="J60" s="1"/>
      <c r="K60">
        <v>5</v>
      </c>
      <c r="L60">
        <v>7.6710000000000003</v>
      </c>
      <c r="M60">
        <v>3652.6350000000002</v>
      </c>
      <c r="N60">
        <v>28019.793000000001</v>
      </c>
      <c r="P60">
        <f>(N60-L60*O56)/1000</f>
        <v>26.363820989000001</v>
      </c>
      <c r="S60" s="1"/>
      <c r="T60">
        <v>5</v>
      </c>
      <c r="U60">
        <v>6.6840000000000002</v>
      </c>
      <c r="V60">
        <v>1237.605</v>
      </c>
      <c r="W60">
        <v>8272.2330000000002</v>
      </c>
      <c r="Y60">
        <f>(W60-U60*X56)/1000</f>
        <v>6.800786048</v>
      </c>
      <c r="AB60" s="1"/>
      <c r="AC60">
        <v>5</v>
      </c>
      <c r="AD60">
        <v>6.6630000000000003</v>
      </c>
      <c r="AE60">
        <v>1233.9100000000001</v>
      </c>
      <c r="AF60">
        <v>8221.0560000000005</v>
      </c>
      <c r="AH60">
        <f>(AF60-AD60*AG56)/1000</f>
        <v>6.8052151410000006</v>
      </c>
      <c r="AK60" s="1"/>
      <c r="AL60">
        <v>5</v>
      </c>
      <c r="AM60">
        <v>4.8170000000000002</v>
      </c>
      <c r="AN60">
        <v>318.96199999999999</v>
      </c>
      <c r="AO60">
        <v>1536.52</v>
      </c>
      <c r="AQ60">
        <f>(AO60-AM60*AP56)/1000</f>
        <v>0.48110566599999993</v>
      </c>
      <c r="AT60" s="1"/>
      <c r="AU60">
        <v>5</v>
      </c>
      <c r="AV60">
        <v>9.0549999999999997</v>
      </c>
      <c r="AW60">
        <v>241.876</v>
      </c>
      <c r="AX60">
        <v>2190.2170000000001</v>
      </c>
      <c r="AZ60">
        <f>(AX60-AV60*AY56)/1000</f>
        <v>0.70488309333333332</v>
      </c>
      <c r="BC60" s="1"/>
      <c r="BD60">
        <v>5</v>
      </c>
      <c r="BE60">
        <v>6.8019999999999996</v>
      </c>
      <c r="BF60">
        <v>208.953</v>
      </c>
      <c r="BG60">
        <v>1421.3130000000001</v>
      </c>
      <c r="BI60">
        <f>(BG60-BE60*BH56)/1000</f>
        <v>0.19051830800000016</v>
      </c>
      <c r="BL60" s="1"/>
      <c r="BM60">
        <v>5</v>
      </c>
      <c r="BN60">
        <v>8.09</v>
      </c>
      <c r="BO60">
        <v>231.03700000000001</v>
      </c>
      <c r="BP60">
        <v>1868.9849999999999</v>
      </c>
      <c r="BR60">
        <f>(BP60-BN60*BQ56)/1000</f>
        <v>0.36745942666666653</v>
      </c>
      <c r="BU60" s="1"/>
      <c r="BV60">
        <v>5</v>
      </c>
      <c r="BW60">
        <v>5.9119999999999999</v>
      </c>
      <c r="BX60">
        <v>215.363</v>
      </c>
      <c r="BY60">
        <v>1273.1369999999999</v>
      </c>
      <c r="CA60">
        <f>(BY60-BW60*BZ56)/1000</f>
        <v>0.29822061066666661</v>
      </c>
      <c r="CD60" s="1"/>
      <c r="CE60">
        <v>5</v>
      </c>
      <c r="CF60">
        <v>10.225</v>
      </c>
      <c r="CG60">
        <v>301.84800000000001</v>
      </c>
      <c r="CH60">
        <v>3086.268</v>
      </c>
      <c r="CJ60">
        <f>(CH60-CF60*CI56)/1000</f>
        <v>1.061172666666667</v>
      </c>
      <c r="CM60" s="1"/>
      <c r="CN60">
        <v>5</v>
      </c>
      <c r="CO60">
        <v>6.92</v>
      </c>
      <c r="CP60">
        <v>225.66200000000001</v>
      </c>
      <c r="CQ60">
        <v>1561.604</v>
      </c>
      <c r="CS60">
        <f>(CQ60-CO60*CR56)/1000</f>
        <v>0.31144833333333349</v>
      </c>
      <c r="CV60" s="1"/>
      <c r="CW60">
        <v>5</v>
      </c>
      <c r="CX60">
        <v>6.8019999999999996</v>
      </c>
      <c r="CY60">
        <v>260.32</v>
      </c>
      <c r="CZ60">
        <v>1770.7190000000001</v>
      </c>
      <c r="DB60">
        <f>(CZ60-CX60*DA56)/1000</f>
        <v>0.54832024333333329</v>
      </c>
      <c r="DE60" s="1"/>
      <c r="DF60">
        <v>5</v>
      </c>
      <c r="DG60">
        <v>6.3620000000000001</v>
      </c>
      <c r="DH60">
        <v>679.99199999999996</v>
      </c>
      <c r="DI60">
        <v>4326.2420000000002</v>
      </c>
      <c r="DK60">
        <f>(DI60-DG60*DJ56)/1000</f>
        <v>2.8102728299999997</v>
      </c>
      <c r="DN60" s="1"/>
      <c r="DO60">
        <v>5</v>
      </c>
      <c r="DP60">
        <v>4.5810000000000004</v>
      </c>
      <c r="DQ60">
        <v>1295.152</v>
      </c>
      <c r="DR60">
        <v>5933.3680000000004</v>
      </c>
      <c r="DT60">
        <f>(DR60-DP60*DS56)/1000</f>
        <v>4.6981242550000006</v>
      </c>
      <c r="DW60" s="1"/>
      <c r="DX60">
        <v>5</v>
      </c>
      <c r="DY60">
        <v>9.8279999999999994</v>
      </c>
      <c r="DZ60">
        <v>654.59500000000003</v>
      </c>
      <c r="EA60">
        <v>6433.107</v>
      </c>
      <c r="EC60">
        <f>(EA60-DY60*EB56)/1000</f>
        <v>4.2646669080000006</v>
      </c>
      <c r="EF60" s="1"/>
      <c r="EG60">
        <v>5</v>
      </c>
      <c r="EH60">
        <v>5.5579999999999998</v>
      </c>
      <c r="EI60">
        <v>1398.5150000000001</v>
      </c>
      <c r="EJ60">
        <v>7772.3010000000004</v>
      </c>
      <c r="EL60">
        <f>(EJ60-EH60*EK56)/1000</f>
        <v>6.4692779219999998</v>
      </c>
      <c r="EO60" s="1"/>
      <c r="EP60">
        <v>5</v>
      </c>
      <c r="EQ60">
        <v>9.1519999999999992</v>
      </c>
      <c r="ER60">
        <v>2851.9110000000001</v>
      </c>
      <c r="ES60">
        <v>26099.825000000001</v>
      </c>
      <c r="EU60">
        <f>(ES60-EQ60*ET56)/1000</f>
        <v>23.901426130666668</v>
      </c>
      <c r="EX60" s="18"/>
      <c r="EY60" s="16">
        <v>5</v>
      </c>
      <c r="EZ60" s="16">
        <v>9.5060000000000002</v>
      </c>
      <c r="FA60" s="16">
        <v>2423.6570000000002</v>
      </c>
      <c r="FB60" s="16">
        <v>23038.672999999999</v>
      </c>
      <c r="FC60" s="16"/>
      <c r="FD60" s="16">
        <v>20.8204289</v>
      </c>
      <c r="FE60" s="16"/>
      <c r="FG60" s="1"/>
      <c r="FH60">
        <v>5</v>
      </c>
      <c r="FI60">
        <v>9.6129999999999995</v>
      </c>
      <c r="FJ60">
        <v>1601.271</v>
      </c>
      <c r="FK60">
        <v>15393.08</v>
      </c>
      <c r="FM60">
        <f>(FK60-FI60*FL56)/1000</f>
        <v>13.280498281</v>
      </c>
      <c r="FP60" s="1"/>
      <c r="FQ60">
        <v>5</v>
      </c>
      <c r="FR60">
        <v>7.0919999999999996</v>
      </c>
      <c r="FS60">
        <v>3065.3119999999999</v>
      </c>
      <c r="FT60">
        <v>21738.455999999998</v>
      </c>
      <c r="FV60">
        <f>(FT60-FR60*FU56)/1000</f>
        <v>20.115057011999998</v>
      </c>
      <c r="FY60" s="1"/>
      <c r="FZ60">
        <v>5</v>
      </c>
      <c r="GA60">
        <v>6.3090000000000002</v>
      </c>
      <c r="GB60">
        <v>2553.723</v>
      </c>
      <c r="GC60">
        <v>16110.302</v>
      </c>
      <c r="GE60">
        <f>(GC60-GA60*GD56)/1000</f>
        <v>14.716597633999999</v>
      </c>
      <c r="GH60" s="1"/>
      <c r="GI60">
        <v>5</v>
      </c>
      <c r="GJ60">
        <v>6.4370000000000003</v>
      </c>
      <c r="GK60">
        <v>2316.9119999999998</v>
      </c>
      <c r="GL60">
        <v>14914.659</v>
      </c>
      <c r="GN60">
        <f>(GL60-GJ60*GM56)/1000</f>
        <v>13.498939550666666</v>
      </c>
      <c r="GQ60" s="1"/>
      <c r="GR60">
        <v>5</v>
      </c>
      <c r="GS60">
        <v>12.746</v>
      </c>
      <c r="GT60">
        <v>763.5</v>
      </c>
      <c r="GU60">
        <v>9731.4619999999995</v>
      </c>
      <c r="GW60">
        <f>(GU60-GS60*GV56)/1000</f>
        <v>6.8155000986666652</v>
      </c>
      <c r="GZ60" s="1"/>
      <c r="HA60">
        <v>5</v>
      </c>
      <c r="HB60">
        <v>8.8729999999999993</v>
      </c>
      <c r="HC60">
        <v>1815.037</v>
      </c>
      <c r="HD60">
        <v>16104.369000000001</v>
      </c>
      <c r="HF60">
        <f>(HD60-HB60*HE56)/1000</f>
        <v>13.843646906666667</v>
      </c>
      <c r="HI60" s="1"/>
      <c r="HJ60">
        <v>5</v>
      </c>
      <c r="HK60">
        <v>7.9720000000000004</v>
      </c>
      <c r="HL60">
        <v>2495.837</v>
      </c>
      <c r="HM60">
        <v>19895.629000000001</v>
      </c>
      <c r="HO60">
        <f>(HM60-HK60*HN56)/1000</f>
        <v>18.072764766666666</v>
      </c>
      <c r="HR60" s="1"/>
      <c r="HS60">
        <v>5</v>
      </c>
      <c r="HT60">
        <v>8.5830000000000002</v>
      </c>
      <c r="HU60">
        <v>1601.5609999999999</v>
      </c>
      <c r="HV60">
        <v>13746.31</v>
      </c>
      <c r="HX60">
        <f>(HV60-HT60*HW56)/1000</f>
        <v>12.081351049999999</v>
      </c>
      <c r="IA60" s="1"/>
      <c r="IB60">
        <v>5</v>
      </c>
      <c r="IC60">
        <v>7.1879999999999997</v>
      </c>
      <c r="ID60">
        <v>2129.9670000000001</v>
      </c>
      <c r="IE60">
        <v>15310.886</v>
      </c>
      <c r="IG60">
        <f>(IE60-IC60*IF56)/1000</f>
        <v>13.160674867999999</v>
      </c>
      <c r="IJ60" s="1"/>
      <c r="IK60">
        <v>5</v>
      </c>
      <c r="IL60">
        <v>8.8729999999999993</v>
      </c>
      <c r="IM60">
        <v>2174.2089999999998</v>
      </c>
      <c r="IN60">
        <v>19291.208999999999</v>
      </c>
      <c r="IP60">
        <f>(IN60-IL60*IO56)/1000</f>
        <v>17.229194784000001</v>
      </c>
      <c r="IS60" s="1"/>
      <c r="IT60">
        <v>5</v>
      </c>
      <c r="IU60">
        <v>9.6560000000000006</v>
      </c>
      <c r="IV60">
        <v>2948.9430000000002</v>
      </c>
      <c r="IW60">
        <v>28474.857</v>
      </c>
      <c r="IY60">
        <f>(IW60-IU60*IX56)/1000</f>
        <v>25.956012152</v>
      </c>
      <c r="JB60" s="1"/>
      <c r="JC60">
        <v>5</v>
      </c>
      <c r="JD60">
        <v>7.2629999999999999</v>
      </c>
      <c r="JE60">
        <v>2230.1109999999999</v>
      </c>
      <c r="JF60">
        <v>16198.236000000001</v>
      </c>
      <c r="JH60">
        <f>(JF60-JD60*JG56)/1000</f>
        <v>14.391618012</v>
      </c>
    </row>
    <row r="61" spans="1:269" x14ac:dyDescent="0.2">
      <c r="A61" s="1"/>
      <c r="B61">
        <v>6</v>
      </c>
      <c r="C61">
        <v>10.106999999999999</v>
      </c>
      <c r="D61">
        <v>4037.7350000000001</v>
      </c>
      <c r="E61">
        <v>40807.620999999999</v>
      </c>
      <c r="G61">
        <f>(E61-C61*F56)/1000</f>
        <v>34.159886616999998</v>
      </c>
      <c r="J61" s="1"/>
      <c r="K61">
        <v>6</v>
      </c>
      <c r="L61">
        <v>9.8170000000000002</v>
      </c>
      <c r="M61">
        <v>2391.2809999999999</v>
      </c>
      <c r="N61">
        <v>23474.929</v>
      </c>
      <c r="P61">
        <f>(N61-L61*O56)/1000</f>
        <v>21.355690669666668</v>
      </c>
      <c r="S61" s="1"/>
      <c r="T61">
        <v>6</v>
      </c>
      <c r="U61">
        <v>7.0490000000000004</v>
      </c>
      <c r="V61">
        <v>1739.4259999999999</v>
      </c>
      <c r="W61">
        <v>12260.946</v>
      </c>
      <c r="Y61">
        <f>(W61-U61*X56)/1000</f>
        <v>10.709146244666666</v>
      </c>
      <c r="AB61" s="1"/>
      <c r="AC61">
        <v>6</v>
      </c>
      <c r="AD61">
        <v>7.8209999999999997</v>
      </c>
      <c r="AE61">
        <v>1155.7809999999999</v>
      </c>
      <c r="AF61">
        <v>9039.7309999999998</v>
      </c>
      <c r="AH61">
        <f>(AF61-AD61*AG56)/1000</f>
        <v>7.3778232469999994</v>
      </c>
      <c r="AK61" s="1"/>
      <c r="AL61">
        <v>6</v>
      </c>
      <c r="AM61">
        <v>5.343</v>
      </c>
      <c r="AN61">
        <v>325.29700000000003</v>
      </c>
      <c r="AO61">
        <v>1738.05</v>
      </c>
      <c r="AQ61">
        <f>(AO61-AM61*AP56)/1000</f>
        <v>0.56738801399999983</v>
      </c>
      <c r="AT61" s="1"/>
      <c r="AU61">
        <v>6</v>
      </c>
      <c r="AV61">
        <v>7.3710000000000004</v>
      </c>
      <c r="AW61">
        <v>234.971</v>
      </c>
      <c r="AX61">
        <v>1731.902</v>
      </c>
      <c r="AZ61">
        <f>(AX61-AV61*AY56)/1000</f>
        <v>0.52280247199999985</v>
      </c>
      <c r="BC61" s="1"/>
      <c r="BD61">
        <v>6</v>
      </c>
      <c r="BE61">
        <v>6.5549999999999997</v>
      </c>
      <c r="BF61">
        <v>223.041</v>
      </c>
      <c r="BG61">
        <v>1462.104</v>
      </c>
      <c r="BI61">
        <f>(BG61-BE61*BH56)/1000</f>
        <v>0.27600297000000001</v>
      </c>
      <c r="BL61" s="1"/>
      <c r="BM61">
        <v>6</v>
      </c>
      <c r="BN61">
        <v>10.75</v>
      </c>
      <c r="BO61">
        <v>251.47</v>
      </c>
      <c r="BP61">
        <v>2703.377</v>
      </c>
      <c r="BR61">
        <f>(BP61-BN61*BQ56)/1000</f>
        <v>0.70814833333333327</v>
      </c>
      <c r="BU61" s="1"/>
      <c r="BV61">
        <v>6</v>
      </c>
      <c r="BW61">
        <v>7.6710000000000003</v>
      </c>
      <c r="BX61">
        <v>221.88300000000001</v>
      </c>
      <c r="BY61">
        <v>1702.087</v>
      </c>
      <c r="CA61">
        <f>(BY61-BW61*BZ56)/1000</f>
        <v>0.43710330199999997</v>
      </c>
      <c r="CD61" s="1"/>
      <c r="CE61">
        <v>6</v>
      </c>
      <c r="CF61">
        <v>9.4949999999999992</v>
      </c>
      <c r="CG61">
        <v>263.589</v>
      </c>
      <c r="CH61">
        <v>2502.7800000000002</v>
      </c>
      <c r="CJ61">
        <f>(CH61-CF61*CI56)/1000</f>
        <v>0.62226360000000047</v>
      </c>
      <c r="CM61" s="1"/>
      <c r="CN61">
        <v>6</v>
      </c>
      <c r="CO61">
        <v>7.8319999999999999</v>
      </c>
      <c r="CP61">
        <v>219.16300000000001</v>
      </c>
      <c r="CQ61">
        <v>1716.4960000000001</v>
      </c>
      <c r="CS61">
        <f>(CQ61-CO61*CR56)/1000</f>
        <v>0.30157993333333344</v>
      </c>
      <c r="CV61" s="1"/>
      <c r="CW61">
        <v>6</v>
      </c>
      <c r="CX61">
        <v>7.9180000000000001</v>
      </c>
      <c r="CY61">
        <v>230.54499999999999</v>
      </c>
      <c r="CZ61">
        <v>1825.4259999999999</v>
      </c>
      <c r="DB61">
        <f>(CZ61-CX61*DA56)/1000</f>
        <v>0.40246902333333312</v>
      </c>
      <c r="DE61" s="1"/>
      <c r="DF61">
        <v>6</v>
      </c>
      <c r="DG61">
        <v>7.3920000000000003</v>
      </c>
      <c r="DH61">
        <v>1320.8030000000001</v>
      </c>
      <c r="DI61">
        <v>9763.5949999999993</v>
      </c>
      <c r="DK61">
        <f>(DI61-DG61*DJ56)/1000</f>
        <v>8.0021922799999992</v>
      </c>
      <c r="DN61" s="1"/>
      <c r="DO61">
        <v>6</v>
      </c>
      <c r="DP61">
        <v>4.4740000000000002</v>
      </c>
      <c r="DQ61">
        <v>735.173</v>
      </c>
      <c r="DR61">
        <v>3289.107</v>
      </c>
      <c r="DT61">
        <f>(DR61-DP61*DS56)/1000</f>
        <v>2.0827152699999996</v>
      </c>
      <c r="DW61" s="1"/>
      <c r="DX61">
        <v>6</v>
      </c>
      <c r="DY61">
        <v>7.0170000000000003</v>
      </c>
      <c r="DZ61">
        <v>600.00599999999997</v>
      </c>
      <c r="EA61">
        <v>4210.0379999999996</v>
      </c>
      <c r="EC61">
        <f>(EA61-DY61*EB56)/1000</f>
        <v>2.6618141369999995</v>
      </c>
      <c r="EF61" s="1"/>
      <c r="EG61">
        <v>6</v>
      </c>
      <c r="EH61">
        <v>8.7010000000000005</v>
      </c>
      <c r="EI61">
        <v>1729.825</v>
      </c>
      <c r="EJ61">
        <v>15051.355</v>
      </c>
      <c r="EL61">
        <f>(EJ61-EH61*EK56)/1000</f>
        <v>13.011483859</v>
      </c>
      <c r="EO61" s="1"/>
      <c r="EP61">
        <v>6</v>
      </c>
      <c r="EQ61">
        <v>10.031000000000001</v>
      </c>
      <c r="ER61">
        <v>3104.8110000000001</v>
      </c>
      <c r="ES61">
        <v>31145.79</v>
      </c>
      <c r="EU61">
        <f>(ES61-EQ61*ET56)/1000</f>
        <v>28.736246833666669</v>
      </c>
      <c r="EX61" s="18"/>
      <c r="EY61" s="16">
        <v>6</v>
      </c>
      <c r="EZ61" s="16">
        <v>8.9480000000000004</v>
      </c>
      <c r="FA61" s="16">
        <v>3363.6759999999999</v>
      </c>
      <c r="FB61" s="16">
        <v>30097.668000000001</v>
      </c>
      <c r="FC61" s="16"/>
      <c r="FD61" s="16">
        <v>28.009634299999998</v>
      </c>
      <c r="FE61" s="16"/>
      <c r="FG61" s="1"/>
      <c r="FH61">
        <v>6</v>
      </c>
      <c r="FI61">
        <v>11.78</v>
      </c>
      <c r="FJ61">
        <v>1499.5409999999999</v>
      </c>
      <c r="FK61">
        <v>17664.986000000001</v>
      </c>
      <c r="FM61">
        <f>(FK61-FI61*FL56)/1000</f>
        <v>15.07617786</v>
      </c>
      <c r="FP61" s="1"/>
      <c r="FQ61">
        <v>6</v>
      </c>
      <c r="FR61">
        <v>8.6690000000000005</v>
      </c>
      <c r="FS61">
        <v>1467.703</v>
      </c>
      <c r="FT61">
        <v>12723.37</v>
      </c>
      <c r="FV61">
        <f>(FT61-FR61*FU56)/1000</f>
        <v>10.738986775666667</v>
      </c>
      <c r="FY61" s="1"/>
      <c r="FZ61">
        <v>6</v>
      </c>
      <c r="GA61">
        <v>9.2159999999999993</v>
      </c>
      <c r="GB61">
        <v>2708.4459999999999</v>
      </c>
      <c r="GC61">
        <v>24961.226999999999</v>
      </c>
      <c r="GE61">
        <f>(GC61-GA61*GD56)/1000</f>
        <v>22.925345015999998</v>
      </c>
      <c r="GH61" s="1"/>
      <c r="GI61">
        <v>6</v>
      </c>
      <c r="GJ61">
        <v>12.638999999999999</v>
      </c>
      <c r="GK61">
        <v>931.99800000000005</v>
      </c>
      <c r="GL61">
        <v>11779.125</v>
      </c>
      <c r="GN61">
        <f>(GL61-GJ61*GM56)/1000</f>
        <v>8.9993707480000005</v>
      </c>
      <c r="GQ61" s="1"/>
      <c r="GR61">
        <v>6</v>
      </c>
      <c r="GS61">
        <v>8.4109999999999996</v>
      </c>
      <c r="GT61">
        <v>2496.116</v>
      </c>
      <c r="GU61">
        <v>20995.848999999998</v>
      </c>
      <c r="GW61">
        <f>(GU61-GS61*GV56)/1000</f>
        <v>19.071625278666666</v>
      </c>
      <c r="GZ61" s="1"/>
      <c r="HA61">
        <v>6</v>
      </c>
      <c r="HB61">
        <v>8.8829999999999991</v>
      </c>
      <c r="HC61">
        <v>1847.954</v>
      </c>
      <c r="HD61">
        <v>16416.256000000001</v>
      </c>
      <c r="HF61">
        <f>(HD61-HB61*HE56)/1000</f>
        <v>14.152986040000002</v>
      </c>
      <c r="HI61" s="1"/>
      <c r="HJ61">
        <v>6</v>
      </c>
      <c r="HK61">
        <v>8.7550000000000008</v>
      </c>
      <c r="HL61">
        <v>2616.0770000000002</v>
      </c>
      <c r="HM61">
        <v>22903.05</v>
      </c>
      <c r="HO61">
        <f>(HM61-HK61*HN56)/1000</f>
        <v>20.901146291666663</v>
      </c>
      <c r="HR61" s="1"/>
      <c r="HS61">
        <v>6</v>
      </c>
      <c r="HT61">
        <v>6.2009999999999996</v>
      </c>
      <c r="HU61">
        <v>1581.4760000000001</v>
      </c>
      <c r="HV61">
        <v>9807.1540000000005</v>
      </c>
      <c r="HX61">
        <f>(HV61-HT61*HW56)/1000</f>
        <v>8.6042633500000019</v>
      </c>
      <c r="IA61" s="1"/>
      <c r="IB61">
        <v>6</v>
      </c>
      <c r="IC61">
        <v>6.8339999999999996</v>
      </c>
      <c r="ID61">
        <v>1555.7860000000001</v>
      </c>
      <c r="IE61">
        <v>10632.663</v>
      </c>
      <c r="IG61">
        <f>(IE61-IC61*IF56)/1000</f>
        <v>8.5883470740000014</v>
      </c>
      <c r="IJ61" s="1"/>
      <c r="IK61">
        <v>6</v>
      </c>
      <c r="IL61">
        <v>11.233000000000001</v>
      </c>
      <c r="IM61">
        <v>2074.5639999999999</v>
      </c>
      <c r="IN61">
        <v>23303.760999999999</v>
      </c>
      <c r="IP61">
        <f>(IN61-IL61*IO56)/1000</f>
        <v>20.693301664</v>
      </c>
      <c r="IS61" s="1"/>
      <c r="IT61">
        <v>6</v>
      </c>
      <c r="IU61">
        <v>11.019</v>
      </c>
      <c r="IV61">
        <v>2771.62</v>
      </c>
      <c r="IW61">
        <v>30539.137999999999</v>
      </c>
      <c r="IY61">
        <f>(IW61-IU61*IX56)/1000</f>
        <v>27.664743697999999</v>
      </c>
      <c r="JB61" s="1"/>
      <c r="JC61">
        <v>6</v>
      </c>
      <c r="JD61">
        <v>10.202999999999999</v>
      </c>
      <c r="JE61">
        <v>1915.913</v>
      </c>
      <c r="JF61">
        <v>19548.293000000001</v>
      </c>
      <c r="JH61">
        <f>(JF61-JD61*JG56)/1000</f>
        <v>17.010371572000004</v>
      </c>
    </row>
    <row r="62" spans="1:269" x14ac:dyDescent="0.2">
      <c r="A62" s="1"/>
      <c r="C62" s="8"/>
      <c r="D62" s="8"/>
      <c r="E62" s="8"/>
      <c r="J62" s="1"/>
      <c r="L62" s="8"/>
      <c r="M62" s="8"/>
      <c r="N62" s="8"/>
      <c r="S62" s="1"/>
      <c r="U62" s="8"/>
      <c r="V62" s="8"/>
      <c r="W62" s="8"/>
      <c r="AB62" s="1"/>
      <c r="AD62" s="8"/>
      <c r="AE62" s="8"/>
      <c r="AF62" s="8"/>
      <c r="AK62" s="1"/>
      <c r="AM62" s="8"/>
      <c r="AN62" s="8"/>
      <c r="AO62" s="8"/>
      <c r="AT62" s="1"/>
      <c r="AV62" s="8"/>
      <c r="AW62" s="8"/>
      <c r="AX62" s="8"/>
      <c r="BC62" s="1"/>
      <c r="BE62" s="8"/>
      <c r="BF62" s="8"/>
      <c r="BG62" s="8"/>
      <c r="BL62" s="1"/>
      <c r="BN62" s="8"/>
      <c r="BO62" s="8"/>
      <c r="BP62" s="8"/>
      <c r="BU62" s="1"/>
      <c r="BW62" s="8"/>
      <c r="BX62" s="8"/>
      <c r="BY62" s="8"/>
      <c r="CD62" s="1"/>
      <c r="CF62" s="8"/>
      <c r="CG62" s="8"/>
      <c r="CH62" s="8"/>
      <c r="CM62" s="1"/>
      <c r="CO62" s="8"/>
      <c r="CP62" s="8"/>
      <c r="CQ62" s="8"/>
      <c r="CV62" s="1"/>
      <c r="CX62" s="8"/>
      <c r="CY62" s="8"/>
      <c r="CZ62" s="8"/>
      <c r="DE62" s="1"/>
      <c r="DG62" s="8"/>
      <c r="DH62" s="8"/>
      <c r="DI62" s="8"/>
      <c r="DN62" s="1"/>
      <c r="DP62" s="8"/>
      <c r="DQ62" s="8"/>
      <c r="DR62" s="8"/>
      <c r="DW62" s="1"/>
      <c r="DY62" s="8"/>
      <c r="DZ62" s="8"/>
      <c r="EA62" s="8"/>
      <c r="EF62" s="1"/>
      <c r="EH62" s="8"/>
      <c r="EI62" s="8"/>
      <c r="EJ62" s="8"/>
      <c r="EO62" s="1"/>
      <c r="EQ62" s="8"/>
      <c r="ER62" s="8"/>
      <c r="ES62" s="8"/>
      <c r="EX62" s="18"/>
      <c r="EY62" s="16"/>
      <c r="EZ62" s="22"/>
      <c r="FA62" s="22"/>
      <c r="FB62" s="22"/>
      <c r="FC62" s="16"/>
      <c r="FD62" s="16"/>
      <c r="FE62" s="16"/>
      <c r="FG62" s="1"/>
      <c r="FI62" s="8"/>
      <c r="FJ62" s="8"/>
      <c r="FK62" s="8"/>
      <c r="FP62" s="1"/>
      <c r="FR62" s="8"/>
      <c r="FS62" s="8"/>
      <c r="FT62" s="8"/>
      <c r="FY62" s="1"/>
      <c r="GA62" s="8"/>
      <c r="GB62" s="8"/>
      <c r="GC62" s="8"/>
      <c r="GH62" s="1"/>
      <c r="GJ62" s="8"/>
      <c r="GK62" s="8"/>
      <c r="GL62" s="8"/>
      <c r="GQ62" s="1"/>
      <c r="GS62" s="8"/>
      <c r="GT62" s="8"/>
      <c r="GU62" s="8"/>
      <c r="GZ62" s="1"/>
      <c r="HB62" s="8"/>
      <c r="HC62" s="8"/>
      <c r="HD62" s="8"/>
      <c r="HI62" s="1"/>
      <c r="HK62" s="8"/>
      <c r="HL62" s="8"/>
      <c r="HM62" s="8"/>
      <c r="HR62" s="1"/>
      <c r="HT62" s="8"/>
      <c r="HU62" s="8"/>
      <c r="HV62" s="8"/>
      <c r="IA62" s="1"/>
      <c r="IC62" s="8"/>
      <c r="ID62" s="8"/>
      <c r="IE62" s="8"/>
      <c r="IJ62" s="1"/>
      <c r="IL62" s="8"/>
      <c r="IM62" s="8"/>
      <c r="IN62" s="8"/>
      <c r="IS62" s="1"/>
      <c r="IU62" s="8"/>
      <c r="IV62" s="8"/>
      <c r="IW62" s="8"/>
      <c r="JB62" s="1"/>
      <c r="JD62" s="8"/>
      <c r="JE62" s="8"/>
      <c r="JF62" s="8"/>
    </row>
    <row r="63" spans="1:269" x14ac:dyDescent="0.2">
      <c r="A63" s="1"/>
      <c r="C63" s="8"/>
      <c r="D63" s="8"/>
      <c r="E63" s="8"/>
      <c r="J63" s="1"/>
      <c r="L63" s="8"/>
      <c r="M63" s="8"/>
      <c r="N63" s="8"/>
      <c r="S63" s="1"/>
      <c r="U63" s="8"/>
      <c r="V63" s="8"/>
      <c r="W63" s="8"/>
      <c r="AB63" s="1"/>
      <c r="AD63" s="8"/>
      <c r="AE63" s="8"/>
      <c r="AF63" s="8"/>
      <c r="AK63" s="1"/>
      <c r="AM63" s="8"/>
      <c r="AN63" s="8"/>
      <c r="AO63" s="8"/>
      <c r="AT63" s="1"/>
      <c r="AV63" s="8"/>
      <c r="AW63" s="8"/>
      <c r="AX63" s="8"/>
      <c r="BC63" s="1"/>
      <c r="BE63" s="8"/>
      <c r="BF63" s="8"/>
      <c r="BG63" s="8"/>
      <c r="BL63" s="1"/>
      <c r="BN63" s="8"/>
      <c r="BO63" s="8"/>
      <c r="BP63" s="8"/>
      <c r="BU63" s="1"/>
      <c r="BW63" s="8"/>
      <c r="BX63" s="8"/>
      <c r="BY63" s="8"/>
      <c r="CD63" s="1"/>
      <c r="CF63" s="8"/>
      <c r="CG63" s="8"/>
      <c r="CH63" s="8"/>
      <c r="CM63" s="1"/>
      <c r="CO63" s="8"/>
      <c r="CP63" s="8"/>
      <c r="CQ63" s="8"/>
      <c r="CV63" s="1"/>
      <c r="CX63" s="8"/>
      <c r="CY63" s="8"/>
      <c r="CZ63" s="8"/>
      <c r="DE63" s="1"/>
      <c r="DG63" s="8"/>
      <c r="DH63" s="8"/>
      <c r="DI63" s="8"/>
      <c r="DN63" s="1"/>
      <c r="DP63" s="8"/>
      <c r="DQ63" s="8"/>
      <c r="DR63" s="8"/>
      <c r="DW63" s="1"/>
      <c r="DY63" s="8"/>
      <c r="DZ63" s="8"/>
      <c r="EA63" s="8"/>
      <c r="EF63" s="1"/>
      <c r="EH63" s="8"/>
      <c r="EI63" s="8"/>
      <c r="EJ63" s="8"/>
      <c r="EO63" s="1"/>
      <c r="EQ63" s="8"/>
      <c r="ER63" s="8"/>
      <c r="ES63" s="8"/>
      <c r="EX63" s="18"/>
      <c r="EY63" s="16"/>
      <c r="EZ63" s="22"/>
      <c r="FA63" s="22"/>
      <c r="FB63" s="22"/>
      <c r="FC63" s="16"/>
      <c r="FD63" s="16"/>
      <c r="FE63" s="16"/>
      <c r="FG63" s="1"/>
      <c r="FI63" s="8"/>
      <c r="FJ63" s="8"/>
      <c r="FK63" s="8"/>
      <c r="FP63" s="1"/>
      <c r="FR63" s="8"/>
      <c r="FS63" s="8"/>
      <c r="FT63" s="8"/>
      <c r="FY63" s="1"/>
      <c r="GA63" s="8"/>
      <c r="GB63" s="8"/>
      <c r="GC63" s="8"/>
      <c r="GH63" s="1"/>
      <c r="GJ63" s="8"/>
      <c r="GK63" s="8"/>
      <c r="GL63" s="8"/>
      <c r="GQ63" s="1"/>
      <c r="GS63" s="8"/>
      <c r="GT63" s="8"/>
      <c r="GU63" s="8"/>
      <c r="GZ63" s="1"/>
      <c r="HB63" s="8"/>
      <c r="HC63" s="8"/>
      <c r="HD63" s="8"/>
      <c r="HI63" s="1"/>
      <c r="HK63" s="8"/>
      <c r="HL63" s="8"/>
      <c r="HM63" s="8"/>
      <c r="HR63" s="1"/>
      <c r="HT63" s="8"/>
      <c r="HU63" s="8"/>
      <c r="HV63" s="8"/>
      <c r="IA63" s="1"/>
      <c r="IC63" s="8"/>
      <c r="ID63" s="8"/>
      <c r="IE63" s="8"/>
      <c r="IJ63" s="1"/>
      <c r="IL63" s="8"/>
      <c r="IM63" s="8"/>
      <c r="IN63" s="8"/>
      <c r="IS63" s="1"/>
      <c r="IU63" s="8"/>
      <c r="IV63" s="8"/>
      <c r="IW63" s="8"/>
      <c r="JB63" s="1"/>
      <c r="JD63" s="8"/>
      <c r="JE63" s="8"/>
      <c r="JF63" s="8"/>
    </row>
    <row r="64" spans="1:269" x14ac:dyDescent="0.2">
      <c r="A64" s="1"/>
      <c r="B64" t="s">
        <v>8</v>
      </c>
      <c r="C64">
        <v>3.9049999999999998</v>
      </c>
      <c r="D64">
        <v>749.72299999999996</v>
      </c>
      <c r="E64">
        <v>2927.8890000000001</v>
      </c>
      <c r="J64" s="1"/>
      <c r="K64" t="s">
        <v>8</v>
      </c>
      <c r="L64">
        <v>3.9049999999999998</v>
      </c>
      <c r="M64">
        <v>195.32400000000001</v>
      </c>
      <c r="N64">
        <v>762.79899999999998</v>
      </c>
      <c r="S64" s="1"/>
      <c r="T64" t="s">
        <v>8</v>
      </c>
      <c r="U64">
        <v>3.9049999999999998</v>
      </c>
      <c r="V64">
        <v>215.26599999999999</v>
      </c>
      <c r="W64">
        <v>840.67899999999997</v>
      </c>
      <c r="AB64" s="1"/>
      <c r="AC64" t="s">
        <v>8</v>
      </c>
      <c r="AD64">
        <v>3.9049999999999998</v>
      </c>
      <c r="AE64">
        <v>204.44</v>
      </c>
      <c r="AF64">
        <v>798.39700000000005</v>
      </c>
      <c r="AK64" s="1"/>
      <c r="AL64" t="s">
        <v>8</v>
      </c>
      <c r="AM64">
        <v>3.9049999999999998</v>
      </c>
      <c r="AN64">
        <v>230.64599999999999</v>
      </c>
      <c r="AO64">
        <v>900.73900000000003</v>
      </c>
      <c r="AT64" s="1"/>
      <c r="AU64" t="s">
        <v>8</v>
      </c>
      <c r="AV64">
        <v>3.9049999999999998</v>
      </c>
      <c r="AW64">
        <v>171.489</v>
      </c>
      <c r="AX64">
        <v>669.71500000000003</v>
      </c>
      <c r="BC64" s="1"/>
      <c r="BD64" t="s">
        <v>8</v>
      </c>
      <c r="BE64">
        <v>3.9049999999999998</v>
      </c>
      <c r="BF64">
        <v>179.203</v>
      </c>
      <c r="BG64">
        <v>699.84199999999998</v>
      </c>
      <c r="BL64" s="1"/>
      <c r="BM64" t="s">
        <v>8</v>
      </c>
      <c r="BN64">
        <v>3.9049999999999998</v>
      </c>
      <c r="BO64">
        <v>182.74700000000001</v>
      </c>
      <c r="BP64">
        <v>713.68200000000002</v>
      </c>
      <c r="BU64" s="1"/>
      <c r="BV64" t="s">
        <v>8</v>
      </c>
      <c r="BW64">
        <v>3.9049999999999998</v>
      </c>
      <c r="BX64">
        <v>173.80199999999999</v>
      </c>
      <c r="BY64">
        <v>678.74900000000002</v>
      </c>
      <c r="CD64" s="1"/>
      <c r="CE64" t="s">
        <v>8</v>
      </c>
      <c r="CF64">
        <v>3.9049999999999998</v>
      </c>
      <c r="CG64">
        <v>201.68700000000001</v>
      </c>
      <c r="CH64">
        <v>787.64700000000005</v>
      </c>
      <c r="CM64" s="1"/>
      <c r="CN64" t="s">
        <v>8</v>
      </c>
      <c r="CO64">
        <v>3.9049999999999998</v>
      </c>
      <c r="CP64">
        <v>180.423</v>
      </c>
      <c r="CQ64">
        <v>704.60599999999999</v>
      </c>
      <c r="CV64" s="1"/>
      <c r="CW64" t="s">
        <v>8</v>
      </c>
      <c r="CX64">
        <v>3.9049999999999998</v>
      </c>
      <c r="CY64">
        <v>175.50299999999999</v>
      </c>
      <c r="CZ64">
        <v>685.39</v>
      </c>
      <c r="DE64" s="1"/>
      <c r="DF64" t="s">
        <v>8</v>
      </c>
      <c r="DG64">
        <v>3.9049999999999998</v>
      </c>
      <c r="DH64">
        <v>222.84100000000001</v>
      </c>
      <c r="DI64">
        <v>870.25900000000001</v>
      </c>
      <c r="DN64" s="1"/>
      <c r="DO64" t="s">
        <v>8</v>
      </c>
      <c r="DP64">
        <v>3.9049999999999998</v>
      </c>
      <c r="DQ64">
        <v>232.39599999999999</v>
      </c>
      <c r="DR64">
        <v>907.57399999999996</v>
      </c>
      <c r="DW64" s="1"/>
      <c r="DX64" t="s">
        <v>8</v>
      </c>
      <c r="DY64">
        <v>3.9049999999999998</v>
      </c>
      <c r="DZ64">
        <v>219.47499999999999</v>
      </c>
      <c r="EA64">
        <v>857.11599999999999</v>
      </c>
      <c r="EF64" s="1"/>
      <c r="EG64" t="s">
        <v>8</v>
      </c>
      <c r="EH64">
        <v>3.9049999999999998</v>
      </c>
      <c r="EI64">
        <v>226.04900000000001</v>
      </c>
      <c r="EJ64">
        <v>882.79</v>
      </c>
      <c r="EO64" s="1"/>
      <c r="EP64" t="s">
        <v>8</v>
      </c>
      <c r="EQ64">
        <v>3.9049999999999998</v>
      </c>
      <c r="ER64">
        <v>232.73599999999999</v>
      </c>
      <c r="ES64">
        <v>908.904</v>
      </c>
      <c r="EX64" s="18"/>
      <c r="EY64" s="16" t="s">
        <v>8</v>
      </c>
      <c r="EZ64" s="16">
        <v>3.9049999999999998</v>
      </c>
      <c r="FA64" s="16">
        <v>223.20099999999999</v>
      </c>
      <c r="FB64" s="16">
        <v>871.66399999999999</v>
      </c>
      <c r="FC64" s="16"/>
      <c r="FD64" s="16"/>
      <c r="FE64" s="16"/>
      <c r="FG64" s="1"/>
      <c r="FH64" t="s">
        <v>8</v>
      </c>
      <c r="FI64">
        <v>3.9049999999999998</v>
      </c>
      <c r="FJ64">
        <v>227.52500000000001</v>
      </c>
      <c r="FK64">
        <v>888.55100000000004</v>
      </c>
      <c r="FP64" s="1"/>
      <c r="FQ64" t="s">
        <v>8</v>
      </c>
      <c r="FR64">
        <v>3.9049999999999998</v>
      </c>
      <c r="FS64">
        <v>247.387</v>
      </c>
      <c r="FT64">
        <v>966.12099999999998</v>
      </c>
      <c r="FY64" s="1"/>
      <c r="FZ64" t="s">
        <v>8</v>
      </c>
      <c r="GA64">
        <v>3.9049999999999998</v>
      </c>
      <c r="GB64">
        <v>214.511</v>
      </c>
      <c r="GC64">
        <v>837.72900000000004</v>
      </c>
      <c r="GH64" s="1"/>
      <c r="GI64" t="s">
        <v>8</v>
      </c>
      <c r="GJ64">
        <v>3.9049999999999998</v>
      </c>
      <c r="GK64">
        <v>217.255</v>
      </c>
      <c r="GL64">
        <v>848.447</v>
      </c>
      <c r="GQ64" s="1"/>
      <c r="GR64" t="s">
        <v>8</v>
      </c>
      <c r="GS64">
        <v>3.9049999999999998</v>
      </c>
      <c r="GT64">
        <v>204.35400000000001</v>
      </c>
      <c r="GU64">
        <v>798.06399999999996</v>
      </c>
      <c r="GZ64" s="1"/>
      <c r="HA64" t="s">
        <v>8</v>
      </c>
      <c r="HB64">
        <v>3.9049999999999998</v>
      </c>
      <c r="HC64">
        <v>240.06299999999999</v>
      </c>
      <c r="HD64">
        <v>937.51800000000003</v>
      </c>
      <c r="HI64" s="1"/>
      <c r="HJ64" t="s">
        <v>8</v>
      </c>
      <c r="HK64">
        <v>3.9049999999999998</v>
      </c>
      <c r="HL64">
        <v>227.648</v>
      </c>
      <c r="HM64">
        <v>889.03399999999999</v>
      </c>
      <c r="HR64" s="1"/>
      <c r="HS64" t="s">
        <v>8</v>
      </c>
      <c r="HT64">
        <v>3.9049999999999998</v>
      </c>
      <c r="HU64">
        <v>197.434</v>
      </c>
      <c r="HV64">
        <v>771.03899999999999</v>
      </c>
      <c r="IA64" s="1"/>
      <c r="IB64" t="s">
        <v>8</v>
      </c>
      <c r="IC64">
        <v>3.9049999999999998</v>
      </c>
      <c r="ID64">
        <v>312.94799999999998</v>
      </c>
      <c r="IE64">
        <v>1222.154</v>
      </c>
      <c r="IJ64" s="1"/>
      <c r="IK64" t="s">
        <v>8</v>
      </c>
      <c r="IL64">
        <v>3.9049999999999998</v>
      </c>
      <c r="IM64">
        <v>231.14</v>
      </c>
      <c r="IN64">
        <v>902.67100000000005</v>
      </c>
      <c r="IS64" s="1"/>
      <c r="IT64" t="s">
        <v>8</v>
      </c>
      <c r="IU64">
        <v>3.9049999999999998</v>
      </c>
      <c r="IV64">
        <v>244.357</v>
      </c>
      <c r="IW64">
        <v>954.28700000000003</v>
      </c>
      <c r="JB64" s="1"/>
      <c r="JC64" t="s">
        <v>8</v>
      </c>
      <c r="JD64">
        <v>3.9049999999999998</v>
      </c>
      <c r="JE64">
        <v>218.86799999999999</v>
      </c>
      <c r="JF64">
        <v>854.745</v>
      </c>
    </row>
    <row r="65" spans="1:269" x14ac:dyDescent="0.2">
      <c r="A65" s="1"/>
      <c r="B65" t="s">
        <v>8</v>
      </c>
      <c r="C65">
        <v>3.9049999999999998</v>
      </c>
      <c r="D65">
        <v>584.98400000000004</v>
      </c>
      <c r="E65">
        <v>2284.5340000000001</v>
      </c>
      <c r="J65" s="1"/>
      <c r="K65" t="s">
        <v>8</v>
      </c>
      <c r="L65">
        <v>3.9049999999999998</v>
      </c>
      <c r="M65">
        <v>228.10400000000001</v>
      </c>
      <c r="N65">
        <v>890.81500000000005</v>
      </c>
      <c r="S65" s="1"/>
      <c r="T65" t="s">
        <v>8</v>
      </c>
      <c r="U65">
        <v>3.9049999999999998</v>
      </c>
      <c r="V65">
        <v>214.90700000000001</v>
      </c>
      <c r="W65">
        <v>839.274</v>
      </c>
      <c r="AB65" s="1"/>
      <c r="AC65" t="s">
        <v>8</v>
      </c>
      <c r="AD65">
        <v>3.9049999999999998</v>
      </c>
      <c r="AE65">
        <v>229.59899999999999</v>
      </c>
      <c r="AF65">
        <v>896.65200000000004</v>
      </c>
      <c r="AK65" s="1"/>
      <c r="AL65" t="s">
        <v>8</v>
      </c>
      <c r="AM65">
        <v>3.9049999999999998</v>
      </c>
      <c r="AN65">
        <v>209.94</v>
      </c>
      <c r="AO65">
        <v>819.87599999999998</v>
      </c>
      <c r="AT65" s="1"/>
      <c r="AU65" t="s">
        <v>8</v>
      </c>
      <c r="AV65">
        <v>3.9049999999999998</v>
      </c>
      <c r="AW65">
        <v>171.40899999999999</v>
      </c>
      <c r="AX65">
        <v>669.404</v>
      </c>
      <c r="BC65" s="1"/>
      <c r="BD65" t="s">
        <v>8</v>
      </c>
      <c r="BE65">
        <v>3.9049999999999998</v>
      </c>
      <c r="BF65">
        <v>177.863</v>
      </c>
      <c r="BG65">
        <v>694.60599999999999</v>
      </c>
      <c r="BL65" s="1"/>
      <c r="BM65" t="s">
        <v>8</v>
      </c>
      <c r="BN65">
        <v>3.9049999999999998</v>
      </c>
      <c r="BO65">
        <v>191.113</v>
      </c>
      <c r="BP65">
        <v>746.351</v>
      </c>
      <c r="BU65" s="1"/>
      <c r="BV65" t="s">
        <v>8</v>
      </c>
      <c r="BW65">
        <v>3.9049999999999998</v>
      </c>
      <c r="BX65">
        <v>155.09299999999999</v>
      </c>
      <c r="BY65">
        <v>605.68600000000004</v>
      </c>
      <c r="CD65" s="1"/>
      <c r="CE65" t="s">
        <v>8</v>
      </c>
      <c r="CF65">
        <v>3.9049999999999998</v>
      </c>
      <c r="CG65">
        <v>183.69800000000001</v>
      </c>
      <c r="CH65">
        <v>717.39400000000001</v>
      </c>
      <c r="CM65" s="1"/>
      <c r="CN65" t="s">
        <v>8</v>
      </c>
      <c r="CO65">
        <v>3.9049999999999998</v>
      </c>
      <c r="CP65">
        <v>180.23599999999999</v>
      </c>
      <c r="CQ65">
        <v>703.87599999999998</v>
      </c>
      <c r="CV65" s="1"/>
      <c r="CW65" t="s">
        <v>8</v>
      </c>
      <c r="CX65">
        <v>3.9049999999999998</v>
      </c>
      <c r="CY65">
        <v>182.20099999999999</v>
      </c>
      <c r="CZ65">
        <v>711.54700000000003</v>
      </c>
      <c r="DE65" s="1"/>
      <c r="DF65" t="s">
        <v>8</v>
      </c>
      <c r="DG65">
        <v>3.9049999999999998</v>
      </c>
      <c r="DH65">
        <v>225.261</v>
      </c>
      <c r="DI65">
        <v>879.71100000000001</v>
      </c>
      <c r="DN65" s="1"/>
      <c r="DO65" t="s">
        <v>8</v>
      </c>
      <c r="DP65">
        <v>3.9049999999999998</v>
      </c>
      <c r="DQ65">
        <v>236.63499999999999</v>
      </c>
      <c r="DR65">
        <v>924.12800000000004</v>
      </c>
      <c r="DW65" s="1"/>
      <c r="DX65" t="s">
        <v>8</v>
      </c>
      <c r="DY65">
        <v>3.9049999999999998</v>
      </c>
      <c r="DZ65">
        <v>214.43700000000001</v>
      </c>
      <c r="EA65">
        <v>837.43899999999996</v>
      </c>
      <c r="EF65" s="1"/>
      <c r="EG65" t="s">
        <v>8</v>
      </c>
      <c r="EH65">
        <v>3.9049999999999998</v>
      </c>
      <c r="EI65">
        <v>227.93100000000001</v>
      </c>
      <c r="EJ65">
        <v>890.13900000000001</v>
      </c>
      <c r="EO65" s="1"/>
      <c r="EP65" t="s">
        <v>8</v>
      </c>
      <c r="EQ65">
        <v>3.9049999999999998</v>
      </c>
      <c r="ER65">
        <v>249.37100000000001</v>
      </c>
      <c r="ES65">
        <v>973.86699999999996</v>
      </c>
      <c r="EX65" s="18"/>
      <c r="EY65" s="16" t="s">
        <v>8</v>
      </c>
      <c r="EZ65" s="16">
        <v>3.9049999999999998</v>
      </c>
      <c r="FA65" s="16">
        <v>231.86</v>
      </c>
      <c r="FB65" s="16">
        <v>905.48199999999997</v>
      </c>
      <c r="FC65" s="16"/>
      <c r="FD65" s="16"/>
      <c r="FE65" s="16"/>
      <c r="FG65" s="1"/>
      <c r="FH65" t="s">
        <v>8</v>
      </c>
      <c r="FI65">
        <v>3.9049999999999998</v>
      </c>
      <c r="FJ65">
        <v>200.107</v>
      </c>
      <c r="FK65">
        <v>781.47799999999995</v>
      </c>
      <c r="FP65" s="1"/>
      <c r="FQ65" t="s">
        <v>8</v>
      </c>
      <c r="FR65">
        <v>3.9049999999999998</v>
      </c>
      <c r="FS65">
        <v>214.923</v>
      </c>
      <c r="FT65">
        <v>839.33799999999997</v>
      </c>
      <c r="FY65" s="1"/>
      <c r="FZ65" t="s">
        <v>8</v>
      </c>
      <c r="GA65">
        <v>3.9049999999999998</v>
      </c>
      <c r="GB65">
        <v>221.36500000000001</v>
      </c>
      <c r="GC65">
        <v>864.49699999999996</v>
      </c>
      <c r="GH65" s="1"/>
      <c r="GI65" t="s">
        <v>8</v>
      </c>
      <c r="GJ65">
        <v>3.9049999999999998</v>
      </c>
      <c r="GK65">
        <v>228.59299999999999</v>
      </c>
      <c r="GL65">
        <v>892.72500000000002</v>
      </c>
      <c r="GQ65" s="1"/>
      <c r="GR65" t="s">
        <v>8</v>
      </c>
      <c r="GS65">
        <v>3.9049999999999998</v>
      </c>
      <c r="GT65">
        <v>208.78</v>
      </c>
      <c r="GU65">
        <v>815.34900000000005</v>
      </c>
      <c r="GZ65" s="1"/>
      <c r="HA65" t="s">
        <v>8</v>
      </c>
      <c r="HB65">
        <v>3.9049999999999998</v>
      </c>
      <c r="HC65">
        <v>261.536</v>
      </c>
      <c r="HD65">
        <v>1021.374</v>
      </c>
      <c r="HI65" s="1"/>
      <c r="HJ65" t="s">
        <v>8</v>
      </c>
      <c r="HK65">
        <v>3.9049999999999998</v>
      </c>
      <c r="HL65">
        <v>229.10400000000001</v>
      </c>
      <c r="HM65">
        <v>894.721</v>
      </c>
      <c r="HR65" s="1"/>
      <c r="HS65" t="s">
        <v>8</v>
      </c>
      <c r="HT65">
        <v>3.9049999999999998</v>
      </c>
      <c r="HU65">
        <v>191.291</v>
      </c>
      <c r="HV65">
        <v>747.04899999999998</v>
      </c>
      <c r="IA65" s="1"/>
      <c r="IB65" t="s">
        <v>8</v>
      </c>
      <c r="IC65">
        <v>3.9049999999999998</v>
      </c>
      <c r="ID65">
        <v>309.887</v>
      </c>
      <c r="IE65">
        <v>1210.202</v>
      </c>
      <c r="IJ65" s="1"/>
      <c r="IK65" t="s">
        <v>8</v>
      </c>
      <c r="IL65">
        <v>3.9049999999999998</v>
      </c>
      <c r="IM65">
        <v>217.68700000000001</v>
      </c>
      <c r="IN65">
        <v>850.13199999999995</v>
      </c>
      <c r="IS65" s="1"/>
      <c r="IT65" t="s">
        <v>8</v>
      </c>
      <c r="IU65">
        <v>3.9049999999999998</v>
      </c>
      <c r="IV65">
        <v>244.15899999999999</v>
      </c>
      <c r="IW65">
        <v>953.51499999999999</v>
      </c>
      <c r="JB65" s="1"/>
      <c r="JC65" t="s">
        <v>8</v>
      </c>
      <c r="JD65">
        <v>3.9049999999999998</v>
      </c>
      <c r="JE65">
        <v>287.25299999999999</v>
      </c>
      <c r="JF65">
        <v>1121.807</v>
      </c>
    </row>
    <row r="66" spans="1:269" x14ac:dyDescent="0.2">
      <c r="A66" s="1"/>
      <c r="B66" t="s">
        <v>8</v>
      </c>
      <c r="C66">
        <v>3.9049999999999998</v>
      </c>
      <c r="D66">
        <v>638.5</v>
      </c>
      <c r="E66">
        <v>2493.5320000000002</v>
      </c>
      <c r="J66" s="1"/>
      <c r="K66" t="s">
        <v>8</v>
      </c>
      <c r="L66">
        <v>3.9049999999999998</v>
      </c>
      <c r="M66">
        <v>224.19499999999999</v>
      </c>
      <c r="N66">
        <v>875.548</v>
      </c>
      <c r="S66" s="1"/>
      <c r="T66" t="s">
        <v>8</v>
      </c>
      <c r="U66">
        <v>3.9049999999999998</v>
      </c>
      <c r="V66">
        <v>230.261</v>
      </c>
      <c r="W66">
        <v>899.23699999999997</v>
      </c>
      <c r="AB66" s="1"/>
      <c r="AC66" t="s">
        <v>8</v>
      </c>
      <c r="AD66">
        <v>3.9049999999999998</v>
      </c>
      <c r="AE66">
        <v>203.44</v>
      </c>
      <c r="AF66">
        <v>794.49199999999996</v>
      </c>
      <c r="AK66" s="1"/>
      <c r="AL66" t="s">
        <v>8</v>
      </c>
      <c r="AM66">
        <v>3.9049999999999998</v>
      </c>
      <c r="AN66">
        <v>216.72</v>
      </c>
      <c r="AO66">
        <v>846.35500000000002</v>
      </c>
      <c r="AT66" s="1"/>
      <c r="AU66" t="s">
        <v>8</v>
      </c>
      <c r="AV66">
        <v>3.9049999999999998</v>
      </c>
      <c r="AW66">
        <v>149.20599999999999</v>
      </c>
      <c r="AX66">
        <v>582.69399999999996</v>
      </c>
      <c r="BC66" s="1"/>
      <c r="BD66" t="s">
        <v>8</v>
      </c>
      <c r="BE66">
        <v>3.9049999999999998</v>
      </c>
      <c r="BF66">
        <v>185.77199999999999</v>
      </c>
      <c r="BG66">
        <v>725.495</v>
      </c>
      <c r="BL66" s="1"/>
      <c r="BM66" t="s">
        <v>8</v>
      </c>
      <c r="BN66">
        <v>3.9049999999999998</v>
      </c>
      <c r="BO66">
        <v>182.94800000000001</v>
      </c>
      <c r="BP66">
        <v>714.46500000000003</v>
      </c>
      <c r="BU66" s="1"/>
      <c r="BV66" t="s">
        <v>8</v>
      </c>
      <c r="BW66">
        <v>3.9049999999999998</v>
      </c>
      <c r="BX66">
        <v>165.81899999999999</v>
      </c>
      <c r="BY66">
        <v>647.57100000000003</v>
      </c>
      <c r="CD66" s="1"/>
      <c r="CE66" t="s">
        <v>8</v>
      </c>
      <c r="CF66">
        <v>3.9049999999999998</v>
      </c>
      <c r="CG66">
        <v>208.77500000000001</v>
      </c>
      <c r="CH66">
        <v>815.327</v>
      </c>
      <c r="CM66" s="1"/>
      <c r="CN66" t="s">
        <v>8</v>
      </c>
      <c r="CO66">
        <v>3.9049999999999998</v>
      </c>
      <c r="CP66">
        <v>181.316</v>
      </c>
      <c r="CQ66">
        <v>708.09199999999998</v>
      </c>
      <c r="CV66" s="1"/>
      <c r="CW66" t="s">
        <v>8</v>
      </c>
      <c r="CX66">
        <v>3.9049999999999998</v>
      </c>
      <c r="CY66">
        <v>181.43100000000001</v>
      </c>
      <c r="CZ66">
        <v>708.54300000000001</v>
      </c>
      <c r="DE66" s="1"/>
      <c r="DF66" t="s">
        <v>8</v>
      </c>
      <c r="DG66">
        <v>3.9049999999999998</v>
      </c>
      <c r="DH66">
        <v>266.75299999999999</v>
      </c>
      <c r="DI66">
        <v>1041.749</v>
      </c>
      <c r="DN66" s="1"/>
      <c r="DO66" t="s">
        <v>8</v>
      </c>
      <c r="DP66">
        <v>3.9049999999999998</v>
      </c>
      <c r="DQ66">
        <v>339.904</v>
      </c>
      <c r="DR66">
        <v>1327.425</v>
      </c>
      <c r="DW66" s="1"/>
      <c r="DX66" t="s">
        <v>8</v>
      </c>
      <c r="DY66">
        <v>3.9049999999999998</v>
      </c>
      <c r="DZ66">
        <v>228.005</v>
      </c>
      <c r="EA66">
        <v>890.42899999999997</v>
      </c>
      <c r="EF66" s="1"/>
      <c r="EG66" t="s">
        <v>8</v>
      </c>
      <c r="EH66">
        <v>3.9049999999999998</v>
      </c>
      <c r="EI66">
        <v>249.34299999999999</v>
      </c>
      <c r="EJ66">
        <v>973.76</v>
      </c>
      <c r="EO66" s="1"/>
      <c r="EP66" t="s">
        <v>8</v>
      </c>
      <c r="EQ66">
        <v>3.9049999999999998</v>
      </c>
      <c r="ER66">
        <v>238.52199999999999</v>
      </c>
      <c r="ES66">
        <v>931.49900000000002</v>
      </c>
      <c r="EX66" s="18"/>
      <c r="EY66" s="16" t="s">
        <v>8</v>
      </c>
      <c r="EZ66" s="16">
        <v>3.9049999999999998</v>
      </c>
      <c r="FA66" s="16">
        <v>244.995</v>
      </c>
      <c r="FB66" s="16">
        <v>956.77599999999995</v>
      </c>
      <c r="FC66" s="16"/>
      <c r="FD66" s="16"/>
      <c r="FE66" s="16"/>
      <c r="FG66" s="1"/>
      <c r="FH66" t="s">
        <v>8</v>
      </c>
      <c r="FI66">
        <v>3.9049999999999998</v>
      </c>
      <c r="FJ66">
        <v>231.65700000000001</v>
      </c>
      <c r="FK66">
        <v>904.68799999999999</v>
      </c>
      <c r="FP66" s="1"/>
      <c r="FQ66" t="s">
        <v>8</v>
      </c>
      <c r="FR66">
        <v>3.9049999999999998</v>
      </c>
      <c r="FS66">
        <v>224.40700000000001</v>
      </c>
      <c r="FT66">
        <v>876.37400000000002</v>
      </c>
      <c r="FY66" s="1"/>
      <c r="FZ66" t="s">
        <v>8</v>
      </c>
      <c r="GA66">
        <v>3.9049999999999998</v>
      </c>
      <c r="GB66">
        <v>226.846</v>
      </c>
      <c r="GC66">
        <v>885.90099999999995</v>
      </c>
      <c r="GH66" s="1"/>
      <c r="GI66" t="s">
        <v>8</v>
      </c>
      <c r="GJ66">
        <v>3.9049999999999998</v>
      </c>
      <c r="GK66">
        <v>213.95599999999999</v>
      </c>
      <c r="GL66">
        <v>835.56200000000001</v>
      </c>
      <c r="GQ66" s="1"/>
      <c r="GR66" t="s">
        <v>8</v>
      </c>
      <c r="GS66">
        <v>3.9049999999999998</v>
      </c>
      <c r="GT66">
        <v>273.19</v>
      </c>
      <c r="GU66">
        <v>1066.886</v>
      </c>
      <c r="GZ66" s="1"/>
      <c r="HA66" t="s">
        <v>8</v>
      </c>
      <c r="HB66">
        <v>3.9049999999999998</v>
      </c>
      <c r="HC66">
        <v>262.76100000000002</v>
      </c>
      <c r="HD66">
        <v>1026.1600000000001</v>
      </c>
      <c r="HI66" s="1"/>
      <c r="HJ66" t="s">
        <v>8</v>
      </c>
      <c r="HK66">
        <v>3.9049999999999998</v>
      </c>
      <c r="HL66">
        <v>229.22300000000001</v>
      </c>
      <c r="HM66">
        <v>895.18200000000002</v>
      </c>
      <c r="HR66" s="1"/>
      <c r="HS66" t="s">
        <v>8</v>
      </c>
      <c r="HT66">
        <v>3.9049999999999998</v>
      </c>
      <c r="HU66">
        <v>193.22499999999999</v>
      </c>
      <c r="HV66">
        <v>754.60199999999998</v>
      </c>
      <c r="IA66" s="1"/>
      <c r="IB66" t="s">
        <v>8</v>
      </c>
      <c r="IC66">
        <v>3.9049999999999998</v>
      </c>
      <c r="ID66">
        <v>274.58199999999999</v>
      </c>
      <c r="IE66">
        <v>1072.326</v>
      </c>
      <c r="IJ66" s="1"/>
      <c r="IK66" t="s">
        <v>8</v>
      </c>
      <c r="IL66">
        <v>3.9049999999999998</v>
      </c>
      <c r="IM66">
        <v>248.34899999999999</v>
      </c>
      <c r="IN66">
        <v>969.87599999999998</v>
      </c>
      <c r="IS66" s="1"/>
      <c r="IT66" t="s">
        <v>8</v>
      </c>
      <c r="IU66">
        <v>3.9049999999999998</v>
      </c>
      <c r="IV66">
        <v>294.05799999999999</v>
      </c>
      <c r="IW66">
        <v>1148.3820000000001</v>
      </c>
      <c r="JB66" s="1"/>
      <c r="JC66" t="s">
        <v>8</v>
      </c>
      <c r="JD66">
        <v>3.9049999999999998</v>
      </c>
      <c r="JE66">
        <v>240.107</v>
      </c>
      <c r="JF66">
        <v>937.69</v>
      </c>
    </row>
    <row r="67" spans="1:269" x14ac:dyDescent="0.2">
      <c r="A67" s="1"/>
      <c r="B67" s="1"/>
      <c r="C67" s="1"/>
      <c r="D67" s="1"/>
      <c r="E67" s="1"/>
      <c r="F67" s="1"/>
      <c r="G67" s="1"/>
      <c r="H67" s="1"/>
      <c r="J67" s="1"/>
      <c r="K67" s="1"/>
      <c r="L67" s="1"/>
      <c r="M67" s="1"/>
      <c r="N67" s="1"/>
      <c r="O67" s="1"/>
      <c r="P67" s="1"/>
      <c r="Q67" s="1"/>
      <c r="S67" s="1"/>
      <c r="T67" s="1"/>
      <c r="U67" s="1"/>
      <c r="V67" s="1"/>
      <c r="W67" s="1"/>
      <c r="X67" s="1"/>
      <c r="Y67" s="1"/>
      <c r="Z67" s="1"/>
      <c r="AB67" s="1"/>
      <c r="AC67" s="1"/>
      <c r="AD67" s="8"/>
      <c r="AE67" s="8"/>
      <c r="AF67" s="8"/>
      <c r="AG67" s="1"/>
      <c r="AH67" s="1"/>
      <c r="AI67" s="1"/>
      <c r="AK67" s="1"/>
      <c r="AL67" s="1"/>
      <c r="AM67" s="1"/>
      <c r="AN67" s="1"/>
      <c r="AO67" s="1"/>
      <c r="AP67" s="1"/>
      <c r="AQ67" s="1"/>
      <c r="AR67" s="1"/>
      <c r="AT67" s="1"/>
      <c r="AU67" s="1"/>
      <c r="AV67" s="8"/>
      <c r="AW67" s="8"/>
      <c r="AX67" s="8"/>
      <c r="AY67" s="1"/>
      <c r="AZ67" s="1"/>
      <c r="BA67" s="1"/>
      <c r="BC67" s="1"/>
      <c r="BD67" s="1"/>
      <c r="BE67" s="1"/>
      <c r="BF67" s="1"/>
      <c r="BG67" s="1"/>
      <c r="BH67" s="1"/>
      <c r="BI67" s="1"/>
      <c r="BJ67" s="1"/>
      <c r="BL67" s="1"/>
      <c r="BM67" s="1"/>
      <c r="BN67" s="1"/>
      <c r="BO67" s="1"/>
      <c r="BP67" s="1"/>
      <c r="BQ67" s="1"/>
      <c r="BR67" s="1"/>
      <c r="BS67" s="1"/>
      <c r="BU67" s="1"/>
      <c r="BV67" s="1"/>
      <c r="BW67" s="1"/>
      <c r="BX67" s="1"/>
      <c r="BY67" s="1"/>
      <c r="BZ67" s="1"/>
      <c r="CA67" s="1"/>
      <c r="CB67" s="1"/>
      <c r="CD67" s="1"/>
      <c r="CE67" s="1"/>
      <c r="CF67" s="8"/>
      <c r="CG67" s="8"/>
      <c r="CH67" s="8"/>
      <c r="CI67" s="1"/>
      <c r="CJ67" s="1"/>
      <c r="CK67" s="1"/>
      <c r="CM67" s="1"/>
      <c r="CN67" s="1"/>
      <c r="CO67" s="8"/>
      <c r="CP67" s="8"/>
      <c r="CQ67" s="8"/>
      <c r="CR67" s="1"/>
      <c r="CS67" s="1"/>
      <c r="CT67" s="1"/>
      <c r="CV67" s="1"/>
      <c r="CW67" s="1"/>
      <c r="CX67" s="1"/>
      <c r="CY67" s="1"/>
      <c r="CZ67" s="1"/>
      <c r="DA67" s="1"/>
      <c r="DB67" s="1"/>
      <c r="DC67" s="1"/>
      <c r="DE67" s="1"/>
      <c r="DF67" s="1"/>
      <c r="DG67" s="8"/>
      <c r="DH67" s="8"/>
      <c r="DI67" s="8"/>
      <c r="DJ67" s="1"/>
      <c r="DK67" s="1"/>
      <c r="DL67" s="1"/>
      <c r="DN67" s="1"/>
      <c r="DO67" s="1"/>
      <c r="DP67" s="1"/>
      <c r="DQ67" s="1"/>
      <c r="DR67" s="1"/>
      <c r="DS67" s="1"/>
      <c r="DT67" s="1"/>
      <c r="DU67" s="1"/>
      <c r="DW67" s="1"/>
      <c r="DX67" s="1"/>
      <c r="DY67" s="1"/>
      <c r="DZ67" s="1"/>
      <c r="EA67" s="1"/>
      <c r="EB67" s="1"/>
      <c r="EC67" s="1"/>
      <c r="ED67" s="1"/>
      <c r="EF67" s="1"/>
      <c r="EG67" s="1"/>
      <c r="EH67" s="1"/>
      <c r="EI67" s="1"/>
      <c r="EJ67" s="1"/>
      <c r="EK67" s="1"/>
      <c r="EL67" s="1"/>
      <c r="EM67" s="1"/>
      <c r="EO67" s="1"/>
      <c r="EP67" s="1"/>
      <c r="EQ67" s="1"/>
      <c r="ER67" s="1"/>
      <c r="ES67" s="1"/>
      <c r="ET67" s="1"/>
      <c r="EU67" s="1"/>
      <c r="EV67" s="1"/>
      <c r="EX67" s="18"/>
      <c r="EY67" s="18"/>
      <c r="EZ67" s="18"/>
      <c r="FA67" s="18"/>
      <c r="FB67" s="18"/>
      <c r="FC67" s="18"/>
      <c r="FD67" s="18"/>
      <c r="FE67" s="18"/>
      <c r="FG67" s="1"/>
      <c r="FH67" s="1"/>
      <c r="FI67" s="8"/>
      <c r="FJ67" s="8"/>
      <c r="FK67" s="8"/>
      <c r="FL67" s="1"/>
      <c r="FM67" s="1"/>
      <c r="FN67" s="1"/>
      <c r="FP67" s="1"/>
      <c r="FQ67" s="1"/>
      <c r="FR67" s="1"/>
      <c r="FS67" s="1"/>
      <c r="FT67" s="1"/>
      <c r="FU67" s="1"/>
      <c r="FV67" s="1"/>
      <c r="FW67" s="1"/>
      <c r="FY67" s="1"/>
      <c r="FZ67" s="1"/>
      <c r="GA67" s="8"/>
      <c r="GB67" s="8"/>
      <c r="GC67" s="8"/>
      <c r="GD67" s="1"/>
      <c r="GE67" s="1"/>
      <c r="GF67" s="1"/>
      <c r="GH67" s="1"/>
      <c r="GI67" s="1"/>
      <c r="GJ67" s="1"/>
      <c r="GK67" s="1"/>
      <c r="GL67" s="1"/>
      <c r="GM67" s="1"/>
      <c r="GN67" s="1"/>
      <c r="GO67" s="1"/>
      <c r="GQ67" s="1"/>
      <c r="GR67" s="1"/>
      <c r="GS67" s="8"/>
      <c r="GT67" s="8"/>
      <c r="GU67" s="8"/>
      <c r="GV67" s="1"/>
      <c r="GW67" s="1"/>
      <c r="GX67" s="1"/>
      <c r="GZ67" s="1"/>
      <c r="HA67" s="1"/>
      <c r="HB67" s="1"/>
      <c r="HC67" s="1"/>
      <c r="HD67" s="1"/>
      <c r="HE67" s="1"/>
      <c r="HF67" s="1"/>
      <c r="HG67" s="1"/>
      <c r="HI67" s="1"/>
      <c r="HJ67" s="1"/>
      <c r="HK67" s="1"/>
      <c r="HL67" s="1"/>
      <c r="HM67" s="1"/>
      <c r="HN67" s="1"/>
      <c r="HO67" s="1"/>
      <c r="HP67" s="1"/>
      <c r="HR67" s="1"/>
      <c r="HS67" s="1"/>
      <c r="HT67" s="8"/>
      <c r="HU67" s="8"/>
      <c r="HV67" s="8"/>
      <c r="HW67" s="1"/>
      <c r="HX67" s="1"/>
      <c r="HY67" s="1"/>
      <c r="IA67" s="1"/>
      <c r="IB67" s="1"/>
      <c r="IC67" s="1"/>
      <c r="ID67" s="1"/>
      <c r="IE67" s="1"/>
      <c r="IF67" s="1"/>
      <c r="IG67" s="1"/>
      <c r="IH67" s="1"/>
      <c r="IJ67" s="1"/>
      <c r="IK67" s="1"/>
      <c r="IL67" s="1"/>
      <c r="IM67" s="1"/>
      <c r="IN67" s="1"/>
      <c r="IO67" s="1"/>
      <c r="IP67" s="1"/>
      <c r="IQ67" s="1"/>
      <c r="IS67" s="1"/>
      <c r="IT67" s="1"/>
      <c r="IU67" s="1"/>
      <c r="IV67" s="1"/>
      <c r="IW67" s="1"/>
      <c r="IX67" s="1"/>
      <c r="IY67" s="1"/>
      <c r="IZ67" s="1"/>
      <c r="JB67" s="1"/>
      <c r="JC67" s="1"/>
      <c r="JD67" s="1"/>
      <c r="JE67" s="1"/>
      <c r="JF67" s="1"/>
      <c r="JG67" s="1"/>
      <c r="JH67" s="1"/>
      <c r="JI67" s="1"/>
    </row>
    <row r="68" spans="1:269" x14ac:dyDescent="0.2">
      <c r="A68" s="1" t="s">
        <v>4</v>
      </c>
      <c r="B68" s="1" t="s">
        <v>0</v>
      </c>
      <c r="C68" s="1" t="s">
        <v>1</v>
      </c>
      <c r="D68" s="1" t="s">
        <v>2</v>
      </c>
      <c r="E68" s="1" t="s">
        <v>3</v>
      </c>
      <c r="F68" t="s">
        <v>5</v>
      </c>
      <c r="G68" s="6" t="s">
        <v>6</v>
      </c>
      <c r="H68" s="3" t="s">
        <v>7</v>
      </c>
      <c r="J68" s="1" t="s">
        <v>4</v>
      </c>
      <c r="K68" s="1" t="s">
        <v>0</v>
      </c>
      <c r="L68" s="1" t="s">
        <v>1</v>
      </c>
      <c r="M68" s="1" t="s">
        <v>2</v>
      </c>
      <c r="N68" s="1" t="s">
        <v>3</v>
      </c>
      <c r="O68" t="s">
        <v>5</v>
      </c>
      <c r="P68" s="6" t="s">
        <v>6</v>
      </c>
      <c r="Q68" s="3" t="s">
        <v>7</v>
      </c>
      <c r="S68" s="1" t="s">
        <v>4</v>
      </c>
      <c r="T68" s="1" t="s">
        <v>0</v>
      </c>
      <c r="U68" s="1" t="s">
        <v>1</v>
      </c>
      <c r="V68" s="1" t="s">
        <v>2</v>
      </c>
      <c r="W68" s="1" t="s">
        <v>3</v>
      </c>
      <c r="X68" t="s">
        <v>5</v>
      </c>
      <c r="Y68" s="6" t="s">
        <v>6</v>
      </c>
      <c r="Z68" s="3" t="s">
        <v>7</v>
      </c>
      <c r="AB68" s="1" t="s">
        <v>4</v>
      </c>
      <c r="AC68" s="1" t="s">
        <v>0</v>
      </c>
      <c r="AD68" s="1" t="s">
        <v>1</v>
      </c>
      <c r="AE68" s="1" t="s">
        <v>2</v>
      </c>
      <c r="AF68" s="1" t="s">
        <v>3</v>
      </c>
      <c r="AG68" t="s">
        <v>5</v>
      </c>
      <c r="AH68" s="6" t="s">
        <v>6</v>
      </c>
      <c r="AI68" s="3" t="s">
        <v>7</v>
      </c>
      <c r="AK68" s="1" t="s">
        <v>4</v>
      </c>
      <c r="AL68" s="1" t="s">
        <v>0</v>
      </c>
      <c r="AM68" s="1" t="s">
        <v>1</v>
      </c>
      <c r="AN68" s="1" t="s">
        <v>2</v>
      </c>
      <c r="AO68" s="1" t="s">
        <v>3</v>
      </c>
      <c r="AP68" t="s">
        <v>5</v>
      </c>
      <c r="AQ68" s="6" t="s">
        <v>6</v>
      </c>
      <c r="AR68" s="3" t="s">
        <v>7</v>
      </c>
      <c r="AT68" s="1" t="s">
        <v>4</v>
      </c>
      <c r="AU68" s="1" t="s">
        <v>0</v>
      </c>
      <c r="AV68" s="1" t="s">
        <v>1</v>
      </c>
      <c r="AW68" s="1" t="s">
        <v>2</v>
      </c>
      <c r="AX68" s="1" t="s">
        <v>3</v>
      </c>
      <c r="AY68" t="s">
        <v>5</v>
      </c>
      <c r="AZ68" s="6" t="s">
        <v>6</v>
      </c>
      <c r="BA68" s="3" t="s">
        <v>7</v>
      </c>
      <c r="BC68" s="1" t="s">
        <v>4</v>
      </c>
      <c r="BD68" s="1" t="s">
        <v>0</v>
      </c>
      <c r="BE68" s="1" t="s">
        <v>1</v>
      </c>
      <c r="BF68" s="1" t="s">
        <v>2</v>
      </c>
      <c r="BG68" s="1" t="s">
        <v>3</v>
      </c>
      <c r="BH68" t="s">
        <v>5</v>
      </c>
      <c r="BI68" s="6" t="s">
        <v>6</v>
      </c>
      <c r="BJ68" s="3" t="s">
        <v>7</v>
      </c>
      <c r="BL68" s="1" t="s">
        <v>4</v>
      </c>
      <c r="BM68" s="1" t="s">
        <v>0</v>
      </c>
      <c r="BN68" s="1" t="s">
        <v>1</v>
      </c>
      <c r="BO68" s="1" t="s">
        <v>2</v>
      </c>
      <c r="BP68" s="1" t="s">
        <v>3</v>
      </c>
      <c r="BQ68" t="s">
        <v>5</v>
      </c>
      <c r="BR68" s="6" t="s">
        <v>6</v>
      </c>
      <c r="BS68" s="3" t="s">
        <v>7</v>
      </c>
      <c r="BU68" s="1" t="s">
        <v>4</v>
      </c>
      <c r="BV68" s="1" t="s">
        <v>0</v>
      </c>
      <c r="BW68" s="1" t="s">
        <v>1</v>
      </c>
      <c r="BX68" s="1" t="s">
        <v>2</v>
      </c>
      <c r="BY68" s="1" t="s">
        <v>3</v>
      </c>
      <c r="BZ68" t="s">
        <v>5</v>
      </c>
      <c r="CA68" s="6" t="s">
        <v>6</v>
      </c>
      <c r="CB68" s="3" t="s">
        <v>7</v>
      </c>
      <c r="CD68" s="1" t="s">
        <v>4</v>
      </c>
      <c r="CE68" s="1" t="s">
        <v>0</v>
      </c>
      <c r="CF68" s="1" t="s">
        <v>1</v>
      </c>
      <c r="CG68" s="1" t="s">
        <v>2</v>
      </c>
      <c r="CH68" s="1" t="s">
        <v>3</v>
      </c>
      <c r="CI68" t="s">
        <v>5</v>
      </c>
      <c r="CJ68" s="6" t="s">
        <v>6</v>
      </c>
      <c r="CK68" s="3" t="s">
        <v>7</v>
      </c>
      <c r="CM68" s="1" t="s">
        <v>4</v>
      </c>
      <c r="CN68" s="1" t="s">
        <v>0</v>
      </c>
      <c r="CO68" s="1" t="s">
        <v>1</v>
      </c>
      <c r="CP68" s="1" t="s">
        <v>2</v>
      </c>
      <c r="CQ68" s="1" t="s">
        <v>3</v>
      </c>
      <c r="CR68" t="s">
        <v>5</v>
      </c>
      <c r="CS68" s="6" t="s">
        <v>6</v>
      </c>
      <c r="CT68" s="3" t="s">
        <v>7</v>
      </c>
      <c r="CV68" s="1" t="s">
        <v>4</v>
      </c>
      <c r="CW68" s="1" t="s">
        <v>0</v>
      </c>
      <c r="CX68" s="1" t="s">
        <v>1</v>
      </c>
      <c r="CY68" s="1" t="s">
        <v>2</v>
      </c>
      <c r="CZ68" s="1" t="s">
        <v>3</v>
      </c>
      <c r="DA68" t="s">
        <v>5</v>
      </c>
      <c r="DB68" s="6" t="s">
        <v>6</v>
      </c>
      <c r="DC68" s="3" t="s">
        <v>7</v>
      </c>
      <c r="DE68" s="1" t="s">
        <v>4</v>
      </c>
      <c r="DF68" s="1" t="s">
        <v>0</v>
      </c>
      <c r="DG68" s="1" t="s">
        <v>1</v>
      </c>
      <c r="DH68" s="1" t="s">
        <v>2</v>
      </c>
      <c r="DI68" s="1" t="s">
        <v>3</v>
      </c>
      <c r="DJ68" t="s">
        <v>5</v>
      </c>
      <c r="DK68" s="6" t="s">
        <v>6</v>
      </c>
      <c r="DL68" s="3" t="s">
        <v>7</v>
      </c>
      <c r="DN68" s="1" t="s">
        <v>4</v>
      </c>
      <c r="DO68" s="1" t="s">
        <v>0</v>
      </c>
      <c r="DP68" s="1" t="s">
        <v>1</v>
      </c>
      <c r="DQ68" s="1" t="s">
        <v>2</v>
      </c>
      <c r="DR68" s="1" t="s">
        <v>3</v>
      </c>
      <c r="DS68" t="s">
        <v>5</v>
      </c>
      <c r="DT68" s="6" t="s">
        <v>6</v>
      </c>
      <c r="DU68" s="3" t="s">
        <v>7</v>
      </c>
      <c r="DW68" s="1" t="s">
        <v>4</v>
      </c>
      <c r="DX68" s="1" t="s">
        <v>0</v>
      </c>
      <c r="DY68" s="1" t="s">
        <v>1</v>
      </c>
      <c r="DZ68" s="1" t="s">
        <v>2</v>
      </c>
      <c r="EA68" s="1" t="s">
        <v>3</v>
      </c>
      <c r="EB68" t="s">
        <v>5</v>
      </c>
      <c r="EC68" s="6" t="s">
        <v>6</v>
      </c>
      <c r="ED68" s="3" t="s">
        <v>7</v>
      </c>
      <c r="EF68" s="1" t="s">
        <v>4</v>
      </c>
      <c r="EG68" s="1" t="s">
        <v>0</v>
      </c>
      <c r="EH68" s="1" t="s">
        <v>1</v>
      </c>
      <c r="EI68" s="1" t="s">
        <v>2</v>
      </c>
      <c r="EJ68" s="1" t="s">
        <v>3</v>
      </c>
      <c r="EK68" t="s">
        <v>5</v>
      </c>
      <c r="EL68" s="6" t="s">
        <v>6</v>
      </c>
      <c r="EM68" s="3" t="s">
        <v>7</v>
      </c>
      <c r="EO68" s="1" t="s">
        <v>4</v>
      </c>
      <c r="EP68" s="1" t="s">
        <v>0</v>
      </c>
      <c r="EQ68" s="1" t="s">
        <v>1</v>
      </c>
      <c r="ER68" s="1" t="s">
        <v>2</v>
      </c>
      <c r="ES68" s="1" t="s">
        <v>3</v>
      </c>
      <c r="ET68" t="s">
        <v>5</v>
      </c>
      <c r="EU68" s="6" t="s">
        <v>6</v>
      </c>
      <c r="EV68" s="3" t="s">
        <v>7</v>
      </c>
      <c r="EX68" s="18" t="s">
        <v>4</v>
      </c>
      <c r="EY68" s="18" t="s">
        <v>0</v>
      </c>
      <c r="EZ68" s="18" t="s">
        <v>1</v>
      </c>
      <c r="FA68" s="18" t="s">
        <v>2</v>
      </c>
      <c r="FB68" s="18" t="s">
        <v>3</v>
      </c>
      <c r="FC68" s="16" t="s">
        <v>5</v>
      </c>
      <c r="FD68" s="19" t="s">
        <v>6</v>
      </c>
      <c r="FE68" s="20" t="s">
        <v>7</v>
      </c>
      <c r="FG68" s="1" t="s">
        <v>4</v>
      </c>
      <c r="FH68" s="1" t="s">
        <v>0</v>
      </c>
      <c r="FI68" s="1" t="s">
        <v>1</v>
      </c>
      <c r="FJ68" s="1" t="s">
        <v>2</v>
      </c>
      <c r="FK68" s="1" t="s">
        <v>3</v>
      </c>
      <c r="FL68" t="s">
        <v>5</v>
      </c>
      <c r="FM68" s="6" t="s">
        <v>6</v>
      </c>
      <c r="FN68" s="3" t="s">
        <v>7</v>
      </c>
      <c r="FP68" s="1" t="s">
        <v>4</v>
      </c>
      <c r="FQ68" s="1" t="s">
        <v>0</v>
      </c>
      <c r="FR68" s="1" t="s">
        <v>1</v>
      </c>
      <c r="FS68" s="1" t="s">
        <v>2</v>
      </c>
      <c r="FT68" s="1" t="s">
        <v>3</v>
      </c>
      <c r="FU68" t="s">
        <v>5</v>
      </c>
      <c r="FV68" s="6" t="s">
        <v>6</v>
      </c>
      <c r="FW68" s="3" t="s">
        <v>7</v>
      </c>
      <c r="FY68" s="1" t="s">
        <v>4</v>
      </c>
      <c r="FZ68" s="1" t="s">
        <v>0</v>
      </c>
      <c r="GA68" s="1" t="s">
        <v>1</v>
      </c>
      <c r="GB68" s="1" t="s">
        <v>2</v>
      </c>
      <c r="GC68" s="1" t="s">
        <v>3</v>
      </c>
      <c r="GD68" t="s">
        <v>5</v>
      </c>
      <c r="GE68" s="6" t="s">
        <v>6</v>
      </c>
      <c r="GF68" s="3" t="s">
        <v>7</v>
      </c>
      <c r="GH68" s="1" t="s">
        <v>4</v>
      </c>
      <c r="GI68" s="1" t="s">
        <v>0</v>
      </c>
      <c r="GJ68" s="1" t="s">
        <v>1</v>
      </c>
      <c r="GK68" s="1" t="s">
        <v>2</v>
      </c>
      <c r="GL68" s="1" t="s">
        <v>3</v>
      </c>
      <c r="GM68" t="s">
        <v>5</v>
      </c>
      <c r="GN68" s="6" t="s">
        <v>6</v>
      </c>
      <c r="GO68" s="3" t="s">
        <v>7</v>
      </c>
      <c r="GQ68" s="1" t="s">
        <v>4</v>
      </c>
      <c r="GR68" s="1" t="s">
        <v>0</v>
      </c>
      <c r="GS68" s="1" t="s">
        <v>1</v>
      </c>
      <c r="GT68" s="1" t="s">
        <v>2</v>
      </c>
      <c r="GU68" s="1" t="s">
        <v>3</v>
      </c>
      <c r="GV68" t="s">
        <v>5</v>
      </c>
      <c r="GW68" s="6" t="s">
        <v>6</v>
      </c>
      <c r="GX68" s="3" t="s">
        <v>7</v>
      </c>
      <c r="GZ68" s="1" t="s">
        <v>4</v>
      </c>
      <c r="HA68" s="1" t="s">
        <v>0</v>
      </c>
      <c r="HB68" s="1" t="s">
        <v>1</v>
      </c>
      <c r="HC68" s="1" t="s">
        <v>2</v>
      </c>
      <c r="HD68" s="1" t="s">
        <v>3</v>
      </c>
      <c r="HE68" t="s">
        <v>5</v>
      </c>
      <c r="HF68" s="6" t="s">
        <v>6</v>
      </c>
      <c r="HG68" s="3" t="s">
        <v>7</v>
      </c>
      <c r="HI68" s="1" t="s">
        <v>4</v>
      </c>
      <c r="HJ68" s="1" t="s">
        <v>0</v>
      </c>
      <c r="HK68" s="1" t="s">
        <v>1</v>
      </c>
      <c r="HL68" s="1" t="s">
        <v>2</v>
      </c>
      <c r="HM68" s="1" t="s">
        <v>3</v>
      </c>
      <c r="HN68" t="s">
        <v>5</v>
      </c>
      <c r="HO68" s="6" t="s">
        <v>6</v>
      </c>
      <c r="HP68" s="3" t="s">
        <v>7</v>
      </c>
      <c r="HR68" s="1" t="s">
        <v>4</v>
      </c>
      <c r="HS68" s="1" t="s">
        <v>0</v>
      </c>
      <c r="HT68" s="1" t="s">
        <v>1</v>
      </c>
      <c r="HU68" s="1" t="s">
        <v>2</v>
      </c>
      <c r="HV68" s="1" t="s">
        <v>3</v>
      </c>
      <c r="HW68" t="s">
        <v>5</v>
      </c>
      <c r="HX68" s="6" t="s">
        <v>6</v>
      </c>
      <c r="HY68" s="3" t="s">
        <v>7</v>
      </c>
      <c r="IA68" s="1" t="s">
        <v>4</v>
      </c>
      <c r="IB68" s="1" t="s">
        <v>0</v>
      </c>
      <c r="IC68" s="1" t="s">
        <v>1</v>
      </c>
      <c r="ID68" s="1" t="s">
        <v>2</v>
      </c>
      <c r="IE68" s="1" t="s">
        <v>3</v>
      </c>
      <c r="IF68" t="s">
        <v>5</v>
      </c>
      <c r="IG68" s="6" t="s">
        <v>6</v>
      </c>
      <c r="IH68" s="3" t="s">
        <v>7</v>
      </c>
      <c r="IJ68" s="1" t="s">
        <v>4</v>
      </c>
      <c r="IK68" s="1" t="s">
        <v>0</v>
      </c>
      <c r="IL68" s="1" t="s">
        <v>1</v>
      </c>
      <c r="IM68" s="1" t="s">
        <v>2</v>
      </c>
      <c r="IN68" s="1" t="s">
        <v>3</v>
      </c>
      <c r="IO68" t="s">
        <v>5</v>
      </c>
      <c r="IP68" s="6" t="s">
        <v>6</v>
      </c>
      <c r="IQ68" s="3" t="s">
        <v>7</v>
      </c>
      <c r="IS68" s="1" t="s">
        <v>4</v>
      </c>
      <c r="IT68" s="1" t="s">
        <v>0</v>
      </c>
      <c r="IU68" s="1" t="s">
        <v>1</v>
      </c>
      <c r="IV68" s="1" t="s">
        <v>2</v>
      </c>
      <c r="IW68" s="1" t="s">
        <v>3</v>
      </c>
      <c r="IX68" t="s">
        <v>5</v>
      </c>
      <c r="IY68" s="6" t="s">
        <v>6</v>
      </c>
      <c r="IZ68" s="3" t="s">
        <v>7</v>
      </c>
      <c r="JB68" s="1" t="s">
        <v>4</v>
      </c>
      <c r="JC68" s="1" t="s">
        <v>0</v>
      </c>
      <c r="JD68" s="1" t="s">
        <v>1</v>
      </c>
      <c r="JE68" s="1" t="s">
        <v>2</v>
      </c>
      <c r="JF68" s="1" t="s">
        <v>3</v>
      </c>
      <c r="JG68" t="s">
        <v>5</v>
      </c>
      <c r="JH68" s="6" t="s">
        <v>6</v>
      </c>
      <c r="JI68" s="3" t="s">
        <v>7</v>
      </c>
    </row>
    <row r="69" spans="1:269" x14ac:dyDescent="0.2">
      <c r="A69" s="1">
        <v>6</v>
      </c>
      <c r="B69">
        <v>1</v>
      </c>
      <c r="C69">
        <v>7.5640000000000001</v>
      </c>
      <c r="D69">
        <v>4076.74</v>
      </c>
      <c r="E69">
        <v>30835.769</v>
      </c>
      <c r="F69">
        <f>AVERAGE(D77:D79)</f>
        <v>490.80500000000001</v>
      </c>
      <c r="G69">
        <f>(E69-C69*F69)/1000</f>
        <v>27.123319980000002</v>
      </c>
      <c r="H69" s="2">
        <f>AVERAGE(G69:G74)</f>
        <v>26.044286281666668</v>
      </c>
      <c r="J69" s="1">
        <v>6</v>
      </c>
      <c r="K69">
        <v>1</v>
      </c>
      <c r="L69">
        <v>9.2270000000000003</v>
      </c>
      <c r="M69">
        <v>2550.277</v>
      </c>
      <c r="N69">
        <v>23530.891</v>
      </c>
      <c r="O69">
        <f>AVERAGE(M77:M79)</f>
        <v>218.2106666666667</v>
      </c>
      <c r="P69">
        <f>(N69-L69*O69)/1000</f>
        <v>21.517461178666665</v>
      </c>
      <c r="Q69" s="2">
        <f>AVERAGE(P69:P74)</f>
        <v>16.806649073777777</v>
      </c>
      <c r="S69" s="1">
        <v>6</v>
      </c>
      <c r="T69">
        <v>1</v>
      </c>
      <c r="U69">
        <v>6.0730000000000004</v>
      </c>
      <c r="V69">
        <v>1711.021</v>
      </c>
      <c r="W69">
        <v>10390.213</v>
      </c>
      <c r="X69">
        <f>AVERAGE(V77:V79)</f>
        <v>253.81233333333333</v>
      </c>
      <c r="Y69">
        <f>(W69-U69*X69)/1000</f>
        <v>8.8488106996666662</v>
      </c>
      <c r="Z69" s="2">
        <f>AVERAGE(Y69:Y74)</f>
        <v>9.3519550686111099</v>
      </c>
      <c r="AB69" s="1">
        <v>6</v>
      </c>
      <c r="AC69">
        <v>1</v>
      </c>
      <c r="AD69">
        <v>8.0250000000000004</v>
      </c>
      <c r="AE69">
        <v>2353.1950000000002</v>
      </c>
      <c r="AF69">
        <v>18884.79</v>
      </c>
      <c r="AG69">
        <f>AVERAGE(AE77:AE79)</f>
        <v>238.827</v>
      </c>
      <c r="AH69">
        <f>(AF69-AD69*AG69)/1000</f>
        <v>16.968203325000001</v>
      </c>
      <c r="AI69" s="2">
        <f>AVERAGE(AH69:AH74)</f>
        <v>10.592243508999999</v>
      </c>
      <c r="AK69" s="1">
        <v>6</v>
      </c>
      <c r="AL69">
        <v>1</v>
      </c>
      <c r="AM69">
        <v>8.1110000000000007</v>
      </c>
      <c r="AN69">
        <v>365.32799999999997</v>
      </c>
      <c r="AO69">
        <v>2963.1759999999999</v>
      </c>
      <c r="AP69">
        <f>AVERAGE(AN77:AN79)</f>
        <v>252.45966666666664</v>
      </c>
      <c r="AQ69">
        <f>(AO69-AM69*AP69)/1000</f>
        <v>0.91547564366666667</v>
      </c>
      <c r="AR69" s="2">
        <f>AVERAGE(AQ69:AQ74)</f>
        <v>0.59844391855555568</v>
      </c>
      <c r="AT69" s="1">
        <v>6</v>
      </c>
      <c r="AU69">
        <v>1</v>
      </c>
      <c r="AV69">
        <v>6.5119999999999996</v>
      </c>
      <c r="AW69">
        <v>214.71799999999999</v>
      </c>
      <c r="AX69">
        <v>1398.3320000000001</v>
      </c>
      <c r="AY69">
        <f>AVERAGE(AW77:AW79)</f>
        <v>177.86233333333334</v>
      </c>
      <c r="AZ69">
        <f>(AX69-AV69*AY69)/1000</f>
        <v>0.24009248533333358</v>
      </c>
      <c r="BA69" s="2">
        <f>AVERAGE(AZ69:AZ74)</f>
        <v>0.51797088661111113</v>
      </c>
      <c r="BC69" s="1">
        <v>6</v>
      </c>
      <c r="BD69">
        <v>1</v>
      </c>
      <c r="BE69">
        <v>6.3410000000000002</v>
      </c>
      <c r="BF69">
        <v>348.82900000000001</v>
      </c>
      <c r="BG69">
        <v>2211.835</v>
      </c>
      <c r="BH69">
        <f>AVERAGE(BF77:BF79)</f>
        <v>199.34433333333334</v>
      </c>
      <c r="BI69">
        <f>(BG69-BE69*BH69)/1000</f>
        <v>0.9477925823333333</v>
      </c>
      <c r="BJ69" s="2">
        <f>AVERAGE(BI69:BI74)</f>
        <v>0.629214991</v>
      </c>
      <c r="BL69" s="1">
        <v>6</v>
      </c>
      <c r="BM69">
        <v>1</v>
      </c>
      <c r="BN69">
        <v>4.5490000000000004</v>
      </c>
      <c r="BO69">
        <v>218.208</v>
      </c>
      <c r="BP69">
        <v>992.63199999999995</v>
      </c>
      <c r="BQ69">
        <f>AVERAGE(BO77:BO79)</f>
        <v>178.41666666666666</v>
      </c>
      <c r="BR69">
        <f>(BP69-BN69*BQ69)/1000</f>
        <v>0.18101458333333323</v>
      </c>
      <c r="BS69" s="2">
        <f>AVERAGE(BR69:BR74)</f>
        <v>0.20824623611111118</v>
      </c>
      <c r="BU69" s="1">
        <v>6</v>
      </c>
      <c r="BV69">
        <v>1</v>
      </c>
      <c r="BW69">
        <v>7.0170000000000003</v>
      </c>
      <c r="BX69">
        <v>290.23899999999998</v>
      </c>
      <c r="BY69">
        <v>2036.5050000000001</v>
      </c>
      <c r="BZ69">
        <f>AVERAGE(BX77:BX79)</f>
        <v>194.48633333333331</v>
      </c>
      <c r="CA69">
        <f>(BY69-BW69*BZ69)/1000</f>
        <v>0.67179439900000038</v>
      </c>
      <c r="CB69" s="2">
        <f>AVERAGE(CA69:CA74)</f>
        <v>0.74262562188888903</v>
      </c>
      <c r="CD69" s="1">
        <v>6</v>
      </c>
      <c r="CE69">
        <v>1</v>
      </c>
      <c r="CF69">
        <v>7.9610000000000003</v>
      </c>
      <c r="CG69">
        <v>274.52300000000002</v>
      </c>
      <c r="CH69">
        <v>2185.4209999999998</v>
      </c>
      <c r="CI69">
        <f>AVERAGE(CG77:CG79)</f>
        <v>174.69966666666664</v>
      </c>
      <c r="CJ69">
        <f>(CH69-CF69*CI69)/1000</f>
        <v>0.79463695366666665</v>
      </c>
      <c r="CK69" s="2">
        <f>AVERAGE(CJ69:CJ74)</f>
        <v>0.77678336700000017</v>
      </c>
      <c r="CM69" s="1">
        <v>6</v>
      </c>
      <c r="CN69">
        <v>1</v>
      </c>
      <c r="CO69">
        <v>7.3810000000000002</v>
      </c>
      <c r="CP69">
        <v>205.66399999999999</v>
      </c>
      <c r="CQ69">
        <v>1518.098</v>
      </c>
      <c r="CR69">
        <f>AVERAGE(CP77:CP79)</f>
        <v>175.13033333333331</v>
      </c>
      <c r="CS69">
        <f>(CQ69-CO69*CR69)/1000</f>
        <v>0.22546100966666677</v>
      </c>
      <c r="CT69" s="2">
        <f>AVERAGE(CS69:CS74)</f>
        <v>0.32486301950000018</v>
      </c>
      <c r="CV69" s="1">
        <v>6</v>
      </c>
      <c r="CW69">
        <v>1</v>
      </c>
      <c r="CX69">
        <v>10.3</v>
      </c>
      <c r="CY69">
        <v>272.21499999999997</v>
      </c>
      <c r="CZ69">
        <v>2803.7240000000002</v>
      </c>
      <c r="DA69">
        <f>AVERAGE(CY77:CY79)</f>
        <v>191.30866666666668</v>
      </c>
      <c r="DB69">
        <f>(CZ69-CX69*DA69)/1000</f>
        <v>0.83324473333333327</v>
      </c>
      <c r="DC69" s="2">
        <f>AVERAGE(DB69:DB74)</f>
        <v>0.86131278544444434</v>
      </c>
      <c r="DE69" s="1">
        <v>6</v>
      </c>
      <c r="DF69">
        <v>1</v>
      </c>
      <c r="DG69">
        <v>7.1349999999999998</v>
      </c>
      <c r="DH69">
        <v>1568.5619999999999</v>
      </c>
      <c r="DI69">
        <v>11191.184999999999</v>
      </c>
      <c r="DJ69">
        <f>AVERAGE(DH77:DH79)</f>
        <v>173.43766666666667</v>
      </c>
      <c r="DK69">
        <f>(DI69-DG69*DJ69)/1000</f>
        <v>9.9537072483333322</v>
      </c>
      <c r="DL69" s="2">
        <f>AVERAGE(DK69:DK74)</f>
        <v>9.7976272565555558</v>
      </c>
      <c r="DN69" s="1">
        <v>6</v>
      </c>
      <c r="DO69">
        <v>1</v>
      </c>
      <c r="DP69">
        <v>7.9930000000000003</v>
      </c>
      <c r="DQ69">
        <v>977.03099999999995</v>
      </c>
      <c r="DR69">
        <v>7809.3909999999996</v>
      </c>
      <c r="DS69">
        <f>AVERAGE(DQ77:DQ79)</f>
        <v>226.92500000000004</v>
      </c>
      <c r="DT69">
        <f>(DR69-DP69*DS69)/1000</f>
        <v>5.9955794749999995</v>
      </c>
      <c r="DU69" s="2">
        <f>AVERAGE(DT69:DT74)</f>
        <v>6.6346704166666663</v>
      </c>
      <c r="DW69" s="1">
        <v>6</v>
      </c>
      <c r="DX69">
        <v>1</v>
      </c>
      <c r="DY69">
        <v>5.343</v>
      </c>
      <c r="DZ69">
        <v>2048.942</v>
      </c>
      <c r="EA69">
        <v>10947.415000000001</v>
      </c>
      <c r="EB69">
        <f>AVERAGE(DZ77:DZ79)</f>
        <v>226.73266666666666</v>
      </c>
      <c r="EC69">
        <f>(EA69-DY69*EB69)/1000</f>
        <v>9.7359823620000014</v>
      </c>
      <c r="ED69" s="2">
        <f>AVERAGE(EC69:EC74)</f>
        <v>8.0764693160000007</v>
      </c>
      <c r="EF69" s="1">
        <v>6</v>
      </c>
      <c r="EG69">
        <v>1</v>
      </c>
      <c r="EH69">
        <v>8.5939999999999994</v>
      </c>
      <c r="EI69">
        <v>1883.9780000000001</v>
      </c>
      <c r="EJ69">
        <v>16190.522000000001</v>
      </c>
      <c r="EK69">
        <f>AVERAGE(EI77:EI79)</f>
        <v>183.96433333333334</v>
      </c>
      <c r="EL69">
        <f>(EJ69-EH69*EK69)/1000</f>
        <v>14.609532519333333</v>
      </c>
      <c r="EM69" s="2">
        <f>AVERAGE(EL69:EL74)</f>
        <v>9.9521617497777779</v>
      </c>
      <c r="EO69" s="1">
        <v>6</v>
      </c>
      <c r="EP69">
        <v>1</v>
      </c>
      <c r="EQ69">
        <v>8.2929999999999993</v>
      </c>
      <c r="ER69">
        <v>1624.5550000000001</v>
      </c>
      <c r="ES69">
        <v>13473.067999999999</v>
      </c>
      <c r="ET69">
        <f>AVERAGE(ER77:ER79)</f>
        <v>200.31333333333336</v>
      </c>
      <c r="EU69">
        <f>(ES69-EQ69*ET69)/1000</f>
        <v>11.811869526666666</v>
      </c>
      <c r="EV69" s="2">
        <f>AVERAGE(EU69:EU74)</f>
        <v>12.601603613333332</v>
      </c>
      <c r="EX69" s="18">
        <v>6</v>
      </c>
      <c r="EY69" s="16">
        <v>1</v>
      </c>
      <c r="EZ69" s="16">
        <v>5.6970000000000001</v>
      </c>
      <c r="FA69" s="16">
        <v>2567.0940000000001</v>
      </c>
      <c r="FB69" s="16">
        <v>14624.766</v>
      </c>
      <c r="FC69" s="16">
        <v>224.77033299999999</v>
      </c>
      <c r="FD69" s="16">
        <v>13.344249400000001</v>
      </c>
      <c r="FE69" s="21">
        <v>14.273165000000001</v>
      </c>
      <c r="FG69" s="1">
        <v>6</v>
      </c>
      <c r="FH69">
        <v>1</v>
      </c>
      <c r="FI69">
        <v>10.053000000000001</v>
      </c>
      <c r="FJ69">
        <v>2503.8980000000001</v>
      </c>
      <c r="FK69">
        <v>25171.48</v>
      </c>
      <c r="FL69">
        <f>AVERAGE(FJ77:FJ79)</f>
        <v>222.85</v>
      </c>
      <c r="FM69">
        <f>(FK69-FI69*FL69)/1000</f>
        <v>22.93116895</v>
      </c>
      <c r="FN69" s="2">
        <f>AVERAGE(FM69:FM74)</f>
        <v>18.363339391666667</v>
      </c>
      <c r="FP69" s="1">
        <v>6</v>
      </c>
      <c r="FQ69">
        <v>1</v>
      </c>
      <c r="FR69">
        <v>9.6669999999999998</v>
      </c>
      <c r="FS69">
        <v>1351.6220000000001</v>
      </c>
      <c r="FT69">
        <v>13065.695</v>
      </c>
      <c r="FU69">
        <f>AVERAGE(FS77:FS79)</f>
        <v>198.78333333333333</v>
      </c>
      <c r="FV69">
        <f>(FT69-FR69*FU69)/1000</f>
        <v>11.144056516666668</v>
      </c>
      <c r="FW69" s="2">
        <f>AVERAGE(FV69:FV74)</f>
        <v>14.889634258333333</v>
      </c>
      <c r="FY69" s="1">
        <v>6</v>
      </c>
      <c r="FZ69">
        <v>1</v>
      </c>
      <c r="GA69">
        <v>7.8</v>
      </c>
      <c r="GB69">
        <v>2132.4569999999999</v>
      </c>
      <c r="GC69">
        <v>16632.871999999999</v>
      </c>
      <c r="GD69">
        <f>AVERAGE(GB77:GB79)</f>
        <v>226.67133333333334</v>
      </c>
      <c r="GE69">
        <f>(GC69-GA69*GD69)/1000</f>
        <v>14.864835599999999</v>
      </c>
      <c r="GF69" s="2">
        <f>AVERAGE(GE69:GE74)</f>
        <v>18.737822153222222</v>
      </c>
      <c r="GH69" s="1">
        <v>6</v>
      </c>
      <c r="GI69">
        <v>1</v>
      </c>
      <c r="GJ69">
        <v>12.102</v>
      </c>
      <c r="GK69">
        <v>2394.5920000000001</v>
      </c>
      <c r="GL69">
        <v>28979.659</v>
      </c>
      <c r="GM69">
        <f>AVERAGE(GK77:GK79)</f>
        <v>253.18600000000001</v>
      </c>
      <c r="GN69">
        <f>(GL69-GJ69*GM69)/1000</f>
        <v>25.915602028000002</v>
      </c>
      <c r="GO69" s="2">
        <f>AVERAGE(GN69:GN74)</f>
        <v>22.455197105</v>
      </c>
      <c r="GQ69" s="1">
        <v>6</v>
      </c>
      <c r="GR69">
        <v>1</v>
      </c>
      <c r="GS69">
        <v>11.404999999999999</v>
      </c>
      <c r="GT69">
        <v>1736.546</v>
      </c>
      <c r="GU69">
        <v>19804.873</v>
      </c>
      <c r="GV69">
        <f>AVERAGE(GT77:GT79)</f>
        <v>237.32233333333332</v>
      </c>
      <c r="GW69">
        <f>(GU69-GS69*GV69)/1000</f>
        <v>17.098211788333334</v>
      </c>
      <c r="GX69" s="2">
        <f>AVERAGE(GW69:GW74)</f>
        <v>12.859586185722222</v>
      </c>
      <c r="GZ69" s="1">
        <v>6</v>
      </c>
      <c r="HA69">
        <v>1</v>
      </c>
      <c r="HB69">
        <v>11.019</v>
      </c>
      <c r="HC69">
        <v>757.35199999999998</v>
      </c>
      <c r="HD69">
        <v>8344.8989999999994</v>
      </c>
      <c r="HE69">
        <f>AVERAGE(HC77:HC79)</f>
        <v>338.72533333333337</v>
      </c>
      <c r="HF69">
        <f>(HD69-HB69*HE69)/1000</f>
        <v>4.6124845519999988</v>
      </c>
      <c r="HG69" s="2">
        <f>AVERAGE(HF69:HF74)</f>
        <v>6.1416605151111119</v>
      </c>
      <c r="HI69" s="1">
        <v>6</v>
      </c>
      <c r="HJ69">
        <v>1</v>
      </c>
      <c r="HK69">
        <v>9.3130000000000006</v>
      </c>
      <c r="HL69">
        <v>978.00099999999998</v>
      </c>
      <c r="HM69">
        <v>9107.7630000000008</v>
      </c>
      <c r="HN69">
        <f>AVERAGE(HL77:HL79)</f>
        <v>233.08899999999997</v>
      </c>
      <c r="HO69">
        <f>(HM69-HK69*HN69)/1000</f>
        <v>6.9370051430000004</v>
      </c>
      <c r="HP69" s="2">
        <f>AVERAGE(HO69:HO74)</f>
        <v>6.2690687280000006</v>
      </c>
      <c r="HR69" s="1">
        <v>6</v>
      </c>
      <c r="HS69">
        <v>1</v>
      </c>
      <c r="HT69">
        <v>8.6150000000000002</v>
      </c>
      <c r="HU69">
        <v>1904.9069999999999</v>
      </c>
      <c r="HV69">
        <v>16411.257000000001</v>
      </c>
      <c r="HW69">
        <f>AVERAGE(HU77:HU79)</f>
        <v>187.20500000000001</v>
      </c>
      <c r="HX69">
        <f>(HV69-HT69*HW69)/1000</f>
        <v>14.798485925000001</v>
      </c>
      <c r="HY69" s="2">
        <f>AVERAGE(HX69:HX74)</f>
        <v>15.670137290833333</v>
      </c>
      <c r="IA69" s="1">
        <v>6</v>
      </c>
      <c r="IB69">
        <v>1</v>
      </c>
      <c r="IC69">
        <v>8.9369999999999994</v>
      </c>
      <c r="ID69">
        <v>2000.8910000000001</v>
      </c>
      <c r="IE69">
        <v>17882.202000000001</v>
      </c>
      <c r="IF69">
        <f>AVERAGE(ID77:ID79)</f>
        <v>189.63833333333335</v>
      </c>
      <c r="IG69">
        <f>(IE69-IC69*IF69)/1000</f>
        <v>16.187404215000001</v>
      </c>
      <c r="IH69" s="2">
        <f>AVERAGE(IG69:IG74)</f>
        <v>13.016634163333334</v>
      </c>
      <c r="IJ69" s="1">
        <v>6</v>
      </c>
      <c r="IK69">
        <v>1</v>
      </c>
      <c r="IL69">
        <v>8.2720000000000002</v>
      </c>
      <c r="IM69">
        <v>2302.0300000000002</v>
      </c>
      <c r="IN69">
        <v>19042.236000000001</v>
      </c>
      <c r="IO69">
        <f>AVERAGE(IM77:IM79)</f>
        <v>284.02933333333334</v>
      </c>
      <c r="IP69">
        <f>(IN69-IL69*IO69)/1000</f>
        <v>16.692745354666666</v>
      </c>
      <c r="IQ69" s="2">
        <f>AVERAGE(IP69:IP74)</f>
        <v>15.373417482666667</v>
      </c>
      <c r="IS69" s="1">
        <v>6</v>
      </c>
      <c r="IT69">
        <v>1</v>
      </c>
      <c r="IU69">
        <v>10.858000000000001</v>
      </c>
      <c r="IV69">
        <v>1788.9829999999999</v>
      </c>
      <c r="IW69">
        <v>19424.031999999999</v>
      </c>
      <c r="IX69">
        <f>AVERAGE(IV77:IV79)</f>
        <v>256.77366666666666</v>
      </c>
      <c r="IY69">
        <f>(IW69-IU69*IX69)/1000</f>
        <v>16.635983527333334</v>
      </c>
      <c r="IZ69" s="2">
        <f>AVERAGE(IY69:IY74)</f>
        <v>12.39207771688889</v>
      </c>
      <c r="JB69" s="1">
        <v>6</v>
      </c>
      <c r="JC69">
        <v>1</v>
      </c>
      <c r="JD69">
        <v>10.943</v>
      </c>
      <c r="JE69">
        <v>2099.8119999999999</v>
      </c>
      <c r="JF69">
        <v>22979.107</v>
      </c>
      <c r="JG69">
        <f>AVERAGE(JE77:JE79)</f>
        <v>247.13633333333334</v>
      </c>
      <c r="JH69">
        <f>(JF69-JD69*JG69)/1000</f>
        <v>20.274694104333332</v>
      </c>
      <c r="JI69" s="2">
        <f>AVERAGE(JH69:JH74)</f>
        <v>15.095228818222219</v>
      </c>
    </row>
    <row r="70" spans="1:269" x14ac:dyDescent="0.2">
      <c r="A70" s="1"/>
      <c r="B70">
        <v>2</v>
      </c>
      <c r="C70">
        <v>7.1559999999999997</v>
      </c>
      <c r="D70">
        <v>4038.6610000000001</v>
      </c>
      <c r="E70">
        <v>28901.199000000001</v>
      </c>
      <c r="G70">
        <f>(E70-C70*F69)/1000</f>
        <v>25.38899842</v>
      </c>
      <c r="J70" s="1"/>
      <c r="K70">
        <v>2</v>
      </c>
      <c r="L70">
        <v>7.7779999999999996</v>
      </c>
      <c r="M70">
        <v>1825.6790000000001</v>
      </c>
      <c r="N70">
        <v>14200.87</v>
      </c>
      <c r="P70">
        <f>(N70-L70*O69)/1000</f>
        <v>12.503627434666667</v>
      </c>
      <c r="S70" s="1"/>
      <c r="T70">
        <v>2</v>
      </c>
      <c r="U70">
        <v>7.8860000000000001</v>
      </c>
      <c r="V70">
        <v>1678.2650000000001</v>
      </c>
      <c r="W70">
        <v>13234.288</v>
      </c>
      <c r="Y70">
        <f>(W70-U70*X69)/1000</f>
        <v>11.232723939333333</v>
      </c>
      <c r="AB70" s="1"/>
      <c r="AC70">
        <v>2</v>
      </c>
      <c r="AD70">
        <v>7.9610000000000003</v>
      </c>
      <c r="AE70">
        <v>1297.586</v>
      </c>
      <c r="AF70">
        <v>10329.82</v>
      </c>
      <c r="AH70">
        <f>(AF70-AD70*AG69)/1000</f>
        <v>8.428518253</v>
      </c>
      <c r="AK70" s="1"/>
      <c r="AL70">
        <v>2</v>
      </c>
      <c r="AM70">
        <v>4.7850000000000001</v>
      </c>
      <c r="AN70">
        <v>357.02</v>
      </c>
      <c r="AO70">
        <v>1708.3630000000001</v>
      </c>
      <c r="AQ70">
        <f>(AO70-AM70*AP69)/1000</f>
        <v>0.50034349500000008</v>
      </c>
      <c r="AT70" s="1"/>
      <c r="AU70">
        <v>2</v>
      </c>
      <c r="AV70">
        <v>9.2590000000000003</v>
      </c>
      <c r="AW70">
        <v>232.90299999999999</v>
      </c>
      <c r="AX70">
        <v>2156.442</v>
      </c>
      <c r="AZ70">
        <f>(AX70-AV70*AY69)/1000</f>
        <v>0.50961465566666653</v>
      </c>
      <c r="BC70" s="1"/>
      <c r="BD70">
        <v>2</v>
      </c>
      <c r="BE70">
        <v>8.1649999999999991</v>
      </c>
      <c r="BF70">
        <v>273.108</v>
      </c>
      <c r="BG70">
        <v>2229.828</v>
      </c>
      <c r="BI70">
        <f>(BG70-BE70*BH69)/1000</f>
        <v>0.60218151833333355</v>
      </c>
      <c r="BL70" s="1"/>
      <c r="BM70">
        <v>2</v>
      </c>
      <c r="BN70">
        <v>6.77</v>
      </c>
      <c r="BO70">
        <v>220.80699999999999</v>
      </c>
      <c r="BP70">
        <v>1494.838</v>
      </c>
      <c r="BR70">
        <f>(BP70-BN70*BQ69)/1000</f>
        <v>0.28695716666666682</v>
      </c>
      <c r="BU70" s="1"/>
      <c r="BV70">
        <v>2</v>
      </c>
      <c r="BW70">
        <v>8.0139999999999993</v>
      </c>
      <c r="BX70">
        <v>276.27999999999997</v>
      </c>
      <c r="BY70">
        <v>2214.2280000000001</v>
      </c>
      <c r="CA70">
        <f>(BY70-BW70*BZ69)/1000</f>
        <v>0.65561452466666692</v>
      </c>
      <c r="CD70" s="1"/>
      <c r="CE70">
        <v>2</v>
      </c>
      <c r="CF70">
        <v>8.7650000000000006</v>
      </c>
      <c r="CG70">
        <v>301.10300000000001</v>
      </c>
      <c r="CH70">
        <v>2639.3040000000001</v>
      </c>
      <c r="CJ70">
        <f>(CH70-CF70*CI69)/1000</f>
        <v>1.1080614216666669</v>
      </c>
      <c r="CM70" s="1"/>
      <c r="CN70">
        <v>2</v>
      </c>
      <c r="CO70">
        <v>8.9160000000000004</v>
      </c>
      <c r="CP70">
        <v>195.09899999999999</v>
      </c>
      <c r="CQ70">
        <v>1739.434</v>
      </c>
      <c r="CS70">
        <f>(CQ70-CO70*CR69)/1000</f>
        <v>0.1779719480000001</v>
      </c>
      <c r="CV70" s="1"/>
      <c r="CW70">
        <v>2</v>
      </c>
      <c r="CX70">
        <v>8.6690000000000005</v>
      </c>
      <c r="CY70">
        <v>268.24400000000003</v>
      </c>
      <c r="CZ70">
        <v>2325.3789999999999</v>
      </c>
      <c r="DB70">
        <f>(CZ70-CX70*DA69)/1000</f>
        <v>0.66692416866666648</v>
      </c>
      <c r="DE70" s="1"/>
      <c r="DF70">
        <v>2</v>
      </c>
      <c r="DG70">
        <v>6.673</v>
      </c>
      <c r="DH70">
        <v>1159.99</v>
      </c>
      <c r="DI70">
        <v>7741.0050000000001</v>
      </c>
      <c r="DK70">
        <f>(DI70-DG70*DJ69)/1000</f>
        <v>6.5836554503333335</v>
      </c>
      <c r="DN70" s="1"/>
      <c r="DO70">
        <v>2</v>
      </c>
      <c r="DP70">
        <v>7.306</v>
      </c>
      <c r="DQ70">
        <v>947.34900000000005</v>
      </c>
      <c r="DR70">
        <v>6921.6549999999997</v>
      </c>
      <c r="DT70">
        <f>(DR70-DP70*DS69)/1000</f>
        <v>5.2637409499999999</v>
      </c>
      <c r="DW70" s="1"/>
      <c r="DX70">
        <v>2</v>
      </c>
      <c r="DY70">
        <v>6.8019999999999996</v>
      </c>
      <c r="DZ70">
        <v>1591.35</v>
      </c>
      <c r="EA70">
        <v>10824.494000000001</v>
      </c>
      <c r="EC70">
        <f>(EA70-DY70*EB69)/1000</f>
        <v>9.2822584013333351</v>
      </c>
      <c r="EF70" s="1"/>
      <c r="EG70">
        <v>2</v>
      </c>
      <c r="EH70">
        <v>8.1110000000000007</v>
      </c>
      <c r="EI70">
        <v>1574.672</v>
      </c>
      <c r="EJ70">
        <v>12772.164000000001</v>
      </c>
      <c r="EL70">
        <f>(EJ70-EH70*EK69)/1000</f>
        <v>11.280029292333335</v>
      </c>
      <c r="EO70" s="1"/>
      <c r="EP70">
        <v>2</v>
      </c>
      <c r="EQ70">
        <v>8.9909999999999997</v>
      </c>
      <c r="ER70">
        <v>1569.211</v>
      </c>
      <c r="ES70">
        <v>14108.409</v>
      </c>
      <c r="EU70">
        <f>(ES70-EQ70*ET69)/1000</f>
        <v>12.307391819999999</v>
      </c>
      <c r="EX70" s="18"/>
      <c r="EY70" s="16">
        <v>2</v>
      </c>
      <c r="EZ70" s="16">
        <v>9.4629999999999992</v>
      </c>
      <c r="FA70" s="16">
        <v>2538.232</v>
      </c>
      <c r="FB70" s="16">
        <v>24018.870999999999</v>
      </c>
      <c r="FC70" s="16"/>
      <c r="FD70" s="16">
        <v>21.8918693</v>
      </c>
      <c r="FE70" s="16"/>
      <c r="FG70" s="1"/>
      <c r="FH70">
        <v>2</v>
      </c>
      <c r="FI70">
        <v>9.2479999999999993</v>
      </c>
      <c r="FJ70">
        <v>2910.7759999999998</v>
      </c>
      <c r="FK70">
        <v>26919.605</v>
      </c>
      <c r="FM70">
        <f>(FK70-FI70*FL69)/1000</f>
        <v>24.8586882</v>
      </c>
      <c r="FP70" s="1"/>
      <c r="FQ70">
        <v>2</v>
      </c>
      <c r="FR70">
        <v>9.9890000000000008</v>
      </c>
      <c r="FS70">
        <v>1278.3979999999999</v>
      </c>
      <c r="FT70">
        <v>12769.343000000001</v>
      </c>
      <c r="FV70">
        <f>(FT70-FR70*FU69)/1000</f>
        <v>10.783696283333335</v>
      </c>
      <c r="FY70" s="1"/>
      <c r="FZ70">
        <v>2</v>
      </c>
      <c r="GA70">
        <v>8.2609999999999992</v>
      </c>
      <c r="GB70">
        <v>2777.422</v>
      </c>
      <c r="GC70">
        <v>22944.85</v>
      </c>
      <c r="GE70">
        <f>(GC70-GA70*GD69)/1000</f>
        <v>21.072318115333331</v>
      </c>
      <c r="GH70" s="1"/>
      <c r="GI70">
        <v>2</v>
      </c>
      <c r="GJ70">
        <v>11.04</v>
      </c>
      <c r="GK70">
        <v>2383.8270000000002</v>
      </c>
      <c r="GL70">
        <v>26317.383999999998</v>
      </c>
      <c r="GN70">
        <f>(GL70-GJ70*GM69)/1000</f>
        <v>23.522210559999998</v>
      </c>
      <c r="GQ70" s="1"/>
      <c r="GR70">
        <v>2</v>
      </c>
      <c r="GS70">
        <v>8.9369999999999994</v>
      </c>
      <c r="GT70">
        <v>2531.1680000000001</v>
      </c>
      <c r="GU70">
        <v>22621.353999999999</v>
      </c>
      <c r="GW70">
        <f>(GU70-GS70*GV69)/1000</f>
        <v>20.500404307</v>
      </c>
      <c r="GZ70" s="1"/>
      <c r="HA70">
        <v>2</v>
      </c>
      <c r="HB70">
        <v>12.499000000000001</v>
      </c>
      <c r="HC70">
        <v>748.03099999999995</v>
      </c>
      <c r="HD70">
        <v>9349.7090000000007</v>
      </c>
      <c r="HF70">
        <f>(HD70-HB70*HE69)/1000</f>
        <v>5.1159810586666676</v>
      </c>
      <c r="HI70" s="1"/>
      <c r="HJ70">
        <v>2</v>
      </c>
      <c r="HK70">
        <v>8.4649999999999999</v>
      </c>
      <c r="HL70">
        <v>912.77200000000005</v>
      </c>
      <c r="HM70">
        <v>7726.6610000000001</v>
      </c>
      <c r="HO70">
        <f>(HM70-HK70*HN69)/1000</f>
        <v>5.7535626150000008</v>
      </c>
      <c r="HR70" s="1"/>
      <c r="HS70">
        <v>2</v>
      </c>
      <c r="HT70">
        <v>14.891999999999999</v>
      </c>
      <c r="HU70">
        <v>1452.1220000000001</v>
      </c>
      <c r="HV70">
        <v>21624.463</v>
      </c>
      <c r="HX70">
        <f>(HV70-HT70*HW69)/1000</f>
        <v>18.836606140000001</v>
      </c>
      <c r="IA70" s="1"/>
      <c r="IB70">
        <v>2</v>
      </c>
      <c r="IC70">
        <v>8.68</v>
      </c>
      <c r="ID70">
        <v>1313.3810000000001</v>
      </c>
      <c r="IE70">
        <v>11399.656999999999</v>
      </c>
      <c r="IG70">
        <f>(IE70-IC70*IF69)/1000</f>
        <v>9.7535962666666656</v>
      </c>
      <c r="IJ70" s="1"/>
      <c r="IK70">
        <v>2</v>
      </c>
      <c r="IL70">
        <v>8.8079999999999998</v>
      </c>
      <c r="IM70">
        <v>3551.0329999999999</v>
      </c>
      <c r="IN70">
        <v>31278.827000000001</v>
      </c>
      <c r="IP70">
        <f>(IN70-IL70*IO69)/1000</f>
        <v>28.777096631999999</v>
      </c>
      <c r="IS70" s="1"/>
      <c r="IT70">
        <v>2</v>
      </c>
      <c r="IU70">
        <v>11.125999999999999</v>
      </c>
      <c r="IV70">
        <v>1499.9159999999999</v>
      </c>
      <c r="IW70">
        <v>16687.771000000001</v>
      </c>
      <c r="IY70">
        <f>(IW70-IU70*IX69)/1000</f>
        <v>13.830907184666666</v>
      </c>
      <c r="JB70" s="1"/>
      <c r="JC70">
        <v>2</v>
      </c>
      <c r="JD70">
        <v>11.673</v>
      </c>
      <c r="JE70">
        <v>1976.364</v>
      </c>
      <c r="JF70">
        <v>23070.044999999998</v>
      </c>
      <c r="JH70">
        <f>(JF70-JD70*JG69)/1000</f>
        <v>20.185222580999998</v>
      </c>
    </row>
    <row r="71" spans="1:269" x14ac:dyDescent="0.2">
      <c r="A71" s="1"/>
      <c r="B71">
        <v>3</v>
      </c>
      <c r="C71">
        <v>8.0679999999999996</v>
      </c>
      <c r="D71">
        <v>4082.4810000000002</v>
      </c>
      <c r="E71">
        <v>32937.805999999997</v>
      </c>
      <c r="G71">
        <f>(E71-C71*F69)/1000</f>
        <v>28.977991259999996</v>
      </c>
      <c r="J71" s="1"/>
      <c r="K71">
        <v>3</v>
      </c>
      <c r="L71">
        <v>9.0340000000000007</v>
      </c>
      <c r="M71">
        <v>2572.3159999999998</v>
      </c>
      <c r="N71">
        <v>23237.478999999999</v>
      </c>
      <c r="P71">
        <f>(N71-L71*O69)/1000</f>
        <v>21.266163837333334</v>
      </c>
      <c r="S71" s="1"/>
      <c r="T71">
        <v>3</v>
      </c>
      <c r="U71">
        <v>7.5960000000000001</v>
      </c>
      <c r="V71">
        <v>1379.3019999999999</v>
      </c>
      <c r="W71">
        <v>10477.201999999999</v>
      </c>
      <c r="Y71">
        <f>(W71-U71*X69)/1000</f>
        <v>8.5492435159999989</v>
      </c>
      <c r="AB71" s="1"/>
      <c r="AC71">
        <v>3</v>
      </c>
      <c r="AD71">
        <v>7.4669999999999996</v>
      </c>
      <c r="AE71">
        <v>1318.251</v>
      </c>
      <c r="AF71">
        <v>9843.7389999999996</v>
      </c>
      <c r="AH71">
        <f>(AF71-AD71*AG69)/1000</f>
        <v>8.060417790999999</v>
      </c>
      <c r="AK71" s="1"/>
      <c r="AL71">
        <v>3</v>
      </c>
      <c r="AM71">
        <v>5.0750000000000002</v>
      </c>
      <c r="AN71">
        <v>322.60300000000001</v>
      </c>
      <c r="AO71">
        <v>1637.124</v>
      </c>
      <c r="AQ71">
        <f>(AO71-AM71*AP69)/1000</f>
        <v>0.35589119166666683</v>
      </c>
      <c r="AT71" s="1"/>
      <c r="AU71">
        <v>3</v>
      </c>
      <c r="AV71">
        <v>7.1130000000000004</v>
      </c>
      <c r="AW71">
        <v>258.78699999999998</v>
      </c>
      <c r="AX71">
        <v>1840.8109999999999</v>
      </c>
      <c r="AZ71">
        <f>(AX71-AV71*AY69)/1000</f>
        <v>0.57567622299999965</v>
      </c>
      <c r="BC71" s="1"/>
      <c r="BD71">
        <v>3</v>
      </c>
      <c r="BE71">
        <v>6.33</v>
      </c>
      <c r="BF71">
        <v>281.476</v>
      </c>
      <c r="BG71">
        <v>1781.749</v>
      </c>
      <c r="BI71">
        <f>(BG71-BE71*BH69)/1000</f>
        <v>0.51989937000000008</v>
      </c>
      <c r="BL71" s="1"/>
      <c r="BM71">
        <v>3</v>
      </c>
      <c r="BN71">
        <v>6.04</v>
      </c>
      <c r="BO71">
        <v>203.464</v>
      </c>
      <c r="BP71">
        <v>1228.9880000000001</v>
      </c>
      <c r="BR71">
        <f>(BP71-BN71*BQ69)/1000</f>
        <v>0.1513513333333335</v>
      </c>
      <c r="BU71" s="1"/>
      <c r="BV71">
        <v>3</v>
      </c>
      <c r="BW71">
        <v>7.07</v>
      </c>
      <c r="BX71">
        <v>367.214</v>
      </c>
      <c r="BY71">
        <v>2596.3139999999999</v>
      </c>
      <c r="CA71">
        <f>(BY71-BW71*BZ69)/1000</f>
        <v>1.2212956233333334</v>
      </c>
      <c r="CD71" s="1"/>
      <c r="CE71">
        <v>3</v>
      </c>
      <c r="CF71">
        <v>8.3040000000000003</v>
      </c>
      <c r="CG71">
        <v>274.726</v>
      </c>
      <c r="CH71">
        <v>2281.3580000000002</v>
      </c>
      <c r="CJ71">
        <f>(CH71-CF71*CI69)/1000</f>
        <v>0.83065196800000041</v>
      </c>
      <c r="CM71" s="1"/>
      <c r="CN71">
        <v>3</v>
      </c>
      <c r="CO71">
        <v>7.585</v>
      </c>
      <c r="CP71">
        <v>246.786</v>
      </c>
      <c r="CQ71">
        <v>1871.9459999999999</v>
      </c>
      <c r="CS71">
        <f>(CQ71-CO71*CR69)/1000</f>
        <v>0.5435824216666667</v>
      </c>
      <c r="CV71" s="1"/>
      <c r="CW71">
        <v>3</v>
      </c>
      <c r="CX71">
        <v>10.74</v>
      </c>
      <c r="CY71">
        <v>267.697</v>
      </c>
      <c r="CZ71">
        <v>2874.953</v>
      </c>
      <c r="DB71">
        <f>(CZ71-CX71*DA69)/1000</f>
        <v>0.82029792000000001</v>
      </c>
      <c r="DE71" s="1"/>
      <c r="DF71">
        <v>3</v>
      </c>
      <c r="DG71">
        <v>9.0660000000000007</v>
      </c>
      <c r="DH71">
        <v>1087.038</v>
      </c>
      <c r="DI71">
        <v>9854.94</v>
      </c>
      <c r="DK71">
        <f>(DI71-DG71*DJ69)/1000</f>
        <v>8.2825541139999999</v>
      </c>
      <c r="DN71" s="1"/>
      <c r="DO71">
        <v>3</v>
      </c>
      <c r="DP71">
        <v>7.8</v>
      </c>
      <c r="DQ71">
        <v>1348.3430000000001</v>
      </c>
      <c r="DR71">
        <v>10516.888000000001</v>
      </c>
      <c r="DT71">
        <f>(DR71-DP71*DS69)/1000</f>
        <v>8.746872999999999</v>
      </c>
      <c r="DW71" s="1"/>
      <c r="DX71">
        <v>3</v>
      </c>
      <c r="DY71">
        <v>6.8559999999999999</v>
      </c>
      <c r="DZ71">
        <v>1473.509</v>
      </c>
      <c r="EA71">
        <v>10101.972</v>
      </c>
      <c r="EC71">
        <f>(EA71-DY71*EB69)/1000</f>
        <v>8.5474928373333334</v>
      </c>
      <c r="EF71" s="1"/>
      <c r="EG71">
        <v>3</v>
      </c>
      <c r="EH71">
        <v>7.9820000000000002</v>
      </c>
      <c r="EI71">
        <v>2026.3520000000001</v>
      </c>
      <c r="EJ71">
        <v>16174.858</v>
      </c>
      <c r="EL71">
        <f>(EJ71-EH71*EK69)/1000</f>
        <v>14.706454691333333</v>
      </c>
      <c r="EO71" s="1"/>
      <c r="EP71">
        <v>3</v>
      </c>
      <c r="EQ71">
        <v>10.278</v>
      </c>
      <c r="ER71">
        <v>2307.1239999999998</v>
      </c>
      <c r="ES71">
        <v>23713.142</v>
      </c>
      <c r="EU71">
        <f>(ES71-EQ71*ET69)/1000</f>
        <v>21.65432156</v>
      </c>
      <c r="EX71" s="18"/>
      <c r="EY71" s="16">
        <v>3</v>
      </c>
      <c r="EZ71" s="16">
        <v>8.7330000000000005</v>
      </c>
      <c r="FA71" s="16">
        <v>2685.134</v>
      </c>
      <c r="FB71" s="16">
        <v>23450.006000000001</v>
      </c>
      <c r="FC71" s="16"/>
      <c r="FD71" s="16">
        <v>21.487086699999999</v>
      </c>
      <c r="FE71" s="16"/>
      <c r="FG71" s="1"/>
      <c r="FH71">
        <v>3</v>
      </c>
      <c r="FI71">
        <v>8.4540000000000006</v>
      </c>
      <c r="FJ71">
        <v>2088.2460000000001</v>
      </c>
      <c r="FK71">
        <v>17654.706999999999</v>
      </c>
      <c r="FM71">
        <f>(FK71-FI71*FL69)/1000</f>
        <v>15.770733099999998</v>
      </c>
      <c r="FP71" s="1"/>
      <c r="FQ71">
        <v>3</v>
      </c>
      <c r="FR71">
        <v>11.491</v>
      </c>
      <c r="FS71">
        <v>2202.415</v>
      </c>
      <c r="FT71">
        <v>25307.027999999998</v>
      </c>
      <c r="FV71">
        <f>(FT71-FR71*FU69)/1000</f>
        <v>23.022808716666667</v>
      </c>
      <c r="FY71" s="1"/>
      <c r="FZ71">
        <v>3</v>
      </c>
      <c r="GA71">
        <v>9.9459999999999997</v>
      </c>
      <c r="GB71">
        <v>2258.0120000000002</v>
      </c>
      <c r="GC71">
        <v>22457.352999999999</v>
      </c>
      <c r="GE71">
        <f>(GC71-GA71*GD69)/1000</f>
        <v>20.202879918666664</v>
      </c>
      <c r="GH71" s="1"/>
      <c r="GI71">
        <v>3</v>
      </c>
      <c r="GJ71">
        <v>9.3879999999999999</v>
      </c>
      <c r="GK71">
        <v>2803.9259999999999</v>
      </c>
      <c r="GL71">
        <v>26322.502</v>
      </c>
      <c r="GN71">
        <f>(GL71-GJ71*GM69)/1000</f>
        <v>23.945591832000002</v>
      </c>
      <c r="GQ71" s="1"/>
      <c r="GR71">
        <v>3</v>
      </c>
      <c r="GS71">
        <v>8.0470000000000006</v>
      </c>
      <c r="GT71">
        <v>1281.1679999999999</v>
      </c>
      <c r="GU71">
        <v>10309.081</v>
      </c>
      <c r="GW71">
        <f>(GU71-GS71*GV69)/1000</f>
        <v>8.3993481836666675</v>
      </c>
      <c r="GZ71" s="1"/>
      <c r="HA71">
        <v>3</v>
      </c>
      <c r="HB71">
        <v>7.585</v>
      </c>
      <c r="HC71">
        <v>823.76099999999997</v>
      </c>
      <c r="HD71">
        <v>6248.4629999999997</v>
      </c>
      <c r="HF71">
        <f>(HD71-HB71*HE69)/1000</f>
        <v>3.6792313466666662</v>
      </c>
      <c r="HI71" s="1"/>
      <c r="HJ71">
        <v>3</v>
      </c>
      <c r="HK71">
        <v>8.0679999999999996</v>
      </c>
      <c r="HL71">
        <v>722.27</v>
      </c>
      <c r="HM71">
        <v>5827.335</v>
      </c>
      <c r="HO71">
        <f>(HM71-HK71*HN69)/1000</f>
        <v>3.9467729480000004</v>
      </c>
      <c r="HR71" s="1"/>
      <c r="HS71">
        <v>3</v>
      </c>
      <c r="HT71">
        <v>14.13</v>
      </c>
      <c r="HU71">
        <v>1060.3009999999999</v>
      </c>
      <c r="HV71">
        <v>14981.929</v>
      </c>
      <c r="HX71">
        <f>(HV71-HT71*HW69)/1000</f>
        <v>12.336722350000001</v>
      </c>
      <c r="IA71" s="1"/>
      <c r="IB71">
        <v>3</v>
      </c>
      <c r="IC71">
        <v>9.3019999999999996</v>
      </c>
      <c r="ID71">
        <v>2576.3710000000001</v>
      </c>
      <c r="IE71">
        <v>23965.151000000002</v>
      </c>
      <c r="IG71">
        <f>(IE71-IC71*IF69)/1000</f>
        <v>22.201135223333335</v>
      </c>
      <c r="IJ71" s="1"/>
      <c r="IK71">
        <v>3</v>
      </c>
      <c r="IL71">
        <v>5.8470000000000004</v>
      </c>
      <c r="IM71">
        <v>2441.127</v>
      </c>
      <c r="IN71">
        <v>14273.794</v>
      </c>
      <c r="IP71">
        <f>(IN71-IL71*IO69)/1000</f>
        <v>12.613074488000001</v>
      </c>
      <c r="IS71" s="1"/>
      <c r="IT71">
        <v>3</v>
      </c>
      <c r="IU71">
        <v>9.6669999999999998</v>
      </c>
      <c r="IV71">
        <v>1406.1020000000001</v>
      </c>
      <c r="IW71">
        <v>13592.341</v>
      </c>
      <c r="IY71">
        <f>(IW71-IU71*IX69)/1000</f>
        <v>11.110109964333333</v>
      </c>
      <c r="JB71" s="1"/>
      <c r="JC71">
        <v>3</v>
      </c>
      <c r="JD71">
        <v>7.1020000000000003</v>
      </c>
      <c r="JE71">
        <v>1700.607</v>
      </c>
      <c r="JF71">
        <v>12078.545</v>
      </c>
      <c r="JH71">
        <f>(JF71-JD71*JG69)/1000</f>
        <v>10.323382760666668</v>
      </c>
    </row>
    <row r="72" spans="1:269" x14ac:dyDescent="0.2">
      <c r="A72" s="1"/>
      <c r="B72">
        <v>4</v>
      </c>
      <c r="C72">
        <v>8.7550000000000008</v>
      </c>
      <c r="D72">
        <v>4075.8519999999999</v>
      </c>
      <c r="E72">
        <v>35682.982000000004</v>
      </c>
      <c r="G72">
        <f>(E72-C72*F69)/1000</f>
        <v>31.385984225000005</v>
      </c>
      <c r="J72" s="1"/>
      <c r="K72">
        <v>4</v>
      </c>
      <c r="L72">
        <v>5.7290000000000001</v>
      </c>
      <c r="M72">
        <v>3043.38</v>
      </c>
      <c r="N72">
        <v>17436.129000000001</v>
      </c>
      <c r="P72">
        <f>(N72-L72*O69)/1000</f>
        <v>16.186000090666667</v>
      </c>
      <c r="S72" s="1"/>
      <c r="T72">
        <v>4</v>
      </c>
      <c r="U72">
        <v>7.8639999999999999</v>
      </c>
      <c r="V72">
        <v>1503.07</v>
      </c>
      <c r="W72">
        <v>11820.495000000001</v>
      </c>
      <c r="Y72">
        <f>(W72-U72*X69)/1000</f>
        <v>9.8245148106666669</v>
      </c>
      <c r="AB72" s="1"/>
      <c r="AC72">
        <v>4</v>
      </c>
      <c r="AD72">
        <v>8.25</v>
      </c>
      <c r="AE72">
        <v>1608.9690000000001</v>
      </c>
      <c r="AF72">
        <v>13274.757</v>
      </c>
      <c r="AH72">
        <f>(AF72-AD72*AG69)/1000</f>
        <v>11.30443425</v>
      </c>
      <c r="AK72" s="1"/>
      <c r="AL72">
        <v>4</v>
      </c>
      <c r="AM72">
        <v>5.3970000000000002</v>
      </c>
      <c r="AN72">
        <v>391.15300000000002</v>
      </c>
      <c r="AO72">
        <v>2110.8980000000001</v>
      </c>
      <c r="AQ72">
        <f>(AO72-AM72*AP69)/1000</f>
        <v>0.74837317900000011</v>
      </c>
      <c r="AT72" s="1"/>
      <c r="AU72">
        <v>4</v>
      </c>
      <c r="AV72">
        <v>6.899</v>
      </c>
      <c r="AW72">
        <v>251.18</v>
      </c>
      <c r="AX72">
        <v>1732.8040000000001</v>
      </c>
      <c r="AZ72">
        <f>(AX72-AV72*AY69)/1000</f>
        <v>0.50573176233333339</v>
      </c>
      <c r="BC72" s="1"/>
      <c r="BD72">
        <v>4</v>
      </c>
      <c r="BE72">
        <v>6.4050000000000002</v>
      </c>
      <c r="BF72">
        <v>265.75</v>
      </c>
      <c r="BG72">
        <v>1702.162</v>
      </c>
      <c r="BI72">
        <f>(BG72-BE72*BH69)/1000</f>
        <v>0.42536154499999995</v>
      </c>
      <c r="BL72" s="1"/>
      <c r="BM72">
        <v>4</v>
      </c>
      <c r="BN72">
        <v>7.1020000000000003</v>
      </c>
      <c r="BO72">
        <v>195.47</v>
      </c>
      <c r="BP72">
        <v>1388.3219999999999</v>
      </c>
      <c r="BR72">
        <f>(BP72-BN72*BQ69)/1000</f>
        <v>0.12120683333333318</v>
      </c>
      <c r="BU72" s="1"/>
      <c r="BV72">
        <v>4</v>
      </c>
      <c r="BW72">
        <v>4.2699999999999996</v>
      </c>
      <c r="BX72">
        <v>341.90499999999997</v>
      </c>
      <c r="BY72">
        <v>1459.9590000000001</v>
      </c>
      <c r="CA72">
        <f>(BY72-BW72*BZ69)/1000</f>
        <v>0.62950235666666698</v>
      </c>
      <c r="CD72" s="1"/>
      <c r="CE72">
        <v>4</v>
      </c>
      <c r="CF72">
        <v>9.2050000000000001</v>
      </c>
      <c r="CG72">
        <v>261.67099999999999</v>
      </c>
      <c r="CH72">
        <v>2408.7739999999999</v>
      </c>
      <c r="CJ72">
        <f>(CH72-CF72*CI69)/1000</f>
        <v>0.80066356833333341</v>
      </c>
      <c r="CM72" s="1"/>
      <c r="CN72">
        <v>4</v>
      </c>
      <c r="CO72">
        <v>6.9740000000000002</v>
      </c>
      <c r="CP72">
        <v>228.922</v>
      </c>
      <c r="CQ72">
        <v>1596.44</v>
      </c>
      <c r="CS72">
        <f>(CQ72-CO72*CR69)/1000</f>
        <v>0.37508105533333358</v>
      </c>
      <c r="CV72" s="1"/>
      <c r="CW72">
        <v>4</v>
      </c>
      <c r="CX72">
        <v>7.8540000000000001</v>
      </c>
      <c r="CY72">
        <v>350.4</v>
      </c>
      <c r="CZ72">
        <v>2751.8710000000001</v>
      </c>
      <c r="DB72">
        <f>(CZ72-CX72*DA69)/1000</f>
        <v>1.2493327319999998</v>
      </c>
      <c r="DE72" s="1"/>
      <c r="DF72">
        <v>4</v>
      </c>
      <c r="DG72">
        <v>8.0790000000000006</v>
      </c>
      <c r="DH72">
        <v>1982.316</v>
      </c>
      <c r="DI72">
        <v>16014.762000000001</v>
      </c>
      <c r="DK72">
        <f>(DI72-DG72*DJ69)/1000</f>
        <v>14.613559091000001</v>
      </c>
      <c r="DN72" s="1"/>
      <c r="DO72">
        <v>4</v>
      </c>
      <c r="DP72">
        <v>8.4649999999999999</v>
      </c>
      <c r="DQ72">
        <v>1208.278</v>
      </c>
      <c r="DR72">
        <v>10228.132</v>
      </c>
      <c r="DT72">
        <f>(DR72-DP72*DS69)/1000</f>
        <v>8.3072118749999984</v>
      </c>
      <c r="DW72" s="1"/>
      <c r="DX72">
        <v>4</v>
      </c>
      <c r="DY72">
        <v>3.98</v>
      </c>
      <c r="DZ72">
        <v>1241.1400000000001</v>
      </c>
      <c r="EA72">
        <v>4940.232</v>
      </c>
      <c r="EC72">
        <f>(EA72-DY72*EB69)/1000</f>
        <v>4.0378359866666669</v>
      </c>
      <c r="EF72" s="1"/>
      <c r="EG72">
        <v>4</v>
      </c>
      <c r="EH72">
        <v>8.7650000000000006</v>
      </c>
      <c r="EI72">
        <v>658.96299999999997</v>
      </c>
      <c r="EJ72">
        <v>5776.116</v>
      </c>
      <c r="EL72">
        <f>(EJ72-EH72*EK69)/1000</f>
        <v>4.1636686183333333</v>
      </c>
      <c r="EO72" s="1"/>
      <c r="EP72">
        <v>4</v>
      </c>
      <c r="EQ72">
        <v>9.0120000000000005</v>
      </c>
      <c r="ER72">
        <v>895.40800000000002</v>
      </c>
      <c r="ES72">
        <v>8069.6189999999997</v>
      </c>
      <c r="EU72">
        <f>(ES72-EQ72*ET69)/1000</f>
        <v>6.2643952399999998</v>
      </c>
      <c r="EX72" s="18"/>
      <c r="EY72" s="16">
        <v>4</v>
      </c>
      <c r="EZ72" s="16">
        <v>8.6690000000000005</v>
      </c>
      <c r="FA72" s="16">
        <v>1089.4849999999999</v>
      </c>
      <c r="FB72" s="16">
        <v>9444.6370000000006</v>
      </c>
      <c r="FC72" s="16"/>
      <c r="FD72" s="16">
        <v>7.4961029799999999</v>
      </c>
      <c r="FE72" s="16"/>
      <c r="FG72" s="1"/>
      <c r="FH72">
        <v>4</v>
      </c>
      <c r="FI72">
        <v>7.7779999999999996</v>
      </c>
      <c r="FJ72">
        <v>2001.789</v>
      </c>
      <c r="FK72">
        <v>15570.727999999999</v>
      </c>
      <c r="FM72">
        <f>(FK72-FI72*FL69)/1000</f>
        <v>13.837400699999998</v>
      </c>
      <c r="FP72" s="1"/>
      <c r="FQ72">
        <v>4</v>
      </c>
      <c r="FR72">
        <v>10.965</v>
      </c>
      <c r="FS72">
        <v>1391.758</v>
      </c>
      <c r="FT72">
        <v>15260.45</v>
      </c>
      <c r="FV72">
        <f>(FT72-FR72*FU69)/1000</f>
        <v>13.08079075</v>
      </c>
      <c r="FY72" s="1"/>
      <c r="FZ72">
        <v>4</v>
      </c>
      <c r="GA72">
        <v>10.225</v>
      </c>
      <c r="GB72">
        <v>2474.9290000000001</v>
      </c>
      <c r="GC72">
        <v>25305.108</v>
      </c>
      <c r="GE72">
        <f>(GC72-GA72*GD69)/1000</f>
        <v>22.987393616666669</v>
      </c>
      <c r="GH72" s="1"/>
      <c r="GI72">
        <v>4</v>
      </c>
      <c r="GJ72">
        <v>10.202999999999999</v>
      </c>
      <c r="GK72">
        <v>2309.85</v>
      </c>
      <c r="GL72">
        <v>23567.68</v>
      </c>
      <c r="GN72">
        <f>(GL72-GJ72*GM69)/1000</f>
        <v>20.984423242000002</v>
      </c>
      <c r="GQ72" s="1"/>
      <c r="GR72">
        <v>4</v>
      </c>
      <c r="GS72">
        <v>11.276</v>
      </c>
      <c r="GT72">
        <v>1418.47</v>
      </c>
      <c r="GU72">
        <v>15994.678</v>
      </c>
      <c r="GW72">
        <f>(GU72-GS72*GV69)/1000</f>
        <v>13.318631369333334</v>
      </c>
      <c r="GZ72" s="1"/>
      <c r="HA72">
        <v>4</v>
      </c>
      <c r="HB72">
        <v>8.6370000000000005</v>
      </c>
      <c r="HC72">
        <v>1123.1880000000001</v>
      </c>
      <c r="HD72">
        <v>9700.6489999999994</v>
      </c>
      <c r="HF72">
        <f>(HD72-HB72*HE69)/1000</f>
        <v>6.7750782959999984</v>
      </c>
      <c r="HI72" s="1"/>
      <c r="HJ72">
        <v>4</v>
      </c>
      <c r="HK72">
        <v>9.3019999999999996</v>
      </c>
      <c r="HL72">
        <v>1037.991</v>
      </c>
      <c r="HM72">
        <v>9655.2870000000003</v>
      </c>
      <c r="HO72">
        <f>(HM72-HK72*HN69)/1000</f>
        <v>7.4870931220000001</v>
      </c>
      <c r="HR72" s="1"/>
      <c r="HS72">
        <v>4</v>
      </c>
      <c r="HT72">
        <v>8.9689999999999994</v>
      </c>
      <c r="HU72">
        <v>1717.5450000000001</v>
      </c>
      <c r="HV72">
        <v>15405.191999999999</v>
      </c>
      <c r="HX72">
        <f>(HV72-HT72*HW69)/1000</f>
        <v>13.726150355</v>
      </c>
      <c r="IA72" s="1"/>
      <c r="IB72">
        <v>4</v>
      </c>
      <c r="IC72">
        <v>9.8170000000000002</v>
      </c>
      <c r="ID72">
        <v>1690.634</v>
      </c>
      <c r="IE72">
        <v>16596.758000000002</v>
      </c>
      <c r="IG72">
        <f>(IE72-IC72*IF69)/1000</f>
        <v>14.735078481666667</v>
      </c>
      <c r="IJ72" s="1"/>
      <c r="IK72">
        <v>4</v>
      </c>
      <c r="IL72">
        <v>5.6429999999999998</v>
      </c>
      <c r="IM72">
        <v>2198.9679999999998</v>
      </c>
      <c r="IN72">
        <v>12409.583000000001</v>
      </c>
      <c r="IP72">
        <f>(IN72-IL72*IO69)/1000</f>
        <v>10.806805472000001</v>
      </c>
      <c r="IS72" s="1"/>
      <c r="IT72">
        <v>4</v>
      </c>
      <c r="IU72">
        <v>14.87</v>
      </c>
      <c r="IV72">
        <v>1206.481</v>
      </c>
      <c r="IW72">
        <v>17940.566999999999</v>
      </c>
      <c r="IY72">
        <f>(IW72-IU72*IX69)/1000</f>
        <v>14.122342576666666</v>
      </c>
      <c r="JB72" s="1"/>
      <c r="JC72">
        <v>4</v>
      </c>
      <c r="JD72">
        <v>8.1859999999999999</v>
      </c>
      <c r="JE72">
        <v>2356.7429999999999</v>
      </c>
      <c r="JF72">
        <v>19292.539000000001</v>
      </c>
      <c r="JH72">
        <f>(JF72-JD72*JG69)/1000</f>
        <v>17.269480975333337</v>
      </c>
    </row>
    <row r="73" spans="1:269" x14ac:dyDescent="0.2">
      <c r="A73" s="1"/>
      <c r="B73">
        <v>5</v>
      </c>
      <c r="C73">
        <v>6.7809999999999997</v>
      </c>
      <c r="D73">
        <v>4027.9259999999999</v>
      </c>
      <c r="E73">
        <v>27311.850999999999</v>
      </c>
      <c r="G73">
        <f>(E73-C73*F69)/1000</f>
        <v>23.983702295000001</v>
      </c>
      <c r="J73" s="1"/>
      <c r="K73">
        <v>5</v>
      </c>
      <c r="L73">
        <v>7.1559999999999997</v>
      </c>
      <c r="M73">
        <v>2424.9789999999998</v>
      </c>
      <c r="N73">
        <v>17353.473999999998</v>
      </c>
      <c r="P73">
        <f>(N73-L73*O69)/1000</f>
        <v>15.791958469333331</v>
      </c>
      <c r="S73" s="1"/>
      <c r="T73">
        <v>5</v>
      </c>
      <c r="U73">
        <v>7.7249999999999996</v>
      </c>
      <c r="V73">
        <v>1762.154</v>
      </c>
      <c r="W73">
        <v>13612.221</v>
      </c>
      <c r="Y73">
        <f>(W73-U73*X69)/1000</f>
        <v>11.651520725000001</v>
      </c>
      <c r="AB73" s="1"/>
      <c r="AC73">
        <v>5</v>
      </c>
      <c r="AD73">
        <v>7.7779999999999996</v>
      </c>
      <c r="AE73">
        <v>1736.252</v>
      </c>
      <c r="AF73">
        <v>13505.276</v>
      </c>
      <c r="AH73">
        <f>(AF73-AD73*AG69)/1000</f>
        <v>11.647679594</v>
      </c>
      <c r="AK73" s="1"/>
      <c r="AL73">
        <v>5</v>
      </c>
      <c r="AM73">
        <v>6.2119999999999997</v>
      </c>
      <c r="AN73">
        <v>314.80700000000002</v>
      </c>
      <c r="AO73">
        <v>1955.577</v>
      </c>
      <c r="AQ73">
        <f>(AO73-AM73*AP69)/1000</f>
        <v>0.38729755066666688</v>
      </c>
      <c r="AT73" s="1"/>
      <c r="AU73">
        <v>5</v>
      </c>
      <c r="AV73">
        <v>8.6050000000000004</v>
      </c>
      <c r="AW73">
        <v>242.94399999999999</v>
      </c>
      <c r="AX73">
        <v>2090.4169999999999</v>
      </c>
      <c r="AZ73">
        <f>(AX73-AV73*AY69)/1000</f>
        <v>0.55991162166666641</v>
      </c>
      <c r="BC73" s="1"/>
      <c r="BD73">
        <v>5</v>
      </c>
      <c r="BE73">
        <v>8.7870000000000008</v>
      </c>
      <c r="BF73">
        <v>271.42700000000002</v>
      </c>
      <c r="BG73">
        <v>2385.0100000000002</v>
      </c>
      <c r="BI73">
        <f>(BG73-BE73*BH69)/1000</f>
        <v>0.63337134299999998</v>
      </c>
      <c r="BL73" s="1"/>
      <c r="BM73">
        <v>5</v>
      </c>
      <c r="BN73">
        <v>5.3860000000000001</v>
      </c>
      <c r="BO73">
        <v>215.9</v>
      </c>
      <c r="BP73">
        <v>1162.8130000000001</v>
      </c>
      <c r="BR73">
        <f>(BP73-BN73*BQ69)/1000</f>
        <v>0.20186083333333352</v>
      </c>
      <c r="BU73" s="1"/>
      <c r="BV73">
        <v>5</v>
      </c>
      <c r="BW73">
        <v>5.3540000000000001</v>
      </c>
      <c r="BX73">
        <v>341.93599999999998</v>
      </c>
      <c r="BY73">
        <v>1830.6179999999999</v>
      </c>
      <c r="CA73">
        <f>(BY73-BW73*BZ69)/1000</f>
        <v>0.78933817133333328</v>
      </c>
      <c r="CD73" s="1"/>
      <c r="CE73">
        <v>5</v>
      </c>
      <c r="CF73">
        <v>9.7100000000000009</v>
      </c>
      <c r="CG73">
        <v>240.2</v>
      </c>
      <c r="CH73">
        <v>2332.2449999999999</v>
      </c>
      <c r="CJ73">
        <f>(CH73-CF73*CI69)/1000</f>
        <v>0.6359112366666666</v>
      </c>
      <c r="CM73" s="1"/>
      <c r="CN73">
        <v>5</v>
      </c>
      <c r="CO73">
        <v>5.944</v>
      </c>
      <c r="CP73">
        <v>211.018</v>
      </c>
      <c r="CQ73">
        <v>1254.2439999999999</v>
      </c>
      <c r="CS73">
        <f>(CQ73-CO73*CR69)/1000</f>
        <v>0.21326929866666683</v>
      </c>
      <c r="CV73" s="1"/>
      <c r="CW73">
        <v>5</v>
      </c>
      <c r="CX73">
        <v>7.5209999999999999</v>
      </c>
      <c r="CY73">
        <v>295.79500000000002</v>
      </c>
      <c r="CZ73">
        <v>2224.6460000000002</v>
      </c>
      <c r="DB73">
        <f>(CZ73-CX73*DA69)/1000</f>
        <v>0.78581351800000021</v>
      </c>
      <c r="DE73" s="1"/>
      <c r="DF73">
        <v>5</v>
      </c>
      <c r="DG73">
        <v>8.9369999999999994</v>
      </c>
      <c r="DH73">
        <v>981.71900000000005</v>
      </c>
      <c r="DI73">
        <v>8773.7420000000002</v>
      </c>
      <c r="DK73">
        <f>(DI73-DG73*DJ69)/1000</f>
        <v>7.2237295730000008</v>
      </c>
      <c r="DN73" s="1"/>
      <c r="DO73">
        <v>5</v>
      </c>
      <c r="DP73">
        <v>6.5880000000000001</v>
      </c>
      <c r="DQ73">
        <v>1144.252</v>
      </c>
      <c r="DR73">
        <v>7537.7690000000002</v>
      </c>
      <c r="DT73">
        <f>(DR73-DP73*DS69)/1000</f>
        <v>6.0427871</v>
      </c>
      <c r="DW73" s="1"/>
      <c r="DX73">
        <v>5</v>
      </c>
      <c r="DY73">
        <v>7.274</v>
      </c>
      <c r="DZ73">
        <v>1620.327</v>
      </c>
      <c r="EA73">
        <v>11786.505999999999</v>
      </c>
      <c r="EC73">
        <f>(EA73-DY73*EB69)/1000</f>
        <v>10.137252582666665</v>
      </c>
      <c r="EF73" s="1"/>
      <c r="EG73">
        <v>5</v>
      </c>
      <c r="EH73">
        <v>9.5809999999999995</v>
      </c>
      <c r="EI73">
        <v>883.86500000000001</v>
      </c>
      <c r="EJ73">
        <v>8468.1740000000009</v>
      </c>
      <c r="EL73">
        <f>(EJ73-EH73*EK69)/1000</f>
        <v>6.7056117223333338</v>
      </c>
      <c r="EO73" s="1"/>
      <c r="EP73">
        <v>5</v>
      </c>
      <c r="EQ73">
        <v>9.0229999999999997</v>
      </c>
      <c r="ER73">
        <v>1109.376</v>
      </c>
      <c r="ES73">
        <v>10009.843000000001</v>
      </c>
      <c r="EU73">
        <f>(ES73-EQ73*ET69)/1000</f>
        <v>8.2024157933333335</v>
      </c>
      <c r="EX73" s="18"/>
      <c r="EY73" s="16">
        <v>5</v>
      </c>
      <c r="EZ73" s="16">
        <v>8.3469999999999995</v>
      </c>
      <c r="FA73" s="16">
        <v>1120.1400000000001</v>
      </c>
      <c r="FB73" s="16">
        <v>9349.848</v>
      </c>
      <c r="FC73" s="16"/>
      <c r="FD73" s="16">
        <v>7.4736900300000002</v>
      </c>
      <c r="FE73" s="16"/>
      <c r="FG73" s="1"/>
      <c r="FH73">
        <v>5</v>
      </c>
      <c r="FI73">
        <v>10.493</v>
      </c>
      <c r="FJ73">
        <v>2399.6460000000002</v>
      </c>
      <c r="FK73">
        <v>25179.011999999999</v>
      </c>
      <c r="FM73">
        <f>(FK73-FI73*FL69)/1000</f>
        <v>22.84064695</v>
      </c>
      <c r="FP73" s="1"/>
      <c r="FQ73">
        <v>5</v>
      </c>
      <c r="FR73">
        <v>7.7569999999999997</v>
      </c>
      <c r="FS73">
        <v>2663.654</v>
      </c>
      <c r="FT73">
        <v>20661.829000000002</v>
      </c>
      <c r="FV73">
        <f>(FT73-FR73*FU69)/1000</f>
        <v>19.119866683333335</v>
      </c>
      <c r="FY73" s="1"/>
      <c r="FZ73">
        <v>5</v>
      </c>
      <c r="GA73">
        <v>7.7460000000000004</v>
      </c>
      <c r="GB73">
        <v>2132.9569999999999</v>
      </c>
      <c r="GC73">
        <v>16522.353999999999</v>
      </c>
      <c r="GE73">
        <f>(GC73-GA73*GD69)/1000</f>
        <v>14.766557852</v>
      </c>
      <c r="GH73" s="1"/>
      <c r="GI73">
        <v>5</v>
      </c>
      <c r="GJ73">
        <v>10.461</v>
      </c>
      <c r="GK73">
        <v>2722.0169999999998</v>
      </c>
      <c r="GL73">
        <v>28473.976999999999</v>
      </c>
      <c r="GN73">
        <f>(GL73-GJ73*GM69)/1000</f>
        <v>25.825398254</v>
      </c>
      <c r="GQ73" s="1"/>
      <c r="GR73">
        <v>5</v>
      </c>
      <c r="GS73">
        <v>9.42</v>
      </c>
      <c r="GT73">
        <v>1027.9839999999999</v>
      </c>
      <c r="GU73">
        <v>9683.5259999999998</v>
      </c>
      <c r="GW73">
        <f>(GU73-GS73*GV69)/1000</f>
        <v>7.4479496199999993</v>
      </c>
      <c r="GZ73" s="1"/>
      <c r="HA73">
        <v>5</v>
      </c>
      <c r="HB73">
        <v>6.7480000000000002</v>
      </c>
      <c r="HC73">
        <v>1051.569</v>
      </c>
      <c r="HD73">
        <v>7096.4489999999996</v>
      </c>
      <c r="HF73">
        <f>(HD73-HB73*HE69)/1000</f>
        <v>4.8107304506666662</v>
      </c>
      <c r="HI73" s="1"/>
      <c r="HJ73">
        <v>5</v>
      </c>
      <c r="HK73">
        <v>10.471</v>
      </c>
      <c r="HL73">
        <v>823.7</v>
      </c>
      <c r="HM73">
        <v>8625.2440000000006</v>
      </c>
      <c r="HO73">
        <f>(HM73-HK73*HN69)/1000</f>
        <v>6.1845690810000011</v>
      </c>
      <c r="HR73" s="1"/>
      <c r="HS73">
        <v>5</v>
      </c>
      <c r="HT73">
        <v>12.038</v>
      </c>
      <c r="HU73">
        <v>1599.758</v>
      </c>
      <c r="HV73">
        <v>19257.488000000001</v>
      </c>
      <c r="HX73">
        <f>(HV73-HT73*HW69)/1000</f>
        <v>17.003914210000001</v>
      </c>
      <c r="IA73" s="1"/>
      <c r="IB73">
        <v>5</v>
      </c>
      <c r="IC73">
        <v>7.4459999999999997</v>
      </c>
      <c r="ID73">
        <v>964.80399999999997</v>
      </c>
      <c r="IE73">
        <v>7183.75</v>
      </c>
      <c r="IG73">
        <f>(IE73-IC73*IF69)/1000</f>
        <v>5.7717029700000007</v>
      </c>
      <c r="IJ73" s="1"/>
      <c r="IK73">
        <v>5</v>
      </c>
      <c r="IL73">
        <v>6.5880000000000001</v>
      </c>
      <c r="IM73">
        <v>2208.5390000000002</v>
      </c>
      <c r="IN73">
        <v>14548.763000000001</v>
      </c>
      <c r="IP73">
        <f>(IN73-IL73*IO69)/1000</f>
        <v>12.677577752000001</v>
      </c>
      <c r="IS73" s="1"/>
      <c r="IT73">
        <v>5</v>
      </c>
      <c r="IU73">
        <v>15.02</v>
      </c>
      <c r="IV73">
        <v>836.14</v>
      </c>
      <c r="IW73">
        <v>12559.133</v>
      </c>
      <c r="IY73">
        <f>(IW73-IU73*IX69)/1000</f>
        <v>8.7023925266666673</v>
      </c>
      <c r="JB73" s="1"/>
      <c r="JC73">
        <v>5</v>
      </c>
      <c r="JD73">
        <v>8.8940000000000001</v>
      </c>
      <c r="JE73">
        <v>1911.0250000000001</v>
      </c>
      <c r="JF73">
        <v>16997.050999999999</v>
      </c>
      <c r="JH73">
        <f>(JF73-JD73*JG69)/1000</f>
        <v>14.799020451333334</v>
      </c>
    </row>
    <row r="74" spans="1:269" x14ac:dyDescent="0.2">
      <c r="A74" s="1"/>
      <c r="B74">
        <v>6</v>
      </c>
      <c r="C74">
        <v>5.4180000000000001</v>
      </c>
      <c r="D74">
        <v>4072.471</v>
      </c>
      <c r="E74">
        <v>22064.902999999998</v>
      </c>
      <c r="G74">
        <f>(E74-C74*F69)/1000</f>
        <v>19.405721509999999</v>
      </c>
      <c r="J74" s="1"/>
      <c r="K74">
        <v>6</v>
      </c>
      <c r="L74">
        <v>5.9219999999999997</v>
      </c>
      <c r="M74">
        <v>2510.3220000000001</v>
      </c>
      <c r="N74">
        <v>14866.927</v>
      </c>
      <c r="P74">
        <f>(N74-L74*O69)/1000</f>
        <v>13.574683432</v>
      </c>
      <c r="S74" s="1"/>
      <c r="T74">
        <v>6</v>
      </c>
      <c r="U74">
        <v>6.2009999999999996</v>
      </c>
      <c r="V74">
        <v>1222.1379999999999</v>
      </c>
      <c r="W74">
        <v>7578.8069999999998</v>
      </c>
      <c r="Y74">
        <f>(W74-U74*X69)/1000</f>
        <v>6.0049167209999998</v>
      </c>
      <c r="AB74" s="1"/>
      <c r="AC74">
        <v>6</v>
      </c>
      <c r="AD74">
        <v>7.3170000000000002</v>
      </c>
      <c r="AE74">
        <v>1215.201</v>
      </c>
      <c r="AF74">
        <v>8891.7049999999999</v>
      </c>
      <c r="AH74">
        <f>(AF74-AD74*AG69)/1000</f>
        <v>7.1442078409999992</v>
      </c>
      <c r="AK74" s="1"/>
      <c r="AL74">
        <v>6</v>
      </c>
      <c r="AM74">
        <v>4.4740000000000002</v>
      </c>
      <c r="AN74">
        <v>405.18900000000002</v>
      </c>
      <c r="AO74">
        <v>1812.787</v>
      </c>
      <c r="AQ74">
        <f>(AO74-AM74*AP69)/1000</f>
        <v>0.68328245133333343</v>
      </c>
      <c r="AT74" s="1"/>
      <c r="AU74">
        <v>6</v>
      </c>
      <c r="AV74">
        <v>9.0549999999999997</v>
      </c>
      <c r="AW74">
        <v>257.01900000000001</v>
      </c>
      <c r="AX74">
        <v>2327.3420000000001</v>
      </c>
      <c r="AZ74">
        <f>(AX74-AV74*AY69)/1000</f>
        <v>0.71679857166666672</v>
      </c>
      <c r="BC74" s="1"/>
      <c r="BD74">
        <v>6</v>
      </c>
      <c r="BE74">
        <v>7.8860000000000001</v>
      </c>
      <c r="BF74">
        <v>281.35899999999998</v>
      </c>
      <c r="BG74">
        <v>2218.7130000000002</v>
      </c>
      <c r="BI74">
        <f>(BG74-BE74*BH69)/1000</f>
        <v>0.64668358733333342</v>
      </c>
      <c r="BL74" s="1"/>
      <c r="BM74">
        <v>6</v>
      </c>
      <c r="BN74">
        <v>4.2919999999999998</v>
      </c>
      <c r="BO74">
        <v>249.99299999999999</v>
      </c>
      <c r="BP74">
        <v>1072.8510000000001</v>
      </c>
      <c r="BR74">
        <f>(BP74-BN74*BQ69)/1000</f>
        <v>0.30708666666666684</v>
      </c>
      <c r="BU74" s="1"/>
      <c r="BV74">
        <v>6</v>
      </c>
      <c r="BW74">
        <v>4.109</v>
      </c>
      <c r="BX74">
        <v>313.29000000000002</v>
      </c>
      <c r="BY74">
        <v>1287.3530000000001</v>
      </c>
      <c r="CA74">
        <f>(BY74-BW74*BZ69)/1000</f>
        <v>0.48820865633333349</v>
      </c>
      <c r="CD74" s="1"/>
      <c r="CE74">
        <v>6</v>
      </c>
      <c r="CF74">
        <v>8.2609999999999992</v>
      </c>
      <c r="CG74">
        <v>234.10300000000001</v>
      </c>
      <c r="CH74">
        <v>1933.9690000000001</v>
      </c>
      <c r="CJ74">
        <f>(CH74-CF74*CI69)/1000</f>
        <v>0.49077505366666696</v>
      </c>
      <c r="CM74" s="1"/>
      <c r="CN74">
        <v>6</v>
      </c>
      <c r="CO74">
        <v>7.6390000000000002</v>
      </c>
      <c r="CP74">
        <v>229.303</v>
      </c>
      <c r="CQ74">
        <v>1751.633</v>
      </c>
      <c r="CS74">
        <f>(CQ74-CO74*CR69)/1000</f>
        <v>0.41381238366666684</v>
      </c>
      <c r="CV74" s="1"/>
      <c r="CW74">
        <v>6</v>
      </c>
      <c r="CX74">
        <v>7.5529999999999999</v>
      </c>
      <c r="CY74">
        <v>298.84699999999998</v>
      </c>
      <c r="CZ74">
        <v>2257.2179999999998</v>
      </c>
      <c r="DB74">
        <f>(CZ74-CX74*DA69)/1000</f>
        <v>0.81226364066666634</v>
      </c>
      <c r="DE74" s="1"/>
      <c r="DF74">
        <v>6</v>
      </c>
      <c r="DG74">
        <v>7.1239999999999997</v>
      </c>
      <c r="DH74">
        <v>1875.944</v>
      </c>
      <c r="DI74">
        <v>13364.128000000001</v>
      </c>
      <c r="DK74">
        <f>(DI74-DG74*DJ69)/1000</f>
        <v>12.128558062666666</v>
      </c>
      <c r="DN74" s="1"/>
      <c r="DO74">
        <v>6</v>
      </c>
      <c r="DP74">
        <v>8.9480000000000004</v>
      </c>
      <c r="DQ74">
        <v>836.21799999999996</v>
      </c>
      <c r="DR74">
        <v>7482.3549999999996</v>
      </c>
      <c r="DT74">
        <f>(DR74-DP74*DS69)/1000</f>
        <v>5.4518300999999996</v>
      </c>
      <c r="DW74" s="1"/>
      <c r="DX74">
        <v>6</v>
      </c>
      <c r="DY74">
        <v>4.9889999999999999</v>
      </c>
      <c r="DZ74">
        <v>1573.3230000000001</v>
      </c>
      <c r="EA74">
        <v>7849.1629999999996</v>
      </c>
      <c r="EC74">
        <f>(EA74-DY74*EB69)/1000</f>
        <v>6.7179937259999996</v>
      </c>
      <c r="EF74" s="1"/>
      <c r="EG74">
        <v>6</v>
      </c>
      <c r="EH74">
        <v>9.4949999999999992</v>
      </c>
      <c r="EI74">
        <v>1052.595</v>
      </c>
      <c r="EJ74">
        <v>9994.4150000000009</v>
      </c>
      <c r="EL74">
        <f>(EJ74-EH74*EK69)/1000</f>
        <v>8.2476736549999998</v>
      </c>
      <c r="EO74" s="1"/>
      <c r="EP74">
        <v>6</v>
      </c>
      <c r="EQ74">
        <v>8.7870000000000008</v>
      </c>
      <c r="ER74">
        <v>1949.4190000000001</v>
      </c>
      <c r="ES74">
        <v>17129.381000000001</v>
      </c>
      <c r="EU74">
        <f>(ES74-EQ74*ET69)/1000</f>
        <v>15.369227739999999</v>
      </c>
      <c r="EX74" s="18"/>
      <c r="EY74" s="16">
        <v>6</v>
      </c>
      <c r="EZ74" s="16">
        <v>6.7480000000000002</v>
      </c>
      <c r="FA74" s="16">
        <v>2291.3069999999998</v>
      </c>
      <c r="FB74" s="16">
        <v>15462.742</v>
      </c>
      <c r="FC74" s="16"/>
      <c r="FD74" s="16">
        <v>13.9459918</v>
      </c>
      <c r="FE74" s="16"/>
      <c r="FG74" s="1"/>
      <c r="FH74">
        <v>6</v>
      </c>
      <c r="FI74">
        <v>4.4630000000000001</v>
      </c>
      <c r="FJ74">
        <v>2450.2570000000001</v>
      </c>
      <c r="FK74">
        <v>10935.977999999999</v>
      </c>
      <c r="FM74">
        <f>(FK74-FI74*FL69)/1000</f>
        <v>9.9413984499999994</v>
      </c>
      <c r="FP74" s="1"/>
      <c r="FQ74">
        <v>6</v>
      </c>
      <c r="FR74">
        <v>10.332000000000001</v>
      </c>
      <c r="FS74">
        <v>1378.3</v>
      </c>
      <c r="FT74">
        <v>14240.415999999999</v>
      </c>
      <c r="FV74">
        <f>(FT74-FR74*FU69)/1000</f>
        <v>12.186586599999998</v>
      </c>
      <c r="FY74" s="1"/>
      <c r="FZ74">
        <v>6</v>
      </c>
      <c r="GA74">
        <v>10.824999999999999</v>
      </c>
      <c r="GB74">
        <v>1938.6510000000001</v>
      </c>
      <c r="GC74">
        <v>20986.665000000001</v>
      </c>
      <c r="GE74">
        <f>(GC74-GA74*GD69)/1000</f>
        <v>18.532947816666667</v>
      </c>
      <c r="GH74" s="1"/>
      <c r="GI74">
        <v>6</v>
      </c>
      <c r="GJ74">
        <v>11.351000000000001</v>
      </c>
      <c r="GK74">
        <v>1533.9359999999999</v>
      </c>
      <c r="GL74">
        <v>17411.870999999999</v>
      </c>
      <c r="GN74">
        <f>(GL74-GJ74*GM69)/1000</f>
        <v>14.537956714</v>
      </c>
      <c r="GQ74" s="1"/>
      <c r="GR74">
        <v>6</v>
      </c>
      <c r="GS74">
        <v>10.986000000000001</v>
      </c>
      <c r="GT74">
        <v>1183.307</v>
      </c>
      <c r="GU74">
        <v>13000.195</v>
      </c>
      <c r="GW74">
        <f>(GU74-GS74*GV69)/1000</f>
        <v>10.392971846</v>
      </c>
      <c r="GZ74" s="1"/>
      <c r="HA74">
        <v>6</v>
      </c>
      <c r="HB74">
        <v>13.465</v>
      </c>
      <c r="HC74">
        <v>1219.2919999999999</v>
      </c>
      <c r="HD74">
        <v>16417.394</v>
      </c>
      <c r="HF74">
        <f>(HD74-HB74*HE69)/1000</f>
        <v>11.856457386666667</v>
      </c>
      <c r="HI74" s="1"/>
      <c r="HJ74">
        <v>6</v>
      </c>
      <c r="HK74">
        <v>13.669</v>
      </c>
      <c r="HL74">
        <v>767.56600000000003</v>
      </c>
      <c r="HM74">
        <v>10491.503000000001</v>
      </c>
      <c r="HO74">
        <f>(HM74-HK74*HN69)/1000</f>
        <v>7.3054094590000007</v>
      </c>
      <c r="HR74" s="1"/>
      <c r="HS74">
        <v>6</v>
      </c>
      <c r="HT74">
        <v>7.1669999999999998</v>
      </c>
      <c r="HU74">
        <v>2603.7399999999998</v>
      </c>
      <c r="HV74">
        <v>18660.643</v>
      </c>
      <c r="HX74">
        <f>(HV74-HT74*HW69)/1000</f>
        <v>17.318944765000001</v>
      </c>
      <c r="IA74" s="1"/>
      <c r="IB74">
        <v>6</v>
      </c>
      <c r="IC74">
        <v>7.9820000000000002</v>
      </c>
      <c r="ID74">
        <v>1373.62</v>
      </c>
      <c r="IE74">
        <v>10964.581</v>
      </c>
      <c r="IG74">
        <f>(IE74-IC74*IF69)/1000</f>
        <v>9.450887823333332</v>
      </c>
      <c r="IJ74" s="1"/>
      <c r="IK74">
        <v>6</v>
      </c>
      <c r="IL74">
        <v>6.641</v>
      </c>
      <c r="IM74">
        <v>1891.155</v>
      </c>
      <c r="IN74">
        <v>12559.444</v>
      </c>
      <c r="IP74">
        <f>(IN74-IL74*IO69)/1000</f>
        <v>10.673205197333333</v>
      </c>
      <c r="IS74" s="1"/>
      <c r="IT74">
        <v>6</v>
      </c>
      <c r="IU74">
        <v>10.234999999999999</v>
      </c>
      <c r="IV74">
        <v>1228.962</v>
      </c>
      <c r="IW74">
        <v>12578.808999999999</v>
      </c>
      <c r="IY74">
        <f>(IW74-IU74*IX69)/1000</f>
        <v>9.9507305216666673</v>
      </c>
      <c r="JB74" s="1"/>
      <c r="JC74">
        <v>6</v>
      </c>
      <c r="JD74">
        <v>7.21</v>
      </c>
      <c r="JE74">
        <v>1317.8530000000001</v>
      </c>
      <c r="JF74">
        <v>9501.4249999999993</v>
      </c>
      <c r="JH74">
        <f>(JF74-JD74*JG69)/1000</f>
        <v>7.7195720366666665</v>
      </c>
    </row>
    <row r="75" spans="1:269" x14ac:dyDescent="0.2">
      <c r="A75" s="1"/>
      <c r="C75" s="8"/>
      <c r="D75" s="8"/>
      <c r="E75" s="8"/>
      <c r="J75" s="1"/>
      <c r="L75" s="8"/>
      <c r="M75" s="8"/>
      <c r="N75" s="8"/>
      <c r="S75" s="1"/>
      <c r="U75" s="8"/>
      <c r="V75" s="8"/>
      <c r="W75" s="8"/>
      <c r="AB75" s="1"/>
      <c r="AD75" s="8"/>
      <c r="AE75" s="8"/>
      <c r="AF75" s="8"/>
      <c r="AK75" s="1"/>
      <c r="AM75" s="8"/>
      <c r="AN75" s="8"/>
      <c r="AO75" s="8"/>
      <c r="AT75" s="1"/>
      <c r="AV75" s="8"/>
      <c r="AW75" s="8"/>
      <c r="AX75" s="8"/>
      <c r="BC75" s="1"/>
      <c r="BE75" s="8"/>
      <c r="BF75" s="8"/>
      <c r="BG75" s="8"/>
      <c r="BL75" s="1"/>
      <c r="BN75" s="8"/>
      <c r="BO75" s="8"/>
      <c r="BP75" s="8"/>
      <c r="BU75" s="1"/>
      <c r="BW75" s="8"/>
      <c r="BX75" s="8"/>
      <c r="BY75" s="8"/>
      <c r="CD75" s="1"/>
      <c r="CF75" s="8"/>
      <c r="CG75" s="8"/>
      <c r="CH75" s="8"/>
      <c r="CM75" s="1"/>
      <c r="CO75" s="8"/>
      <c r="CP75" s="8"/>
      <c r="CQ75" s="8"/>
      <c r="CV75" s="1"/>
      <c r="CX75" s="8"/>
      <c r="CY75" s="8"/>
      <c r="CZ75" s="8"/>
      <c r="DE75" s="1"/>
      <c r="DG75" s="8"/>
      <c r="DH75" s="8"/>
      <c r="DI75" s="8"/>
      <c r="DN75" s="1"/>
      <c r="DP75" s="8"/>
      <c r="DQ75" s="8"/>
      <c r="DR75" s="8"/>
      <c r="DW75" s="1"/>
      <c r="DY75" s="8"/>
      <c r="DZ75" s="8"/>
      <c r="EA75" s="8"/>
      <c r="EF75" s="1"/>
      <c r="EH75" s="8"/>
      <c r="EI75" s="8"/>
      <c r="EJ75" s="8"/>
      <c r="EO75" s="1"/>
      <c r="EQ75" s="8"/>
      <c r="ER75" s="8"/>
      <c r="ES75" s="8"/>
      <c r="EX75" s="18"/>
      <c r="EY75" s="16"/>
      <c r="EZ75" s="22"/>
      <c r="FA75" s="22"/>
      <c r="FB75" s="22"/>
      <c r="FC75" s="16"/>
      <c r="FD75" s="16"/>
      <c r="FE75" s="16"/>
      <c r="FG75" s="1"/>
      <c r="FI75" s="8"/>
      <c r="FJ75" s="8"/>
      <c r="FK75" s="8"/>
      <c r="FP75" s="1"/>
      <c r="FR75" s="8"/>
      <c r="FS75" s="8"/>
      <c r="FT75" s="8"/>
      <c r="FY75" s="1"/>
      <c r="GA75" s="8"/>
      <c r="GB75" s="8"/>
      <c r="GC75" s="8"/>
      <c r="GH75" s="1"/>
      <c r="GJ75" s="8"/>
      <c r="GK75" s="8"/>
      <c r="GL75" s="8"/>
      <c r="GQ75" s="1"/>
      <c r="GS75" s="8"/>
      <c r="GT75" s="8"/>
      <c r="GU75" s="8"/>
      <c r="GZ75" s="1"/>
      <c r="HB75" s="8"/>
      <c r="HC75" s="8"/>
      <c r="HD75" s="8"/>
      <c r="HI75" s="1"/>
      <c r="HK75" s="8"/>
      <c r="HL75" s="8"/>
      <c r="HM75" s="8"/>
      <c r="HR75" s="1"/>
      <c r="HT75" s="8"/>
      <c r="HU75" s="8"/>
      <c r="HV75" s="8"/>
      <c r="IA75" s="1"/>
      <c r="IC75" s="8"/>
      <c r="ID75" s="8"/>
      <c r="IE75" s="8"/>
      <c r="IJ75" s="1"/>
      <c r="IL75" s="8"/>
      <c r="IM75" s="8"/>
      <c r="IN75" s="8"/>
      <c r="IS75" s="1"/>
      <c r="IU75" s="8"/>
      <c r="IV75" s="8"/>
      <c r="IW75" s="8"/>
      <c r="JB75" s="1"/>
      <c r="JD75" s="8"/>
      <c r="JE75" s="8"/>
      <c r="JF75" s="8"/>
    </row>
    <row r="76" spans="1:269" x14ac:dyDescent="0.2">
      <c r="A76" s="1"/>
      <c r="C76" s="8"/>
      <c r="D76" s="8"/>
      <c r="E76" s="8"/>
      <c r="J76" s="1"/>
      <c r="L76" s="8"/>
      <c r="M76" s="8"/>
      <c r="N76" s="8"/>
      <c r="S76" s="1"/>
      <c r="U76" s="8"/>
      <c r="V76" s="8"/>
      <c r="W76" s="8"/>
      <c r="AB76" s="1"/>
      <c r="AD76" s="8"/>
      <c r="AE76" s="8"/>
      <c r="AF76" s="8"/>
      <c r="AK76" s="1"/>
      <c r="AM76" s="8"/>
      <c r="AN76" s="8"/>
      <c r="AO76" s="8"/>
      <c r="AT76" s="1"/>
      <c r="AV76" s="8"/>
      <c r="AW76" s="8"/>
      <c r="AX76" s="8"/>
      <c r="BC76" s="1"/>
      <c r="BE76" s="8"/>
      <c r="BF76" s="8"/>
      <c r="BG76" s="8"/>
      <c r="BL76" s="1"/>
      <c r="BN76" s="8"/>
      <c r="BO76" s="8"/>
      <c r="BP76" s="8"/>
      <c r="BU76" s="1"/>
      <c r="BW76" s="8"/>
      <c r="BX76" s="8"/>
      <c r="BY76" s="8"/>
      <c r="CD76" s="1"/>
      <c r="CF76" s="8"/>
      <c r="CG76" s="8"/>
      <c r="CH76" s="8"/>
      <c r="CM76" s="1"/>
      <c r="CO76" s="8"/>
      <c r="CP76" s="8"/>
      <c r="CQ76" s="8"/>
      <c r="CV76" s="1"/>
      <c r="CX76" s="8"/>
      <c r="CY76" s="8"/>
      <c r="CZ76" s="8"/>
      <c r="DE76" s="1"/>
      <c r="DG76" s="8"/>
      <c r="DH76" s="8"/>
      <c r="DI76" s="8"/>
      <c r="DN76" s="1"/>
      <c r="DP76" s="8"/>
      <c r="DQ76" s="8"/>
      <c r="DR76" s="8"/>
      <c r="DW76" s="1"/>
      <c r="DY76" s="8"/>
      <c r="DZ76" s="8"/>
      <c r="EA76" s="8"/>
      <c r="EF76" s="1"/>
      <c r="EH76" s="8"/>
      <c r="EI76" s="8"/>
      <c r="EJ76" s="8"/>
      <c r="EO76" s="1"/>
      <c r="EQ76" s="8"/>
      <c r="ER76" s="8"/>
      <c r="ES76" s="8"/>
      <c r="EX76" s="18"/>
      <c r="EY76" s="16"/>
      <c r="EZ76" s="22"/>
      <c r="FA76" s="22"/>
      <c r="FB76" s="22"/>
      <c r="FC76" s="16"/>
      <c r="FD76" s="16"/>
      <c r="FE76" s="16"/>
      <c r="FG76" s="1"/>
      <c r="FI76" s="8"/>
      <c r="FJ76" s="8"/>
      <c r="FK76" s="8"/>
      <c r="FP76" s="1"/>
      <c r="FR76" s="8"/>
      <c r="FS76" s="8"/>
      <c r="FT76" s="8"/>
      <c r="FY76" s="1"/>
      <c r="GA76" s="8"/>
      <c r="GB76" s="8"/>
      <c r="GC76" s="8"/>
      <c r="GH76" s="1"/>
      <c r="GJ76" s="8"/>
      <c r="GK76" s="8"/>
      <c r="GL76" s="8"/>
      <c r="GQ76" s="1"/>
      <c r="GS76" s="8"/>
      <c r="GT76" s="8"/>
      <c r="GU76" s="8"/>
      <c r="GZ76" s="1"/>
      <c r="HB76" s="8"/>
      <c r="HC76" s="8"/>
      <c r="HD76" s="8"/>
      <c r="HI76" s="1"/>
      <c r="HK76" s="8"/>
      <c r="HL76" s="8"/>
      <c r="HM76" s="8"/>
      <c r="HR76" s="1"/>
      <c r="HT76" s="8"/>
      <c r="HU76" s="8"/>
      <c r="HV76" s="8"/>
      <c r="IA76" s="1"/>
      <c r="IC76" s="8"/>
      <c r="ID76" s="8"/>
      <c r="IE76" s="8"/>
      <c r="IJ76" s="1"/>
      <c r="IL76" s="8"/>
      <c r="IM76" s="8"/>
      <c r="IN76" s="8"/>
      <c r="IS76" s="1"/>
      <c r="IU76" s="8"/>
      <c r="IV76" s="8"/>
      <c r="IW76" s="8"/>
      <c r="JB76" s="1"/>
      <c r="JD76" s="8"/>
      <c r="JE76" s="8"/>
      <c r="JF76" s="8"/>
    </row>
    <row r="77" spans="1:269" x14ac:dyDescent="0.2">
      <c r="A77" s="1"/>
      <c r="B77" t="s">
        <v>8</v>
      </c>
      <c r="C77">
        <v>3.9049999999999998</v>
      </c>
      <c r="D77">
        <v>474.92899999999997</v>
      </c>
      <c r="E77">
        <v>1854.7370000000001</v>
      </c>
      <c r="J77" s="1"/>
      <c r="K77" t="s">
        <v>8</v>
      </c>
      <c r="L77">
        <v>3.9049999999999998</v>
      </c>
      <c r="M77">
        <v>222.76400000000001</v>
      </c>
      <c r="N77">
        <v>869.95799999999997</v>
      </c>
      <c r="S77" s="1"/>
      <c r="T77" t="s">
        <v>8</v>
      </c>
      <c r="U77">
        <v>3.9049999999999998</v>
      </c>
      <c r="V77">
        <v>225.102</v>
      </c>
      <c r="W77">
        <v>879.08900000000006</v>
      </c>
      <c r="AB77" s="1"/>
      <c r="AC77" t="s">
        <v>8</v>
      </c>
      <c r="AD77">
        <v>3.9049999999999998</v>
      </c>
      <c r="AE77">
        <v>258.31299999999999</v>
      </c>
      <c r="AF77">
        <v>1008.79</v>
      </c>
      <c r="AK77" s="1"/>
      <c r="AL77" t="s">
        <v>8</v>
      </c>
      <c r="AM77">
        <v>3.9049999999999998</v>
      </c>
      <c r="AN77">
        <v>221.255</v>
      </c>
      <c r="AO77">
        <v>864.06799999999998</v>
      </c>
      <c r="AT77" s="1"/>
      <c r="AU77" t="s">
        <v>8</v>
      </c>
      <c r="AV77">
        <v>3.9049999999999998</v>
      </c>
      <c r="AW77">
        <v>174.203</v>
      </c>
      <c r="AX77">
        <v>680.31500000000005</v>
      </c>
      <c r="BC77" s="1"/>
      <c r="BD77" t="s">
        <v>8</v>
      </c>
      <c r="BE77">
        <v>3.9049999999999998</v>
      </c>
      <c r="BF77">
        <v>196.57400000000001</v>
      </c>
      <c r="BG77">
        <v>767.68</v>
      </c>
      <c r="BL77" s="1"/>
      <c r="BM77" t="s">
        <v>8</v>
      </c>
      <c r="BN77">
        <v>3.9049999999999998</v>
      </c>
      <c r="BO77">
        <v>181.453</v>
      </c>
      <c r="BP77">
        <v>708.62900000000002</v>
      </c>
      <c r="BU77" s="1"/>
      <c r="BV77" t="s">
        <v>8</v>
      </c>
      <c r="BW77">
        <v>3.9049999999999998</v>
      </c>
      <c r="BX77">
        <v>197.00800000000001</v>
      </c>
      <c r="BY77">
        <v>769.37599999999998</v>
      </c>
      <c r="CD77" s="1"/>
      <c r="CE77" t="s">
        <v>8</v>
      </c>
      <c r="CF77">
        <v>3.9049999999999998</v>
      </c>
      <c r="CG77">
        <v>174.61799999999999</v>
      </c>
      <c r="CH77">
        <v>681.93600000000004</v>
      </c>
      <c r="CM77" s="1"/>
      <c r="CN77" t="s">
        <v>8</v>
      </c>
      <c r="CO77">
        <v>3.9049999999999998</v>
      </c>
      <c r="CP77">
        <v>171.261</v>
      </c>
      <c r="CQ77">
        <v>668.82500000000005</v>
      </c>
      <c r="CV77" s="1"/>
      <c r="CW77" t="s">
        <v>8</v>
      </c>
      <c r="CX77">
        <v>3.9049999999999998</v>
      </c>
      <c r="CY77">
        <v>193.874</v>
      </c>
      <c r="CZ77">
        <v>757.13400000000001</v>
      </c>
      <c r="DE77" s="1"/>
      <c r="DF77" t="s">
        <v>8</v>
      </c>
      <c r="DG77">
        <v>3.9049999999999998</v>
      </c>
      <c r="DH77">
        <v>151.02199999999999</v>
      </c>
      <c r="DI77">
        <v>589.78599999999994</v>
      </c>
      <c r="DN77" s="1"/>
      <c r="DO77" t="s">
        <v>8</v>
      </c>
      <c r="DP77">
        <v>3.9049999999999998</v>
      </c>
      <c r="DQ77">
        <v>238.45599999999999</v>
      </c>
      <c r="DR77">
        <v>931.24199999999996</v>
      </c>
      <c r="DW77" s="1"/>
      <c r="DX77" t="s">
        <v>8</v>
      </c>
      <c r="DY77">
        <v>3.9049999999999998</v>
      </c>
      <c r="DZ77">
        <v>223.02699999999999</v>
      </c>
      <c r="EA77">
        <v>870.98800000000006</v>
      </c>
      <c r="EF77" s="1"/>
      <c r="EG77" t="s">
        <v>8</v>
      </c>
      <c r="EH77">
        <v>3.9049999999999998</v>
      </c>
      <c r="EI77">
        <v>176.41499999999999</v>
      </c>
      <c r="EJ77">
        <v>688.952</v>
      </c>
      <c r="EO77" s="1"/>
      <c r="EP77" t="s">
        <v>8</v>
      </c>
      <c r="EQ77">
        <v>3.9049999999999998</v>
      </c>
      <c r="ER77">
        <v>209.40100000000001</v>
      </c>
      <c r="ES77">
        <v>817.77300000000002</v>
      </c>
      <c r="EX77" s="18"/>
      <c r="EY77" s="16" t="s">
        <v>8</v>
      </c>
      <c r="EZ77" s="16">
        <v>3.9049999999999998</v>
      </c>
      <c r="FA77" s="16">
        <v>206.91499999999999</v>
      </c>
      <c r="FB77" s="16">
        <v>808.06399999999996</v>
      </c>
      <c r="FC77" s="16"/>
      <c r="FD77" s="16"/>
      <c r="FE77" s="16"/>
      <c r="FG77" s="1"/>
      <c r="FH77" t="s">
        <v>8</v>
      </c>
      <c r="FI77">
        <v>3.9049999999999998</v>
      </c>
      <c r="FJ77">
        <v>264.613</v>
      </c>
      <c r="FK77">
        <v>1033.3910000000001</v>
      </c>
      <c r="FP77" s="1"/>
      <c r="FQ77" t="s">
        <v>8</v>
      </c>
      <c r="FR77">
        <v>3.9049999999999998</v>
      </c>
      <c r="FS77">
        <v>207.495</v>
      </c>
      <c r="FT77">
        <v>810.32799999999997</v>
      </c>
      <c r="FY77" s="1"/>
      <c r="FZ77" t="s">
        <v>8</v>
      </c>
      <c r="GA77">
        <v>3.9049999999999998</v>
      </c>
      <c r="GB77">
        <v>205.489</v>
      </c>
      <c r="GC77">
        <v>802.495</v>
      </c>
      <c r="GH77" s="1"/>
      <c r="GI77" t="s">
        <v>8</v>
      </c>
      <c r="GJ77">
        <v>3.9049999999999998</v>
      </c>
      <c r="GK77">
        <v>290.41800000000001</v>
      </c>
      <c r="GL77">
        <v>1134.1669999999999</v>
      </c>
      <c r="GQ77" s="1"/>
      <c r="GR77" t="s">
        <v>8</v>
      </c>
      <c r="GS77">
        <v>3.9049999999999998</v>
      </c>
      <c r="GT77">
        <v>306.89</v>
      </c>
      <c r="GU77">
        <v>1198.4970000000001</v>
      </c>
      <c r="GZ77" s="1"/>
      <c r="HA77" t="s">
        <v>8</v>
      </c>
      <c r="HB77">
        <v>3.9049999999999998</v>
      </c>
      <c r="HC77">
        <v>330.65100000000001</v>
      </c>
      <c r="HD77">
        <v>1291.2909999999999</v>
      </c>
      <c r="HI77" s="1"/>
      <c r="HJ77" t="s">
        <v>8</v>
      </c>
      <c r="HK77">
        <v>3.9049999999999998</v>
      </c>
      <c r="HL77">
        <v>216.19</v>
      </c>
      <c r="HM77">
        <v>844.28399999999999</v>
      </c>
      <c r="HR77" s="1"/>
      <c r="HS77" t="s">
        <v>8</v>
      </c>
      <c r="HT77">
        <v>3.9049999999999998</v>
      </c>
      <c r="HU77">
        <v>172.27699999999999</v>
      </c>
      <c r="HV77">
        <v>672.79499999999996</v>
      </c>
      <c r="IA77" s="1"/>
      <c r="IB77" t="s">
        <v>8</v>
      </c>
      <c r="IC77">
        <v>3.9049999999999998</v>
      </c>
      <c r="ID77">
        <v>190.98400000000001</v>
      </c>
      <c r="IE77">
        <v>745.84699999999998</v>
      </c>
      <c r="IJ77" s="1"/>
      <c r="IK77" t="s">
        <v>8</v>
      </c>
      <c r="IL77">
        <v>3.9049999999999998</v>
      </c>
      <c r="IM77">
        <v>234.863</v>
      </c>
      <c r="IN77">
        <v>917.20799999999997</v>
      </c>
      <c r="IS77" s="1"/>
      <c r="IT77" t="s">
        <v>8</v>
      </c>
      <c r="IU77">
        <v>3.9049999999999998</v>
      </c>
      <c r="IV77">
        <v>231.10400000000001</v>
      </c>
      <c r="IW77">
        <v>902.53099999999995</v>
      </c>
      <c r="JB77" s="1"/>
      <c r="JC77" t="s">
        <v>8</v>
      </c>
      <c r="JD77">
        <v>3.9049999999999998</v>
      </c>
      <c r="JE77">
        <v>247.01900000000001</v>
      </c>
      <c r="JF77">
        <v>964.68299999999999</v>
      </c>
    </row>
    <row r="78" spans="1:269" x14ac:dyDescent="0.2">
      <c r="A78" s="1"/>
      <c r="B78" t="s">
        <v>8</v>
      </c>
      <c r="C78">
        <v>3.9049999999999998</v>
      </c>
      <c r="D78">
        <v>462.23899999999998</v>
      </c>
      <c r="E78">
        <v>1805.18</v>
      </c>
      <c r="J78" s="1"/>
      <c r="K78" t="s">
        <v>8</v>
      </c>
      <c r="L78">
        <v>3.9049999999999998</v>
      </c>
      <c r="M78">
        <v>202.42599999999999</v>
      </c>
      <c r="N78">
        <v>790.53300000000002</v>
      </c>
      <c r="S78" s="1"/>
      <c r="T78" t="s">
        <v>8</v>
      </c>
      <c r="U78">
        <v>3.9049999999999998</v>
      </c>
      <c r="V78">
        <v>247.143</v>
      </c>
      <c r="W78">
        <v>965.16600000000005</v>
      </c>
      <c r="AB78" s="1"/>
      <c r="AC78" t="s">
        <v>8</v>
      </c>
      <c r="AD78">
        <v>3.9049999999999998</v>
      </c>
      <c r="AE78">
        <v>225.5</v>
      </c>
      <c r="AF78">
        <v>880.64400000000001</v>
      </c>
      <c r="AK78" s="1"/>
      <c r="AL78" t="s">
        <v>8</v>
      </c>
      <c r="AM78">
        <v>3.9049999999999998</v>
      </c>
      <c r="AN78">
        <v>248.261</v>
      </c>
      <c r="AO78">
        <v>969.53300000000002</v>
      </c>
      <c r="AT78" s="1"/>
      <c r="AU78" t="s">
        <v>8</v>
      </c>
      <c r="AV78">
        <v>3.9049999999999998</v>
      </c>
      <c r="AW78">
        <v>180.876</v>
      </c>
      <c r="AX78">
        <v>706.37599999999998</v>
      </c>
      <c r="BC78" s="1"/>
      <c r="BD78" t="s">
        <v>8</v>
      </c>
      <c r="BE78">
        <v>3.9049999999999998</v>
      </c>
      <c r="BF78">
        <v>200.44</v>
      </c>
      <c r="BG78">
        <v>782.77599999999995</v>
      </c>
      <c r="BL78" s="1"/>
      <c r="BM78" t="s">
        <v>8</v>
      </c>
      <c r="BN78">
        <v>3.9049999999999998</v>
      </c>
      <c r="BO78">
        <v>175.874</v>
      </c>
      <c r="BP78">
        <v>686.83900000000006</v>
      </c>
      <c r="BU78" s="1"/>
      <c r="BV78" t="s">
        <v>8</v>
      </c>
      <c r="BW78">
        <v>3.9049999999999998</v>
      </c>
      <c r="BX78">
        <v>200.02199999999999</v>
      </c>
      <c r="BY78">
        <v>781.14499999999998</v>
      </c>
      <c r="CD78" s="1"/>
      <c r="CE78" t="s">
        <v>8</v>
      </c>
      <c r="CF78">
        <v>3.9049999999999998</v>
      </c>
      <c r="CG78">
        <v>171.72</v>
      </c>
      <c r="CH78">
        <v>670.61699999999996</v>
      </c>
      <c r="CM78" s="1"/>
      <c r="CN78" t="s">
        <v>8</v>
      </c>
      <c r="CO78">
        <v>3.9049999999999998</v>
      </c>
      <c r="CP78">
        <v>173.71199999999999</v>
      </c>
      <c r="CQ78">
        <v>678.39499999999998</v>
      </c>
      <c r="CV78" s="1"/>
      <c r="CW78" t="s">
        <v>8</v>
      </c>
      <c r="CX78">
        <v>3.9049999999999998</v>
      </c>
      <c r="CY78">
        <v>194.11</v>
      </c>
      <c r="CZ78">
        <v>758.05700000000002</v>
      </c>
      <c r="DE78" s="1"/>
      <c r="DF78" t="s">
        <v>8</v>
      </c>
      <c r="DG78">
        <v>3.9049999999999998</v>
      </c>
      <c r="DH78">
        <v>152.74700000000001</v>
      </c>
      <c r="DI78">
        <v>596.52300000000002</v>
      </c>
      <c r="DN78" s="1"/>
      <c r="DO78" t="s">
        <v>8</v>
      </c>
      <c r="DP78">
        <v>3.9049999999999998</v>
      </c>
      <c r="DQ78">
        <v>207.59100000000001</v>
      </c>
      <c r="DR78">
        <v>810.70299999999997</v>
      </c>
      <c r="DW78" s="1"/>
      <c r="DX78" t="s">
        <v>8</v>
      </c>
      <c r="DY78">
        <v>3.9049999999999998</v>
      </c>
      <c r="DZ78">
        <v>234.09100000000001</v>
      </c>
      <c r="EA78">
        <v>914.19299999999998</v>
      </c>
      <c r="EF78" s="1"/>
      <c r="EG78" t="s">
        <v>8</v>
      </c>
      <c r="EH78">
        <v>3.9049999999999998</v>
      </c>
      <c r="EI78">
        <v>188.179</v>
      </c>
      <c r="EJ78">
        <v>734.89300000000003</v>
      </c>
      <c r="EO78" s="1"/>
      <c r="EP78" t="s">
        <v>8</v>
      </c>
      <c r="EQ78">
        <v>3.9049999999999998</v>
      </c>
      <c r="ER78">
        <v>197.77500000000001</v>
      </c>
      <c r="ES78">
        <v>772.36900000000003</v>
      </c>
      <c r="EX78" s="18"/>
      <c r="EY78" s="16" t="s">
        <v>8</v>
      </c>
      <c r="EZ78" s="16">
        <v>3.9049999999999998</v>
      </c>
      <c r="FA78" s="16">
        <v>264.18700000000001</v>
      </c>
      <c r="FB78" s="16">
        <v>1031.7280000000001</v>
      </c>
      <c r="FC78" s="16"/>
      <c r="FD78" s="16"/>
      <c r="FE78" s="16"/>
      <c r="FG78" s="1"/>
      <c r="FH78" t="s">
        <v>8</v>
      </c>
      <c r="FI78">
        <v>3.9049999999999998</v>
      </c>
      <c r="FJ78">
        <v>204.64</v>
      </c>
      <c r="FK78">
        <v>799.18</v>
      </c>
      <c r="FP78" s="1"/>
      <c r="FQ78" t="s">
        <v>8</v>
      </c>
      <c r="FR78">
        <v>3.9049999999999998</v>
      </c>
      <c r="FS78">
        <v>197.547</v>
      </c>
      <c r="FT78">
        <v>771.47799999999995</v>
      </c>
      <c r="FY78" s="1"/>
      <c r="FZ78" t="s">
        <v>8</v>
      </c>
      <c r="GA78">
        <v>3.9049999999999998</v>
      </c>
      <c r="GB78">
        <v>234.39599999999999</v>
      </c>
      <c r="GC78">
        <v>915.38400000000001</v>
      </c>
      <c r="GH78" s="1"/>
      <c r="GI78" t="s">
        <v>8</v>
      </c>
      <c r="GJ78">
        <v>3.9049999999999998</v>
      </c>
      <c r="GK78">
        <v>218.291</v>
      </c>
      <c r="GL78">
        <v>852.49199999999996</v>
      </c>
      <c r="GQ78" s="1"/>
      <c r="GR78" t="s">
        <v>8</v>
      </c>
      <c r="GS78">
        <v>3.9049999999999998</v>
      </c>
      <c r="GT78">
        <v>190.63200000000001</v>
      </c>
      <c r="GU78">
        <v>744.47400000000005</v>
      </c>
      <c r="GZ78" s="1"/>
      <c r="HA78" t="s">
        <v>8</v>
      </c>
      <c r="HB78">
        <v>3.9049999999999998</v>
      </c>
      <c r="HC78">
        <v>400.846</v>
      </c>
      <c r="HD78">
        <v>1565.423</v>
      </c>
      <c r="HI78" s="1"/>
      <c r="HJ78" t="s">
        <v>8</v>
      </c>
      <c r="HK78">
        <v>3.9049999999999998</v>
      </c>
      <c r="HL78">
        <v>240.83500000000001</v>
      </c>
      <c r="HM78">
        <v>940.53300000000002</v>
      </c>
      <c r="HR78" s="1"/>
      <c r="HS78" t="s">
        <v>8</v>
      </c>
      <c r="HT78">
        <v>3.9049999999999998</v>
      </c>
      <c r="HU78">
        <v>210.13200000000001</v>
      </c>
      <c r="HV78">
        <v>820.62699999999995</v>
      </c>
      <c r="IA78" s="1"/>
      <c r="IB78" t="s">
        <v>8</v>
      </c>
      <c r="IC78">
        <v>3.9049999999999998</v>
      </c>
      <c r="ID78">
        <v>194.86</v>
      </c>
      <c r="IE78">
        <v>760.98599999999999</v>
      </c>
      <c r="IJ78" s="1"/>
      <c r="IK78" t="s">
        <v>8</v>
      </c>
      <c r="IL78">
        <v>3.9049999999999998</v>
      </c>
      <c r="IM78">
        <v>311.15899999999999</v>
      </c>
      <c r="IN78">
        <v>1215.1690000000001</v>
      </c>
      <c r="IS78" s="1"/>
      <c r="IT78" t="s">
        <v>8</v>
      </c>
      <c r="IU78">
        <v>3.9049999999999998</v>
      </c>
      <c r="IV78">
        <v>302.04899999999998</v>
      </c>
      <c r="IW78">
        <v>1179.5930000000001</v>
      </c>
      <c r="JB78" s="1"/>
      <c r="JC78" t="s">
        <v>8</v>
      </c>
      <c r="JD78">
        <v>3.9049999999999998</v>
      </c>
      <c r="JE78">
        <v>265.68400000000003</v>
      </c>
      <c r="JF78">
        <v>1037.575</v>
      </c>
    </row>
    <row r="79" spans="1:269" x14ac:dyDescent="0.2">
      <c r="A79" s="1"/>
      <c r="B79" t="s">
        <v>8</v>
      </c>
      <c r="C79">
        <v>3.9049999999999998</v>
      </c>
      <c r="D79">
        <v>535.24699999999996</v>
      </c>
      <c r="E79">
        <v>2090.299</v>
      </c>
      <c r="J79" s="1"/>
      <c r="K79" t="s">
        <v>8</v>
      </c>
      <c r="L79">
        <v>3.9049999999999998</v>
      </c>
      <c r="M79">
        <v>229.44200000000001</v>
      </c>
      <c r="N79">
        <v>896.04</v>
      </c>
      <c r="S79" s="1"/>
      <c r="T79" t="s">
        <v>8</v>
      </c>
      <c r="U79">
        <v>3.9049999999999998</v>
      </c>
      <c r="V79">
        <v>289.19200000000001</v>
      </c>
      <c r="W79">
        <v>1129.3820000000001</v>
      </c>
      <c r="AB79" s="1"/>
      <c r="AC79" t="s">
        <v>8</v>
      </c>
      <c r="AD79">
        <v>3.9049999999999998</v>
      </c>
      <c r="AE79">
        <v>232.66800000000001</v>
      </c>
      <c r="AF79">
        <v>908.63599999999997</v>
      </c>
      <c r="AK79" s="1"/>
      <c r="AL79" t="s">
        <v>8</v>
      </c>
      <c r="AM79">
        <v>3.9049999999999998</v>
      </c>
      <c r="AN79">
        <v>287.863</v>
      </c>
      <c r="AO79">
        <v>1124.1890000000001</v>
      </c>
      <c r="AT79" s="1"/>
      <c r="AU79" t="s">
        <v>8</v>
      </c>
      <c r="AV79">
        <v>3.9049999999999998</v>
      </c>
      <c r="AW79">
        <v>178.50800000000001</v>
      </c>
      <c r="AX79">
        <v>697.12800000000004</v>
      </c>
      <c r="BC79" s="1"/>
      <c r="BD79" t="s">
        <v>8</v>
      </c>
      <c r="BE79">
        <v>3.9049999999999998</v>
      </c>
      <c r="BF79">
        <v>201.01900000000001</v>
      </c>
      <c r="BG79">
        <v>785.04</v>
      </c>
      <c r="BL79" s="1"/>
      <c r="BM79" t="s">
        <v>8</v>
      </c>
      <c r="BN79">
        <v>3.9049999999999998</v>
      </c>
      <c r="BO79">
        <v>177.923</v>
      </c>
      <c r="BP79">
        <v>694.84199999999998</v>
      </c>
      <c r="BU79" s="1"/>
      <c r="BV79" t="s">
        <v>8</v>
      </c>
      <c r="BW79">
        <v>3.9049999999999998</v>
      </c>
      <c r="BX79">
        <v>186.429</v>
      </c>
      <c r="BY79">
        <v>728.05899999999997</v>
      </c>
      <c r="CD79" s="1"/>
      <c r="CE79" t="s">
        <v>8</v>
      </c>
      <c r="CF79">
        <v>3.9049999999999998</v>
      </c>
      <c r="CG79">
        <v>177.761</v>
      </c>
      <c r="CH79">
        <v>694.20899999999995</v>
      </c>
      <c r="CM79" s="1"/>
      <c r="CN79" t="s">
        <v>8</v>
      </c>
      <c r="CO79">
        <v>3.9049999999999998</v>
      </c>
      <c r="CP79">
        <v>180.41800000000001</v>
      </c>
      <c r="CQ79">
        <v>704.58399999999995</v>
      </c>
      <c r="CV79" s="1"/>
      <c r="CW79" t="s">
        <v>8</v>
      </c>
      <c r="CX79">
        <v>3.9049999999999998</v>
      </c>
      <c r="CY79">
        <v>185.94200000000001</v>
      </c>
      <c r="CZ79">
        <v>726.16</v>
      </c>
      <c r="DE79" s="1"/>
      <c r="DF79" t="s">
        <v>8</v>
      </c>
      <c r="DG79">
        <v>3.9049999999999998</v>
      </c>
      <c r="DH79">
        <v>216.54400000000001</v>
      </c>
      <c r="DI79">
        <v>845.66800000000001</v>
      </c>
      <c r="DN79" s="1"/>
      <c r="DO79" t="s">
        <v>8</v>
      </c>
      <c r="DP79">
        <v>3.9049999999999998</v>
      </c>
      <c r="DQ79">
        <v>234.72800000000001</v>
      </c>
      <c r="DR79">
        <v>916.68200000000002</v>
      </c>
      <c r="DW79" s="1"/>
      <c r="DX79" t="s">
        <v>8</v>
      </c>
      <c r="DY79">
        <v>3.9049999999999998</v>
      </c>
      <c r="DZ79">
        <v>223.08</v>
      </c>
      <c r="EA79">
        <v>871.19200000000001</v>
      </c>
      <c r="EF79" s="1"/>
      <c r="EG79" t="s">
        <v>8</v>
      </c>
      <c r="EH79">
        <v>3.9049999999999998</v>
      </c>
      <c r="EI79">
        <v>187.29900000000001</v>
      </c>
      <c r="EJ79">
        <v>731.46</v>
      </c>
      <c r="EO79" s="1"/>
      <c r="EP79" t="s">
        <v>8</v>
      </c>
      <c r="EQ79">
        <v>3.9049999999999998</v>
      </c>
      <c r="ER79">
        <v>193.76400000000001</v>
      </c>
      <c r="ES79">
        <v>756.70500000000004</v>
      </c>
      <c r="EX79" s="18"/>
      <c r="EY79" s="16" t="s">
        <v>8</v>
      </c>
      <c r="EZ79" s="16">
        <v>3.9049999999999998</v>
      </c>
      <c r="FA79" s="16">
        <v>203.209</v>
      </c>
      <c r="FB79" s="16">
        <v>793.59100000000001</v>
      </c>
      <c r="FC79" s="16"/>
      <c r="FD79" s="16"/>
      <c r="FE79" s="16"/>
      <c r="FG79" s="1"/>
      <c r="FH79" t="s">
        <v>8</v>
      </c>
      <c r="FI79">
        <v>3.9049999999999998</v>
      </c>
      <c r="FJ79">
        <v>199.297</v>
      </c>
      <c r="FK79">
        <v>778.31299999999999</v>
      </c>
      <c r="FP79" s="1"/>
      <c r="FQ79" t="s">
        <v>8</v>
      </c>
      <c r="FR79">
        <v>3.9049999999999998</v>
      </c>
      <c r="FS79">
        <v>191.30799999999999</v>
      </c>
      <c r="FT79">
        <v>747.11300000000006</v>
      </c>
      <c r="FY79" s="1"/>
      <c r="FZ79" t="s">
        <v>8</v>
      </c>
      <c r="GA79">
        <v>3.9049999999999998</v>
      </c>
      <c r="GB79">
        <v>240.12899999999999</v>
      </c>
      <c r="GC79">
        <v>937.77499999999998</v>
      </c>
      <c r="GH79" s="1"/>
      <c r="GI79" t="s">
        <v>8</v>
      </c>
      <c r="GJ79">
        <v>3.9049999999999998</v>
      </c>
      <c r="GK79">
        <v>250.84899999999999</v>
      </c>
      <c r="GL79">
        <v>979.63900000000001</v>
      </c>
      <c r="GQ79" s="1"/>
      <c r="GR79" t="s">
        <v>8</v>
      </c>
      <c r="GS79">
        <v>3.9049999999999998</v>
      </c>
      <c r="GT79">
        <v>214.44499999999999</v>
      </c>
      <c r="GU79">
        <v>837.471</v>
      </c>
      <c r="GZ79" s="1"/>
      <c r="HA79" t="s">
        <v>8</v>
      </c>
      <c r="HB79">
        <v>3.9049999999999998</v>
      </c>
      <c r="HC79">
        <v>284.67899999999997</v>
      </c>
      <c r="HD79">
        <v>1111.7539999999999</v>
      </c>
      <c r="HI79" s="1"/>
      <c r="HJ79" t="s">
        <v>8</v>
      </c>
      <c r="HK79">
        <v>3.9049999999999998</v>
      </c>
      <c r="HL79">
        <v>242.24199999999999</v>
      </c>
      <c r="HM79">
        <v>946.02599999999995</v>
      </c>
      <c r="HR79" s="1"/>
      <c r="HS79" t="s">
        <v>8</v>
      </c>
      <c r="HT79">
        <v>3.9049999999999998</v>
      </c>
      <c r="HU79">
        <v>179.20599999999999</v>
      </c>
      <c r="HV79">
        <v>699.85299999999995</v>
      </c>
      <c r="IA79" s="1"/>
      <c r="IB79" t="s">
        <v>8</v>
      </c>
      <c r="IC79">
        <v>3.9049999999999998</v>
      </c>
      <c r="ID79">
        <v>183.071</v>
      </c>
      <c r="IE79">
        <v>714.94799999999998</v>
      </c>
      <c r="IJ79" s="1"/>
      <c r="IK79" t="s">
        <v>8</v>
      </c>
      <c r="IL79">
        <v>3.9049999999999998</v>
      </c>
      <c r="IM79">
        <v>306.06599999999997</v>
      </c>
      <c r="IN79">
        <v>1195.278</v>
      </c>
      <c r="IS79" s="1"/>
      <c r="IT79" t="s">
        <v>8</v>
      </c>
      <c r="IU79">
        <v>3.9049999999999998</v>
      </c>
      <c r="IV79">
        <v>237.16800000000001</v>
      </c>
      <c r="IW79">
        <v>926.21</v>
      </c>
      <c r="JB79" s="1"/>
      <c r="JC79" t="s">
        <v>8</v>
      </c>
      <c r="JD79">
        <v>3.9049999999999998</v>
      </c>
      <c r="JE79">
        <v>228.70599999999999</v>
      </c>
      <c r="JF79">
        <v>893.16499999999996</v>
      </c>
    </row>
    <row r="80" spans="1:269" x14ac:dyDescent="0.2">
      <c r="A80" s="1"/>
      <c r="B80" s="1"/>
      <c r="C80" s="1"/>
      <c r="D80" s="1"/>
      <c r="E80" s="1"/>
      <c r="F80" s="1"/>
      <c r="G80" s="1"/>
      <c r="H80" s="1"/>
      <c r="J80" s="1"/>
      <c r="K80" s="1"/>
      <c r="L80" s="1"/>
      <c r="M80" s="1"/>
      <c r="N80" s="1"/>
      <c r="O80" s="1"/>
      <c r="P80" s="1"/>
      <c r="Q80" s="1"/>
      <c r="S80" s="1"/>
      <c r="T80" s="1"/>
      <c r="U80" s="1"/>
      <c r="V80" s="1"/>
      <c r="W80" s="1"/>
      <c r="X80" s="1"/>
      <c r="Y80" s="1"/>
      <c r="Z80" s="1"/>
      <c r="AB80" s="1"/>
      <c r="AC80" s="1"/>
      <c r="AD80" s="1"/>
      <c r="AE80" s="1"/>
      <c r="AF80" s="1"/>
      <c r="AG80" s="1"/>
      <c r="AH80" s="1"/>
      <c r="AI80" s="1"/>
      <c r="AK80" s="1"/>
      <c r="AL80" s="1"/>
      <c r="AM80" s="1"/>
      <c r="AN80" s="1"/>
      <c r="AO80" s="1"/>
      <c r="AP80" s="1"/>
      <c r="AQ80" s="1"/>
      <c r="AR80" s="1"/>
      <c r="AT80" s="1"/>
      <c r="AU80" s="1"/>
      <c r="AV80" s="1"/>
      <c r="AW80" s="1"/>
      <c r="AX80" s="1"/>
      <c r="AY80" s="1"/>
      <c r="AZ80" s="1"/>
      <c r="BA80" s="1"/>
      <c r="BC80" s="1"/>
      <c r="BD80" s="1"/>
      <c r="BE80" s="1"/>
      <c r="BF80" s="1"/>
      <c r="BG80" s="1"/>
      <c r="BH80" s="1"/>
      <c r="BI80" s="1"/>
      <c r="BJ80" s="1"/>
      <c r="BL80" s="1"/>
      <c r="BM80" s="1"/>
      <c r="BN80" s="1"/>
      <c r="BO80" s="1"/>
      <c r="BP80" s="1"/>
      <c r="BQ80" s="1"/>
      <c r="BR80" s="1"/>
      <c r="BS80" s="1"/>
      <c r="BU80" s="1"/>
      <c r="BV80" s="1"/>
      <c r="BW80" s="1"/>
      <c r="BX80" s="1"/>
      <c r="BY80" s="1"/>
      <c r="BZ80" s="1"/>
      <c r="CA80" s="1"/>
      <c r="CB80" s="1"/>
      <c r="CD80" s="1"/>
      <c r="CE80" s="1"/>
      <c r="CF80" s="1"/>
      <c r="CG80" s="1"/>
      <c r="CH80" s="1"/>
      <c r="CI80" s="1"/>
      <c r="CJ80" s="1"/>
      <c r="CK80" s="1"/>
      <c r="CM80" s="1"/>
      <c r="CN80" s="1"/>
      <c r="CO80" s="1"/>
      <c r="CP80" s="1"/>
      <c r="CQ80" s="1"/>
      <c r="CR80" s="1"/>
      <c r="CS80" s="1"/>
      <c r="CT80" s="1"/>
      <c r="CV80" s="1"/>
      <c r="CW80" s="1"/>
      <c r="CX80" s="1"/>
      <c r="CY80" s="1"/>
      <c r="CZ80" s="1"/>
      <c r="DA80" s="1"/>
      <c r="DB80" s="1"/>
      <c r="DC80" s="1"/>
      <c r="DE80" s="1"/>
      <c r="DF80" s="1"/>
      <c r="DG80" s="1"/>
      <c r="DH80" s="1"/>
      <c r="DI80" s="1"/>
      <c r="DJ80" s="1"/>
      <c r="DK80" s="1"/>
      <c r="DL80" s="1"/>
      <c r="DN80" s="1"/>
      <c r="DO80" s="1"/>
      <c r="DP80" s="1"/>
      <c r="DQ80" s="1"/>
      <c r="DR80" s="1"/>
      <c r="DS80" s="1"/>
      <c r="DT80" s="1"/>
      <c r="DU80" s="1"/>
      <c r="DW80" s="1"/>
      <c r="DX80" s="1"/>
      <c r="DY80" s="1"/>
      <c r="DZ80" s="1"/>
      <c r="EA80" s="1"/>
      <c r="EB80" s="1"/>
      <c r="EC80" s="1"/>
      <c r="ED80" s="1"/>
      <c r="EF80" s="1"/>
      <c r="EG80" s="1"/>
      <c r="EH80" s="1"/>
      <c r="EI80" s="1"/>
      <c r="EJ80" s="1"/>
      <c r="EK80" s="1"/>
      <c r="EL80" s="1"/>
      <c r="EM80" s="1"/>
      <c r="EO80" s="1"/>
      <c r="EP80" s="1"/>
      <c r="EQ80" s="1"/>
      <c r="ER80" s="1"/>
      <c r="ES80" s="1"/>
      <c r="ET80" s="1"/>
      <c r="EU80" s="1"/>
      <c r="EV80" s="1"/>
      <c r="EX80" s="18"/>
      <c r="EY80" s="18"/>
      <c r="EZ80" s="18"/>
      <c r="FA80" s="18"/>
      <c r="FB80" s="18"/>
      <c r="FC80" s="18"/>
      <c r="FD80" s="18"/>
      <c r="FE80" s="18"/>
      <c r="FG80" s="1"/>
      <c r="FH80" s="1"/>
      <c r="FI80" s="1"/>
      <c r="FJ80" s="1"/>
      <c r="FK80" s="1"/>
      <c r="FL80" s="1"/>
      <c r="FM80" s="1"/>
      <c r="FN80" s="1"/>
      <c r="FP80" s="1"/>
      <c r="FQ80" s="1"/>
      <c r="FR80" s="1"/>
      <c r="FS80" s="1"/>
      <c r="FT80" s="1"/>
      <c r="FU80" s="1"/>
      <c r="FV80" s="1"/>
      <c r="FW80" s="1"/>
      <c r="FY80" s="1"/>
      <c r="FZ80" s="1"/>
      <c r="GA80" s="1"/>
      <c r="GB80" s="1"/>
      <c r="GC80" s="1"/>
      <c r="GD80" s="1"/>
      <c r="GE80" s="1"/>
      <c r="GF80" s="1"/>
      <c r="GH80" s="1"/>
      <c r="GI80" s="1"/>
      <c r="GJ80" s="1"/>
      <c r="GK80" s="1"/>
      <c r="GL80" s="1"/>
      <c r="GM80" s="1"/>
      <c r="GN80" s="1"/>
      <c r="GO80" s="1"/>
      <c r="GQ80" s="1"/>
      <c r="GR80" s="1"/>
      <c r="GS80" s="1"/>
      <c r="GT80" s="1"/>
      <c r="GU80" s="1"/>
      <c r="GV80" s="1"/>
      <c r="GW80" s="1"/>
      <c r="GX80" s="1"/>
      <c r="GZ80" s="1"/>
      <c r="HA80" s="1"/>
      <c r="HB80" s="1"/>
      <c r="HC80" s="1"/>
      <c r="HD80" s="1"/>
      <c r="HE80" s="1"/>
      <c r="HF80" s="1"/>
      <c r="HG80" s="1"/>
      <c r="HI80" s="1"/>
      <c r="HJ80" s="1"/>
      <c r="HK80" s="1"/>
      <c r="HL80" s="1"/>
      <c r="HM80" s="1"/>
      <c r="HN80" s="1"/>
      <c r="HO80" s="1"/>
      <c r="HP80" s="1"/>
      <c r="HR80" s="1"/>
      <c r="HS80" s="1"/>
      <c r="HT80" s="1"/>
      <c r="HU80" s="1"/>
      <c r="HV80" s="1"/>
      <c r="HW80" s="1"/>
      <c r="HX80" s="1"/>
      <c r="HY80" s="1"/>
      <c r="IA80" s="1"/>
      <c r="IB80" s="1"/>
      <c r="IC80" s="1"/>
      <c r="ID80" s="1"/>
      <c r="IE80" s="1"/>
      <c r="IF80" s="1"/>
      <c r="IG80" s="1"/>
      <c r="IH80" s="1"/>
      <c r="IJ80" s="1"/>
      <c r="IK80" s="1"/>
      <c r="IL80" s="1"/>
      <c r="IM80" s="1"/>
      <c r="IN80" s="1"/>
      <c r="IO80" s="1"/>
      <c r="IP80" s="1"/>
      <c r="IQ80" s="1"/>
      <c r="IS80" s="1"/>
      <c r="IT80" s="1"/>
      <c r="IU80" s="1"/>
      <c r="IV80" s="1"/>
      <c r="IW80" s="1"/>
      <c r="IX80" s="1"/>
      <c r="IY80" s="1"/>
      <c r="IZ80" s="1"/>
      <c r="JB80" s="1"/>
      <c r="JC80" s="1"/>
      <c r="JD80" s="1"/>
      <c r="JE80" s="1"/>
      <c r="JF80" s="1"/>
      <c r="JG80" s="1"/>
      <c r="JH80" s="1"/>
      <c r="JI80" s="1"/>
    </row>
    <row r="81" spans="1:269" x14ac:dyDescent="0.2">
      <c r="A81" s="1" t="s">
        <v>4</v>
      </c>
      <c r="B81" s="1" t="s">
        <v>0</v>
      </c>
      <c r="C81" s="1" t="s">
        <v>1</v>
      </c>
      <c r="D81" s="1" t="s">
        <v>2</v>
      </c>
      <c r="E81" s="1" t="s">
        <v>3</v>
      </c>
      <c r="F81" t="s">
        <v>5</v>
      </c>
      <c r="G81" s="6" t="s">
        <v>6</v>
      </c>
      <c r="H81" s="3" t="s">
        <v>7</v>
      </c>
      <c r="J81" s="1" t="s">
        <v>4</v>
      </c>
      <c r="K81" s="1" t="s">
        <v>0</v>
      </c>
      <c r="L81" s="1" t="s">
        <v>1</v>
      </c>
      <c r="M81" s="1" t="s">
        <v>2</v>
      </c>
      <c r="N81" s="1" t="s">
        <v>3</v>
      </c>
      <c r="O81" t="s">
        <v>5</v>
      </c>
      <c r="P81" s="6" t="s">
        <v>6</v>
      </c>
      <c r="Q81" s="3" t="s">
        <v>7</v>
      </c>
      <c r="S81" s="1" t="s">
        <v>4</v>
      </c>
      <c r="T81" s="1" t="s">
        <v>0</v>
      </c>
      <c r="U81" s="1" t="s">
        <v>1</v>
      </c>
      <c r="V81" s="1" t="s">
        <v>2</v>
      </c>
      <c r="W81" s="1" t="s">
        <v>3</v>
      </c>
      <c r="X81" t="s">
        <v>5</v>
      </c>
      <c r="Y81" s="6" t="s">
        <v>6</v>
      </c>
      <c r="Z81" s="3" t="s">
        <v>7</v>
      </c>
      <c r="AB81" s="1" t="s">
        <v>4</v>
      </c>
      <c r="AC81" s="1" t="s">
        <v>0</v>
      </c>
      <c r="AD81" s="1" t="s">
        <v>1</v>
      </c>
      <c r="AE81" s="1" t="s">
        <v>2</v>
      </c>
      <c r="AF81" s="1" t="s">
        <v>3</v>
      </c>
      <c r="AG81" t="s">
        <v>5</v>
      </c>
      <c r="AH81" s="6" t="s">
        <v>6</v>
      </c>
      <c r="AI81" s="3" t="s">
        <v>7</v>
      </c>
      <c r="AK81" s="1" t="s">
        <v>4</v>
      </c>
      <c r="AL81" s="1" t="s">
        <v>0</v>
      </c>
      <c r="AM81" s="1" t="s">
        <v>1</v>
      </c>
      <c r="AN81" s="1" t="s">
        <v>2</v>
      </c>
      <c r="AO81" s="1" t="s">
        <v>3</v>
      </c>
      <c r="AP81" t="s">
        <v>5</v>
      </c>
      <c r="AQ81" s="6" t="s">
        <v>6</v>
      </c>
      <c r="AR81" s="3" t="s">
        <v>7</v>
      </c>
      <c r="AT81" s="1" t="s">
        <v>4</v>
      </c>
      <c r="AU81" s="1" t="s">
        <v>0</v>
      </c>
      <c r="AV81" s="1" t="s">
        <v>1</v>
      </c>
      <c r="AW81" s="1" t="s">
        <v>2</v>
      </c>
      <c r="AX81" s="1" t="s">
        <v>3</v>
      </c>
      <c r="AY81" t="s">
        <v>5</v>
      </c>
      <c r="AZ81" s="6" t="s">
        <v>6</v>
      </c>
      <c r="BA81" s="3" t="s">
        <v>7</v>
      </c>
      <c r="BC81" s="1" t="s">
        <v>4</v>
      </c>
      <c r="BD81" s="1" t="s">
        <v>0</v>
      </c>
      <c r="BE81" s="1" t="s">
        <v>1</v>
      </c>
      <c r="BF81" s="1" t="s">
        <v>2</v>
      </c>
      <c r="BG81" s="1" t="s">
        <v>3</v>
      </c>
      <c r="BH81" t="s">
        <v>5</v>
      </c>
      <c r="BI81" s="6" t="s">
        <v>6</v>
      </c>
      <c r="BJ81" s="3" t="s">
        <v>7</v>
      </c>
      <c r="BL81" s="1" t="s">
        <v>4</v>
      </c>
      <c r="BM81" s="1" t="s">
        <v>0</v>
      </c>
      <c r="BN81" s="1" t="s">
        <v>1</v>
      </c>
      <c r="BO81" s="1" t="s">
        <v>2</v>
      </c>
      <c r="BP81" s="1" t="s">
        <v>3</v>
      </c>
      <c r="BQ81" t="s">
        <v>5</v>
      </c>
      <c r="BR81" s="6" t="s">
        <v>6</v>
      </c>
      <c r="BS81" s="3" t="s">
        <v>7</v>
      </c>
      <c r="BU81" s="1" t="s">
        <v>4</v>
      </c>
      <c r="BV81" s="1" t="s">
        <v>0</v>
      </c>
      <c r="BW81" s="1" t="s">
        <v>1</v>
      </c>
      <c r="BX81" s="1" t="s">
        <v>2</v>
      </c>
      <c r="BY81" s="1" t="s">
        <v>3</v>
      </c>
      <c r="BZ81" t="s">
        <v>5</v>
      </c>
      <c r="CA81" s="6" t="s">
        <v>6</v>
      </c>
      <c r="CB81" s="3" t="s">
        <v>7</v>
      </c>
      <c r="CD81" s="1" t="s">
        <v>4</v>
      </c>
      <c r="CE81" s="1" t="s">
        <v>0</v>
      </c>
      <c r="CF81" s="1" t="s">
        <v>1</v>
      </c>
      <c r="CG81" s="1" t="s">
        <v>2</v>
      </c>
      <c r="CH81" s="1" t="s">
        <v>3</v>
      </c>
      <c r="CI81" t="s">
        <v>5</v>
      </c>
      <c r="CJ81" s="6" t="s">
        <v>6</v>
      </c>
      <c r="CK81" s="3" t="s">
        <v>7</v>
      </c>
      <c r="CM81" s="1" t="s">
        <v>4</v>
      </c>
      <c r="CN81" s="1" t="s">
        <v>0</v>
      </c>
      <c r="CO81" s="1" t="s">
        <v>1</v>
      </c>
      <c r="CP81" s="1" t="s">
        <v>2</v>
      </c>
      <c r="CQ81" s="1" t="s">
        <v>3</v>
      </c>
      <c r="CR81" t="s">
        <v>5</v>
      </c>
      <c r="CS81" s="6" t="s">
        <v>6</v>
      </c>
      <c r="CT81" s="3" t="s">
        <v>7</v>
      </c>
      <c r="CV81" s="1" t="s">
        <v>4</v>
      </c>
      <c r="CW81" s="1" t="s">
        <v>0</v>
      </c>
      <c r="CX81" s="1" t="s">
        <v>1</v>
      </c>
      <c r="CY81" s="1" t="s">
        <v>2</v>
      </c>
      <c r="CZ81" s="1" t="s">
        <v>3</v>
      </c>
      <c r="DA81" t="s">
        <v>5</v>
      </c>
      <c r="DB81" s="6" t="s">
        <v>6</v>
      </c>
      <c r="DC81" s="3" t="s">
        <v>7</v>
      </c>
      <c r="DE81" s="1" t="s">
        <v>4</v>
      </c>
      <c r="DF81" s="1" t="s">
        <v>0</v>
      </c>
      <c r="DG81" s="1" t="s">
        <v>1</v>
      </c>
      <c r="DH81" s="1" t="s">
        <v>2</v>
      </c>
      <c r="DI81" s="1" t="s">
        <v>3</v>
      </c>
      <c r="DJ81" t="s">
        <v>5</v>
      </c>
      <c r="DK81" s="6" t="s">
        <v>6</v>
      </c>
      <c r="DL81" s="3" t="s">
        <v>7</v>
      </c>
      <c r="DN81" s="1" t="s">
        <v>4</v>
      </c>
      <c r="DO81" s="1" t="s">
        <v>0</v>
      </c>
      <c r="DP81" s="1" t="s">
        <v>1</v>
      </c>
      <c r="DQ81" s="1" t="s">
        <v>2</v>
      </c>
      <c r="DR81" s="1" t="s">
        <v>3</v>
      </c>
      <c r="DS81" t="s">
        <v>5</v>
      </c>
      <c r="DT81" s="6" t="s">
        <v>6</v>
      </c>
      <c r="DU81" s="3" t="s">
        <v>7</v>
      </c>
      <c r="DW81" s="1" t="s">
        <v>4</v>
      </c>
      <c r="DX81" s="1" t="s">
        <v>0</v>
      </c>
      <c r="DY81" s="1" t="s">
        <v>1</v>
      </c>
      <c r="DZ81" s="1" t="s">
        <v>2</v>
      </c>
      <c r="EA81" s="1" t="s">
        <v>3</v>
      </c>
      <c r="EB81" t="s">
        <v>5</v>
      </c>
      <c r="EC81" s="6" t="s">
        <v>6</v>
      </c>
      <c r="ED81" s="3" t="s">
        <v>7</v>
      </c>
      <c r="EF81" s="1" t="s">
        <v>4</v>
      </c>
      <c r="EG81" s="1" t="s">
        <v>0</v>
      </c>
      <c r="EH81" s="1" t="s">
        <v>1</v>
      </c>
      <c r="EI81" s="1" t="s">
        <v>2</v>
      </c>
      <c r="EJ81" s="1" t="s">
        <v>3</v>
      </c>
      <c r="EK81" t="s">
        <v>5</v>
      </c>
      <c r="EL81" s="6" t="s">
        <v>6</v>
      </c>
      <c r="EM81" s="3" t="s">
        <v>7</v>
      </c>
      <c r="EO81" s="1" t="s">
        <v>4</v>
      </c>
      <c r="EP81" s="1" t="s">
        <v>0</v>
      </c>
      <c r="EQ81" s="1" t="s">
        <v>1</v>
      </c>
      <c r="ER81" s="1" t="s">
        <v>2</v>
      </c>
      <c r="ES81" s="1" t="s">
        <v>3</v>
      </c>
      <c r="ET81" t="s">
        <v>5</v>
      </c>
      <c r="EU81" s="6" t="s">
        <v>6</v>
      </c>
      <c r="EV81" s="3" t="s">
        <v>7</v>
      </c>
      <c r="EX81" s="18" t="s">
        <v>4</v>
      </c>
      <c r="EY81" s="18" t="s">
        <v>0</v>
      </c>
      <c r="EZ81" s="18" t="s">
        <v>1</v>
      </c>
      <c r="FA81" s="18" t="s">
        <v>2</v>
      </c>
      <c r="FB81" s="18" t="s">
        <v>3</v>
      </c>
      <c r="FC81" s="16" t="s">
        <v>5</v>
      </c>
      <c r="FD81" s="19" t="s">
        <v>6</v>
      </c>
      <c r="FE81" s="20" t="s">
        <v>7</v>
      </c>
      <c r="FG81" s="1" t="s">
        <v>4</v>
      </c>
      <c r="FH81" s="1" t="s">
        <v>0</v>
      </c>
      <c r="FI81" s="1" t="s">
        <v>1</v>
      </c>
      <c r="FJ81" s="1" t="s">
        <v>2</v>
      </c>
      <c r="FK81" s="1" t="s">
        <v>3</v>
      </c>
      <c r="FL81" t="s">
        <v>5</v>
      </c>
      <c r="FM81" s="6" t="s">
        <v>6</v>
      </c>
      <c r="FN81" s="3" t="s">
        <v>7</v>
      </c>
      <c r="FP81" s="1" t="s">
        <v>4</v>
      </c>
      <c r="FQ81" s="1" t="s">
        <v>0</v>
      </c>
      <c r="FR81" s="1" t="s">
        <v>1</v>
      </c>
      <c r="FS81" s="1" t="s">
        <v>2</v>
      </c>
      <c r="FT81" s="1" t="s">
        <v>3</v>
      </c>
      <c r="FU81" t="s">
        <v>5</v>
      </c>
      <c r="FV81" s="6" t="s">
        <v>6</v>
      </c>
      <c r="FW81" s="3" t="s">
        <v>7</v>
      </c>
      <c r="FY81" s="1" t="s">
        <v>4</v>
      </c>
      <c r="FZ81" s="1" t="s">
        <v>0</v>
      </c>
      <c r="GA81" s="1" t="s">
        <v>1</v>
      </c>
      <c r="GB81" s="1" t="s">
        <v>2</v>
      </c>
      <c r="GC81" s="1" t="s">
        <v>3</v>
      </c>
      <c r="GD81" t="s">
        <v>5</v>
      </c>
      <c r="GE81" s="6" t="s">
        <v>6</v>
      </c>
      <c r="GF81" s="3" t="s">
        <v>7</v>
      </c>
      <c r="GH81" s="1" t="s">
        <v>4</v>
      </c>
      <c r="GI81" s="1" t="s">
        <v>0</v>
      </c>
      <c r="GJ81" s="1" t="s">
        <v>1</v>
      </c>
      <c r="GK81" s="1" t="s">
        <v>2</v>
      </c>
      <c r="GL81" s="1" t="s">
        <v>3</v>
      </c>
      <c r="GM81" t="s">
        <v>5</v>
      </c>
      <c r="GN81" s="6" t="s">
        <v>6</v>
      </c>
      <c r="GO81" s="3" t="s">
        <v>7</v>
      </c>
      <c r="GQ81" s="1" t="s">
        <v>4</v>
      </c>
      <c r="GR81" s="1" t="s">
        <v>0</v>
      </c>
      <c r="GS81" s="1" t="s">
        <v>1</v>
      </c>
      <c r="GT81" s="1" t="s">
        <v>2</v>
      </c>
      <c r="GU81" s="1" t="s">
        <v>3</v>
      </c>
      <c r="GV81" t="s">
        <v>5</v>
      </c>
      <c r="GW81" s="6" t="s">
        <v>6</v>
      </c>
      <c r="GX81" s="3" t="s">
        <v>7</v>
      </c>
      <c r="GZ81" s="1" t="s">
        <v>4</v>
      </c>
      <c r="HA81" s="1" t="s">
        <v>0</v>
      </c>
      <c r="HB81" s="1" t="s">
        <v>1</v>
      </c>
      <c r="HC81" s="1" t="s">
        <v>2</v>
      </c>
      <c r="HD81" s="1" t="s">
        <v>3</v>
      </c>
      <c r="HE81" t="s">
        <v>5</v>
      </c>
      <c r="HF81" s="6" t="s">
        <v>6</v>
      </c>
      <c r="HG81" s="3" t="s">
        <v>7</v>
      </c>
      <c r="HI81" s="1" t="s">
        <v>4</v>
      </c>
      <c r="HJ81" s="1" t="s">
        <v>0</v>
      </c>
      <c r="HK81" s="1" t="s">
        <v>1</v>
      </c>
      <c r="HL81" s="1" t="s">
        <v>2</v>
      </c>
      <c r="HM81" s="1" t="s">
        <v>3</v>
      </c>
      <c r="HN81" t="s">
        <v>5</v>
      </c>
      <c r="HO81" s="6" t="s">
        <v>6</v>
      </c>
      <c r="HP81" s="3" t="s">
        <v>7</v>
      </c>
      <c r="HR81" s="1" t="s">
        <v>4</v>
      </c>
      <c r="HS81" s="1" t="s">
        <v>0</v>
      </c>
      <c r="HT81" s="1" t="s">
        <v>1</v>
      </c>
      <c r="HU81" s="1" t="s">
        <v>2</v>
      </c>
      <c r="HV81" s="1" t="s">
        <v>3</v>
      </c>
      <c r="HW81" t="s">
        <v>5</v>
      </c>
      <c r="HX81" s="6" t="s">
        <v>6</v>
      </c>
      <c r="HY81" s="3" t="s">
        <v>7</v>
      </c>
      <c r="IA81" s="1" t="s">
        <v>4</v>
      </c>
      <c r="IB81" s="1" t="s">
        <v>0</v>
      </c>
      <c r="IC81" s="1" t="s">
        <v>1</v>
      </c>
      <c r="ID81" s="1" t="s">
        <v>2</v>
      </c>
      <c r="IE81" s="1" t="s">
        <v>3</v>
      </c>
      <c r="IF81" t="s">
        <v>5</v>
      </c>
      <c r="IG81" s="6" t="s">
        <v>6</v>
      </c>
      <c r="IH81" s="3" t="s">
        <v>7</v>
      </c>
      <c r="IJ81" s="1" t="s">
        <v>4</v>
      </c>
      <c r="IK81" s="1" t="s">
        <v>0</v>
      </c>
      <c r="IL81" s="1" t="s">
        <v>1</v>
      </c>
      <c r="IM81" s="1" t="s">
        <v>2</v>
      </c>
      <c r="IN81" s="1" t="s">
        <v>3</v>
      </c>
      <c r="IO81" t="s">
        <v>5</v>
      </c>
      <c r="IP81" s="6" t="s">
        <v>6</v>
      </c>
      <c r="IQ81" s="3" t="s">
        <v>7</v>
      </c>
      <c r="IS81" s="1" t="s">
        <v>4</v>
      </c>
      <c r="IT81" s="1" t="s">
        <v>0</v>
      </c>
      <c r="IU81" s="1" t="s">
        <v>1</v>
      </c>
      <c r="IV81" s="1" t="s">
        <v>2</v>
      </c>
      <c r="IW81" s="1" t="s">
        <v>3</v>
      </c>
      <c r="IX81" t="s">
        <v>5</v>
      </c>
      <c r="IY81" s="6" t="s">
        <v>6</v>
      </c>
      <c r="IZ81" s="3" t="s">
        <v>7</v>
      </c>
      <c r="JB81" s="1" t="s">
        <v>4</v>
      </c>
      <c r="JC81" s="1" t="s">
        <v>0</v>
      </c>
      <c r="JD81" s="1" t="s">
        <v>1</v>
      </c>
      <c r="JE81" s="1" t="s">
        <v>2</v>
      </c>
      <c r="JF81" s="1" t="s">
        <v>3</v>
      </c>
      <c r="JG81" t="s">
        <v>5</v>
      </c>
      <c r="JH81" s="6" t="s">
        <v>6</v>
      </c>
      <c r="JI81" s="3" t="s">
        <v>7</v>
      </c>
    </row>
    <row r="82" spans="1:269" x14ac:dyDescent="0.2">
      <c r="A82" s="1">
        <v>7</v>
      </c>
      <c r="B82">
        <v>1</v>
      </c>
      <c r="C82">
        <v>11.63</v>
      </c>
      <c r="D82">
        <v>3998.1610000000001</v>
      </c>
      <c r="E82">
        <v>46498.851000000002</v>
      </c>
      <c r="F82">
        <f>AVERAGE(D90:D92)</f>
        <v>1107.3073333333334</v>
      </c>
      <c r="G82">
        <f>(E82-C82*F82)/1000</f>
        <v>33.620866713333335</v>
      </c>
      <c r="H82" s="2">
        <f>AVERAGE(G82:G87)</f>
        <v>28.575027405444445</v>
      </c>
      <c r="J82" s="1">
        <v>7</v>
      </c>
      <c r="K82">
        <v>1</v>
      </c>
      <c r="L82">
        <v>5.7610000000000001</v>
      </c>
      <c r="M82">
        <v>2018.6220000000001</v>
      </c>
      <c r="N82">
        <v>11630.058000000001</v>
      </c>
      <c r="O82">
        <f>AVERAGE(M90:M92)</f>
        <v>214.79</v>
      </c>
      <c r="P82">
        <f>(N82-L82*O82)/1000</f>
        <v>10.392652810000001</v>
      </c>
      <c r="Q82" s="2">
        <f>AVERAGE(P82:P87)</f>
        <v>17.003834900000001</v>
      </c>
      <c r="S82" s="1">
        <v>7</v>
      </c>
      <c r="T82">
        <v>1</v>
      </c>
      <c r="U82">
        <v>6.03</v>
      </c>
      <c r="V82">
        <v>1308.511</v>
      </c>
      <c r="W82">
        <v>7889.8040000000001</v>
      </c>
      <c r="X82">
        <f>AVERAGE(V90:V92)</f>
        <v>228.35933333333332</v>
      </c>
      <c r="Y82">
        <f>(W82-U82*X82)/1000</f>
        <v>6.5127972200000004</v>
      </c>
      <c r="Z82" s="2">
        <f>AVERAGE(Y82:Y87)</f>
        <v>7.4063128868888883</v>
      </c>
      <c r="AB82" s="1">
        <v>7</v>
      </c>
      <c r="AC82">
        <v>1</v>
      </c>
      <c r="AD82">
        <v>8.4109999999999996</v>
      </c>
      <c r="AE82">
        <v>2693.2190000000001</v>
      </c>
      <c r="AF82">
        <v>22653.766</v>
      </c>
      <c r="AG82">
        <f>AVERAGE(AE90:AE92)</f>
        <v>213.96333333333334</v>
      </c>
      <c r="AH82">
        <f>(AF82-AD82*AG82)/1000</f>
        <v>20.854120403333333</v>
      </c>
      <c r="AI82" s="2">
        <f>AVERAGE(AH82:AH87)</f>
        <v>13.420388228888889</v>
      </c>
      <c r="AK82" s="1">
        <v>7</v>
      </c>
      <c r="AL82">
        <v>1</v>
      </c>
      <c r="AM82">
        <v>6.7380000000000004</v>
      </c>
      <c r="AN82">
        <v>324.82299999999998</v>
      </c>
      <c r="AO82">
        <v>2188.5650000000001</v>
      </c>
      <c r="AP82">
        <f>AVERAGE(AN90:AN92)</f>
        <v>227.2893333333333</v>
      </c>
      <c r="AQ82">
        <f>(AO82-AM82*AP82)/1000</f>
        <v>0.65708947200000012</v>
      </c>
      <c r="AR82" s="2">
        <f>AVERAGE(AQ82:AQ87)</f>
        <v>0.56384929311111132</v>
      </c>
      <c r="AT82" s="1">
        <v>7</v>
      </c>
      <c r="AU82">
        <v>1</v>
      </c>
      <c r="AV82">
        <v>6.3730000000000002</v>
      </c>
      <c r="AW82">
        <v>207.65700000000001</v>
      </c>
      <c r="AX82">
        <v>1323.38</v>
      </c>
      <c r="AY82">
        <f>AVERAGE(AW90:AW92)</f>
        <v>177.18333333333331</v>
      </c>
      <c r="AZ82">
        <f>(AX82-AV82*AY82)/1000</f>
        <v>0.19419061666666698</v>
      </c>
      <c r="BA82" s="2">
        <f>AVERAGE(AZ82:AZ87)</f>
        <v>0.27770903333333347</v>
      </c>
      <c r="BC82" s="1">
        <v>7</v>
      </c>
      <c r="BD82">
        <v>1</v>
      </c>
      <c r="BE82">
        <v>4.9029999999999996</v>
      </c>
      <c r="BF82">
        <v>264.03699999999998</v>
      </c>
      <c r="BG82">
        <v>1294.595</v>
      </c>
      <c r="BH82">
        <f>AVERAGE(BF90:BF92)</f>
        <v>202.19666666666663</v>
      </c>
      <c r="BI82">
        <f>(BG82-BE82*BH82)/1000</f>
        <v>0.30322474333333366</v>
      </c>
      <c r="BJ82" s="2">
        <f>AVERAGE(BI82:BI87)</f>
        <v>0.6469391205555558</v>
      </c>
      <c r="BL82" s="1">
        <v>7</v>
      </c>
      <c r="BM82">
        <v>1</v>
      </c>
      <c r="BN82">
        <v>6.4690000000000003</v>
      </c>
      <c r="BO82">
        <v>223.398</v>
      </c>
      <c r="BP82">
        <v>1445.271</v>
      </c>
      <c r="BQ82">
        <f>AVERAGE(BO90:BO92)</f>
        <v>177.87100000000001</v>
      </c>
      <c r="BR82">
        <f>(BP82-BN82*BQ82)/1000</f>
        <v>0.29462350099999979</v>
      </c>
      <c r="BS82" s="2">
        <f>AVERAGE(BR82:BR87)</f>
        <v>0.44599859633333327</v>
      </c>
      <c r="BU82" s="1">
        <v>7</v>
      </c>
      <c r="BV82">
        <v>1</v>
      </c>
      <c r="BW82">
        <v>7.4889999999999999</v>
      </c>
      <c r="BX82">
        <v>256.16800000000001</v>
      </c>
      <c r="BY82">
        <v>1918.37</v>
      </c>
      <c r="BZ82">
        <f>AVERAGE(BX90:BX92)</f>
        <v>186.14833333333331</v>
      </c>
      <c r="CA82">
        <f>(BY82-BW82*BZ82)/1000</f>
        <v>0.5243051316666667</v>
      </c>
      <c r="CB82" s="2">
        <f>AVERAGE(CA82:CA87)</f>
        <v>0.35693943027777791</v>
      </c>
      <c r="CD82" s="1">
        <v>7</v>
      </c>
      <c r="CE82">
        <v>1</v>
      </c>
      <c r="CF82">
        <v>6.33</v>
      </c>
      <c r="CG82">
        <v>341.678</v>
      </c>
      <c r="CH82">
        <v>2162.826</v>
      </c>
      <c r="CI82">
        <f>AVERAGE(CG90:CG92)</f>
        <v>227.35233333333335</v>
      </c>
      <c r="CJ82">
        <f>(CH82-CF82*CI82)/1000</f>
        <v>0.72368572999999992</v>
      </c>
      <c r="CK82" s="2">
        <f>AVERAGE(CJ82:CJ87)</f>
        <v>0.87419322533333332</v>
      </c>
      <c r="CM82" s="1">
        <v>7</v>
      </c>
      <c r="CN82">
        <v>1</v>
      </c>
      <c r="CO82">
        <v>7.1559999999999997</v>
      </c>
      <c r="CP82">
        <v>320.59800000000001</v>
      </c>
      <c r="CQ82">
        <v>2294.2440000000001</v>
      </c>
      <c r="CR82">
        <f>AVERAGE(CP90:CP92)</f>
        <v>197.32599999999999</v>
      </c>
      <c r="CS82">
        <f>(CQ82-CO82*CR82)/1000</f>
        <v>0.88217914400000019</v>
      </c>
      <c r="CT82" s="2">
        <f>AVERAGE(CS82:CS87)</f>
        <v>0.53579625200000003</v>
      </c>
      <c r="CV82" s="1">
        <v>7</v>
      </c>
      <c r="CW82">
        <v>1</v>
      </c>
      <c r="CX82">
        <v>8.5190000000000001</v>
      </c>
      <c r="CY82">
        <v>252.34299999999999</v>
      </c>
      <c r="CZ82">
        <v>2149.63</v>
      </c>
      <c r="DA82">
        <f>AVERAGE(CY90:CY92)</f>
        <v>189.16233333333332</v>
      </c>
      <c r="DB82">
        <f>(CZ82-CX82*DA82)/1000</f>
        <v>0.53815608233333345</v>
      </c>
      <c r="DC82" s="2">
        <f>AVERAGE(DB82:DB87)</f>
        <v>0.53083264799999996</v>
      </c>
      <c r="DE82" s="1">
        <v>7</v>
      </c>
      <c r="DF82">
        <v>1</v>
      </c>
      <c r="DG82">
        <v>9.5920000000000005</v>
      </c>
      <c r="DH82">
        <v>1708.423</v>
      </c>
      <c r="DI82">
        <v>16386.473000000002</v>
      </c>
      <c r="DJ82">
        <f>AVERAGE(DH90:DH92)</f>
        <v>271.53766666666667</v>
      </c>
      <c r="DK82">
        <f>(DI82-DG82*DJ82)/1000</f>
        <v>13.781883701333335</v>
      </c>
      <c r="DL82" s="2">
        <f>AVERAGE(DK82:DK87)</f>
        <v>9.0818825560000018</v>
      </c>
      <c r="DN82" s="1">
        <v>7</v>
      </c>
      <c r="DO82">
        <v>1</v>
      </c>
      <c r="DP82">
        <v>9.5809999999999995</v>
      </c>
      <c r="DQ82">
        <v>1586.809</v>
      </c>
      <c r="DR82">
        <v>15202.975</v>
      </c>
      <c r="DS82">
        <f>AVERAGE(DQ90:DQ92)</f>
        <v>259.83766666666662</v>
      </c>
      <c r="DT82">
        <f>(DR82-DP82*DS82)/1000</f>
        <v>12.713470315666667</v>
      </c>
      <c r="DU82" s="2">
        <f>AVERAGE(DT82:DT87)</f>
        <v>10.923044887777777</v>
      </c>
      <c r="DW82" s="1">
        <v>7</v>
      </c>
      <c r="DX82">
        <v>1</v>
      </c>
      <c r="DY82">
        <v>6.899</v>
      </c>
      <c r="DZ82">
        <v>1637.277</v>
      </c>
      <c r="EA82">
        <v>11294.986000000001</v>
      </c>
      <c r="EB82">
        <f>AVERAGE(DZ90:DZ92)</f>
        <v>238.77200000000002</v>
      </c>
      <c r="EC82">
        <f>(EA82-DY82*EB82)/1000</f>
        <v>9.6476979719999996</v>
      </c>
      <c r="ED82" s="2">
        <f>AVERAGE(EC82:EC87)</f>
        <v>8.2912660539999994</v>
      </c>
      <c r="EF82" s="1">
        <v>7</v>
      </c>
      <c r="EG82">
        <v>1</v>
      </c>
      <c r="EH82">
        <v>9.0869999999999997</v>
      </c>
      <c r="EI82">
        <v>1419.242</v>
      </c>
      <c r="EJ82">
        <v>12897.111999999999</v>
      </c>
      <c r="EK82">
        <f>AVERAGE(EI90:EI92)</f>
        <v>196.10933333333332</v>
      </c>
      <c r="EL82">
        <f>(EJ82-EH82*EK82)/1000</f>
        <v>11.115066487999998</v>
      </c>
      <c r="EM82" s="2">
        <f>AVERAGE(EL82:EL87)</f>
        <v>13.152717710666666</v>
      </c>
      <c r="EO82" s="1">
        <v>7</v>
      </c>
      <c r="EP82">
        <v>1</v>
      </c>
      <c r="EQ82">
        <v>6.1689999999999996</v>
      </c>
      <c r="ER82">
        <v>1637.91</v>
      </c>
      <c r="ES82">
        <v>10104.396000000001</v>
      </c>
      <c r="ET82">
        <f>AVERAGE(ER90:ER92)</f>
        <v>235.50300000000001</v>
      </c>
      <c r="EU82">
        <f>(ES82-EQ82*ET82)/1000</f>
        <v>8.6515779930000001</v>
      </c>
      <c r="EV82" s="2">
        <f>AVERAGE(EU82:EU87)</f>
        <v>17.798119924000002</v>
      </c>
      <c r="EX82" s="18">
        <v>7</v>
      </c>
      <c r="EY82" s="16">
        <v>1</v>
      </c>
      <c r="EZ82" s="16">
        <v>7.4029999999999996</v>
      </c>
      <c r="FA82" s="16">
        <v>1901.5450000000001</v>
      </c>
      <c r="FB82" s="16">
        <v>14076.941000000001</v>
      </c>
      <c r="FC82" s="16">
        <v>224.41200000000001</v>
      </c>
      <c r="FD82" s="16">
        <v>12.415619</v>
      </c>
      <c r="FE82" s="21">
        <v>11.7469784</v>
      </c>
      <c r="FG82" s="1">
        <v>7</v>
      </c>
      <c r="FH82">
        <v>1</v>
      </c>
      <c r="FI82">
        <v>10.965</v>
      </c>
      <c r="FJ82">
        <v>1615.6030000000001</v>
      </c>
      <c r="FK82">
        <v>17714.875</v>
      </c>
      <c r="FL82">
        <f>AVERAGE(FJ90:FJ92)</f>
        <v>199.83233333333331</v>
      </c>
      <c r="FM82">
        <f>(FK82-FI82*FL82)/1000</f>
        <v>15.523713465</v>
      </c>
      <c r="FN82" s="2">
        <f>AVERAGE(FM82:FM87)</f>
        <v>12.09366388038889</v>
      </c>
      <c r="FP82" s="1">
        <v>7</v>
      </c>
      <c r="FQ82">
        <v>1</v>
      </c>
      <c r="FR82">
        <v>9.0229999999999997</v>
      </c>
      <c r="FS82">
        <v>1446.7670000000001</v>
      </c>
      <c r="FT82">
        <v>13054.107</v>
      </c>
      <c r="FU82">
        <f>AVERAGE(FS90:FS92)</f>
        <v>220.44066666666666</v>
      </c>
      <c r="FV82">
        <f>(FT82-FR82*FU82)/1000</f>
        <v>11.065070864666666</v>
      </c>
      <c r="FW82" s="2">
        <f>AVERAGE(FV82:FV87)</f>
        <v>12.581268646777779</v>
      </c>
      <c r="FY82" s="1">
        <v>7</v>
      </c>
      <c r="FZ82">
        <v>1</v>
      </c>
      <c r="GA82">
        <v>11.351000000000001</v>
      </c>
      <c r="GB82">
        <v>1172.0329999999999</v>
      </c>
      <c r="GC82">
        <v>13303.875</v>
      </c>
      <c r="GD82">
        <f>AVERAGE(GB90:GB92)</f>
        <v>220.39633333333336</v>
      </c>
      <c r="GE82">
        <f>(GC82-GA82*GD82)/1000</f>
        <v>10.802156220333332</v>
      </c>
      <c r="GF82" s="2">
        <f>AVERAGE(GE82:GE87)</f>
        <v>9.5192966557222221</v>
      </c>
      <c r="GH82" s="1">
        <v>7</v>
      </c>
      <c r="GI82">
        <v>1</v>
      </c>
      <c r="GJ82">
        <v>10.182</v>
      </c>
      <c r="GK82">
        <v>1614.6020000000001</v>
      </c>
      <c r="GL82">
        <v>16439.333999999999</v>
      </c>
      <c r="GM82">
        <f>AVERAGE(GK90:GK92)</f>
        <v>224.59333333333333</v>
      </c>
      <c r="GN82">
        <f>(GL82-GJ82*GM82)/1000</f>
        <v>14.152524679999999</v>
      </c>
      <c r="GO82" s="2">
        <f>AVERAGE(GN82:GN87)</f>
        <v>12.743891274444444</v>
      </c>
      <c r="GQ82" s="1">
        <v>7</v>
      </c>
      <c r="GR82">
        <v>1</v>
      </c>
      <c r="GS82">
        <v>7.9180000000000001</v>
      </c>
      <c r="GT82">
        <v>1408.222</v>
      </c>
      <c r="GU82">
        <v>11150.136</v>
      </c>
      <c r="GV82">
        <f>AVERAGE(GT90:GT92)</f>
        <v>225.12199999999999</v>
      </c>
      <c r="GW82">
        <f>(GU82-GS82*GV82)/1000</f>
        <v>9.3676200040000008</v>
      </c>
      <c r="GX82" s="2">
        <f>AVERAGE(GW82:GW87)</f>
        <v>16.599533473333334</v>
      </c>
      <c r="GZ82" s="1">
        <v>7</v>
      </c>
      <c r="HA82">
        <v>1</v>
      </c>
      <c r="HB82">
        <v>10.353</v>
      </c>
      <c r="HC82">
        <v>1733.1420000000001</v>
      </c>
      <c r="HD82">
        <v>17943.785</v>
      </c>
      <c r="HE82">
        <f>AVERAGE(HC90:HC92)</f>
        <v>257.05033333333336</v>
      </c>
      <c r="HF82">
        <f>(HD82-HB82*HE82)/1000</f>
        <v>15.282542898999999</v>
      </c>
      <c r="HG82" s="2">
        <f>AVERAGE(HF82:HF87)</f>
        <v>14.908088822444443</v>
      </c>
      <c r="HI82" s="1">
        <v>7</v>
      </c>
      <c r="HJ82">
        <v>1</v>
      </c>
      <c r="HK82">
        <v>11.179</v>
      </c>
      <c r="HL82">
        <v>1700.49</v>
      </c>
      <c r="HM82">
        <v>19010.543000000001</v>
      </c>
      <c r="HN82">
        <f>AVERAGE(HL90:HL92)</f>
        <v>214.14</v>
      </c>
      <c r="HO82">
        <f>(HM82-HK82*HN82)/1000</f>
        <v>16.61667194</v>
      </c>
      <c r="HP82" s="2">
        <f>AVERAGE(HO82:HO87)</f>
        <v>18.575960533333333</v>
      </c>
      <c r="HR82" s="1">
        <v>7</v>
      </c>
      <c r="HS82">
        <v>1</v>
      </c>
      <c r="HT82">
        <v>7.6390000000000002</v>
      </c>
      <c r="HU82">
        <v>1830.2429999999999</v>
      </c>
      <c r="HV82">
        <v>13981.1</v>
      </c>
      <c r="HW82">
        <f>AVERAGE(HU90:HU92)</f>
        <v>187.00733333333332</v>
      </c>
      <c r="HX82">
        <f>(HV82-HT82*HW82)/1000</f>
        <v>12.552550980666666</v>
      </c>
      <c r="HY82" s="2">
        <f>AVERAGE(HX82:HX87)</f>
        <v>7.8248097383333333</v>
      </c>
      <c r="IA82" s="1">
        <v>7</v>
      </c>
      <c r="IB82">
        <v>1</v>
      </c>
      <c r="IC82">
        <v>6.2759999999999998</v>
      </c>
      <c r="ID82">
        <v>1750.3679999999999</v>
      </c>
      <c r="IE82">
        <v>10985.953</v>
      </c>
      <c r="IF82">
        <f>AVERAGE(ID90:ID92)</f>
        <v>205.107</v>
      </c>
      <c r="IG82">
        <f>(IE82-IC82*IF82)/1000</f>
        <v>9.6987014679999994</v>
      </c>
      <c r="IH82" s="2">
        <f>AVERAGE(IG82:IG87)</f>
        <v>9.539919797833333</v>
      </c>
      <c r="IJ82" s="1">
        <v>7</v>
      </c>
      <c r="IK82">
        <v>1</v>
      </c>
      <c r="IL82">
        <v>7.1349999999999998</v>
      </c>
      <c r="IM82">
        <v>2645.8739999999998</v>
      </c>
      <c r="IN82">
        <v>18877.451000000001</v>
      </c>
      <c r="IO82">
        <f>AVERAGE(IM90:IM92)</f>
        <v>210.05966666666666</v>
      </c>
      <c r="IP82">
        <f>(IN82-IL82*IO82)/1000</f>
        <v>17.378675278333336</v>
      </c>
      <c r="IQ82" s="2">
        <f>AVERAGE(IP82:IP87)</f>
        <v>17.310832654222221</v>
      </c>
      <c r="IS82" s="1">
        <v>7</v>
      </c>
      <c r="IT82">
        <v>1</v>
      </c>
      <c r="IU82">
        <v>7.51</v>
      </c>
      <c r="IV82">
        <v>1552.0070000000001</v>
      </c>
      <c r="IW82">
        <v>11655.861000000001</v>
      </c>
      <c r="IX82">
        <f>AVERAGE(IV90:IV92)</f>
        <v>385.56500000000005</v>
      </c>
      <c r="IY82">
        <f>(IW82-IU82*IX82)/1000</f>
        <v>8.76026785</v>
      </c>
      <c r="IZ82" s="2">
        <f>AVERAGE(IY82:IY87)</f>
        <v>8.6557543174999996</v>
      </c>
      <c r="JB82" s="1">
        <v>7</v>
      </c>
      <c r="JC82">
        <v>1</v>
      </c>
      <c r="JD82">
        <v>9.9770000000000003</v>
      </c>
      <c r="JE82">
        <v>3077.2469999999998</v>
      </c>
      <c r="JF82">
        <v>30701.383000000002</v>
      </c>
      <c r="JG82">
        <f>AVERAGE(JE90:JE92)</f>
        <v>264.96433333333329</v>
      </c>
      <c r="JH82">
        <f>(JF82-JD82*JG82)/1000</f>
        <v>28.057833846333335</v>
      </c>
      <c r="JI82" s="2">
        <f>AVERAGE(JH82:JH87)</f>
        <v>21.738586791722227</v>
      </c>
    </row>
    <row r="83" spans="1:269" x14ac:dyDescent="0.2">
      <c r="A83" s="1"/>
      <c r="B83">
        <v>2</v>
      </c>
      <c r="C83">
        <v>8.6050000000000004</v>
      </c>
      <c r="D83">
        <v>4070.0970000000002</v>
      </c>
      <c r="E83">
        <v>35021.26</v>
      </c>
      <c r="G83">
        <f>(E83-C83*F82)/1000</f>
        <v>25.492880396666667</v>
      </c>
      <c r="J83" s="1"/>
      <c r="K83">
        <v>2</v>
      </c>
      <c r="L83">
        <v>8.8510000000000009</v>
      </c>
      <c r="M83">
        <v>2627.3440000000001</v>
      </c>
      <c r="N83">
        <v>23255.384999999998</v>
      </c>
      <c r="P83">
        <f>(N83-L83*O82)/1000</f>
        <v>21.354278709999999</v>
      </c>
      <c r="S83" s="1"/>
      <c r="T83">
        <v>2</v>
      </c>
      <c r="U83">
        <v>6.3840000000000003</v>
      </c>
      <c r="V83">
        <v>1390.808</v>
      </c>
      <c r="W83">
        <v>8878.4439999999995</v>
      </c>
      <c r="Y83">
        <f>(W83-U83*X82)/1000</f>
        <v>7.4205980159999996</v>
      </c>
      <c r="AB83" s="1"/>
      <c r="AC83">
        <v>2</v>
      </c>
      <c r="AD83">
        <v>7.7140000000000004</v>
      </c>
      <c r="AE83">
        <v>2216.402</v>
      </c>
      <c r="AF83">
        <v>17097.398000000001</v>
      </c>
      <c r="AH83">
        <f>(AF83-AD83*AG82)/1000</f>
        <v>15.446884846666668</v>
      </c>
      <c r="AK83" s="1"/>
      <c r="AL83">
        <v>2</v>
      </c>
      <c r="AM83">
        <v>7.306</v>
      </c>
      <c r="AN83">
        <v>300.76900000000001</v>
      </c>
      <c r="AO83">
        <v>2197.5230000000001</v>
      </c>
      <c r="AQ83">
        <f>(AO83-AM83*AP82)/1000</f>
        <v>0.53694713066666688</v>
      </c>
      <c r="AT83" s="1"/>
      <c r="AU83">
        <v>2</v>
      </c>
      <c r="AV83">
        <v>5.8150000000000004</v>
      </c>
      <c r="AW83">
        <v>241.21</v>
      </c>
      <c r="AX83">
        <v>1402.645</v>
      </c>
      <c r="AZ83">
        <f>(AX83-AV83*AY82)/1000</f>
        <v>0.3723239166666667</v>
      </c>
      <c r="BC83" s="1"/>
      <c r="BD83">
        <v>2</v>
      </c>
      <c r="BE83">
        <v>5.1609999999999996</v>
      </c>
      <c r="BF83">
        <v>346.48399999999998</v>
      </c>
      <c r="BG83">
        <v>1788.057</v>
      </c>
      <c r="BI83">
        <f>(BG83-BE83*BH82)/1000</f>
        <v>0.74452000333333357</v>
      </c>
      <c r="BL83" s="1"/>
      <c r="BM83">
        <v>2</v>
      </c>
      <c r="BN83">
        <v>7.5419999999999998</v>
      </c>
      <c r="BO83">
        <v>233.59899999999999</v>
      </c>
      <c r="BP83">
        <v>1761.8889999999999</v>
      </c>
      <c r="BR83">
        <f>(BP83-BN83*BQ82)/1000</f>
        <v>0.42038591799999997</v>
      </c>
      <c r="BU83" s="1"/>
      <c r="BV83">
        <v>2</v>
      </c>
      <c r="BW83">
        <v>6.1689999999999996</v>
      </c>
      <c r="BX83">
        <v>276.02999999999997</v>
      </c>
      <c r="BY83">
        <v>1702.8489999999999</v>
      </c>
      <c r="CA83">
        <f>(BY83-BW83*BZ82)/1000</f>
        <v>0.55449993166666678</v>
      </c>
      <c r="CD83" s="1"/>
      <c r="CE83">
        <v>2</v>
      </c>
      <c r="CF83">
        <v>8.2080000000000002</v>
      </c>
      <c r="CG83">
        <v>335.05200000000002</v>
      </c>
      <c r="CH83">
        <v>2749.962</v>
      </c>
      <c r="CJ83">
        <f>(CH83-CF83*CI82)/1000</f>
        <v>0.88385404799999989</v>
      </c>
      <c r="CM83" s="1"/>
      <c r="CN83">
        <v>2</v>
      </c>
      <c r="CO83">
        <v>7.1449999999999996</v>
      </c>
      <c r="CP83">
        <v>313.37099999999998</v>
      </c>
      <c r="CQ83">
        <v>2239.1619999999998</v>
      </c>
      <c r="CS83">
        <f>(CQ83-CO83*CR82)/1000</f>
        <v>0.82926772999999998</v>
      </c>
      <c r="CV83" s="1"/>
      <c r="CW83">
        <v>2</v>
      </c>
      <c r="CX83">
        <v>6.62</v>
      </c>
      <c r="CY83">
        <v>238.50200000000001</v>
      </c>
      <c r="CZ83">
        <v>1578.8130000000001</v>
      </c>
      <c r="DB83">
        <f>(CZ83-CX83*DA82)/1000</f>
        <v>0.32655835333333355</v>
      </c>
      <c r="DE83" s="1"/>
      <c r="DF83">
        <v>2</v>
      </c>
      <c r="DG83">
        <v>7.585</v>
      </c>
      <c r="DH83">
        <v>1080.4739999999999</v>
      </c>
      <c r="DI83">
        <v>8195.7039999999997</v>
      </c>
      <c r="DK83">
        <f>(DI83-DG83*DJ82)/1000</f>
        <v>6.136090798333333</v>
      </c>
      <c r="DN83" s="1"/>
      <c r="DO83">
        <v>2</v>
      </c>
      <c r="DP83">
        <v>9.5489999999999995</v>
      </c>
      <c r="DQ83">
        <v>1858.1990000000001</v>
      </c>
      <c r="DR83">
        <v>17743.316999999999</v>
      </c>
      <c r="DT83">
        <f>(DR83-DP83*DS82)/1000</f>
        <v>15.262127120999999</v>
      </c>
      <c r="DW83" s="1"/>
      <c r="DX83">
        <v>2</v>
      </c>
      <c r="DY83">
        <v>6.4690000000000003</v>
      </c>
      <c r="DZ83">
        <v>1120.204</v>
      </c>
      <c r="EA83">
        <v>7247.1459999999997</v>
      </c>
      <c r="EC83">
        <f>(EA83-DY83*EB82)/1000</f>
        <v>5.7025299319999991</v>
      </c>
      <c r="EF83" s="1"/>
      <c r="EG83">
        <v>2</v>
      </c>
      <c r="EH83">
        <v>8.5939999999999994</v>
      </c>
      <c r="EI83">
        <v>1571.049</v>
      </c>
      <c r="EJ83">
        <v>13501.275</v>
      </c>
      <c r="EL83">
        <f>(EJ83-EH83*EK82)/1000</f>
        <v>11.815911389333332</v>
      </c>
      <c r="EO83" s="1"/>
      <c r="EP83">
        <v>2</v>
      </c>
      <c r="EQ83">
        <v>9.0009999999999994</v>
      </c>
      <c r="ER83">
        <v>1446.971</v>
      </c>
      <c r="ES83">
        <v>13024.904</v>
      </c>
      <c r="EU83">
        <f>(ES83-EQ83*ET82)/1000</f>
        <v>10.905141497000001</v>
      </c>
      <c r="EX83" s="18"/>
      <c r="EY83" s="16">
        <v>2</v>
      </c>
      <c r="EZ83" s="16">
        <v>7.7030000000000003</v>
      </c>
      <c r="FA83" s="16">
        <v>2491.3679999999999</v>
      </c>
      <c r="FB83" s="16">
        <v>19191.762999999999</v>
      </c>
      <c r="FC83" s="16"/>
      <c r="FD83" s="16">
        <v>17.463117400000002</v>
      </c>
      <c r="FE83" s="16"/>
      <c r="FG83" s="1"/>
      <c r="FH83">
        <v>2</v>
      </c>
      <c r="FI83">
        <v>6.3730000000000002</v>
      </c>
      <c r="FJ83">
        <v>1996.62</v>
      </c>
      <c r="FK83">
        <v>12724.314</v>
      </c>
      <c r="FM83">
        <f>(FK83-FI83*FL82)/1000</f>
        <v>11.450782539666667</v>
      </c>
      <c r="FP83" s="1"/>
      <c r="FQ83">
        <v>2</v>
      </c>
      <c r="FR83">
        <v>10.89</v>
      </c>
      <c r="FS83">
        <v>1465.788</v>
      </c>
      <c r="FT83">
        <v>15962.093999999999</v>
      </c>
      <c r="FV83">
        <f>(FT83-FR83*FU82)/1000</f>
        <v>13.56149514</v>
      </c>
      <c r="FY83" s="1"/>
      <c r="FZ83">
        <v>2</v>
      </c>
      <c r="GA83">
        <v>11.019</v>
      </c>
      <c r="GB83">
        <v>1265.298</v>
      </c>
      <c r="GC83">
        <v>13941.704</v>
      </c>
      <c r="GE83">
        <f>(GC83-GA83*GD82)/1000</f>
        <v>11.513156802999999</v>
      </c>
      <c r="GH83" s="1"/>
      <c r="GI83">
        <v>2</v>
      </c>
      <c r="GJ83">
        <v>7.6929999999999996</v>
      </c>
      <c r="GK83">
        <v>2115.5770000000002</v>
      </c>
      <c r="GL83">
        <v>16274.239</v>
      </c>
      <c r="GN83">
        <f>(GL83-GJ83*GM82)/1000</f>
        <v>14.546442486666667</v>
      </c>
      <c r="GQ83" s="1"/>
      <c r="GR83">
        <v>2</v>
      </c>
      <c r="GS83">
        <v>7.8</v>
      </c>
      <c r="GT83">
        <v>2073.6819999999998</v>
      </c>
      <c r="GU83">
        <v>16174.439</v>
      </c>
      <c r="GW83">
        <f>(GU83-GS83*GV82)/1000</f>
        <v>14.4184874</v>
      </c>
      <c r="GZ83" s="1"/>
      <c r="HA83">
        <v>2</v>
      </c>
      <c r="HB83">
        <v>9.5060000000000002</v>
      </c>
      <c r="HC83">
        <v>1590.499</v>
      </c>
      <c r="HD83">
        <v>15118.883</v>
      </c>
      <c r="HF83">
        <f>(HD83-HB83*HE82)/1000</f>
        <v>12.675362531333333</v>
      </c>
      <c r="HI83" s="1"/>
      <c r="HJ83">
        <v>2</v>
      </c>
      <c r="HK83">
        <v>11.051</v>
      </c>
      <c r="HL83">
        <v>2090.4169999999999</v>
      </c>
      <c r="HM83">
        <v>23100.579000000002</v>
      </c>
      <c r="HO83">
        <f>(HM83-HK83*HN82)/1000</f>
        <v>20.734117860000001</v>
      </c>
      <c r="HR83" s="1"/>
      <c r="HS83">
        <v>2</v>
      </c>
      <c r="HT83">
        <v>6.7060000000000004</v>
      </c>
      <c r="HU83">
        <v>1013.448</v>
      </c>
      <c r="HV83">
        <v>6795.6980000000003</v>
      </c>
      <c r="HX83">
        <f>(HV83-HT83*HW82)/1000</f>
        <v>5.5416268226666672</v>
      </c>
      <c r="IA83" s="1"/>
      <c r="IB83">
        <v>2</v>
      </c>
      <c r="IC83">
        <v>8.1859999999999999</v>
      </c>
      <c r="ID83">
        <v>2007.873</v>
      </c>
      <c r="IE83">
        <v>16436.651999999998</v>
      </c>
      <c r="IG83">
        <f>(IE83-IC83*IF82)/1000</f>
        <v>14.757646097999997</v>
      </c>
      <c r="IJ83" s="1"/>
      <c r="IK83">
        <v>2</v>
      </c>
      <c r="IL83">
        <v>7.7679999999999998</v>
      </c>
      <c r="IM83">
        <v>2534.1959999999999</v>
      </c>
      <c r="IN83">
        <v>19684.817999999999</v>
      </c>
      <c r="IP83">
        <f>(IN83-IL83*IO82)/1000</f>
        <v>18.053074509333332</v>
      </c>
      <c r="IS83" s="1"/>
      <c r="IT83">
        <v>2</v>
      </c>
      <c r="IU83">
        <v>11.157999999999999</v>
      </c>
      <c r="IV83">
        <v>1260.6990000000001</v>
      </c>
      <c r="IW83">
        <v>14066.867</v>
      </c>
      <c r="IY83">
        <f>(IW83-IU83*IX82)/1000</f>
        <v>9.7647327300000004</v>
      </c>
      <c r="JB83" s="1"/>
      <c r="JC83">
        <v>2</v>
      </c>
      <c r="JD83">
        <v>11.173</v>
      </c>
      <c r="JE83">
        <v>3279.2069999999999</v>
      </c>
      <c r="JF83">
        <v>36639.321000000004</v>
      </c>
      <c r="JH83">
        <f>(JF83-JD83*JG82)/1000</f>
        <v>33.678874503666677</v>
      </c>
    </row>
    <row r="84" spans="1:269" x14ac:dyDescent="0.2">
      <c r="A84" s="1"/>
      <c r="B84">
        <v>3</v>
      </c>
      <c r="C84">
        <v>7.9720000000000004</v>
      </c>
      <c r="D84">
        <v>4059.7860000000001</v>
      </c>
      <c r="E84">
        <v>32362.686000000002</v>
      </c>
      <c r="G84">
        <f>(E84-C84*F82)/1000</f>
        <v>23.535231938666669</v>
      </c>
      <c r="J84" s="1"/>
      <c r="K84">
        <v>3</v>
      </c>
      <c r="L84">
        <v>6.8769999999999998</v>
      </c>
      <c r="M84">
        <v>2385.8440000000001</v>
      </c>
      <c r="N84">
        <v>16407.887999999999</v>
      </c>
      <c r="P84">
        <f>(N84-L84*O82)/1000</f>
        <v>14.930777169999999</v>
      </c>
      <c r="S84" s="1"/>
      <c r="T84">
        <v>3</v>
      </c>
      <c r="U84">
        <v>7.51</v>
      </c>
      <c r="V84">
        <v>1261.6389999999999</v>
      </c>
      <c r="W84">
        <v>9475.1389999999992</v>
      </c>
      <c r="Y84">
        <f>(W84-U84*X82)/1000</f>
        <v>7.7601604066666656</v>
      </c>
      <c r="AB84" s="1"/>
      <c r="AC84">
        <v>3</v>
      </c>
      <c r="AD84">
        <v>9.2159999999999993</v>
      </c>
      <c r="AE84">
        <v>1754.002</v>
      </c>
      <c r="AF84">
        <v>16165.009</v>
      </c>
      <c r="AH84">
        <f>(AF84-AD84*AG82)/1000</f>
        <v>14.19312292</v>
      </c>
      <c r="AK84" s="1"/>
      <c r="AL84">
        <v>3</v>
      </c>
      <c r="AM84">
        <v>7.585</v>
      </c>
      <c r="AN84">
        <v>329.303</v>
      </c>
      <c r="AO84">
        <v>2497.855</v>
      </c>
      <c r="AQ84">
        <f>(AO84-AM84*AP82)/1000</f>
        <v>0.77386540666666703</v>
      </c>
      <c r="AT84" s="1"/>
      <c r="AU84">
        <v>3</v>
      </c>
      <c r="AV84">
        <v>6.3730000000000002</v>
      </c>
      <c r="AW84">
        <v>221.697</v>
      </c>
      <c r="AX84">
        <v>1412.8589999999999</v>
      </c>
      <c r="AZ84">
        <f>(AX84-AV84*AY82)/1000</f>
        <v>0.28366961666666679</v>
      </c>
      <c r="BC84" s="1"/>
      <c r="BD84">
        <v>3</v>
      </c>
      <c r="BE84">
        <v>5.9550000000000001</v>
      </c>
      <c r="BF84">
        <v>329.03199999999998</v>
      </c>
      <c r="BG84">
        <v>1959.2249999999999</v>
      </c>
      <c r="BI84">
        <f>(BG84-BE84*BH82)/1000</f>
        <v>0.75514385000000017</v>
      </c>
      <c r="BL84" s="1"/>
      <c r="BM84">
        <v>3</v>
      </c>
      <c r="BN84">
        <v>7.2850000000000001</v>
      </c>
      <c r="BO84">
        <v>255.54499999999999</v>
      </c>
      <c r="BP84">
        <v>1861.614</v>
      </c>
      <c r="BR84">
        <f>(BP84-BN84*BQ82)/1000</f>
        <v>0.56582376499999987</v>
      </c>
      <c r="BU84" s="1"/>
      <c r="BV84">
        <v>3</v>
      </c>
      <c r="BW84">
        <v>6.5449999999999999</v>
      </c>
      <c r="BX84">
        <v>250.125</v>
      </c>
      <c r="BY84">
        <v>1636.963</v>
      </c>
      <c r="CA84">
        <f>(BY84-BW84*BZ82)/1000</f>
        <v>0.41862215833333333</v>
      </c>
      <c r="CD84" s="1"/>
      <c r="CE84">
        <v>3</v>
      </c>
      <c r="CF84">
        <v>7.7030000000000003</v>
      </c>
      <c r="CG84">
        <v>317.59699999999998</v>
      </c>
      <c r="CH84">
        <v>2446.5500000000002</v>
      </c>
      <c r="CJ84">
        <f>(CH84-CF84*CI82)/1000</f>
        <v>0.69525497633333344</v>
      </c>
      <c r="CM84" s="1"/>
      <c r="CN84">
        <v>3</v>
      </c>
      <c r="CO84">
        <v>7.5750000000000002</v>
      </c>
      <c r="CP84">
        <v>252.65299999999999</v>
      </c>
      <c r="CQ84">
        <v>1913.7349999999999</v>
      </c>
      <c r="CS84">
        <f>(CQ84-CO84*CR82)/1000</f>
        <v>0.41899054999999996</v>
      </c>
      <c r="CV84" s="1"/>
      <c r="CW84">
        <v>3</v>
      </c>
      <c r="CX84">
        <v>9.6240000000000006</v>
      </c>
      <c r="CY84">
        <v>247.34399999999999</v>
      </c>
      <c r="CZ84">
        <v>2380.3850000000002</v>
      </c>
      <c r="DB84">
        <f>(CZ84-CX84*DA82)/1000</f>
        <v>0.55988670400000029</v>
      </c>
      <c r="DE84" s="1"/>
      <c r="DF84">
        <v>3</v>
      </c>
      <c r="DG84">
        <v>9.0009999999999994</v>
      </c>
      <c r="DH84">
        <v>1279.9480000000001</v>
      </c>
      <c r="DI84">
        <v>11521.44</v>
      </c>
      <c r="DK84">
        <f>(DI84-DG84*DJ82)/1000</f>
        <v>9.0773294623333349</v>
      </c>
      <c r="DN84" s="1"/>
      <c r="DO84">
        <v>3</v>
      </c>
      <c r="DP84">
        <v>9.5489999999999995</v>
      </c>
      <c r="DQ84">
        <v>2004.646</v>
      </c>
      <c r="DR84">
        <v>19141.691999999999</v>
      </c>
      <c r="DT84">
        <f>(DR84-DP84*DS82)/1000</f>
        <v>16.660502120999997</v>
      </c>
      <c r="DW84" s="1"/>
      <c r="DX84">
        <v>3</v>
      </c>
      <c r="DY84">
        <v>7.07</v>
      </c>
      <c r="DZ84">
        <v>1544.4449999999999</v>
      </c>
      <c r="EA84">
        <v>10919.691000000001</v>
      </c>
      <c r="EC84">
        <f>(EA84-DY84*EB82)/1000</f>
        <v>9.2315729600000012</v>
      </c>
      <c r="EF84" s="1"/>
      <c r="EG84">
        <v>3</v>
      </c>
      <c r="EH84">
        <v>7.4029999999999996</v>
      </c>
      <c r="EI84">
        <v>2362.652</v>
      </c>
      <c r="EJ84">
        <v>17490.47</v>
      </c>
      <c r="EL84">
        <f>(EJ84-EH84*EK82)/1000</f>
        <v>16.038672605333335</v>
      </c>
      <c r="EO84" s="1"/>
      <c r="EP84">
        <v>3</v>
      </c>
      <c r="EQ84">
        <v>9.7850000000000001</v>
      </c>
      <c r="ER84">
        <v>2978.3989999999999</v>
      </c>
      <c r="ES84">
        <v>29142.737000000001</v>
      </c>
      <c r="EU84">
        <f>(ES84-EQ84*ET82)/1000</f>
        <v>26.838340145000004</v>
      </c>
      <c r="EX84" s="18"/>
      <c r="EY84" s="16">
        <v>3</v>
      </c>
      <c r="EZ84" s="16">
        <v>10.772</v>
      </c>
      <c r="FA84" s="16">
        <v>1945.597</v>
      </c>
      <c r="FB84" s="16">
        <v>20957.483</v>
      </c>
      <c r="FC84" s="16"/>
      <c r="FD84" s="16">
        <v>18.540116900000001</v>
      </c>
      <c r="FE84" s="16"/>
      <c r="FG84" s="1"/>
      <c r="FH84">
        <v>3</v>
      </c>
      <c r="FI84">
        <v>10.686</v>
      </c>
      <c r="FJ84">
        <v>1387.248</v>
      </c>
      <c r="FK84">
        <v>14824.022000000001</v>
      </c>
      <c r="FM84">
        <f>(FK84-FI84*FL82)/1000</f>
        <v>12.688613686</v>
      </c>
      <c r="FP84" s="1"/>
      <c r="FQ84">
        <v>3</v>
      </c>
      <c r="FR84">
        <v>10.214</v>
      </c>
      <c r="FS84">
        <v>2357.96</v>
      </c>
      <c r="FT84">
        <v>24083.855</v>
      </c>
      <c r="FV84">
        <f>(FT84-FR84*FU82)/1000</f>
        <v>21.832274030666667</v>
      </c>
      <c r="FY84" s="1"/>
      <c r="FZ84">
        <v>3</v>
      </c>
      <c r="GA84">
        <v>7.4459999999999997</v>
      </c>
      <c r="GB84">
        <v>870.45100000000002</v>
      </c>
      <c r="GC84">
        <v>6481.2150000000001</v>
      </c>
      <c r="GE84">
        <f>(GC84-GA84*GD82)/1000</f>
        <v>4.8401439019999994</v>
      </c>
      <c r="GH84" s="1"/>
      <c r="GI84">
        <v>3</v>
      </c>
      <c r="GJ84">
        <v>9.3339999999999996</v>
      </c>
      <c r="GK84">
        <v>1468.028</v>
      </c>
      <c r="GL84">
        <v>13702.698</v>
      </c>
      <c r="GN84">
        <f>(GL84-GJ84*GM82)/1000</f>
        <v>11.606343826666667</v>
      </c>
      <c r="GQ84" s="1"/>
      <c r="GR84">
        <v>3</v>
      </c>
      <c r="GS84">
        <v>9.3450000000000006</v>
      </c>
      <c r="GT84">
        <v>2295.1289999999999</v>
      </c>
      <c r="GU84">
        <v>21447.555</v>
      </c>
      <c r="GW84">
        <f>(GU84-GS84*GV82)/1000</f>
        <v>19.343789909999998</v>
      </c>
      <c r="GZ84" s="1"/>
      <c r="HA84">
        <v>3</v>
      </c>
      <c r="HB84">
        <v>9.5269999999999992</v>
      </c>
      <c r="HC84">
        <v>1655.3920000000001</v>
      </c>
      <c r="HD84">
        <v>15771.26</v>
      </c>
      <c r="HF84">
        <f>(HD84-HB84*HE82)/1000</f>
        <v>13.322341474333335</v>
      </c>
      <c r="HI84" s="1"/>
      <c r="HJ84">
        <v>3</v>
      </c>
      <c r="HK84">
        <v>12.285</v>
      </c>
      <c r="HL84">
        <v>2064.424</v>
      </c>
      <c r="HM84">
        <v>25360.457999999999</v>
      </c>
      <c r="HO84">
        <f>(HM84-HK84*HN82)/1000</f>
        <v>22.729748099999998</v>
      </c>
      <c r="HR84" s="1"/>
      <c r="HS84">
        <v>3</v>
      </c>
      <c r="HT84">
        <v>6.5979999999999999</v>
      </c>
      <c r="HU84">
        <v>1811.818</v>
      </c>
      <c r="HV84">
        <v>11954.799000000001</v>
      </c>
      <c r="HX84">
        <f>(HV84-HT84*HW82)/1000</f>
        <v>10.720924614666668</v>
      </c>
      <c r="IA84" s="1"/>
      <c r="IB84">
        <v>3</v>
      </c>
      <c r="IC84">
        <v>5.59</v>
      </c>
      <c r="ID84">
        <v>1478.8710000000001</v>
      </c>
      <c r="IE84">
        <v>8266.482</v>
      </c>
      <c r="IG84">
        <f>(IE84-IC84*IF82)/1000</f>
        <v>7.1199338699999997</v>
      </c>
      <c r="IJ84" s="1"/>
      <c r="IK84">
        <v>3</v>
      </c>
      <c r="IL84">
        <v>9.1199999999999992</v>
      </c>
      <c r="IM84">
        <v>2776.8330000000001</v>
      </c>
      <c r="IN84">
        <v>25323.358</v>
      </c>
      <c r="IP84">
        <f>(IN84-IL84*IO82)/1000</f>
        <v>23.407613840000003</v>
      </c>
      <c r="IS84" s="1"/>
      <c r="IT84">
        <v>3</v>
      </c>
      <c r="IU84">
        <v>8.9049999999999994</v>
      </c>
      <c r="IV84">
        <v>1236.3409999999999</v>
      </c>
      <c r="IW84">
        <v>11009.535</v>
      </c>
      <c r="IY84">
        <f>(IW84-IU84*IX82)/1000</f>
        <v>7.5760786749999998</v>
      </c>
      <c r="JB84" s="1"/>
      <c r="JC84">
        <v>3</v>
      </c>
      <c r="JD84">
        <v>8.4079999999999995</v>
      </c>
      <c r="JE84">
        <v>2365.0149999999999</v>
      </c>
      <c r="JF84">
        <v>19885.362000000001</v>
      </c>
      <c r="JH84">
        <f>(JF84-JD84*JG82)/1000</f>
        <v>17.657541885333337</v>
      </c>
    </row>
    <row r="85" spans="1:269" x14ac:dyDescent="0.2">
      <c r="A85" s="1"/>
      <c r="B85">
        <v>4</v>
      </c>
      <c r="C85">
        <v>10.332000000000001</v>
      </c>
      <c r="D85">
        <v>4091.306</v>
      </c>
      <c r="E85">
        <v>42270.841999999997</v>
      </c>
      <c r="G85">
        <f>(E85-C85*F82)/1000</f>
        <v>30.830142631999994</v>
      </c>
      <c r="J85" s="1"/>
      <c r="K85">
        <v>4</v>
      </c>
      <c r="L85">
        <v>8.6579999999999995</v>
      </c>
      <c r="M85">
        <v>2501.5250000000001</v>
      </c>
      <c r="N85">
        <v>21658.633999999998</v>
      </c>
      <c r="P85">
        <f>(N85-L85*O82)/1000</f>
        <v>19.798982179999999</v>
      </c>
      <c r="S85" s="1"/>
      <c r="T85">
        <v>4</v>
      </c>
      <c r="U85">
        <v>5.6109999999999998</v>
      </c>
      <c r="V85">
        <v>1692.8869999999999</v>
      </c>
      <c r="W85">
        <v>9499.0969999999998</v>
      </c>
      <c r="Y85">
        <f>(W85-U85*X82)/1000</f>
        <v>8.2177727806666656</v>
      </c>
      <c r="AB85" s="1"/>
      <c r="AC85">
        <v>4</v>
      </c>
      <c r="AD85">
        <v>8.5719999999999992</v>
      </c>
      <c r="AE85">
        <v>1435.479</v>
      </c>
      <c r="AF85">
        <v>12305.416999999999</v>
      </c>
      <c r="AH85">
        <f>(AF85-AD85*AG82)/1000</f>
        <v>10.471323306666665</v>
      </c>
      <c r="AK85" s="1"/>
      <c r="AL85">
        <v>4</v>
      </c>
      <c r="AM85">
        <v>6.1479999999999997</v>
      </c>
      <c r="AN85">
        <v>326.57400000000001</v>
      </c>
      <c r="AO85">
        <v>2007.655</v>
      </c>
      <c r="AQ85">
        <f>(AO85-AM85*AP82)/1000</f>
        <v>0.61028017866666684</v>
      </c>
      <c r="AT85" s="1"/>
      <c r="AU85">
        <v>4</v>
      </c>
      <c r="AV85">
        <v>7.6280000000000001</v>
      </c>
      <c r="AW85">
        <v>199.11099999999999</v>
      </c>
      <c r="AX85">
        <v>1518.86</v>
      </c>
      <c r="AZ85">
        <f>(AX85-AV85*AY82)/1000</f>
        <v>0.16730553333333342</v>
      </c>
      <c r="BC85" s="1"/>
      <c r="BD85">
        <v>4</v>
      </c>
      <c r="BE85">
        <v>5.6859999999999999</v>
      </c>
      <c r="BF85">
        <v>344.79199999999997</v>
      </c>
      <c r="BG85">
        <v>1960.588</v>
      </c>
      <c r="BI85">
        <f>(BG85-BE85*BH82)/1000</f>
        <v>0.81089775333333336</v>
      </c>
      <c r="BL85" s="1"/>
      <c r="BM85">
        <v>4</v>
      </c>
      <c r="BN85">
        <v>8.5190000000000001</v>
      </c>
      <c r="BO85">
        <v>245.14</v>
      </c>
      <c r="BP85">
        <v>2088.2710000000002</v>
      </c>
      <c r="BR85">
        <f>(BP85-BN85*BQ82)/1000</f>
        <v>0.57298795100000011</v>
      </c>
      <c r="BU85" s="1"/>
      <c r="BV85">
        <v>4</v>
      </c>
      <c r="BW85">
        <v>6.1369999999999996</v>
      </c>
      <c r="BX85">
        <v>218.411</v>
      </c>
      <c r="BY85">
        <v>1340.364</v>
      </c>
      <c r="CA85">
        <f>(BY85-BW85*BZ82)/1000</f>
        <v>0.19797167833333357</v>
      </c>
      <c r="CD85" s="1"/>
      <c r="CE85">
        <v>4</v>
      </c>
      <c r="CF85">
        <v>5.6970000000000001</v>
      </c>
      <c r="CG85">
        <v>443.99799999999999</v>
      </c>
      <c r="CH85">
        <v>2529.4630000000002</v>
      </c>
      <c r="CJ85">
        <f>(CH85-CF85*CI82)/1000</f>
        <v>1.2342367570000001</v>
      </c>
      <c r="CM85" s="1"/>
      <c r="CN85">
        <v>4</v>
      </c>
      <c r="CO85">
        <v>8.0470000000000006</v>
      </c>
      <c r="CP85">
        <v>277.40800000000002</v>
      </c>
      <c r="CQ85">
        <v>2232.1990000000001</v>
      </c>
      <c r="CS85">
        <f>(CQ85-CO85*CR82)/1000</f>
        <v>0.64431667799999992</v>
      </c>
      <c r="CV85" s="1"/>
      <c r="CW85">
        <v>4</v>
      </c>
      <c r="CX85">
        <v>7.8860000000000001</v>
      </c>
      <c r="CY85">
        <v>275.52800000000002</v>
      </c>
      <c r="CZ85">
        <v>2172.7289999999998</v>
      </c>
      <c r="DB85">
        <f>(CZ85-CX85*DA82)/1000</f>
        <v>0.68099483933333316</v>
      </c>
      <c r="DE85" s="1"/>
      <c r="DF85">
        <v>4</v>
      </c>
      <c r="DG85">
        <v>5.5469999999999997</v>
      </c>
      <c r="DH85">
        <v>2042.9749999999999</v>
      </c>
      <c r="DI85">
        <v>11331.99</v>
      </c>
      <c r="DK85">
        <f>(DI85-DG85*DJ82)/1000</f>
        <v>9.8257705630000007</v>
      </c>
      <c r="DN85" s="1"/>
      <c r="DO85">
        <v>4</v>
      </c>
      <c r="DP85">
        <v>5.9969999999999999</v>
      </c>
      <c r="DQ85">
        <v>1362.2840000000001</v>
      </c>
      <c r="DR85">
        <v>8170.1909999999998</v>
      </c>
      <c r="DT85">
        <f>(DR85-DP85*DS82)/1000</f>
        <v>6.6119445130000001</v>
      </c>
      <c r="DW85" s="1"/>
      <c r="DX85">
        <v>4</v>
      </c>
      <c r="DY85">
        <v>8.7759999999999998</v>
      </c>
      <c r="DZ85">
        <v>1045.183</v>
      </c>
      <c r="EA85">
        <v>9172.7260000000006</v>
      </c>
      <c r="EC85">
        <f>(EA85-DY85*EB82)/1000</f>
        <v>7.0772629279999997</v>
      </c>
      <c r="EF85" s="1"/>
      <c r="EG85">
        <v>4</v>
      </c>
      <c r="EH85">
        <v>7.8</v>
      </c>
      <c r="EI85">
        <v>1457.8050000000001</v>
      </c>
      <c r="EJ85">
        <v>11370.678</v>
      </c>
      <c r="EL85">
        <f>(EJ85-EH85*EK82)/1000</f>
        <v>9.8410252000000007</v>
      </c>
      <c r="EO85" s="1"/>
      <c r="EP85">
        <v>4</v>
      </c>
      <c r="EQ85">
        <v>9.2910000000000004</v>
      </c>
      <c r="ER85">
        <v>1939.548</v>
      </c>
      <c r="ES85">
        <v>18020.679</v>
      </c>
      <c r="EU85">
        <f>(ES85-EQ85*ET82)/1000</f>
        <v>15.832620627000001</v>
      </c>
      <c r="EX85" s="18"/>
      <c r="EY85" s="16">
        <v>4</v>
      </c>
      <c r="EZ85" s="16">
        <v>7.1779999999999999</v>
      </c>
      <c r="FA85" s="16">
        <v>1697.0429999999999</v>
      </c>
      <c r="FB85" s="16">
        <v>12180.683999999999</v>
      </c>
      <c r="FC85" s="16"/>
      <c r="FD85" s="16">
        <v>10.5698547</v>
      </c>
      <c r="FE85" s="16"/>
      <c r="FG85" s="1"/>
      <c r="FH85">
        <v>4</v>
      </c>
      <c r="FI85">
        <v>8.25</v>
      </c>
      <c r="FJ85">
        <v>1294.0899999999999</v>
      </c>
      <c r="FK85">
        <v>10676.855</v>
      </c>
      <c r="FM85">
        <f>(FK85-FI85*FL82)/1000</f>
        <v>9.0282382500000011</v>
      </c>
      <c r="FP85" s="1"/>
      <c r="FQ85">
        <v>4</v>
      </c>
      <c r="FR85">
        <v>9.4090000000000007</v>
      </c>
      <c r="FS85">
        <v>1624.375</v>
      </c>
      <c r="FT85">
        <v>15284.053</v>
      </c>
      <c r="FV85">
        <f>(FT85-FR85*FU82)/1000</f>
        <v>13.209926767333332</v>
      </c>
      <c r="FY85" s="1"/>
      <c r="FZ85">
        <v>4</v>
      </c>
      <c r="GA85">
        <v>8.798</v>
      </c>
      <c r="GB85">
        <v>1368.1679999999999</v>
      </c>
      <c r="GC85">
        <v>12036.66</v>
      </c>
      <c r="GE85">
        <f>(GC85-GA85*GD82)/1000</f>
        <v>10.097613059333332</v>
      </c>
      <c r="GH85" s="1"/>
      <c r="GI85">
        <v>4</v>
      </c>
      <c r="GJ85">
        <v>9.7309999999999999</v>
      </c>
      <c r="GK85">
        <v>1868.8820000000001</v>
      </c>
      <c r="GL85">
        <v>18186.192999999999</v>
      </c>
      <c r="GN85">
        <f>(GL85-GJ85*GM82)/1000</f>
        <v>16.000675273333332</v>
      </c>
      <c r="GQ85" s="1"/>
      <c r="GR85">
        <v>4</v>
      </c>
      <c r="GS85">
        <v>8.3260000000000005</v>
      </c>
      <c r="GT85">
        <v>1766.992</v>
      </c>
      <c r="GU85">
        <v>14711.23</v>
      </c>
      <c r="GW85">
        <f>(GU85-GS85*GV82)/1000</f>
        <v>12.836864227999998</v>
      </c>
      <c r="GZ85" s="1"/>
      <c r="HA85">
        <v>4</v>
      </c>
      <c r="HB85">
        <v>9.8919999999999995</v>
      </c>
      <c r="HC85">
        <v>2752.7550000000001</v>
      </c>
      <c r="HD85">
        <v>27230.215</v>
      </c>
      <c r="HF85">
        <f>(HD85-HB85*HE82)/1000</f>
        <v>24.687473102666665</v>
      </c>
      <c r="HI85" s="1"/>
      <c r="HJ85">
        <v>4</v>
      </c>
      <c r="HK85">
        <v>8.5939999999999994</v>
      </c>
      <c r="HL85">
        <v>1679.134</v>
      </c>
      <c r="HM85">
        <v>14430.134</v>
      </c>
      <c r="HO85">
        <f>(HM85-HK85*HN82)/1000</f>
        <v>12.589814840000001</v>
      </c>
      <c r="HR85" s="1"/>
      <c r="HS85">
        <v>4</v>
      </c>
      <c r="HT85">
        <v>5.3109999999999999</v>
      </c>
      <c r="HU85">
        <v>1325.2909999999999</v>
      </c>
      <c r="HV85">
        <v>7038.32</v>
      </c>
      <c r="HX85">
        <f>(HV85-HT85*HW82)/1000</f>
        <v>6.0451240526666661</v>
      </c>
      <c r="IA85" s="1"/>
      <c r="IB85">
        <v>4</v>
      </c>
      <c r="IC85">
        <v>10.804</v>
      </c>
      <c r="ID85">
        <v>1499.45</v>
      </c>
      <c r="IE85">
        <v>16199.963</v>
      </c>
      <c r="IG85">
        <f>(IE85-IC85*IF82)/1000</f>
        <v>13.983986971999999</v>
      </c>
      <c r="IJ85" s="1"/>
      <c r="IK85">
        <v>4</v>
      </c>
      <c r="IL85">
        <v>7.5960000000000001</v>
      </c>
      <c r="IM85">
        <v>1810.3119999999999</v>
      </c>
      <c r="IN85">
        <v>13751.16</v>
      </c>
      <c r="IP85">
        <f>(IN85-IL85*IO82)/1000</f>
        <v>12.155546771999999</v>
      </c>
      <c r="IS85" s="1"/>
      <c r="IT85">
        <v>4</v>
      </c>
      <c r="IU85">
        <v>10.804</v>
      </c>
      <c r="IV85">
        <v>1841.3910000000001</v>
      </c>
      <c r="IW85">
        <v>19894.276999999998</v>
      </c>
      <c r="IY85">
        <f>(IW85-IU85*IX82)/1000</f>
        <v>15.728632739999997</v>
      </c>
      <c r="JB85" s="1"/>
      <c r="JC85">
        <v>4</v>
      </c>
      <c r="JD85">
        <v>8.6229999999999993</v>
      </c>
      <c r="JE85">
        <v>2934.8780000000002</v>
      </c>
      <c r="JF85">
        <v>25306.194</v>
      </c>
      <c r="JH85">
        <f>(JF85-JD85*JG82)/1000</f>
        <v>23.021406553666669</v>
      </c>
    </row>
    <row r="86" spans="1:269" x14ac:dyDescent="0.2">
      <c r="A86" s="1"/>
      <c r="B86">
        <v>5</v>
      </c>
      <c r="C86">
        <v>7.4569999999999999</v>
      </c>
      <c r="D86">
        <v>4078.99</v>
      </c>
      <c r="E86">
        <v>30415.155999999999</v>
      </c>
      <c r="G86">
        <f>(E86-C86*F82)/1000</f>
        <v>22.157965215333331</v>
      </c>
      <c r="J86" s="1"/>
      <c r="K86">
        <v>5</v>
      </c>
      <c r="L86">
        <v>7.9290000000000003</v>
      </c>
      <c r="M86">
        <v>2303.0920000000001</v>
      </c>
      <c r="N86">
        <v>18260.317999999999</v>
      </c>
      <c r="P86">
        <f>(N86-L86*O82)/1000</f>
        <v>16.557248090000002</v>
      </c>
      <c r="S86" s="1"/>
      <c r="T86">
        <v>5</v>
      </c>
      <c r="U86">
        <v>7.0170000000000003</v>
      </c>
      <c r="V86">
        <v>1433.0350000000001</v>
      </c>
      <c r="W86">
        <v>10055.119000000001</v>
      </c>
      <c r="Y86">
        <f>(W86-U86*X82)/1000</f>
        <v>8.4527215580000004</v>
      </c>
      <c r="AB86" s="1"/>
      <c r="AC86">
        <v>5</v>
      </c>
      <c r="AD86">
        <v>5.8470000000000004</v>
      </c>
      <c r="AE86">
        <v>2156.3870000000002</v>
      </c>
      <c r="AF86">
        <v>12608.861000000001</v>
      </c>
      <c r="AH86">
        <f>(AF86-AD86*AG82)/1000</f>
        <v>11.357817390000001</v>
      </c>
      <c r="AK86" s="1"/>
      <c r="AL86">
        <v>5</v>
      </c>
      <c r="AM86">
        <v>5.9870000000000001</v>
      </c>
      <c r="AN86">
        <v>287.56099999999998</v>
      </c>
      <c r="AO86">
        <v>1721.538</v>
      </c>
      <c r="AQ86">
        <f>(AO86-AM86*AP82)/1000</f>
        <v>0.36075676133333356</v>
      </c>
      <c r="AT86" s="1"/>
      <c r="AU86">
        <v>5</v>
      </c>
      <c r="AV86">
        <v>7.4989999999999997</v>
      </c>
      <c r="AW86">
        <v>218.37799999999999</v>
      </c>
      <c r="AX86">
        <v>1637.7139999999999</v>
      </c>
      <c r="AZ86">
        <f>(AX86-AV86*AY82)/1000</f>
        <v>0.30901618333333364</v>
      </c>
      <c r="BC86" s="1"/>
      <c r="BD86">
        <v>5</v>
      </c>
      <c r="BE86">
        <v>7.3920000000000003</v>
      </c>
      <c r="BF86">
        <v>299.221</v>
      </c>
      <c r="BG86">
        <v>2211.8890000000001</v>
      </c>
      <c r="BI86">
        <f>(BG86-BE86*BH82)/1000</f>
        <v>0.71725124000000029</v>
      </c>
      <c r="BL86" s="1"/>
      <c r="BM86">
        <v>5</v>
      </c>
      <c r="BN86">
        <v>6.6950000000000003</v>
      </c>
      <c r="BO86">
        <v>234.053</v>
      </c>
      <c r="BP86">
        <v>1566.9359999999999</v>
      </c>
      <c r="BR86">
        <f>(BP86-BN86*BQ82)/1000</f>
        <v>0.37608965499999975</v>
      </c>
      <c r="BU86" s="1"/>
      <c r="BV86">
        <v>5</v>
      </c>
      <c r="BW86">
        <v>7.3920000000000003</v>
      </c>
      <c r="BX86">
        <v>210.65700000000001</v>
      </c>
      <c r="BY86">
        <v>1557.2149999999999</v>
      </c>
      <c r="CA86">
        <f>(BY86-BW86*BZ82)/1000</f>
        <v>0.18120651999999995</v>
      </c>
      <c r="CD86" s="1"/>
      <c r="CE86">
        <v>5</v>
      </c>
      <c r="CF86">
        <v>4.8600000000000003</v>
      </c>
      <c r="CG86">
        <v>349.702</v>
      </c>
      <c r="CH86">
        <v>1699.6089999999999</v>
      </c>
      <c r="CJ86">
        <f>(CH86-CF86*CI82)/1000</f>
        <v>0.59467665999999986</v>
      </c>
      <c r="CM86" s="1"/>
      <c r="CN86">
        <v>5</v>
      </c>
      <c r="CO86">
        <v>7.0060000000000002</v>
      </c>
      <c r="CP86">
        <v>229.03200000000001</v>
      </c>
      <c r="CQ86">
        <v>1604.5830000000001</v>
      </c>
      <c r="CS86">
        <f>(CQ86-CO86*CR82)/1000</f>
        <v>0.22211704400000007</v>
      </c>
      <c r="CV86" s="1"/>
      <c r="CW86">
        <v>5</v>
      </c>
      <c r="CX86">
        <v>8.8510000000000009</v>
      </c>
      <c r="CY86">
        <v>248.376</v>
      </c>
      <c r="CZ86">
        <v>2198.4459999999999</v>
      </c>
      <c r="DB86">
        <f>(CZ86-CX86*DA82)/1000</f>
        <v>0.52417018766666656</v>
      </c>
      <c r="DE86" s="1"/>
      <c r="DF86">
        <v>5</v>
      </c>
      <c r="DG86">
        <v>7.1020000000000003</v>
      </c>
      <c r="DH86">
        <v>1290.347</v>
      </c>
      <c r="DI86">
        <v>9164.6790000000001</v>
      </c>
      <c r="DK86">
        <f>(DI86-DG86*DJ82)/1000</f>
        <v>7.2362184913333332</v>
      </c>
      <c r="DN86" s="1"/>
      <c r="DO86">
        <v>5</v>
      </c>
      <c r="DP86">
        <v>7.36</v>
      </c>
      <c r="DQ86">
        <v>1366.0509999999999</v>
      </c>
      <c r="DR86">
        <v>10054.11</v>
      </c>
      <c r="DT86">
        <f>(DR86-DP86*DS82)/1000</f>
        <v>8.1417047733333341</v>
      </c>
      <c r="DW86" s="1"/>
      <c r="DX86">
        <v>5</v>
      </c>
      <c r="DY86">
        <v>10.343</v>
      </c>
      <c r="DZ86">
        <v>1207.047</v>
      </c>
      <c r="EA86">
        <v>12483.999</v>
      </c>
      <c r="EC86">
        <f>(EA86-DY86*EB82)/1000</f>
        <v>10.014380203999998</v>
      </c>
      <c r="EF86" s="1"/>
      <c r="EG86">
        <v>5</v>
      </c>
      <c r="EH86">
        <v>9.0549999999999997</v>
      </c>
      <c r="EI86">
        <v>2299.3760000000002</v>
      </c>
      <c r="EJ86">
        <v>20821.162</v>
      </c>
      <c r="EL86">
        <f>(EJ86-EH86*EK82)/1000</f>
        <v>19.045391986666665</v>
      </c>
      <c r="EO86" s="1"/>
      <c r="EP86">
        <v>5</v>
      </c>
      <c r="EQ86">
        <v>8.7759999999999998</v>
      </c>
      <c r="ER86">
        <v>2424.6030000000001</v>
      </c>
      <c r="ES86">
        <v>21278.769</v>
      </c>
      <c r="EU86">
        <f>(ES86-EQ86*ET82)/1000</f>
        <v>19.211994671999999</v>
      </c>
      <c r="EX86" s="18"/>
      <c r="EY86" s="16">
        <v>5</v>
      </c>
      <c r="EZ86" s="16">
        <v>6.7910000000000004</v>
      </c>
      <c r="FA86" s="16">
        <v>936.31100000000004</v>
      </c>
      <c r="FB86" s="16">
        <v>6358.82</v>
      </c>
      <c r="FC86" s="16"/>
      <c r="FD86" s="16">
        <v>4.8348381099999997</v>
      </c>
      <c r="FE86" s="16"/>
      <c r="FG86" s="1"/>
      <c r="FH86">
        <v>5</v>
      </c>
      <c r="FI86">
        <v>11.845000000000001</v>
      </c>
      <c r="FJ86">
        <v>1206.575</v>
      </c>
      <c r="FK86">
        <v>14291.442999999999</v>
      </c>
      <c r="FM86">
        <f>(FK86-FI86*FL82)/1000</f>
        <v>11.924429011666668</v>
      </c>
      <c r="FP86" s="1"/>
      <c r="FQ86">
        <v>5</v>
      </c>
      <c r="FR86">
        <v>8.9589999999999996</v>
      </c>
      <c r="FS86">
        <v>1155.002</v>
      </c>
      <c r="FT86">
        <v>10347.179</v>
      </c>
      <c r="FV86">
        <f>(FT86-FR86*FU82)/1000</f>
        <v>8.3722510673333339</v>
      </c>
      <c r="FY86" s="1"/>
      <c r="FZ86">
        <v>5</v>
      </c>
      <c r="GA86">
        <v>6.899</v>
      </c>
      <c r="GB86">
        <v>1239.566</v>
      </c>
      <c r="GC86">
        <v>8551.3220000000001</v>
      </c>
      <c r="GE86">
        <f>(GC86-GA86*GD82)/1000</f>
        <v>7.0308076963333335</v>
      </c>
      <c r="GH86" s="1"/>
      <c r="GI86">
        <v>5</v>
      </c>
      <c r="GJ86">
        <v>7.4569999999999999</v>
      </c>
      <c r="GK86">
        <v>1519.8330000000001</v>
      </c>
      <c r="GL86">
        <v>11332.698</v>
      </c>
      <c r="GN86">
        <f>(GL86-GJ86*GM82)/1000</f>
        <v>9.6579055133333327</v>
      </c>
      <c r="GQ86" s="1"/>
      <c r="GR86">
        <v>5</v>
      </c>
      <c r="GS86">
        <v>11.941000000000001</v>
      </c>
      <c r="GT86">
        <v>1995.7639999999999</v>
      </c>
      <c r="GU86">
        <v>23831.803</v>
      </c>
      <c r="GW86">
        <f>(GU86-GS86*GV82)/1000</f>
        <v>21.143621198000002</v>
      </c>
      <c r="GZ86" s="1"/>
      <c r="HA86">
        <v>5</v>
      </c>
      <c r="HB86">
        <v>8.5289999999999999</v>
      </c>
      <c r="HC86">
        <v>1722.2470000000001</v>
      </c>
      <c r="HD86">
        <v>14689.772000000001</v>
      </c>
      <c r="HF86">
        <f>(HD86-HB86*HE82)/1000</f>
        <v>12.497389707</v>
      </c>
      <c r="HI86" s="1"/>
      <c r="HJ86">
        <v>5</v>
      </c>
      <c r="HK86">
        <v>10.042</v>
      </c>
      <c r="HL86">
        <v>2376.4749999999999</v>
      </c>
      <c r="HM86">
        <v>23865.019</v>
      </c>
      <c r="HO86">
        <f>(HM86-HK86*HN82)/1000</f>
        <v>21.714625120000001</v>
      </c>
      <c r="HR86" s="1"/>
      <c r="HS86">
        <v>5</v>
      </c>
      <c r="HT86">
        <v>5.44</v>
      </c>
      <c r="HU86">
        <v>1449.2249999999999</v>
      </c>
      <c r="HV86">
        <v>7883.0870000000004</v>
      </c>
      <c r="HX86">
        <f>(HV86-HT86*HW82)/1000</f>
        <v>6.8657671066666675</v>
      </c>
      <c r="IA86" s="1"/>
      <c r="IB86">
        <v>5</v>
      </c>
      <c r="IC86">
        <v>7.3280000000000003</v>
      </c>
      <c r="ID86">
        <v>839.64300000000003</v>
      </c>
      <c r="IE86">
        <v>6152.73</v>
      </c>
      <c r="IG86">
        <f>(IE86-IC86*IF82)/1000</f>
        <v>4.6497059039999993</v>
      </c>
      <c r="IJ86" s="1"/>
      <c r="IK86">
        <v>5</v>
      </c>
      <c r="IL86">
        <v>6.1150000000000002</v>
      </c>
      <c r="IM86">
        <v>2856.74</v>
      </c>
      <c r="IN86">
        <v>17470.214</v>
      </c>
      <c r="IP86">
        <f>(IN86-IL86*IO82)/1000</f>
        <v>16.185699138333334</v>
      </c>
      <c r="IS86" s="1"/>
      <c r="IT86">
        <v>5</v>
      </c>
      <c r="IU86">
        <v>9.6669999999999998</v>
      </c>
      <c r="IV86">
        <v>1123.472</v>
      </c>
      <c r="IW86">
        <v>10860.243</v>
      </c>
      <c r="IY86">
        <f>(IW86-IU86*IX82)/1000</f>
        <v>7.1329861450000003</v>
      </c>
      <c r="JB86" s="1"/>
      <c r="JC86">
        <v>5</v>
      </c>
      <c r="JD86">
        <v>6.851</v>
      </c>
      <c r="JE86">
        <v>2210.9920000000002</v>
      </c>
      <c r="JF86">
        <v>15146.741</v>
      </c>
      <c r="JH86">
        <f>(JF86-JD86*JG82)/1000</f>
        <v>13.331470352333334</v>
      </c>
    </row>
    <row r="87" spans="1:269" x14ac:dyDescent="0.2">
      <c r="A87" s="1"/>
      <c r="B87">
        <v>6</v>
      </c>
      <c r="C87">
        <v>11.994999999999999</v>
      </c>
      <c r="D87">
        <v>4093.03</v>
      </c>
      <c r="E87">
        <v>49095.228999999999</v>
      </c>
      <c r="G87">
        <f>(E87-C87*F82)/1000</f>
        <v>35.813077536666661</v>
      </c>
      <c r="J87" s="1"/>
      <c r="K87">
        <v>6</v>
      </c>
      <c r="L87">
        <v>7.8639999999999999</v>
      </c>
      <c r="M87">
        <v>2629.3939999999998</v>
      </c>
      <c r="N87">
        <v>20678.179</v>
      </c>
      <c r="P87">
        <f>(N87-L87*O82)/1000</f>
        <v>18.989070439999999</v>
      </c>
      <c r="S87" s="1"/>
      <c r="T87">
        <v>6</v>
      </c>
      <c r="U87">
        <v>4.41</v>
      </c>
      <c r="V87">
        <v>1605.808</v>
      </c>
      <c r="W87">
        <v>7080.8919999999998</v>
      </c>
      <c r="Y87">
        <f>(W87-U87*X82)/1000</f>
        <v>6.0738273400000002</v>
      </c>
      <c r="AB87" s="1"/>
      <c r="AC87">
        <v>6</v>
      </c>
      <c r="AD87">
        <v>5.3319999999999999</v>
      </c>
      <c r="AE87">
        <v>1751.596</v>
      </c>
      <c r="AF87">
        <v>9339.9130000000005</v>
      </c>
      <c r="AH87">
        <f>(AF87-AD87*AG82)/1000</f>
        <v>8.1990605066666671</v>
      </c>
      <c r="AK87" s="1"/>
      <c r="AL87">
        <v>6</v>
      </c>
      <c r="AM87">
        <v>5.5789999999999997</v>
      </c>
      <c r="AN87">
        <v>306.90199999999999</v>
      </c>
      <c r="AO87">
        <v>1712.204</v>
      </c>
      <c r="AQ87">
        <f>(AO87-AM87*AP82)/1000</f>
        <v>0.44415680933333351</v>
      </c>
      <c r="AT87" s="1"/>
      <c r="AU87">
        <v>6</v>
      </c>
      <c r="AV87">
        <v>6.62</v>
      </c>
      <c r="AW87">
        <v>228.51499999999999</v>
      </c>
      <c r="AX87">
        <v>1512.702</v>
      </c>
      <c r="AZ87">
        <f>(AX87-AV87*AY82)/1000</f>
        <v>0.33974833333333343</v>
      </c>
      <c r="BC87" s="1"/>
      <c r="BD87">
        <v>6</v>
      </c>
      <c r="BE87">
        <v>5.74</v>
      </c>
      <c r="BF87">
        <v>298.12299999999999</v>
      </c>
      <c r="BG87">
        <v>1711.2059999999999</v>
      </c>
      <c r="BI87">
        <f>(BG87-BE87*BH82)/1000</f>
        <v>0.55059713333333338</v>
      </c>
      <c r="BL87" s="1"/>
      <c r="BM87">
        <v>6</v>
      </c>
      <c r="BN87">
        <v>8.5719999999999992</v>
      </c>
      <c r="BO87">
        <v>229.90100000000001</v>
      </c>
      <c r="BP87">
        <v>1970.7909999999999</v>
      </c>
      <c r="BR87">
        <f>(BP87-BN87*BQ82)/1000</f>
        <v>0.44608078800000001</v>
      </c>
      <c r="BU87" s="1"/>
      <c r="BV87">
        <v>6</v>
      </c>
      <c r="BW87">
        <v>6.7270000000000003</v>
      </c>
      <c r="BX87">
        <v>225.547</v>
      </c>
      <c r="BY87">
        <v>1517.251</v>
      </c>
      <c r="CA87">
        <f>(BY87-BW87*BZ82)/1000</f>
        <v>0.26503116166666679</v>
      </c>
      <c r="CD87" s="1"/>
      <c r="CE87">
        <v>6</v>
      </c>
      <c r="CF87">
        <v>6.3940000000000001</v>
      </c>
      <c r="CG87">
        <v>401.46800000000002</v>
      </c>
      <c r="CH87">
        <v>2567.1419999999998</v>
      </c>
      <c r="CJ87">
        <f>(CH87-CF87*CI82)/1000</f>
        <v>1.1134511806666665</v>
      </c>
      <c r="CM87" s="1"/>
      <c r="CN87">
        <v>6</v>
      </c>
      <c r="CO87">
        <v>6.4589999999999996</v>
      </c>
      <c r="CP87">
        <v>231.071</v>
      </c>
      <c r="CQ87">
        <v>1492.4349999999999</v>
      </c>
      <c r="CS87">
        <f>(CQ87-CO87*CR82)/1000</f>
        <v>0.21790636600000016</v>
      </c>
      <c r="CV87" s="1"/>
      <c r="CW87">
        <v>6</v>
      </c>
      <c r="CX87">
        <v>7.6280000000000001</v>
      </c>
      <c r="CY87">
        <v>261.94400000000002</v>
      </c>
      <c r="CZ87">
        <v>1998.16</v>
      </c>
      <c r="DB87">
        <f>(CZ87-CX87*DA82)/1000</f>
        <v>0.55522972133333337</v>
      </c>
      <c r="DE87" s="1"/>
      <c r="DF87">
        <v>6</v>
      </c>
      <c r="DG87">
        <v>7.7569999999999997</v>
      </c>
      <c r="DH87">
        <v>1358.8230000000001</v>
      </c>
      <c r="DI87">
        <v>10540.32</v>
      </c>
      <c r="DK87">
        <f>(DI87-DG87*DJ82)/1000</f>
        <v>8.434002319666666</v>
      </c>
      <c r="DN87" s="1"/>
      <c r="DO87">
        <v>6</v>
      </c>
      <c r="DP87">
        <v>5.5039999999999996</v>
      </c>
      <c r="DQ87">
        <v>1376.9649999999999</v>
      </c>
      <c r="DR87">
        <v>7578.6670000000004</v>
      </c>
      <c r="DT87">
        <f>(DR87-DP87*DS82)/1000</f>
        <v>6.148520482666668</v>
      </c>
      <c r="DW87" s="1"/>
      <c r="DX87">
        <v>6</v>
      </c>
      <c r="DY87">
        <v>8.3260000000000005</v>
      </c>
      <c r="DZ87">
        <v>1208.585</v>
      </c>
      <c r="EA87">
        <v>10062.168</v>
      </c>
      <c r="EC87">
        <f>(EA87-DY87*EB82)/1000</f>
        <v>8.0741523279999985</v>
      </c>
      <c r="EF87" s="1"/>
      <c r="EG87">
        <v>6</v>
      </c>
      <c r="EH87">
        <v>8.6470000000000002</v>
      </c>
      <c r="EI87">
        <v>1475.1179999999999</v>
      </c>
      <c r="EJ87">
        <v>12755.995999999999</v>
      </c>
      <c r="EL87">
        <f>(EJ87-EH87*EK82)/1000</f>
        <v>11.060238594666666</v>
      </c>
      <c r="EO87" s="1"/>
      <c r="EP87">
        <v>6</v>
      </c>
      <c r="EQ87">
        <v>9.1300000000000008</v>
      </c>
      <c r="ER87">
        <v>3011.88</v>
      </c>
      <c r="ES87">
        <v>27499.187000000002</v>
      </c>
      <c r="EU87">
        <f>(ES87-EQ87*ET82)/1000</f>
        <v>25.34904461</v>
      </c>
      <c r="EX87" s="18"/>
      <c r="EY87" s="16">
        <v>6</v>
      </c>
      <c r="EZ87" s="16">
        <v>9.2910000000000004</v>
      </c>
      <c r="FA87" s="16">
        <v>941.03700000000003</v>
      </c>
      <c r="FB87" s="16">
        <v>8743.3359999999993</v>
      </c>
      <c r="FC87" s="16"/>
      <c r="FD87" s="16">
        <v>6.6583241099999997</v>
      </c>
      <c r="FE87" s="16"/>
      <c r="FG87" s="1"/>
      <c r="FH87">
        <v>6</v>
      </c>
      <c r="FI87">
        <v>6.33</v>
      </c>
      <c r="FJ87">
        <v>2087.0639999999999</v>
      </c>
      <c r="FK87">
        <v>13211.145</v>
      </c>
      <c r="FM87">
        <f>(FK87-FI87*FL82)/1000</f>
        <v>11.946206330000001</v>
      </c>
      <c r="FP87" s="1"/>
      <c r="FQ87">
        <v>6</v>
      </c>
      <c r="FR87">
        <v>8.4440000000000008</v>
      </c>
      <c r="FS87">
        <v>1102.374</v>
      </c>
      <c r="FT87">
        <v>9307.9950000000008</v>
      </c>
      <c r="FV87">
        <f>(FT87-FR87*FU82)/1000</f>
        <v>7.4465940106666677</v>
      </c>
      <c r="FY87" s="1"/>
      <c r="FZ87">
        <v>6</v>
      </c>
      <c r="GA87">
        <v>10.16</v>
      </c>
      <c r="GB87">
        <v>1483.348</v>
      </c>
      <c r="GC87">
        <v>15071.129000000001</v>
      </c>
      <c r="GE87">
        <f>(GC87-GA87*GD82)/1000</f>
        <v>12.831902253333334</v>
      </c>
      <c r="GH87" s="1"/>
      <c r="GI87">
        <v>6</v>
      </c>
      <c r="GJ87">
        <v>8.83</v>
      </c>
      <c r="GK87">
        <v>1413.6869999999999</v>
      </c>
      <c r="GL87">
        <v>12482.615</v>
      </c>
      <c r="GN87">
        <f>(GL87-GJ87*GM82)/1000</f>
        <v>10.499455866666667</v>
      </c>
      <c r="GQ87" s="1"/>
      <c r="GR87">
        <v>6</v>
      </c>
      <c r="GS87">
        <v>15.45</v>
      </c>
      <c r="GT87">
        <v>1680.6310000000001</v>
      </c>
      <c r="GU87">
        <v>25964.953000000001</v>
      </c>
      <c r="GW87">
        <f>(GU87-GS87*GV82)/1000</f>
        <v>22.486818100000001</v>
      </c>
      <c r="GZ87" s="1"/>
      <c r="HA87">
        <v>6</v>
      </c>
      <c r="HB87">
        <v>9.9890000000000008</v>
      </c>
      <c r="HC87">
        <v>1356.664</v>
      </c>
      <c r="HD87">
        <v>13551.099</v>
      </c>
      <c r="HF87">
        <f>(HD87-HB87*HE82)/1000</f>
        <v>10.983423220333334</v>
      </c>
      <c r="HI87" s="1"/>
      <c r="HJ87">
        <v>6</v>
      </c>
      <c r="HK87">
        <v>11.019</v>
      </c>
      <c r="HL87">
        <v>1763.431</v>
      </c>
      <c r="HM87">
        <v>19430.394</v>
      </c>
      <c r="HO87">
        <f>(HM87-HK87*HN82)/1000</f>
        <v>17.07078534</v>
      </c>
      <c r="HR87" s="1"/>
      <c r="HS87">
        <v>6</v>
      </c>
      <c r="HT87">
        <v>5.6109999999999998</v>
      </c>
      <c r="HU87">
        <v>1117.797</v>
      </c>
      <c r="HV87">
        <v>6272.1629999999996</v>
      </c>
      <c r="HX87">
        <f>(HV87-HT87*HW82)/1000</f>
        <v>5.2228648526666666</v>
      </c>
      <c r="IA87" s="1"/>
      <c r="IB87">
        <v>6</v>
      </c>
      <c r="IC87">
        <v>7.5750000000000002</v>
      </c>
      <c r="ID87">
        <v>1133.1659999999999</v>
      </c>
      <c r="IE87">
        <v>8583.23</v>
      </c>
      <c r="IG87">
        <f>(IE87-IC87*IF82)/1000</f>
        <v>7.0295444749999998</v>
      </c>
      <c r="IJ87" s="1"/>
      <c r="IK87">
        <v>6</v>
      </c>
      <c r="IL87">
        <v>8.1219999999999999</v>
      </c>
      <c r="IM87">
        <v>2264.357</v>
      </c>
      <c r="IN87">
        <v>18390.491000000002</v>
      </c>
      <c r="IP87">
        <f>(IN87-IL87*IO82)/1000</f>
        <v>16.684386387333337</v>
      </c>
      <c r="IS87" s="1"/>
      <c r="IT87">
        <v>6</v>
      </c>
      <c r="IU87">
        <v>8.5190000000000001</v>
      </c>
      <c r="IV87">
        <v>734.43799999999999</v>
      </c>
      <c r="IW87">
        <v>6256.4560000000001</v>
      </c>
      <c r="IY87">
        <f>(IW87-IU87*IX82)/1000</f>
        <v>2.9718277649999996</v>
      </c>
      <c r="JB87" s="1"/>
      <c r="JC87">
        <v>6</v>
      </c>
      <c r="JD87">
        <v>8.9610000000000003</v>
      </c>
      <c r="JE87">
        <v>1903.6320000000001</v>
      </c>
      <c r="JF87">
        <v>17058.739000000001</v>
      </c>
      <c r="JH87">
        <f>(JF87-JD87*JG82)/1000</f>
        <v>14.684393609000002</v>
      </c>
    </row>
    <row r="88" spans="1:269" x14ac:dyDescent="0.2">
      <c r="A88" s="1"/>
      <c r="C88" s="8"/>
      <c r="D88" s="8"/>
      <c r="E88" s="8"/>
      <c r="J88" s="1"/>
      <c r="L88" s="8"/>
      <c r="M88" s="8"/>
      <c r="N88" s="8"/>
      <c r="S88" s="1"/>
      <c r="U88" s="8"/>
      <c r="V88" s="8"/>
      <c r="W88" s="8"/>
      <c r="AB88" s="1"/>
      <c r="AD88" s="8"/>
      <c r="AE88" s="8"/>
      <c r="AF88" s="8"/>
      <c r="AK88" s="1"/>
      <c r="AM88" s="8"/>
      <c r="AN88" s="8"/>
      <c r="AO88" s="8"/>
      <c r="AT88" s="1"/>
      <c r="AV88" s="8"/>
      <c r="AW88" s="8"/>
      <c r="AX88" s="8"/>
      <c r="BC88" s="1"/>
      <c r="BE88" s="8"/>
      <c r="BF88" s="8"/>
      <c r="BG88" s="8"/>
      <c r="BL88" s="1"/>
      <c r="BN88" s="8"/>
      <c r="BO88" s="8"/>
      <c r="BP88" s="8"/>
      <c r="BU88" s="1"/>
      <c r="BW88" s="8"/>
      <c r="BX88" s="8"/>
      <c r="BY88" s="8"/>
      <c r="CD88" s="1"/>
      <c r="CF88" s="8"/>
      <c r="CG88" s="8"/>
      <c r="CH88" s="8"/>
      <c r="CM88" s="1"/>
      <c r="CO88" s="8"/>
      <c r="CP88" s="8"/>
      <c r="CQ88" s="8"/>
      <c r="CV88" s="1"/>
      <c r="CX88" s="8"/>
      <c r="CY88" s="8"/>
      <c r="CZ88" s="8"/>
      <c r="DE88" s="1"/>
      <c r="DG88" s="8"/>
      <c r="DH88" s="8"/>
      <c r="DI88" s="8"/>
      <c r="DN88" s="1"/>
      <c r="DP88" s="8"/>
      <c r="DQ88" s="8"/>
      <c r="DR88" s="8"/>
      <c r="DW88" s="1"/>
      <c r="DY88" s="8"/>
      <c r="DZ88" s="8"/>
      <c r="EA88" s="8"/>
      <c r="EF88" s="1"/>
      <c r="EH88" s="8"/>
      <c r="EI88" s="8"/>
      <c r="EJ88" s="8"/>
      <c r="EO88" s="1"/>
      <c r="EQ88" s="8"/>
      <c r="ER88" s="8"/>
      <c r="ES88" s="8"/>
      <c r="EX88" s="18"/>
      <c r="EY88" s="16"/>
      <c r="EZ88" s="22"/>
      <c r="FA88" s="22"/>
      <c r="FB88" s="22"/>
      <c r="FC88" s="16"/>
      <c r="FD88" s="16"/>
      <c r="FE88" s="16"/>
      <c r="FG88" s="1"/>
      <c r="FI88" s="8"/>
      <c r="FJ88" s="8"/>
      <c r="FK88" s="8"/>
      <c r="FP88" s="1"/>
      <c r="FR88" s="8"/>
      <c r="FS88" s="8"/>
      <c r="FT88" s="8"/>
      <c r="FY88" s="1"/>
      <c r="GA88" s="8"/>
      <c r="GB88" s="8"/>
      <c r="GC88" s="8"/>
      <c r="GH88" s="1"/>
      <c r="GJ88" s="8"/>
      <c r="GK88" s="8"/>
      <c r="GL88" s="8"/>
      <c r="GQ88" s="1"/>
      <c r="GS88" s="8"/>
      <c r="GT88" s="8"/>
      <c r="GU88" s="8"/>
      <c r="GZ88" s="1"/>
      <c r="HB88" s="8"/>
      <c r="HC88" s="8"/>
      <c r="HD88" s="8"/>
      <c r="HI88" s="1"/>
      <c r="HK88" s="8"/>
      <c r="HL88" s="8"/>
      <c r="HM88" s="8"/>
      <c r="HR88" s="1"/>
      <c r="HT88" s="8"/>
      <c r="HU88" s="8"/>
      <c r="HV88" s="8"/>
      <c r="IA88" s="1"/>
      <c r="IC88" s="8"/>
      <c r="ID88" s="8"/>
      <c r="IE88" s="8"/>
      <c r="IJ88" s="1"/>
      <c r="IL88" s="8"/>
      <c r="IM88" s="8"/>
      <c r="IN88" s="8"/>
      <c r="IS88" s="1"/>
      <c r="IU88" s="8"/>
      <c r="IV88" s="8"/>
      <c r="IW88" s="8"/>
      <c r="JB88" s="1"/>
      <c r="JD88" s="8"/>
      <c r="JE88" s="8"/>
      <c r="JF88" s="8"/>
    </row>
    <row r="89" spans="1:269" x14ac:dyDescent="0.2">
      <c r="A89" s="1"/>
      <c r="C89" s="8"/>
      <c r="D89" s="8"/>
      <c r="E89" s="8"/>
      <c r="J89" s="1"/>
      <c r="L89" s="8"/>
      <c r="M89" s="8"/>
      <c r="N89" s="8"/>
      <c r="S89" s="1"/>
      <c r="U89" s="8"/>
      <c r="V89" s="8"/>
      <c r="W89" s="8"/>
      <c r="AB89" s="1"/>
      <c r="AD89" s="8"/>
      <c r="AE89" s="8"/>
      <c r="AF89" s="8"/>
      <c r="AK89" s="1"/>
      <c r="AM89" s="8"/>
      <c r="AN89" s="8"/>
      <c r="AO89" s="8"/>
      <c r="AT89" s="1"/>
      <c r="AV89" s="8"/>
      <c r="AW89" s="8"/>
      <c r="AX89" s="8"/>
      <c r="BC89" s="1"/>
      <c r="BE89" s="8"/>
      <c r="BF89" s="8"/>
      <c r="BG89" s="8"/>
      <c r="BL89" s="1"/>
      <c r="BN89" s="8"/>
      <c r="BO89" s="8"/>
      <c r="BP89" s="8"/>
      <c r="BU89" s="1"/>
      <c r="BW89" s="8"/>
      <c r="BX89" s="8"/>
      <c r="BY89" s="8"/>
      <c r="CD89" s="1"/>
      <c r="CF89" s="8"/>
      <c r="CG89" s="8"/>
      <c r="CH89" s="8"/>
      <c r="CM89" s="1"/>
      <c r="CO89" s="8"/>
      <c r="CP89" s="8"/>
      <c r="CQ89" s="8"/>
      <c r="CV89" s="1"/>
      <c r="CX89" s="8"/>
      <c r="CY89" s="8"/>
      <c r="CZ89" s="8"/>
      <c r="DE89" s="1"/>
      <c r="DG89" s="8"/>
      <c r="DH89" s="8"/>
      <c r="DI89" s="8"/>
      <c r="DN89" s="1"/>
      <c r="DP89" s="8"/>
      <c r="DQ89" s="8"/>
      <c r="DR89" s="8"/>
      <c r="DW89" s="1"/>
      <c r="DY89" s="8"/>
      <c r="DZ89" s="8"/>
      <c r="EA89" s="8"/>
      <c r="EF89" s="1"/>
      <c r="EH89" s="8"/>
      <c r="EI89" s="8"/>
      <c r="EJ89" s="8"/>
      <c r="EO89" s="1"/>
      <c r="EQ89" s="8"/>
      <c r="ER89" s="8"/>
      <c r="ES89" s="8"/>
      <c r="EX89" s="18"/>
      <c r="EY89" s="16"/>
      <c r="EZ89" s="22"/>
      <c r="FA89" s="22"/>
      <c r="FB89" s="22"/>
      <c r="FC89" s="16"/>
      <c r="FD89" s="16"/>
      <c r="FE89" s="16"/>
      <c r="FG89" s="1"/>
      <c r="FI89" s="8"/>
      <c r="FJ89" s="8"/>
      <c r="FK89" s="8"/>
      <c r="FP89" s="1"/>
      <c r="FR89" s="8"/>
      <c r="FS89" s="8"/>
      <c r="FT89" s="8"/>
      <c r="FY89" s="1"/>
      <c r="GA89" s="8"/>
      <c r="GB89" s="8"/>
      <c r="GC89" s="8"/>
      <c r="GH89" s="1"/>
      <c r="GJ89" s="8"/>
      <c r="GK89" s="8"/>
      <c r="GL89" s="8"/>
      <c r="GQ89" s="1"/>
      <c r="GS89" s="8"/>
      <c r="GT89" s="8"/>
      <c r="GU89" s="8"/>
      <c r="GZ89" s="1"/>
      <c r="HB89" s="8"/>
      <c r="HC89" s="8"/>
      <c r="HD89" s="8"/>
      <c r="HI89" s="1"/>
      <c r="HK89" s="8"/>
      <c r="HL89" s="8"/>
      <c r="HM89" s="8"/>
      <c r="HR89" s="1"/>
      <c r="HT89" s="8"/>
      <c r="HU89" s="8"/>
      <c r="HV89" s="8"/>
      <c r="IA89" s="1"/>
      <c r="IC89" s="8"/>
      <c r="ID89" s="8"/>
      <c r="IE89" s="8"/>
      <c r="IJ89" s="1"/>
      <c r="IL89" s="8"/>
      <c r="IM89" s="8"/>
      <c r="IN89" s="8"/>
      <c r="IS89" s="1"/>
      <c r="IU89" s="8"/>
      <c r="IV89" s="8"/>
      <c r="IW89" s="8"/>
      <c r="JB89" s="1"/>
      <c r="JD89" s="8"/>
      <c r="JE89" s="8"/>
      <c r="JF89" s="8"/>
    </row>
    <row r="90" spans="1:269" x14ac:dyDescent="0.2">
      <c r="A90" s="1"/>
      <c r="B90" t="s">
        <v>8</v>
      </c>
      <c r="C90">
        <v>3.9049999999999998</v>
      </c>
      <c r="D90">
        <v>1073.107</v>
      </c>
      <c r="E90">
        <v>4190.8010000000004</v>
      </c>
      <c r="J90" s="1"/>
      <c r="K90" t="s">
        <v>8</v>
      </c>
      <c r="L90">
        <v>3.9049999999999998</v>
      </c>
      <c r="M90">
        <v>222.78</v>
      </c>
      <c r="N90">
        <v>870.02300000000002</v>
      </c>
      <c r="S90" s="1"/>
      <c r="T90" t="s">
        <v>8</v>
      </c>
      <c r="U90">
        <v>3.9049999999999998</v>
      </c>
      <c r="V90">
        <v>225.45099999999999</v>
      </c>
      <c r="W90">
        <v>880.45100000000002</v>
      </c>
      <c r="AB90" s="1"/>
      <c r="AC90" t="s">
        <v>8</v>
      </c>
      <c r="AD90">
        <v>3.9049999999999998</v>
      </c>
      <c r="AE90">
        <v>206.637</v>
      </c>
      <c r="AF90">
        <v>806.98</v>
      </c>
      <c r="AK90" s="1"/>
      <c r="AL90" t="s">
        <v>8</v>
      </c>
      <c r="AM90">
        <v>3.9049999999999998</v>
      </c>
      <c r="AN90">
        <v>219.18100000000001</v>
      </c>
      <c r="AO90">
        <v>855.96799999999996</v>
      </c>
      <c r="AT90" s="1"/>
      <c r="AU90" t="s">
        <v>8</v>
      </c>
      <c r="AV90">
        <v>3.9049999999999998</v>
      </c>
      <c r="AW90">
        <v>163.47</v>
      </c>
      <c r="AX90">
        <v>638.39800000000002</v>
      </c>
      <c r="BC90" s="1"/>
      <c r="BD90" t="s">
        <v>8</v>
      </c>
      <c r="BE90">
        <v>3.9049999999999998</v>
      </c>
      <c r="BF90">
        <v>209.893</v>
      </c>
      <c r="BG90">
        <v>819.69399999999996</v>
      </c>
      <c r="BL90" s="1"/>
      <c r="BM90" t="s">
        <v>8</v>
      </c>
      <c r="BN90">
        <v>3.9049999999999998</v>
      </c>
      <c r="BO90">
        <v>175.327</v>
      </c>
      <c r="BP90">
        <v>684.70399999999995</v>
      </c>
      <c r="BU90" s="1"/>
      <c r="BV90" t="s">
        <v>8</v>
      </c>
      <c r="BW90">
        <v>3.9049999999999998</v>
      </c>
      <c r="BX90">
        <v>185.363</v>
      </c>
      <c r="BY90">
        <v>723.89599999999996</v>
      </c>
      <c r="CD90" s="1"/>
      <c r="CE90" t="s">
        <v>8</v>
      </c>
      <c r="CF90">
        <v>3.9049999999999998</v>
      </c>
      <c r="CG90">
        <v>237.376</v>
      </c>
      <c r="CH90">
        <v>927.02499999999998</v>
      </c>
      <c r="CM90" s="1"/>
      <c r="CN90" t="s">
        <v>8</v>
      </c>
      <c r="CO90">
        <v>3.9049999999999998</v>
      </c>
      <c r="CP90">
        <v>208.38499999999999</v>
      </c>
      <c r="CQ90">
        <v>813.80399999999997</v>
      </c>
      <c r="CV90" s="1"/>
      <c r="CW90" t="s">
        <v>8</v>
      </c>
      <c r="CX90">
        <v>3.9049999999999998</v>
      </c>
      <c r="CY90">
        <v>189.904</v>
      </c>
      <c r="CZ90">
        <v>741.63099999999997</v>
      </c>
      <c r="DE90" s="1"/>
      <c r="DF90" t="s">
        <v>8</v>
      </c>
      <c r="DG90">
        <v>3.9049999999999998</v>
      </c>
      <c r="DH90">
        <v>283.01400000000001</v>
      </c>
      <c r="DI90">
        <v>1105.2529999999999</v>
      </c>
      <c r="DN90" s="1"/>
      <c r="DO90" t="s">
        <v>8</v>
      </c>
      <c r="DP90">
        <v>3.9049999999999998</v>
      </c>
      <c r="DQ90">
        <v>226.54900000000001</v>
      </c>
      <c r="DR90">
        <v>884.74300000000005</v>
      </c>
      <c r="DW90" s="1"/>
      <c r="DX90" t="s">
        <v>8</v>
      </c>
      <c r="DY90">
        <v>3.9049999999999998</v>
      </c>
      <c r="DZ90">
        <v>234.35400000000001</v>
      </c>
      <c r="EA90">
        <v>915.22299999999996</v>
      </c>
      <c r="EF90" s="1"/>
      <c r="EG90" t="s">
        <v>8</v>
      </c>
      <c r="EH90">
        <v>3.9049999999999998</v>
      </c>
      <c r="EI90">
        <v>192.55799999999999</v>
      </c>
      <c r="EJ90">
        <v>751.995</v>
      </c>
      <c r="EO90" s="1"/>
      <c r="EP90" t="s">
        <v>8</v>
      </c>
      <c r="EQ90">
        <v>3.9049999999999998</v>
      </c>
      <c r="ER90">
        <v>234.429</v>
      </c>
      <c r="ES90">
        <v>915.51300000000003</v>
      </c>
      <c r="EX90" s="18"/>
      <c r="EY90" s="16" t="s">
        <v>8</v>
      </c>
      <c r="EZ90" s="16">
        <v>3.9049999999999998</v>
      </c>
      <c r="FA90" s="16">
        <v>213.01400000000001</v>
      </c>
      <c r="FB90" s="16">
        <v>831.88199999999995</v>
      </c>
      <c r="FC90" s="16"/>
      <c r="FD90" s="16"/>
      <c r="FE90" s="16"/>
      <c r="FG90" s="1"/>
      <c r="FH90" t="s">
        <v>8</v>
      </c>
      <c r="FI90">
        <v>3.9049999999999998</v>
      </c>
      <c r="FJ90">
        <v>206.61799999999999</v>
      </c>
      <c r="FK90">
        <v>806.90499999999997</v>
      </c>
      <c r="FP90" s="1"/>
      <c r="FQ90" t="s">
        <v>8</v>
      </c>
      <c r="FR90">
        <v>3.9049999999999998</v>
      </c>
      <c r="FS90">
        <v>266.05799999999999</v>
      </c>
      <c r="FT90">
        <v>1039.0340000000001</v>
      </c>
      <c r="FY90" s="1"/>
      <c r="FZ90" t="s">
        <v>8</v>
      </c>
      <c r="GA90">
        <v>3.9049999999999998</v>
      </c>
      <c r="GB90">
        <v>237.791</v>
      </c>
      <c r="GC90">
        <v>928.64499999999998</v>
      </c>
      <c r="GH90" s="1"/>
      <c r="GI90" t="s">
        <v>8</v>
      </c>
      <c r="GJ90">
        <v>3.9049999999999998</v>
      </c>
      <c r="GK90">
        <v>219.82400000000001</v>
      </c>
      <c r="GL90">
        <v>858.47900000000004</v>
      </c>
      <c r="GQ90" s="1"/>
      <c r="GR90" t="s">
        <v>8</v>
      </c>
      <c r="GS90">
        <v>3.9049999999999998</v>
      </c>
      <c r="GT90">
        <v>220.22300000000001</v>
      </c>
      <c r="GU90">
        <v>860.03399999999999</v>
      </c>
      <c r="GZ90" s="1"/>
      <c r="HA90" t="s">
        <v>8</v>
      </c>
      <c r="HB90">
        <v>3.9049999999999998</v>
      </c>
      <c r="HC90">
        <v>201.863</v>
      </c>
      <c r="HD90">
        <v>788.33299999999997</v>
      </c>
      <c r="HI90" s="1"/>
      <c r="HJ90" t="s">
        <v>8</v>
      </c>
      <c r="HK90">
        <v>3.9049999999999998</v>
      </c>
      <c r="HL90">
        <v>214.434</v>
      </c>
      <c r="HM90">
        <v>837.42899999999997</v>
      </c>
      <c r="HR90" s="1"/>
      <c r="HS90" t="s">
        <v>8</v>
      </c>
      <c r="HT90">
        <v>3.9049999999999998</v>
      </c>
      <c r="HU90">
        <v>199.904</v>
      </c>
      <c r="HV90">
        <v>780.68399999999997</v>
      </c>
      <c r="IA90" s="1"/>
      <c r="IB90" t="s">
        <v>8</v>
      </c>
      <c r="IC90">
        <v>3.9049999999999998</v>
      </c>
      <c r="ID90">
        <v>211.07400000000001</v>
      </c>
      <c r="IE90">
        <v>824.30700000000002</v>
      </c>
      <c r="IJ90" s="1"/>
      <c r="IK90" t="s">
        <v>8</v>
      </c>
      <c r="IL90">
        <v>3.9049999999999998</v>
      </c>
      <c r="IM90">
        <v>203.12899999999999</v>
      </c>
      <c r="IN90">
        <v>793.279</v>
      </c>
      <c r="IS90" s="1"/>
      <c r="IT90" t="s">
        <v>8</v>
      </c>
      <c r="IU90">
        <v>3.9049999999999998</v>
      </c>
      <c r="IV90">
        <v>426.51100000000002</v>
      </c>
      <c r="IW90">
        <v>1665.652</v>
      </c>
      <c r="JB90" s="1"/>
      <c r="JC90" t="s">
        <v>8</v>
      </c>
      <c r="JD90">
        <v>3.9049999999999998</v>
      </c>
      <c r="JE90">
        <v>239.316</v>
      </c>
      <c r="JF90">
        <v>983.14200000000005</v>
      </c>
    </row>
    <row r="91" spans="1:269" x14ac:dyDescent="0.2">
      <c r="A91" s="1"/>
      <c r="B91" t="s">
        <v>8</v>
      </c>
      <c r="C91">
        <v>3.9049999999999998</v>
      </c>
      <c r="D91">
        <v>1157.049</v>
      </c>
      <c r="E91">
        <v>4518.6210000000001</v>
      </c>
      <c r="J91" s="1"/>
      <c r="K91" t="s">
        <v>8</v>
      </c>
      <c r="L91">
        <v>3.9049999999999998</v>
      </c>
      <c r="M91">
        <v>206.887</v>
      </c>
      <c r="N91">
        <v>807.95600000000002</v>
      </c>
      <c r="S91" s="1"/>
      <c r="T91" t="s">
        <v>8</v>
      </c>
      <c r="U91">
        <v>3.9049999999999998</v>
      </c>
      <c r="V91">
        <v>223.93700000000001</v>
      </c>
      <c r="W91">
        <v>874.54</v>
      </c>
      <c r="AB91" s="1"/>
      <c r="AC91" t="s">
        <v>8</v>
      </c>
      <c r="AD91">
        <v>3.9049999999999998</v>
      </c>
      <c r="AE91">
        <v>232.00800000000001</v>
      </c>
      <c r="AF91">
        <v>906.06100000000004</v>
      </c>
      <c r="AK91" s="1"/>
      <c r="AL91" t="s">
        <v>8</v>
      </c>
      <c r="AM91">
        <v>3.9049999999999998</v>
      </c>
      <c r="AN91">
        <v>235.99199999999999</v>
      </c>
      <c r="AO91">
        <v>921.61800000000005</v>
      </c>
      <c r="AT91" s="1"/>
      <c r="AU91" t="s">
        <v>8</v>
      </c>
      <c r="AV91">
        <v>3.9049999999999998</v>
      </c>
      <c r="AW91">
        <v>172.28299999999999</v>
      </c>
      <c r="AX91">
        <v>672.81600000000003</v>
      </c>
      <c r="BC91" s="1"/>
      <c r="BD91" t="s">
        <v>8</v>
      </c>
      <c r="BE91">
        <v>3.9049999999999998</v>
      </c>
      <c r="BF91">
        <v>196.387</v>
      </c>
      <c r="BG91">
        <v>766.95100000000002</v>
      </c>
      <c r="BL91" s="1"/>
      <c r="BM91" t="s">
        <v>8</v>
      </c>
      <c r="BN91">
        <v>3.9049999999999998</v>
      </c>
      <c r="BO91">
        <v>174.40100000000001</v>
      </c>
      <c r="BP91">
        <v>681.08799999999997</v>
      </c>
      <c r="BU91" s="1"/>
      <c r="BV91" t="s">
        <v>8</v>
      </c>
      <c r="BW91">
        <v>3.9049999999999998</v>
      </c>
      <c r="BX91">
        <v>197.898</v>
      </c>
      <c r="BY91">
        <v>772.85199999999998</v>
      </c>
      <c r="CD91" s="1"/>
      <c r="CE91" t="s">
        <v>8</v>
      </c>
      <c r="CF91">
        <v>3.9049999999999998</v>
      </c>
      <c r="CG91">
        <v>222.92599999999999</v>
      </c>
      <c r="CH91">
        <v>870.59100000000001</v>
      </c>
      <c r="CM91" s="1"/>
      <c r="CN91" t="s">
        <v>8</v>
      </c>
      <c r="CO91">
        <v>3.9049999999999998</v>
      </c>
      <c r="CP91">
        <v>191.755</v>
      </c>
      <c r="CQ91">
        <v>748.86199999999997</v>
      </c>
      <c r="CV91" s="1"/>
      <c r="CW91" t="s">
        <v>8</v>
      </c>
      <c r="CX91">
        <v>3.9049999999999998</v>
      </c>
      <c r="CY91">
        <v>187.08799999999999</v>
      </c>
      <c r="CZ91">
        <v>730.63400000000001</v>
      </c>
      <c r="DE91" s="1"/>
      <c r="DF91" t="s">
        <v>8</v>
      </c>
      <c r="DG91">
        <v>3.9049999999999998</v>
      </c>
      <c r="DH91">
        <v>289.01900000000001</v>
      </c>
      <c r="DI91">
        <v>1128.7059999999999</v>
      </c>
      <c r="DN91" s="1"/>
      <c r="DO91" t="s">
        <v>8</v>
      </c>
      <c r="DP91">
        <v>3.9049999999999998</v>
      </c>
      <c r="DQ91">
        <v>300.173</v>
      </c>
      <c r="DR91">
        <v>1172.2650000000001</v>
      </c>
      <c r="DW91" s="1"/>
      <c r="DX91" t="s">
        <v>8</v>
      </c>
      <c r="DY91">
        <v>3.9049999999999998</v>
      </c>
      <c r="DZ91">
        <v>243.38499999999999</v>
      </c>
      <c r="EA91">
        <v>950.48900000000003</v>
      </c>
      <c r="EF91" s="1"/>
      <c r="EG91" t="s">
        <v>8</v>
      </c>
      <c r="EH91">
        <v>3.9049999999999998</v>
      </c>
      <c r="EI91">
        <v>191.91800000000001</v>
      </c>
      <c r="EJ91">
        <v>749.495</v>
      </c>
      <c r="EO91" s="1"/>
      <c r="EP91" t="s">
        <v>8</v>
      </c>
      <c r="EQ91">
        <v>3.9049999999999998</v>
      </c>
      <c r="ER91">
        <v>244.63200000000001</v>
      </c>
      <c r="ES91">
        <v>955.36</v>
      </c>
      <c r="EX91" s="18"/>
      <c r="EY91" s="16" t="s">
        <v>8</v>
      </c>
      <c r="EZ91" s="16">
        <v>3.9049999999999998</v>
      </c>
      <c r="FA91" s="16">
        <v>234.28800000000001</v>
      </c>
      <c r="FB91" s="16">
        <v>914.96600000000001</v>
      </c>
      <c r="FC91" s="16"/>
      <c r="FD91" s="16"/>
      <c r="FE91" s="16"/>
      <c r="FG91" s="1"/>
      <c r="FH91" t="s">
        <v>8</v>
      </c>
      <c r="FI91">
        <v>3.9049999999999998</v>
      </c>
      <c r="FJ91">
        <v>199.75299999999999</v>
      </c>
      <c r="FK91">
        <v>780.09400000000005</v>
      </c>
      <c r="FP91" s="1"/>
      <c r="FQ91" t="s">
        <v>8</v>
      </c>
      <c r="FR91">
        <v>3.9049999999999998</v>
      </c>
      <c r="FS91">
        <v>189.50299999999999</v>
      </c>
      <c r="FT91">
        <v>740.06399999999996</v>
      </c>
      <c r="FY91" s="1"/>
      <c r="FZ91" t="s">
        <v>8</v>
      </c>
      <c r="GA91">
        <v>3.9049999999999998</v>
      </c>
      <c r="GB91">
        <v>213.761</v>
      </c>
      <c r="GC91">
        <v>834.8</v>
      </c>
      <c r="GH91" s="1"/>
      <c r="GI91" t="s">
        <v>8</v>
      </c>
      <c r="GJ91">
        <v>3.9049999999999998</v>
      </c>
      <c r="GK91">
        <v>213.47800000000001</v>
      </c>
      <c r="GL91">
        <v>833.69500000000005</v>
      </c>
      <c r="GQ91" s="1"/>
      <c r="GR91" t="s">
        <v>8</v>
      </c>
      <c r="GS91">
        <v>3.9049999999999998</v>
      </c>
      <c r="GT91">
        <v>223.58799999999999</v>
      </c>
      <c r="GU91">
        <v>873.17700000000002</v>
      </c>
      <c r="GZ91" s="1"/>
      <c r="HA91" t="s">
        <v>8</v>
      </c>
      <c r="HB91">
        <v>3.9049999999999998</v>
      </c>
      <c r="HC91">
        <v>314.43400000000003</v>
      </c>
      <c r="HD91">
        <v>1227.9580000000001</v>
      </c>
      <c r="HI91" s="1"/>
      <c r="HJ91" t="s">
        <v>8</v>
      </c>
      <c r="HK91">
        <v>3.9049999999999998</v>
      </c>
      <c r="HL91">
        <v>219.73599999999999</v>
      </c>
      <c r="HM91">
        <v>858.13499999999999</v>
      </c>
      <c r="HR91" s="1"/>
      <c r="HS91" t="s">
        <v>8</v>
      </c>
      <c r="HT91">
        <v>3.9049999999999998</v>
      </c>
      <c r="HU91">
        <v>189.31</v>
      </c>
      <c r="HV91">
        <v>739.31299999999999</v>
      </c>
      <c r="IA91" s="1"/>
      <c r="IB91" t="s">
        <v>8</v>
      </c>
      <c r="IC91">
        <v>3.9049999999999998</v>
      </c>
      <c r="ID91">
        <v>204.44499999999999</v>
      </c>
      <c r="IE91">
        <v>798.41899999999998</v>
      </c>
      <c r="IJ91" s="1"/>
      <c r="IK91" t="s">
        <v>8</v>
      </c>
      <c r="IL91">
        <v>3.9049999999999998</v>
      </c>
      <c r="IM91">
        <v>206.67599999999999</v>
      </c>
      <c r="IN91">
        <v>807.13</v>
      </c>
      <c r="IS91" s="1"/>
      <c r="IT91" t="s">
        <v>8</v>
      </c>
      <c r="IU91">
        <v>3.9049999999999998</v>
      </c>
      <c r="IV91">
        <v>352.18400000000003</v>
      </c>
      <c r="IW91">
        <v>1375.383</v>
      </c>
      <c r="JB91" s="1"/>
      <c r="JC91" t="s">
        <v>8</v>
      </c>
      <c r="JD91">
        <v>3.9049999999999998</v>
      </c>
      <c r="JE91">
        <v>312.40699999999998</v>
      </c>
      <c r="JF91">
        <v>1283.4090000000001</v>
      </c>
    </row>
    <row r="92" spans="1:269" x14ac:dyDescent="0.2">
      <c r="A92" s="1"/>
      <c r="B92" t="s">
        <v>8</v>
      </c>
      <c r="C92">
        <v>3.9049999999999998</v>
      </c>
      <c r="D92">
        <v>1091.7660000000001</v>
      </c>
      <c r="E92">
        <v>4263.6719999999996</v>
      </c>
      <c r="J92" s="1"/>
      <c r="K92" t="s">
        <v>8</v>
      </c>
      <c r="L92">
        <v>3.9049999999999998</v>
      </c>
      <c r="M92">
        <v>214.703</v>
      </c>
      <c r="N92">
        <v>838.48</v>
      </c>
      <c r="S92" s="1"/>
      <c r="T92" t="s">
        <v>8</v>
      </c>
      <c r="U92">
        <v>3.9049999999999998</v>
      </c>
      <c r="V92">
        <v>235.69</v>
      </c>
      <c r="W92">
        <v>920.43799999999999</v>
      </c>
      <c r="AB92" s="1"/>
      <c r="AC92" t="s">
        <v>8</v>
      </c>
      <c r="AD92">
        <v>3.9049999999999998</v>
      </c>
      <c r="AE92">
        <v>203.245</v>
      </c>
      <c r="AF92">
        <v>793.73</v>
      </c>
      <c r="AK92" s="1"/>
      <c r="AL92" t="s">
        <v>8</v>
      </c>
      <c r="AM92">
        <v>3.9049999999999998</v>
      </c>
      <c r="AN92">
        <v>226.69499999999999</v>
      </c>
      <c r="AO92">
        <v>885.31100000000004</v>
      </c>
      <c r="AT92" s="1"/>
      <c r="AU92" t="s">
        <v>8</v>
      </c>
      <c r="AV92">
        <v>3.9049999999999998</v>
      </c>
      <c r="AW92">
        <v>195.797</v>
      </c>
      <c r="AX92">
        <v>764.64400000000001</v>
      </c>
      <c r="BC92" s="1"/>
      <c r="BD92" t="s">
        <v>8</v>
      </c>
      <c r="BE92">
        <v>3.9049999999999998</v>
      </c>
      <c r="BF92">
        <v>200.31</v>
      </c>
      <c r="BG92">
        <v>782.27200000000005</v>
      </c>
      <c r="BL92" s="1"/>
      <c r="BM92" t="s">
        <v>8</v>
      </c>
      <c r="BN92">
        <v>3.9049999999999998</v>
      </c>
      <c r="BO92">
        <v>183.88499999999999</v>
      </c>
      <c r="BP92">
        <v>718.12400000000002</v>
      </c>
      <c r="BU92" s="1"/>
      <c r="BV92" t="s">
        <v>8</v>
      </c>
      <c r="BW92">
        <v>3.9049999999999998</v>
      </c>
      <c r="BX92">
        <v>175.184</v>
      </c>
      <c r="BY92">
        <v>684.14599999999996</v>
      </c>
      <c r="CD92" s="1"/>
      <c r="CE92" t="s">
        <v>8</v>
      </c>
      <c r="CF92">
        <v>3.9049999999999998</v>
      </c>
      <c r="CG92">
        <v>221.755</v>
      </c>
      <c r="CH92">
        <v>866.02099999999996</v>
      </c>
      <c r="CM92" s="1"/>
      <c r="CN92" t="s">
        <v>8</v>
      </c>
      <c r="CO92">
        <v>3.9049999999999998</v>
      </c>
      <c r="CP92">
        <v>191.83799999999999</v>
      </c>
      <c r="CQ92">
        <v>749.18399999999997</v>
      </c>
      <c r="CV92" s="1"/>
      <c r="CW92" t="s">
        <v>8</v>
      </c>
      <c r="CX92">
        <v>3.9049999999999998</v>
      </c>
      <c r="CY92">
        <v>190.495</v>
      </c>
      <c r="CZ92">
        <v>743.93700000000001</v>
      </c>
      <c r="DE92" s="1"/>
      <c r="DF92" t="s">
        <v>8</v>
      </c>
      <c r="DG92">
        <v>3.9049999999999998</v>
      </c>
      <c r="DH92">
        <v>242.58</v>
      </c>
      <c r="DI92">
        <v>947.34500000000003</v>
      </c>
      <c r="DN92" s="1"/>
      <c r="DO92" t="s">
        <v>8</v>
      </c>
      <c r="DP92">
        <v>3.9049999999999998</v>
      </c>
      <c r="DQ92">
        <v>252.791</v>
      </c>
      <c r="DR92">
        <v>987.22500000000002</v>
      </c>
      <c r="DW92" s="1"/>
      <c r="DX92" t="s">
        <v>8</v>
      </c>
      <c r="DY92">
        <v>3.9049999999999998</v>
      </c>
      <c r="DZ92">
        <v>238.577</v>
      </c>
      <c r="EA92">
        <v>931.71400000000006</v>
      </c>
      <c r="EF92" s="1"/>
      <c r="EG92" t="s">
        <v>8</v>
      </c>
      <c r="EH92">
        <v>3.9049999999999998</v>
      </c>
      <c r="EI92">
        <v>203.852</v>
      </c>
      <c r="EJ92">
        <v>796.101</v>
      </c>
      <c r="EO92" s="1"/>
      <c r="EP92" t="s">
        <v>8</v>
      </c>
      <c r="EQ92">
        <v>3.9049999999999998</v>
      </c>
      <c r="ER92">
        <v>227.44800000000001</v>
      </c>
      <c r="ES92">
        <v>888.25099999999998</v>
      </c>
      <c r="EX92" s="18"/>
      <c r="EY92" s="16" t="s">
        <v>8</v>
      </c>
      <c r="EZ92" s="16">
        <v>3.9049999999999998</v>
      </c>
      <c r="FA92" s="16">
        <v>225.934</v>
      </c>
      <c r="FB92" s="16">
        <v>882.33900000000006</v>
      </c>
      <c r="FC92" s="16"/>
      <c r="FD92" s="16"/>
      <c r="FE92" s="16"/>
      <c r="FG92" s="1"/>
      <c r="FH92" t="s">
        <v>8</v>
      </c>
      <c r="FI92">
        <v>3.9049999999999998</v>
      </c>
      <c r="FJ92">
        <v>193.126</v>
      </c>
      <c r="FK92">
        <v>754.21600000000001</v>
      </c>
      <c r="FP92" s="1"/>
      <c r="FQ92" t="s">
        <v>8</v>
      </c>
      <c r="FR92">
        <v>3.9049999999999998</v>
      </c>
      <c r="FS92">
        <v>205.761</v>
      </c>
      <c r="FT92">
        <v>803.55799999999999</v>
      </c>
      <c r="FY92" s="1"/>
      <c r="FZ92" t="s">
        <v>8</v>
      </c>
      <c r="GA92">
        <v>3.9049999999999998</v>
      </c>
      <c r="GB92">
        <v>209.637</v>
      </c>
      <c r="GC92">
        <v>818.69600000000003</v>
      </c>
      <c r="GH92" s="1"/>
      <c r="GI92" t="s">
        <v>8</v>
      </c>
      <c r="GJ92">
        <v>3.9049999999999998</v>
      </c>
      <c r="GK92">
        <v>240.47800000000001</v>
      </c>
      <c r="GL92">
        <v>939.13800000000003</v>
      </c>
      <c r="GQ92" s="1"/>
      <c r="GR92" t="s">
        <v>8</v>
      </c>
      <c r="GS92">
        <v>3.9049999999999998</v>
      </c>
      <c r="GT92">
        <v>231.55500000000001</v>
      </c>
      <c r="GU92">
        <v>904.29100000000005</v>
      </c>
      <c r="GZ92" s="1"/>
      <c r="HA92" t="s">
        <v>8</v>
      </c>
      <c r="HB92">
        <v>3.9049999999999998</v>
      </c>
      <c r="HC92">
        <v>254.85400000000001</v>
      </c>
      <c r="HD92">
        <v>995.28200000000004</v>
      </c>
      <c r="HI92" s="1"/>
      <c r="HJ92" t="s">
        <v>8</v>
      </c>
      <c r="HK92">
        <v>3.9049999999999998</v>
      </c>
      <c r="HL92">
        <v>208.25</v>
      </c>
      <c r="HM92">
        <v>813.27800000000002</v>
      </c>
      <c r="HR92" s="1"/>
      <c r="HS92" t="s">
        <v>8</v>
      </c>
      <c r="HT92">
        <v>3.9049999999999998</v>
      </c>
      <c r="HU92">
        <v>171.80799999999999</v>
      </c>
      <c r="HV92">
        <v>670.96</v>
      </c>
      <c r="IA92" s="1"/>
      <c r="IB92" t="s">
        <v>8</v>
      </c>
      <c r="IC92">
        <v>3.9049999999999998</v>
      </c>
      <c r="ID92">
        <v>199.80199999999999</v>
      </c>
      <c r="IE92">
        <v>780.28700000000003</v>
      </c>
      <c r="IJ92" s="1"/>
      <c r="IK92" t="s">
        <v>8</v>
      </c>
      <c r="IL92">
        <v>3.9049999999999998</v>
      </c>
      <c r="IM92">
        <v>220.374</v>
      </c>
      <c r="IN92">
        <v>860.62400000000002</v>
      </c>
      <c r="IS92" s="1"/>
      <c r="IT92" t="s">
        <v>8</v>
      </c>
      <c r="IU92">
        <v>3.9049999999999998</v>
      </c>
      <c r="IV92">
        <v>378</v>
      </c>
      <c r="IW92">
        <v>1476.202</v>
      </c>
      <c r="JB92" s="1"/>
      <c r="JC92" t="s">
        <v>8</v>
      </c>
      <c r="JD92">
        <v>3.9049999999999998</v>
      </c>
      <c r="JE92">
        <v>243.17</v>
      </c>
      <c r="JF92">
        <v>998.97699999999998</v>
      </c>
    </row>
    <row r="93" spans="1:269" x14ac:dyDescent="0.2">
      <c r="A93" s="1"/>
      <c r="B93" s="1"/>
      <c r="C93" s="1"/>
      <c r="D93" s="1"/>
      <c r="E93" s="1"/>
      <c r="F93" s="1"/>
      <c r="G93" s="1"/>
      <c r="H93" s="1"/>
      <c r="J93" s="1"/>
      <c r="K93" s="1"/>
      <c r="L93" s="1"/>
      <c r="M93" s="1"/>
      <c r="N93" s="1"/>
      <c r="O93" s="1"/>
      <c r="P93" s="1"/>
      <c r="Q93" s="1"/>
      <c r="S93" s="1"/>
      <c r="T93" s="1"/>
      <c r="U93" s="1"/>
      <c r="V93" s="1"/>
      <c r="W93" s="1"/>
      <c r="X93" s="1"/>
      <c r="Y93" s="1"/>
      <c r="Z93" s="1"/>
      <c r="AB93" s="1"/>
      <c r="AC93" s="1"/>
      <c r="AD93" s="1"/>
      <c r="AE93" s="1"/>
      <c r="AF93" s="1"/>
      <c r="AG93" s="1"/>
      <c r="AH93" s="1"/>
      <c r="AI93" s="1"/>
      <c r="AK93" s="1"/>
      <c r="AL93" s="1"/>
      <c r="AM93" s="1"/>
      <c r="AN93" s="1"/>
      <c r="AO93" s="1"/>
      <c r="AP93" s="1"/>
      <c r="AQ93" s="1"/>
      <c r="AR93" s="1"/>
      <c r="AT93" s="1"/>
      <c r="AU93" s="1"/>
      <c r="AV93" s="1"/>
      <c r="AW93" s="1"/>
      <c r="AX93" s="1"/>
      <c r="AY93" s="1"/>
      <c r="AZ93" s="1"/>
      <c r="BA93" s="1"/>
      <c r="BC93" s="1"/>
      <c r="BD93" s="1"/>
      <c r="BE93" s="1"/>
      <c r="BF93" s="1"/>
      <c r="BG93" s="1"/>
      <c r="BH93" s="1"/>
      <c r="BI93" s="1"/>
      <c r="BJ93" s="1"/>
      <c r="BL93" s="1"/>
      <c r="BM93" s="1"/>
      <c r="BN93" s="1"/>
      <c r="BO93" s="1"/>
      <c r="BP93" s="1"/>
      <c r="BQ93" s="1"/>
      <c r="BR93" s="1"/>
      <c r="BS93" s="1"/>
      <c r="BU93" s="1"/>
      <c r="BV93" s="1"/>
      <c r="BW93" s="1"/>
      <c r="BX93" s="1"/>
      <c r="BY93" s="1"/>
      <c r="BZ93" s="1"/>
      <c r="CA93" s="1"/>
      <c r="CB93" s="1"/>
      <c r="CD93" s="1"/>
      <c r="CE93" s="1"/>
      <c r="CF93" s="1"/>
      <c r="CG93" s="1"/>
      <c r="CH93" s="1"/>
      <c r="CI93" s="1"/>
      <c r="CJ93" s="1"/>
      <c r="CK93" s="1"/>
      <c r="CM93" s="1"/>
      <c r="CN93" s="1"/>
      <c r="CO93" s="1"/>
      <c r="CP93" s="1"/>
      <c r="CQ93" s="1"/>
      <c r="CR93" s="1"/>
      <c r="CS93" s="1"/>
      <c r="CT93" s="1"/>
      <c r="CV93" s="1"/>
      <c r="CW93" s="1"/>
      <c r="CX93" s="1"/>
      <c r="CY93" s="1"/>
      <c r="CZ93" s="1"/>
      <c r="DA93" s="1"/>
      <c r="DB93" s="1"/>
      <c r="DC93" s="1"/>
      <c r="DE93" s="1"/>
      <c r="DF93" s="1"/>
      <c r="DG93" s="1"/>
      <c r="DH93" s="1"/>
      <c r="DI93" s="1"/>
      <c r="DJ93" s="1"/>
      <c r="DK93" s="1"/>
      <c r="DL93" s="1"/>
      <c r="DN93" s="1"/>
      <c r="DO93" s="1"/>
      <c r="DP93" s="1"/>
      <c r="DQ93" s="1"/>
      <c r="DR93" s="1"/>
      <c r="DS93" s="1"/>
      <c r="DT93" s="1"/>
      <c r="DU93" s="1"/>
      <c r="DW93" s="1"/>
      <c r="DX93" s="1"/>
      <c r="DY93" s="1"/>
      <c r="DZ93" s="1"/>
      <c r="EA93" s="1"/>
      <c r="EB93" s="1"/>
      <c r="EC93" s="1"/>
      <c r="ED93" s="1"/>
      <c r="EF93" s="1"/>
      <c r="EG93" s="1"/>
      <c r="EH93" s="1"/>
      <c r="EI93" s="1"/>
      <c r="EJ93" s="1"/>
      <c r="EK93" s="1"/>
      <c r="EL93" s="1"/>
      <c r="EM93" s="1"/>
      <c r="EO93" s="1"/>
      <c r="EP93" s="1"/>
      <c r="EQ93" s="1"/>
      <c r="ER93" s="1"/>
      <c r="ES93" s="1"/>
      <c r="ET93" s="1"/>
      <c r="EU93" s="1"/>
      <c r="EV93" s="1"/>
      <c r="EX93" s="18"/>
      <c r="EY93" s="18"/>
      <c r="EZ93" s="18"/>
      <c r="FA93" s="18"/>
      <c r="FB93" s="18"/>
      <c r="FC93" s="18"/>
      <c r="FD93" s="18"/>
      <c r="FE93" s="18"/>
      <c r="FG93" s="1"/>
      <c r="FH93" s="1"/>
      <c r="FI93" s="1"/>
      <c r="FJ93" s="1"/>
      <c r="FK93" s="1"/>
      <c r="FL93" s="1"/>
      <c r="FM93" s="1"/>
      <c r="FN93" s="1"/>
      <c r="FP93" s="1"/>
      <c r="FQ93" s="1"/>
      <c r="FR93" s="1"/>
      <c r="FS93" s="1"/>
      <c r="FT93" s="1"/>
      <c r="FU93" s="1"/>
      <c r="FV93" s="1"/>
      <c r="FW93" s="1"/>
      <c r="FY93" s="1"/>
      <c r="FZ93" s="1"/>
      <c r="GA93" s="1"/>
      <c r="GB93" s="1"/>
      <c r="GC93" s="1"/>
      <c r="GD93" s="1"/>
      <c r="GE93" s="1"/>
      <c r="GF93" s="1"/>
      <c r="GH93" s="1"/>
      <c r="GI93" s="1"/>
      <c r="GJ93" s="1"/>
      <c r="GK93" s="1"/>
      <c r="GL93" s="1"/>
      <c r="GM93" s="1"/>
      <c r="GN93" s="1"/>
      <c r="GO93" s="1"/>
      <c r="GQ93" s="1"/>
      <c r="GR93" s="1"/>
      <c r="GS93" s="1"/>
      <c r="GT93" s="1"/>
      <c r="GU93" s="1"/>
      <c r="GV93" s="1"/>
      <c r="GW93" s="1"/>
      <c r="GX93" s="1"/>
      <c r="GZ93" s="1"/>
      <c r="HA93" s="1"/>
      <c r="HB93" s="1"/>
      <c r="HC93" s="1"/>
      <c r="HD93" s="1"/>
      <c r="HE93" s="1"/>
      <c r="HF93" s="1"/>
      <c r="HG93" s="1"/>
      <c r="HI93" s="1"/>
      <c r="HJ93" s="1"/>
      <c r="HK93" s="1"/>
      <c r="HL93" s="1"/>
      <c r="HM93" s="1"/>
      <c r="HN93" s="1"/>
      <c r="HO93" s="1"/>
      <c r="HP93" s="1"/>
      <c r="HR93" s="1"/>
      <c r="HS93" s="1"/>
      <c r="HT93" s="1"/>
      <c r="HU93" s="1"/>
      <c r="HV93" s="1"/>
      <c r="HW93" s="1"/>
      <c r="HX93" s="1"/>
      <c r="HY93" s="1"/>
      <c r="IA93" s="1"/>
      <c r="IB93" s="1"/>
      <c r="IC93" s="1"/>
      <c r="ID93" s="1"/>
      <c r="IE93" s="1"/>
      <c r="IF93" s="1"/>
      <c r="IG93" s="1"/>
      <c r="IH93" s="1"/>
      <c r="IJ93" s="1"/>
      <c r="IK93" s="1"/>
      <c r="IL93" s="1"/>
      <c r="IM93" s="1"/>
      <c r="IN93" s="1"/>
      <c r="IO93" s="1"/>
      <c r="IP93" s="1"/>
      <c r="IQ93" s="1"/>
      <c r="IS93" s="1"/>
      <c r="IT93" s="1"/>
      <c r="IU93" s="1"/>
      <c r="IV93" s="1"/>
      <c r="IW93" s="1"/>
      <c r="IX93" s="1"/>
      <c r="IY93" s="1"/>
      <c r="IZ93" s="1"/>
      <c r="JB93" s="1"/>
      <c r="JC93" s="1"/>
      <c r="JD93" s="1"/>
      <c r="JE93" s="1"/>
      <c r="JF93" s="1"/>
      <c r="JG93" s="1"/>
      <c r="JH93" s="1"/>
      <c r="JI93" s="1"/>
    </row>
    <row r="94" spans="1:269" x14ac:dyDescent="0.2">
      <c r="A94" s="1" t="s">
        <v>4</v>
      </c>
      <c r="B94" s="1" t="s">
        <v>0</v>
      </c>
      <c r="C94" s="1" t="s">
        <v>1</v>
      </c>
      <c r="D94" s="1" t="s">
        <v>2</v>
      </c>
      <c r="E94" s="1" t="s">
        <v>3</v>
      </c>
      <c r="F94" t="s">
        <v>5</v>
      </c>
      <c r="G94" s="6" t="s">
        <v>6</v>
      </c>
      <c r="H94" s="3" t="s">
        <v>7</v>
      </c>
      <c r="J94" s="1" t="s">
        <v>4</v>
      </c>
      <c r="K94" s="1" t="s">
        <v>0</v>
      </c>
      <c r="L94" s="1" t="s">
        <v>1</v>
      </c>
      <c r="M94" s="1" t="s">
        <v>2</v>
      </c>
      <c r="N94" s="1" t="s">
        <v>3</v>
      </c>
      <c r="O94" t="s">
        <v>5</v>
      </c>
      <c r="P94" s="6" t="s">
        <v>6</v>
      </c>
      <c r="Q94" s="3" t="s">
        <v>7</v>
      </c>
      <c r="S94" s="1" t="s">
        <v>4</v>
      </c>
      <c r="T94" s="1" t="s">
        <v>0</v>
      </c>
      <c r="U94" s="1" t="s">
        <v>1</v>
      </c>
      <c r="V94" s="1" t="s">
        <v>2</v>
      </c>
      <c r="W94" s="1" t="s">
        <v>3</v>
      </c>
      <c r="X94" t="s">
        <v>5</v>
      </c>
      <c r="Y94" s="6" t="s">
        <v>6</v>
      </c>
      <c r="Z94" s="3" t="s">
        <v>7</v>
      </c>
      <c r="AB94" s="1" t="s">
        <v>4</v>
      </c>
      <c r="AC94" s="1" t="s">
        <v>0</v>
      </c>
      <c r="AD94" s="1" t="s">
        <v>1</v>
      </c>
      <c r="AE94" s="1" t="s">
        <v>2</v>
      </c>
      <c r="AF94" s="1" t="s">
        <v>3</v>
      </c>
      <c r="AG94" t="s">
        <v>5</v>
      </c>
      <c r="AH94" s="6" t="s">
        <v>6</v>
      </c>
      <c r="AI94" s="3" t="s">
        <v>7</v>
      </c>
      <c r="AK94" s="1" t="s">
        <v>4</v>
      </c>
      <c r="AL94" s="1" t="s">
        <v>0</v>
      </c>
      <c r="AM94" s="1" t="s">
        <v>1</v>
      </c>
      <c r="AN94" s="1" t="s">
        <v>2</v>
      </c>
      <c r="AO94" s="1" t="s">
        <v>3</v>
      </c>
      <c r="AP94" t="s">
        <v>5</v>
      </c>
      <c r="AQ94" s="6" t="s">
        <v>6</v>
      </c>
      <c r="AR94" s="3" t="s">
        <v>7</v>
      </c>
      <c r="AT94" s="1" t="s">
        <v>4</v>
      </c>
      <c r="AU94" s="1" t="s">
        <v>0</v>
      </c>
      <c r="AV94" s="1" t="s">
        <v>1</v>
      </c>
      <c r="AW94" s="1" t="s">
        <v>2</v>
      </c>
      <c r="AX94" s="1" t="s">
        <v>3</v>
      </c>
      <c r="AY94" t="s">
        <v>5</v>
      </c>
      <c r="AZ94" s="6" t="s">
        <v>6</v>
      </c>
      <c r="BA94" s="3" t="s">
        <v>7</v>
      </c>
      <c r="BC94" s="1" t="s">
        <v>4</v>
      </c>
      <c r="BD94" s="1" t="s">
        <v>0</v>
      </c>
      <c r="BE94" s="1" t="s">
        <v>1</v>
      </c>
      <c r="BF94" s="1" t="s">
        <v>2</v>
      </c>
      <c r="BG94" s="1" t="s">
        <v>3</v>
      </c>
      <c r="BH94" t="s">
        <v>5</v>
      </c>
      <c r="BI94" s="6" t="s">
        <v>6</v>
      </c>
      <c r="BJ94" s="3" t="s">
        <v>7</v>
      </c>
      <c r="BL94" s="1" t="s">
        <v>4</v>
      </c>
      <c r="BM94" s="1" t="s">
        <v>0</v>
      </c>
      <c r="BN94" s="1" t="s">
        <v>1</v>
      </c>
      <c r="BO94" s="1" t="s">
        <v>2</v>
      </c>
      <c r="BP94" s="1" t="s">
        <v>3</v>
      </c>
      <c r="BQ94" t="s">
        <v>5</v>
      </c>
      <c r="BR94" s="6" t="s">
        <v>6</v>
      </c>
      <c r="BS94" s="3" t="s">
        <v>7</v>
      </c>
      <c r="BU94" s="1" t="s">
        <v>4</v>
      </c>
      <c r="BV94" s="1" t="s">
        <v>0</v>
      </c>
      <c r="BW94" s="1" t="s">
        <v>1</v>
      </c>
      <c r="BX94" s="1" t="s">
        <v>2</v>
      </c>
      <c r="BY94" s="1" t="s">
        <v>3</v>
      </c>
      <c r="BZ94" t="s">
        <v>5</v>
      </c>
      <c r="CA94" s="6" t="s">
        <v>6</v>
      </c>
      <c r="CB94" s="3" t="s">
        <v>7</v>
      </c>
      <c r="CD94" s="1" t="s">
        <v>4</v>
      </c>
      <c r="CE94" s="1" t="s">
        <v>0</v>
      </c>
      <c r="CF94" s="1" t="s">
        <v>1</v>
      </c>
      <c r="CG94" s="1" t="s">
        <v>2</v>
      </c>
      <c r="CH94" s="1" t="s">
        <v>3</v>
      </c>
      <c r="CI94" t="s">
        <v>5</v>
      </c>
      <c r="CJ94" s="6" t="s">
        <v>6</v>
      </c>
      <c r="CK94" s="3" t="s">
        <v>7</v>
      </c>
      <c r="CM94" s="1" t="s">
        <v>4</v>
      </c>
      <c r="CN94" s="1" t="s">
        <v>0</v>
      </c>
      <c r="CO94" s="1" t="s">
        <v>1</v>
      </c>
      <c r="CP94" s="1" t="s">
        <v>2</v>
      </c>
      <c r="CQ94" s="1" t="s">
        <v>3</v>
      </c>
      <c r="CR94" t="s">
        <v>5</v>
      </c>
      <c r="CS94" s="6" t="s">
        <v>6</v>
      </c>
      <c r="CT94" s="3" t="s">
        <v>7</v>
      </c>
      <c r="CV94" s="1" t="s">
        <v>4</v>
      </c>
      <c r="CW94" s="1" t="s">
        <v>0</v>
      </c>
      <c r="CX94" s="1" t="s">
        <v>1</v>
      </c>
      <c r="CY94" s="1" t="s">
        <v>2</v>
      </c>
      <c r="CZ94" s="1" t="s">
        <v>3</v>
      </c>
      <c r="DA94" t="s">
        <v>5</v>
      </c>
      <c r="DB94" s="6" t="s">
        <v>6</v>
      </c>
      <c r="DC94" s="3" t="s">
        <v>7</v>
      </c>
      <c r="DE94" s="1" t="s">
        <v>4</v>
      </c>
      <c r="DF94" s="1" t="s">
        <v>0</v>
      </c>
      <c r="DG94" s="1" t="s">
        <v>1</v>
      </c>
      <c r="DH94" s="1" t="s">
        <v>2</v>
      </c>
      <c r="DI94" s="1" t="s">
        <v>3</v>
      </c>
      <c r="DJ94" t="s">
        <v>5</v>
      </c>
      <c r="DK94" s="6" t="s">
        <v>6</v>
      </c>
      <c r="DL94" s="3" t="s">
        <v>7</v>
      </c>
      <c r="DN94" s="1" t="s">
        <v>4</v>
      </c>
      <c r="DO94" s="1" t="s">
        <v>0</v>
      </c>
      <c r="DP94" s="1" t="s">
        <v>1</v>
      </c>
      <c r="DQ94" s="1" t="s">
        <v>2</v>
      </c>
      <c r="DR94" s="1" t="s">
        <v>3</v>
      </c>
      <c r="DS94" t="s">
        <v>5</v>
      </c>
      <c r="DT94" s="6" t="s">
        <v>6</v>
      </c>
      <c r="DU94" s="3" t="s">
        <v>7</v>
      </c>
      <c r="DW94" s="1" t="s">
        <v>4</v>
      </c>
      <c r="DX94" s="1" t="s">
        <v>0</v>
      </c>
      <c r="DY94" s="1" t="s">
        <v>1</v>
      </c>
      <c r="DZ94" s="1" t="s">
        <v>2</v>
      </c>
      <c r="EA94" s="1" t="s">
        <v>3</v>
      </c>
      <c r="EB94" t="s">
        <v>5</v>
      </c>
      <c r="EC94" s="6" t="s">
        <v>6</v>
      </c>
      <c r="ED94" s="3" t="s">
        <v>7</v>
      </c>
      <c r="EF94" s="1" t="s">
        <v>4</v>
      </c>
      <c r="EG94" s="1" t="s">
        <v>0</v>
      </c>
      <c r="EH94" s="1" t="s">
        <v>1</v>
      </c>
      <c r="EI94" s="1" t="s">
        <v>2</v>
      </c>
      <c r="EJ94" s="1" t="s">
        <v>3</v>
      </c>
      <c r="EK94" t="s">
        <v>5</v>
      </c>
      <c r="EL94" s="6" t="s">
        <v>6</v>
      </c>
      <c r="EM94" s="3" t="s">
        <v>7</v>
      </c>
      <c r="EO94" s="1" t="s">
        <v>4</v>
      </c>
      <c r="EP94" s="1" t="s">
        <v>0</v>
      </c>
      <c r="EQ94" s="1" t="s">
        <v>1</v>
      </c>
      <c r="ER94" s="1" t="s">
        <v>2</v>
      </c>
      <c r="ES94" s="1" t="s">
        <v>3</v>
      </c>
      <c r="ET94" t="s">
        <v>5</v>
      </c>
      <c r="EU94" s="6" t="s">
        <v>6</v>
      </c>
      <c r="EV94" s="3" t="s">
        <v>7</v>
      </c>
      <c r="EX94" s="18" t="s">
        <v>4</v>
      </c>
      <c r="EY94" s="18" t="s">
        <v>0</v>
      </c>
      <c r="EZ94" s="18" t="s">
        <v>1</v>
      </c>
      <c r="FA94" s="18" t="s">
        <v>2</v>
      </c>
      <c r="FB94" s="18" t="s">
        <v>3</v>
      </c>
      <c r="FC94" s="16" t="s">
        <v>5</v>
      </c>
      <c r="FD94" s="19" t="s">
        <v>6</v>
      </c>
      <c r="FE94" s="20" t="s">
        <v>7</v>
      </c>
      <c r="FG94" s="1" t="s">
        <v>4</v>
      </c>
      <c r="FH94" s="1" t="s">
        <v>0</v>
      </c>
      <c r="FI94" s="1" t="s">
        <v>1</v>
      </c>
      <c r="FJ94" s="1" t="s">
        <v>2</v>
      </c>
      <c r="FK94" s="1" t="s">
        <v>3</v>
      </c>
      <c r="FL94" t="s">
        <v>5</v>
      </c>
      <c r="FM94" s="6" t="s">
        <v>6</v>
      </c>
      <c r="FN94" s="3" t="s">
        <v>7</v>
      </c>
      <c r="FP94" s="1" t="s">
        <v>4</v>
      </c>
      <c r="FQ94" s="1" t="s">
        <v>0</v>
      </c>
      <c r="FR94" s="1" t="s">
        <v>1</v>
      </c>
      <c r="FS94" s="1" t="s">
        <v>2</v>
      </c>
      <c r="FT94" s="1" t="s">
        <v>3</v>
      </c>
      <c r="FU94" t="s">
        <v>5</v>
      </c>
      <c r="FV94" s="6" t="s">
        <v>6</v>
      </c>
      <c r="FW94" s="3" t="s">
        <v>7</v>
      </c>
      <c r="FY94" s="1" t="s">
        <v>4</v>
      </c>
      <c r="FZ94" s="1" t="s">
        <v>0</v>
      </c>
      <c r="GA94" s="1" t="s">
        <v>1</v>
      </c>
      <c r="GB94" s="1" t="s">
        <v>2</v>
      </c>
      <c r="GC94" s="1" t="s">
        <v>3</v>
      </c>
      <c r="GD94" t="s">
        <v>5</v>
      </c>
      <c r="GE94" s="6" t="s">
        <v>6</v>
      </c>
      <c r="GF94" s="3" t="s">
        <v>7</v>
      </c>
      <c r="GH94" s="1" t="s">
        <v>4</v>
      </c>
      <c r="GI94" s="1" t="s">
        <v>0</v>
      </c>
      <c r="GJ94" s="1" t="s">
        <v>1</v>
      </c>
      <c r="GK94" s="1" t="s">
        <v>2</v>
      </c>
      <c r="GL94" s="1" t="s">
        <v>3</v>
      </c>
      <c r="GM94" t="s">
        <v>5</v>
      </c>
      <c r="GN94" s="6" t="s">
        <v>6</v>
      </c>
      <c r="GO94" s="3" t="s">
        <v>7</v>
      </c>
      <c r="GQ94" s="1" t="s">
        <v>4</v>
      </c>
      <c r="GR94" s="1" t="s">
        <v>0</v>
      </c>
      <c r="GS94" s="1" t="s">
        <v>1</v>
      </c>
      <c r="GT94" s="1" t="s">
        <v>2</v>
      </c>
      <c r="GU94" s="1" t="s">
        <v>3</v>
      </c>
      <c r="GV94" t="s">
        <v>5</v>
      </c>
      <c r="GW94" s="6" t="s">
        <v>6</v>
      </c>
      <c r="GX94" s="3" t="s">
        <v>7</v>
      </c>
      <c r="GZ94" s="1" t="s">
        <v>4</v>
      </c>
      <c r="HA94" s="1" t="s">
        <v>0</v>
      </c>
      <c r="HB94" s="1" t="s">
        <v>1</v>
      </c>
      <c r="HC94" s="1" t="s">
        <v>2</v>
      </c>
      <c r="HD94" s="1" t="s">
        <v>3</v>
      </c>
      <c r="HE94" t="s">
        <v>5</v>
      </c>
      <c r="HF94" s="6" t="s">
        <v>6</v>
      </c>
      <c r="HG94" s="3" t="s">
        <v>7</v>
      </c>
      <c r="HI94" s="1" t="s">
        <v>4</v>
      </c>
      <c r="HJ94" s="1" t="s">
        <v>0</v>
      </c>
      <c r="HK94" s="1" t="s">
        <v>1</v>
      </c>
      <c r="HL94" s="1" t="s">
        <v>2</v>
      </c>
      <c r="HM94" s="1" t="s">
        <v>3</v>
      </c>
      <c r="HN94" t="s">
        <v>5</v>
      </c>
      <c r="HO94" s="6" t="s">
        <v>6</v>
      </c>
      <c r="HP94" s="3" t="s">
        <v>7</v>
      </c>
      <c r="HR94" s="1" t="s">
        <v>4</v>
      </c>
      <c r="HS94" s="1" t="s">
        <v>0</v>
      </c>
      <c r="HT94" s="1" t="s">
        <v>1</v>
      </c>
      <c r="HU94" s="1" t="s">
        <v>2</v>
      </c>
      <c r="HV94" s="1" t="s">
        <v>3</v>
      </c>
      <c r="HW94" t="s">
        <v>5</v>
      </c>
      <c r="HX94" s="6" t="s">
        <v>6</v>
      </c>
      <c r="HY94" s="3" t="s">
        <v>7</v>
      </c>
      <c r="IA94" s="1" t="s">
        <v>4</v>
      </c>
      <c r="IB94" s="1" t="s">
        <v>0</v>
      </c>
      <c r="IC94" s="1" t="s">
        <v>1</v>
      </c>
      <c r="ID94" s="1" t="s">
        <v>2</v>
      </c>
      <c r="IE94" s="1" t="s">
        <v>3</v>
      </c>
      <c r="IF94" t="s">
        <v>5</v>
      </c>
      <c r="IG94" s="6" t="s">
        <v>6</v>
      </c>
      <c r="IH94" s="3" t="s">
        <v>7</v>
      </c>
      <c r="IJ94" s="1" t="s">
        <v>4</v>
      </c>
      <c r="IK94" s="1" t="s">
        <v>0</v>
      </c>
      <c r="IL94" s="1" t="s">
        <v>1</v>
      </c>
      <c r="IM94" s="1" t="s">
        <v>2</v>
      </c>
      <c r="IN94" s="1" t="s">
        <v>3</v>
      </c>
      <c r="IO94" t="s">
        <v>5</v>
      </c>
      <c r="IP94" s="6" t="s">
        <v>6</v>
      </c>
      <c r="IQ94" s="3" t="s">
        <v>7</v>
      </c>
      <c r="IS94" s="1" t="s">
        <v>4</v>
      </c>
      <c r="IT94" s="1" t="s">
        <v>0</v>
      </c>
      <c r="IU94" s="1" t="s">
        <v>1</v>
      </c>
      <c r="IV94" s="1" t="s">
        <v>2</v>
      </c>
      <c r="IW94" s="1" t="s">
        <v>3</v>
      </c>
      <c r="IX94" t="s">
        <v>5</v>
      </c>
      <c r="IY94" s="6" t="s">
        <v>6</v>
      </c>
      <c r="IZ94" s="3" t="s">
        <v>7</v>
      </c>
      <c r="JB94" s="1" t="s">
        <v>4</v>
      </c>
      <c r="JC94" s="1" t="s">
        <v>0</v>
      </c>
      <c r="JD94" s="1" t="s">
        <v>1</v>
      </c>
      <c r="JE94" s="1" t="s">
        <v>2</v>
      </c>
      <c r="JF94" s="1" t="s">
        <v>3</v>
      </c>
      <c r="JG94" t="s">
        <v>5</v>
      </c>
      <c r="JH94" s="6" t="s">
        <v>6</v>
      </c>
      <c r="JI94" s="3" t="s">
        <v>7</v>
      </c>
    </row>
    <row r="95" spans="1:269" x14ac:dyDescent="0.2">
      <c r="A95" s="1">
        <v>8</v>
      </c>
      <c r="B95">
        <v>1</v>
      </c>
      <c r="C95">
        <v>7.4349999999999996</v>
      </c>
      <c r="D95">
        <v>4000.8629999999998</v>
      </c>
      <c r="E95">
        <v>29746.749</v>
      </c>
      <c r="F95">
        <f>AVERAGE(D103:D105)</f>
        <v>948.9140000000001</v>
      </c>
      <c r="G95">
        <f>(E95-C95*F95)/1000</f>
        <v>22.691573409999997</v>
      </c>
      <c r="H95" s="2">
        <f>AVERAGE(G95:G100)</f>
        <v>18.605659410999998</v>
      </c>
      <c r="J95" s="1">
        <v>8</v>
      </c>
      <c r="K95">
        <v>1</v>
      </c>
      <c r="L95">
        <v>6.2009999999999996</v>
      </c>
      <c r="M95">
        <v>1970.5070000000001</v>
      </c>
      <c r="N95">
        <v>12219.64</v>
      </c>
      <c r="O95">
        <f>AVERAGE(M103:M105)</f>
        <v>225.60433333333333</v>
      </c>
      <c r="P95">
        <f>(N95-L95*O95)/1000</f>
        <v>10.820667529</v>
      </c>
      <c r="Q95" s="2">
        <f>AVERAGE(P95:P100)</f>
        <v>14.994235627777778</v>
      </c>
      <c r="S95" s="1">
        <v>8</v>
      </c>
      <c r="T95">
        <v>1</v>
      </c>
      <c r="U95">
        <v>6.641</v>
      </c>
      <c r="V95">
        <v>1386.905</v>
      </c>
      <c r="W95">
        <v>9210.6409999999996</v>
      </c>
      <c r="X95">
        <f>AVERAGE(V103:V105)</f>
        <v>221.78866666666667</v>
      </c>
      <c r="Y95">
        <f>(W95-U95*X95)/1000</f>
        <v>7.7377424646666659</v>
      </c>
      <c r="Z95" s="2">
        <f>AVERAGE(Y95:Y100)</f>
        <v>6.477517960666666</v>
      </c>
      <c r="AB95" s="1">
        <v>8</v>
      </c>
      <c r="AC95">
        <v>1</v>
      </c>
      <c r="AD95">
        <v>8.3040000000000003</v>
      </c>
      <c r="AE95">
        <v>1449.165</v>
      </c>
      <c r="AF95">
        <v>12034.041999999999</v>
      </c>
      <c r="AG95">
        <f>AVERAGE(AE103:AE105)</f>
        <v>216.27266666666665</v>
      </c>
      <c r="AH95">
        <f>(AF95-AD95*AG95)/1000</f>
        <v>10.238113776</v>
      </c>
      <c r="AI95" s="2">
        <f>AVERAGE(AH95:AH100)</f>
        <v>10.028259906999999</v>
      </c>
      <c r="AK95" s="1">
        <v>8</v>
      </c>
      <c r="AL95">
        <v>1</v>
      </c>
      <c r="AM95">
        <v>4.9349999999999996</v>
      </c>
      <c r="AN95">
        <v>291.04599999999999</v>
      </c>
      <c r="AO95">
        <v>1436.3869999999999</v>
      </c>
      <c r="AP95">
        <f>AVERAGE(AN103:AN105)</f>
        <v>229.55499999999998</v>
      </c>
      <c r="AQ95">
        <f>(AO95-AM95*AP95)/1000</f>
        <v>0.30353307500000004</v>
      </c>
      <c r="AR95" s="2">
        <f>AVERAGE(AQ95:AQ100)</f>
        <v>0.41939903250000016</v>
      </c>
      <c r="AT95" s="1">
        <v>8</v>
      </c>
      <c r="AU95">
        <v>1</v>
      </c>
      <c r="AV95">
        <v>6.2229999999999999</v>
      </c>
      <c r="AW95">
        <v>267.54700000000003</v>
      </c>
      <c r="AX95">
        <v>1664.8689999999999</v>
      </c>
      <c r="AY95">
        <f>AVERAGE(AW103:AW105)</f>
        <v>174.96333333333334</v>
      </c>
      <c r="AZ95">
        <f>(AX95-AV95*AY95)/1000</f>
        <v>0.57607217666666655</v>
      </c>
      <c r="BA95" s="2">
        <f>AVERAGE(AZ95:AZ100)</f>
        <v>0.57492849499999998</v>
      </c>
      <c r="BC95" s="1">
        <v>8</v>
      </c>
      <c r="BD95">
        <v>1</v>
      </c>
      <c r="BE95">
        <v>7.65</v>
      </c>
      <c r="BF95">
        <v>292.43799999999999</v>
      </c>
      <c r="BG95">
        <v>2237.0479999999998</v>
      </c>
      <c r="BH95">
        <f>AVERAGE(BF103:BF105)</f>
        <v>182.49799999999996</v>
      </c>
      <c r="BI95">
        <f>(BG95-BE95*BH95)/1000</f>
        <v>0.84093830000000003</v>
      </c>
      <c r="BJ95" s="2">
        <f>AVERAGE(BI95:BI100)</f>
        <v>0.51064459666666695</v>
      </c>
      <c r="BL95" s="1">
        <v>8</v>
      </c>
      <c r="BM95">
        <v>1</v>
      </c>
      <c r="BN95">
        <v>8.1</v>
      </c>
      <c r="BO95">
        <v>212.32499999999999</v>
      </c>
      <c r="BP95">
        <v>1719.886</v>
      </c>
      <c r="BQ95">
        <f>AVERAGE(BO103:BO105)</f>
        <v>176.00066666666666</v>
      </c>
      <c r="BR95">
        <f>(BP95-BN95*BQ95)/1000</f>
        <v>0.29428060000000006</v>
      </c>
      <c r="BS95" s="2">
        <f>AVERAGE(BR95:BR100)</f>
        <v>0.34650579811111121</v>
      </c>
      <c r="BU95" s="1">
        <v>8</v>
      </c>
      <c r="BV95">
        <v>1</v>
      </c>
      <c r="BW95">
        <v>8.9369999999999994</v>
      </c>
      <c r="BX95">
        <v>243.17</v>
      </c>
      <c r="BY95">
        <v>2173.2440000000001</v>
      </c>
      <c r="BZ95">
        <f>AVERAGE(BX103:BX105)</f>
        <v>174.17033333333333</v>
      </c>
      <c r="CA95">
        <f>(BY95-BW95*BZ95)/1000</f>
        <v>0.61668373100000029</v>
      </c>
      <c r="CB95" s="2">
        <f>AVERAGE(CA95:CA100)</f>
        <v>0.44759249366666681</v>
      </c>
      <c r="CD95" s="1">
        <v>8</v>
      </c>
      <c r="CE95">
        <v>1</v>
      </c>
      <c r="CF95">
        <v>7.4459999999999997</v>
      </c>
      <c r="CG95">
        <v>255.321</v>
      </c>
      <c r="CH95">
        <v>1901.075</v>
      </c>
      <c r="CI95">
        <f>AVERAGE(CG103:CG105)</f>
        <v>194.83533333333335</v>
      </c>
      <c r="CJ95">
        <f>(CH95-CF95*CI95)/1000</f>
        <v>0.45033110799999987</v>
      </c>
      <c r="CK95" s="2">
        <f>AVERAGE(CJ95:CJ100)</f>
        <v>0.53413095111111109</v>
      </c>
      <c r="CM95" s="1">
        <v>8</v>
      </c>
      <c r="CN95">
        <v>1</v>
      </c>
      <c r="CO95">
        <v>8.6050000000000004</v>
      </c>
      <c r="CP95">
        <v>281.45</v>
      </c>
      <c r="CQ95">
        <v>2421.7449999999999</v>
      </c>
      <c r="CR95">
        <f>AVERAGE(CP103:CP105)</f>
        <v>196.55566666666664</v>
      </c>
      <c r="CS95">
        <f>(CQ95-CO95*CR95)/1000</f>
        <v>0.73038348833333344</v>
      </c>
      <c r="CT95" s="2">
        <f>AVERAGE(CS95:CS100)</f>
        <v>0.54205267427777792</v>
      </c>
      <c r="CV95" s="1">
        <v>8</v>
      </c>
      <c r="CW95">
        <v>1</v>
      </c>
      <c r="CX95">
        <v>6.3090000000000002</v>
      </c>
      <c r="CY95">
        <v>276.12900000000002</v>
      </c>
      <c r="CZ95">
        <v>1741.9770000000001</v>
      </c>
      <c r="DA95">
        <f>AVERAGE(CY103:CY105)</f>
        <v>185.92866666666669</v>
      </c>
      <c r="DB95">
        <f>(CZ95-CX95*DA95)/1000</f>
        <v>0.56895304199999985</v>
      </c>
      <c r="DC95" s="2">
        <f>AVERAGE(DB95:DB100)</f>
        <v>0.65402804999999975</v>
      </c>
      <c r="DE95" s="1">
        <v>8</v>
      </c>
      <c r="DF95">
        <v>1</v>
      </c>
      <c r="DG95">
        <v>10.396000000000001</v>
      </c>
      <c r="DH95">
        <v>1128.105</v>
      </c>
      <c r="DI95">
        <v>11728.055</v>
      </c>
      <c r="DJ95">
        <f>AVERAGE(DH103:DH105)</f>
        <v>214.50466666666668</v>
      </c>
      <c r="DK95">
        <f>(DI95-DG95*DJ95)/1000</f>
        <v>9.498064485333332</v>
      </c>
      <c r="DL95" s="2">
        <f>AVERAGE(DK95:DK100)</f>
        <v>10.492695473666666</v>
      </c>
      <c r="DN95" s="1">
        <v>8</v>
      </c>
      <c r="DO95">
        <v>1</v>
      </c>
      <c r="DP95">
        <v>5.4930000000000003</v>
      </c>
      <c r="DQ95">
        <v>1003.828</v>
      </c>
      <c r="DR95">
        <v>5514.1930000000002</v>
      </c>
      <c r="DS95">
        <f>AVERAGE(DQ103:DQ105)</f>
        <v>194.20066666666665</v>
      </c>
      <c r="DT95">
        <f>(DR95-DP95*DS95)/1000</f>
        <v>4.4474487380000003</v>
      </c>
      <c r="DU95" s="2">
        <f>AVERAGE(DT95:DT100)</f>
        <v>4.4396868574444452</v>
      </c>
      <c r="DW95" s="1">
        <v>8</v>
      </c>
      <c r="DX95">
        <v>1</v>
      </c>
      <c r="DY95">
        <v>8.4440000000000008</v>
      </c>
      <c r="DZ95">
        <v>1000.3579999999999</v>
      </c>
      <c r="EA95">
        <v>8446.6200000000008</v>
      </c>
      <c r="EB95">
        <f>AVERAGE(DZ103:DZ105)</f>
        <v>194.98466666666664</v>
      </c>
      <c r="EC95">
        <f>(EA95-DY95*EB95)/1000</f>
        <v>6.8001694746666672</v>
      </c>
      <c r="ED95" s="2">
        <f>AVERAGE(EC95:EC100)</f>
        <v>10.273704236666665</v>
      </c>
      <c r="EF95" s="1">
        <v>8</v>
      </c>
      <c r="EG95">
        <v>1</v>
      </c>
      <c r="EH95">
        <v>9.2590000000000003</v>
      </c>
      <c r="EI95">
        <v>1932.7739999999999</v>
      </c>
      <c r="EJ95">
        <v>17895.526999999998</v>
      </c>
      <c r="EK95">
        <f>AVERAGE(EI103:EI105)</f>
        <v>189.96400000000003</v>
      </c>
      <c r="EL95">
        <f>(EJ95-EH95*EK95)/1000</f>
        <v>16.136650323999998</v>
      </c>
      <c r="EM95" s="2">
        <f>AVERAGE(EL95:EL100)</f>
        <v>13.576113914666665</v>
      </c>
      <c r="EO95" s="1">
        <v>8</v>
      </c>
      <c r="EP95">
        <v>1</v>
      </c>
      <c r="EQ95">
        <v>8.5510000000000002</v>
      </c>
      <c r="ER95">
        <v>1988.6679999999999</v>
      </c>
      <c r="ES95">
        <v>17004.862000000001</v>
      </c>
      <c r="ET95">
        <f>AVERAGE(ER103:ER105)</f>
        <v>221.44800000000001</v>
      </c>
      <c r="EU95">
        <f>(ES95-EQ95*ET95)/1000</f>
        <v>15.111260152000002</v>
      </c>
      <c r="EV95" s="2">
        <f>AVERAGE(EU95:EU100)</f>
        <v>14.351332143999999</v>
      </c>
      <c r="EX95" s="18">
        <v>8</v>
      </c>
      <c r="EY95" s="16">
        <v>1</v>
      </c>
      <c r="EZ95" s="16">
        <v>10.148999999999999</v>
      </c>
      <c r="FA95" s="16">
        <v>2732.672</v>
      </c>
      <c r="FB95" s="16">
        <v>27735.200000000001</v>
      </c>
      <c r="FC95" s="16">
        <v>222.79333299999999</v>
      </c>
      <c r="FD95" s="16">
        <v>25.4740705</v>
      </c>
      <c r="FE95" s="21">
        <v>17.5713221</v>
      </c>
      <c r="FG95" s="1">
        <v>8</v>
      </c>
      <c r="FH95">
        <v>1</v>
      </c>
      <c r="FI95">
        <v>10.214</v>
      </c>
      <c r="FJ95">
        <v>2110.9580000000001</v>
      </c>
      <c r="FK95">
        <v>21561.011999999999</v>
      </c>
      <c r="FL95">
        <f>AVERAGE(FJ103:FJ105)</f>
        <v>207.58366666666666</v>
      </c>
      <c r="FM95">
        <f>(FK95-FI95*FL95)/1000</f>
        <v>19.440752428666666</v>
      </c>
      <c r="FN95" s="2">
        <f>AVERAGE(FM95:FM100)</f>
        <v>16.555647235611112</v>
      </c>
      <c r="FP95" s="1">
        <v>8</v>
      </c>
      <c r="FQ95">
        <v>1</v>
      </c>
      <c r="FR95">
        <v>10.461</v>
      </c>
      <c r="FS95">
        <v>1120.479</v>
      </c>
      <c r="FT95">
        <v>11720.898999999999</v>
      </c>
      <c r="FU95">
        <f>AVERAGE(FS103:FS105)</f>
        <v>219.71966666666665</v>
      </c>
      <c r="FV95">
        <f>(FT95-FR95*FU95)/1000</f>
        <v>9.4224115669999993</v>
      </c>
      <c r="FW95" s="2">
        <f>AVERAGE(FV95:FV100)</f>
        <v>6.8611598931111111</v>
      </c>
      <c r="FY95" s="1">
        <v>8</v>
      </c>
      <c r="FZ95">
        <v>1</v>
      </c>
      <c r="GA95">
        <v>7.875</v>
      </c>
      <c r="GB95">
        <v>1486.944</v>
      </c>
      <c r="GC95">
        <v>11709.634</v>
      </c>
      <c r="GD95">
        <f>AVERAGE(GB103:GB105)</f>
        <v>261.63733333333334</v>
      </c>
      <c r="GE95">
        <f>(GC95-GA95*GD95)/1000</f>
        <v>9.6492399999999989</v>
      </c>
      <c r="GF95" s="2">
        <f>AVERAGE(GE95:GE100)</f>
        <v>10.228057230666666</v>
      </c>
      <c r="GH95" s="1">
        <v>8</v>
      </c>
      <c r="GI95">
        <v>1</v>
      </c>
      <c r="GJ95">
        <v>9.6560000000000006</v>
      </c>
      <c r="GK95">
        <v>915.40200000000004</v>
      </c>
      <c r="GL95">
        <v>8839.08</v>
      </c>
      <c r="GM95">
        <f>AVERAGE(GK103:GK105)</f>
        <v>229.97166666666666</v>
      </c>
      <c r="GN95">
        <f>(GL95-GJ95*GM95)/1000</f>
        <v>6.6184735866666671</v>
      </c>
      <c r="GO95" s="2">
        <f>AVERAGE(GN95:GN100)</f>
        <v>12.910664974722224</v>
      </c>
      <c r="GQ95" s="1">
        <v>8</v>
      </c>
      <c r="GR95">
        <v>1</v>
      </c>
      <c r="GS95">
        <v>10.439</v>
      </c>
      <c r="GT95">
        <v>1548.414</v>
      </c>
      <c r="GU95">
        <v>16164.14</v>
      </c>
      <c r="GV95">
        <f>AVERAGE(GT103:GT105)</f>
        <v>223.55600000000004</v>
      </c>
      <c r="GW95">
        <f>(GU95-GS95*GV95)/1000</f>
        <v>13.830438915999999</v>
      </c>
      <c r="GX95" s="2">
        <f>AVERAGE(GW95:GW100)</f>
        <v>17.254342101999999</v>
      </c>
      <c r="GZ95" s="1">
        <v>8</v>
      </c>
      <c r="HA95">
        <v>1</v>
      </c>
      <c r="HB95">
        <v>9.9030000000000005</v>
      </c>
      <c r="HC95">
        <v>2225.3670000000002</v>
      </c>
      <c r="HD95">
        <v>22037.179</v>
      </c>
      <c r="HE95">
        <f>AVERAGE(HC103:HC105)</f>
        <v>225.01033333333336</v>
      </c>
      <c r="HF95">
        <f>(HD95-HB95*HE95)/1000</f>
        <v>19.808901668999997</v>
      </c>
      <c r="HG95" s="2">
        <f>AVERAGE(HF95:HF100)</f>
        <v>15.354495294555553</v>
      </c>
      <c r="HI95" s="1">
        <v>8</v>
      </c>
      <c r="HJ95">
        <v>1</v>
      </c>
      <c r="HK95">
        <v>8.1430000000000007</v>
      </c>
      <c r="HL95">
        <v>1986.8119999999999</v>
      </c>
      <c r="HM95">
        <v>16178.977000000001</v>
      </c>
      <c r="HN95">
        <f>AVERAGE(HL103:HL105)</f>
        <v>215.18500000000003</v>
      </c>
      <c r="HO95">
        <f>(HM95-HK95*HN95)/1000</f>
        <v>14.426725545000002</v>
      </c>
      <c r="HP95" s="2">
        <f>AVERAGE(HO95:HO100)</f>
        <v>15.309721426666664</v>
      </c>
      <c r="HR95" s="1">
        <v>8</v>
      </c>
      <c r="HS95">
        <v>1</v>
      </c>
      <c r="HT95">
        <v>9.4410000000000007</v>
      </c>
      <c r="HU95">
        <v>1074.8989999999999</v>
      </c>
      <c r="HV95">
        <v>10148.523999999999</v>
      </c>
      <c r="HW95">
        <f>AVERAGE(HU103:HU105)</f>
        <v>196.78633333333332</v>
      </c>
      <c r="HX95">
        <f>(HV95-HT95*HW95)/1000</f>
        <v>8.2906642269999988</v>
      </c>
      <c r="HY95" s="2">
        <f>AVERAGE(HX95:HX100)</f>
        <v>6.4249375375</v>
      </c>
      <c r="IA95" s="1">
        <v>8</v>
      </c>
      <c r="IB95">
        <v>1</v>
      </c>
      <c r="IC95">
        <v>10.085000000000001</v>
      </c>
      <c r="ID95">
        <v>1105.462</v>
      </c>
      <c r="IE95">
        <v>11148.698</v>
      </c>
      <c r="IF95">
        <f>AVERAGE(ID103:ID105)</f>
        <v>195.3836666666667</v>
      </c>
      <c r="IG95">
        <f>(IE95-IC95*IF95)/1000</f>
        <v>9.1782537216666658</v>
      </c>
      <c r="IH95" s="2">
        <f>AVERAGE(IG95:IG100)</f>
        <v>12.560047847277778</v>
      </c>
      <c r="IJ95" s="1">
        <v>8</v>
      </c>
      <c r="IK95">
        <v>1</v>
      </c>
      <c r="IL95">
        <v>13.143000000000001</v>
      </c>
      <c r="IM95">
        <v>2332.0630000000001</v>
      </c>
      <c r="IN95">
        <v>30649.892</v>
      </c>
      <c r="IO95">
        <f>AVERAGE(IM103:IM105)</f>
        <v>277.66833333333335</v>
      </c>
      <c r="IP95">
        <f>(IN95-IL95*IO95)/1000</f>
        <v>27.000497095</v>
      </c>
      <c r="IQ95" s="2">
        <f>AVERAGE(IP95:IP100)</f>
        <v>18.728495660555556</v>
      </c>
      <c r="IS95" s="1">
        <v>8</v>
      </c>
      <c r="IT95">
        <v>1</v>
      </c>
      <c r="IU95">
        <v>10.257</v>
      </c>
      <c r="IV95">
        <v>2273.4119999999998</v>
      </c>
      <c r="IW95">
        <v>23317.859</v>
      </c>
      <c r="IX95">
        <f>AVERAGE(IV103:IV105)</f>
        <v>202.94533333333334</v>
      </c>
      <c r="IY95">
        <f>(IW95-IU95*IX95)/1000</f>
        <v>21.236248716000002</v>
      </c>
      <c r="IZ95" s="2">
        <f>AVERAGE(IY95:IY100)</f>
        <v>19.042452430000001</v>
      </c>
      <c r="JB95" s="1">
        <v>8</v>
      </c>
      <c r="JC95">
        <v>1</v>
      </c>
      <c r="JD95">
        <v>10.117000000000001</v>
      </c>
      <c r="JE95">
        <v>3379.701</v>
      </c>
      <c r="JF95">
        <v>34193.423000000003</v>
      </c>
      <c r="JG95">
        <f>AVERAGE(JE103:JE105)</f>
        <v>251.43766666666667</v>
      </c>
      <c r="JH95">
        <f>(JF95-JD95*JG95)/1000</f>
        <v>31.649628126333337</v>
      </c>
      <c r="JI95" s="2">
        <f>AVERAGE(JH95:JH100)</f>
        <v>19.880869628444447</v>
      </c>
    </row>
    <row r="96" spans="1:269" x14ac:dyDescent="0.2">
      <c r="A96" s="1"/>
      <c r="B96">
        <v>2</v>
      </c>
      <c r="C96">
        <v>5.2140000000000004</v>
      </c>
      <c r="D96">
        <v>4020.2280000000001</v>
      </c>
      <c r="E96">
        <v>20962.331999999999</v>
      </c>
      <c r="G96">
        <f>(E96-C96*F95)/1000</f>
        <v>16.014694403999997</v>
      </c>
      <c r="J96" s="1"/>
      <c r="K96">
        <v>2</v>
      </c>
      <c r="L96">
        <v>6.3940000000000001</v>
      </c>
      <c r="M96">
        <v>2800.9479999999999</v>
      </c>
      <c r="N96">
        <v>17910.343000000001</v>
      </c>
      <c r="P96">
        <f>(N96-L96*O95)/1000</f>
        <v>16.467828892666667</v>
      </c>
      <c r="S96" s="1"/>
      <c r="T96">
        <v>2</v>
      </c>
      <c r="U96">
        <v>7.0919999999999996</v>
      </c>
      <c r="V96">
        <v>1198.75</v>
      </c>
      <c r="W96">
        <v>8501.2510000000002</v>
      </c>
      <c r="Y96">
        <f>(W96-U96*X95)/1000</f>
        <v>6.9283257760000003</v>
      </c>
      <c r="AB96" s="1"/>
      <c r="AC96">
        <v>2</v>
      </c>
      <c r="AD96">
        <v>8.3469999999999995</v>
      </c>
      <c r="AE96">
        <v>1622.27</v>
      </c>
      <c r="AF96">
        <v>13541.143</v>
      </c>
      <c r="AH96">
        <f>(AF96-AD96*AG95)/1000</f>
        <v>11.735915051333333</v>
      </c>
      <c r="AK96" s="1"/>
      <c r="AL96">
        <v>2</v>
      </c>
      <c r="AM96">
        <v>6.1909999999999998</v>
      </c>
      <c r="AN96">
        <v>282.71199999999999</v>
      </c>
      <c r="AO96">
        <v>1750.1410000000001</v>
      </c>
      <c r="AQ96">
        <f>(AO96-AM96*AP95)/1000</f>
        <v>0.32896599500000023</v>
      </c>
      <c r="AT96" s="1"/>
      <c r="AU96">
        <v>2</v>
      </c>
      <c r="AV96">
        <v>7.3390000000000004</v>
      </c>
      <c r="AW96">
        <v>262.17500000000001</v>
      </c>
      <c r="AX96">
        <v>1923.981</v>
      </c>
      <c r="AZ96">
        <f>(AX96-AV96*AY95)/1000</f>
        <v>0.63992509666666664</v>
      </c>
      <c r="BC96" s="1"/>
      <c r="BD96">
        <v>2</v>
      </c>
      <c r="BE96">
        <v>6.7480000000000002</v>
      </c>
      <c r="BF96">
        <v>291.49099999999999</v>
      </c>
      <c r="BG96">
        <v>1967.1110000000001</v>
      </c>
      <c r="BI96">
        <f>(BG96-BE96*BH95)/1000</f>
        <v>0.7356144960000004</v>
      </c>
      <c r="BL96" s="1"/>
      <c r="BM96">
        <v>2</v>
      </c>
      <c r="BN96">
        <v>7.8860000000000001</v>
      </c>
      <c r="BO96">
        <v>260.61099999999999</v>
      </c>
      <c r="BP96">
        <v>2055.098</v>
      </c>
      <c r="BR96">
        <f>(BP96-BN96*BQ95)/1000</f>
        <v>0.66715674266666658</v>
      </c>
      <c r="BU96" s="1"/>
      <c r="BV96">
        <v>2</v>
      </c>
      <c r="BW96">
        <v>9.4309999999999992</v>
      </c>
      <c r="BX96">
        <v>227.49799999999999</v>
      </c>
      <c r="BY96">
        <v>2145.4560000000001</v>
      </c>
      <c r="CA96">
        <f>(BY96-BW96*BZ95)/1000</f>
        <v>0.5028555863333336</v>
      </c>
      <c r="CD96" s="1"/>
      <c r="CE96">
        <v>2</v>
      </c>
      <c r="CF96">
        <v>9.077</v>
      </c>
      <c r="CG96">
        <v>249.15199999999999</v>
      </c>
      <c r="CH96">
        <v>2261.4560000000001</v>
      </c>
      <c r="CJ96">
        <f>(CH96-CF96*CI95)/1000</f>
        <v>0.49293567933333338</v>
      </c>
      <c r="CM96" s="1"/>
      <c r="CN96">
        <v>2</v>
      </c>
      <c r="CO96">
        <v>8.4540000000000006</v>
      </c>
      <c r="CP96">
        <v>283.07900000000001</v>
      </c>
      <c r="CQ96">
        <v>2393.239</v>
      </c>
      <c r="CS96">
        <f>(CQ96-CO96*CR95)/1000</f>
        <v>0.73155739400000019</v>
      </c>
      <c r="CV96" s="1"/>
      <c r="CW96">
        <v>2</v>
      </c>
      <c r="CX96">
        <v>6.4480000000000004</v>
      </c>
      <c r="CY96">
        <v>315.87700000000001</v>
      </c>
      <c r="CZ96">
        <v>2036.7840000000001</v>
      </c>
      <c r="DB96">
        <f>(CZ96-CX96*DA95)/1000</f>
        <v>0.83791595733333313</v>
      </c>
      <c r="DE96" s="1"/>
      <c r="DF96">
        <v>2</v>
      </c>
      <c r="DG96">
        <v>8.98</v>
      </c>
      <c r="DH96">
        <v>1057.192</v>
      </c>
      <c r="DI96">
        <v>9493.625</v>
      </c>
      <c r="DK96">
        <f>(DI96-DG96*DJ95)/1000</f>
        <v>7.5673730933333339</v>
      </c>
      <c r="DN96" s="1"/>
      <c r="DO96">
        <v>2</v>
      </c>
      <c r="DP96">
        <v>5.407</v>
      </c>
      <c r="DQ96">
        <v>869.94</v>
      </c>
      <c r="DR96">
        <v>4704.058</v>
      </c>
      <c r="DT96">
        <f>(DR96-DP96*DS95)/1000</f>
        <v>3.6540149953333336</v>
      </c>
      <c r="DW96" s="1"/>
      <c r="DX96">
        <v>2</v>
      </c>
      <c r="DY96">
        <v>8.0790000000000006</v>
      </c>
      <c r="DZ96">
        <v>1357.0250000000001</v>
      </c>
      <c r="EA96">
        <v>10963.154</v>
      </c>
      <c r="EC96">
        <f>(EA96-DY96*EB95)/1000</f>
        <v>9.3878728779999996</v>
      </c>
      <c r="EF96" s="1"/>
      <c r="EG96">
        <v>2</v>
      </c>
      <c r="EH96">
        <v>8.1219999999999999</v>
      </c>
      <c r="EI96">
        <v>1357.597</v>
      </c>
      <c r="EJ96">
        <v>11026.036</v>
      </c>
      <c r="EL96">
        <f>(EJ96-EH96*EK95)/1000</f>
        <v>9.4831483919999986</v>
      </c>
      <c r="EO96" s="1"/>
      <c r="EP96">
        <v>2</v>
      </c>
      <c r="EQ96">
        <v>7.65</v>
      </c>
      <c r="ER96">
        <v>1723.491</v>
      </c>
      <c r="ES96">
        <v>13184.119000000001</v>
      </c>
      <c r="EU96">
        <f>(ES96-EQ96*ET95)/1000</f>
        <v>11.4900418</v>
      </c>
      <c r="EX96" s="18"/>
      <c r="EY96" s="16">
        <v>2</v>
      </c>
      <c r="EZ96" s="16">
        <v>7.8109999999999999</v>
      </c>
      <c r="FA96" s="16">
        <v>1640.934</v>
      </c>
      <c r="FB96" s="16">
        <v>12816.668</v>
      </c>
      <c r="FC96" s="16"/>
      <c r="FD96" s="16">
        <v>11.076429299999999</v>
      </c>
      <c r="FE96" s="16"/>
      <c r="FG96" s="1"/>
      <c r="FH96">
        <v>2</v>
      </c>
      <c r="FI96">
        <v>10.16</v>
      </c>
      <c r="FJ96">
        <v>1700.2539999999999</v>
      </c>
      <c r="FK96">
        <v>17274.938999999998</v>
      </c>
      <c r="FM96">
        <f>(FK96-FI96*FL95)/1000</f>
        <v>15.165888946666666</v>
      </c>
      <c r="FP96" s="1"/>
      <c r="FQ96">
        <v>2</v>
      </c>
      <c r="FR96">
        <v>9.0229999999999997</v>
      </c>
      <c r="FS96">
        <v>1292.1949999999999</v>
      </c>
      <c r="FT96">
        <v>11659.412</v>
      </c>
      <c r="FV96">
        <f>(FT96-FR96*FU95)/1000</f>
        <v>9.6768814476666662</v>
      </c>
      <c r="FY96" s="1"/>
      <c r="FZ96">
        <v>2</v>
      </c>
      <c r="GA96">
        <v>8.0139999999999993</v>
      </c>
      <c r="GB96">
        <v>1760.4849999999999</v>
      </c>
      <c r="GC96">
        <v>14109.299000000001</v>
      </c>
      <c r="GE96">
        <f>(GC96-GA96*GD95)/1000</f>
        <v>12.012537410666667</v>
      </c>
      <c r="GH96" s="1"/>
      <c r="GI96">
        <v>2</v>
      </c>
      <c r="GJ96">
        <v>9.4949999999999992</v>
      </c>
      <c r="GK96">
        <v>1699.7619999999999</v>
      </c>
      <c r="GL96">
        <v>16139.27</v>
      </c>
      <c r="GN96">
        <f>(GL96-GJ96*GM95)/1000</f>
        <v>13.955689025</v>
      </c>
      <c r="GQ96" s="1"/>
      <c r="GR96">
        <v>2</v>
      </c>
      <c r="GS96">
        <v>10.396000000000001</v>
      </c>
      <c r="GT96">
        <v>2100.931</v>
      </c>
      <c r="GU96">
        <v>21841.786</v>
      </c>
      <c r="GW96">
        <f>(GU96-GS96*GV95)/1000</f>
        <v>19.517697823999999</v>
      </c>
      <c r="GZ96" s="1"/>
      <c r="HA96">
        <v>2</v>
      </c>
      <c r="HB96">
        <v>11.641</v>
      </c>
      <c r="HC96">
        <v>1810.1110000000001</v>
      </c>
      <c r="HD96">
        <v>21071.112000000001</v>
      </c>
      <c r="HF96">
        <f>(HD96-HB96*HE95)/1000</f>
        <v>18.451766709666668</v>
      </c>
      <c r="HI96" s="1"/>
      <c r="HJ96">
        <v>2</v>
      </c>
      <c r="HK96">
        <v>8.4540000000000006</v>
      </c>
      <c r="HL96">
        <v>1563.4659999999999</v>
      </c>
      <c r="HM96">
        <v>13218.044</v>
      </c>
      <c r="HO96">
        <f>(HM96-HK96*HN95)/1000</f>
        <v>11.39887001</v>
      </c>
      <c r="HR96" s="1"/>
      <c r="HS96">
        <v>2</v>
      </c>
      <c r="HT96">
        <v>6.2009999999999996</v>
      </c>
      <c r="HU96">
        <v>1138.6400000000001</v>
      </c>
      <c r="HV96">
        <v>7061.0119999999997</v>
      </c>
      <c r="HX96">
        <f>(HV96-HT96*HW95)/1000</f>
        <v>5.8407399470000003</v>
      </c>
      <c r="IA96" s="1"/>
      <c r="IB96">
        <v>2</v>
      </c>
      <c r="IC96">
        <v>11.404999999999999</v>
      </c>
      <c r="ID96">
        <v>1063.377</v>
      </c>
      <c r="IE96">
        <v>12127.554</v>
      </c>
      <c r="IG96">
        <f>(IE96-IC96*IF95)/1000</f>
        <v>9.8992032816666669</v>
      </c>
      <c r="IJ96" s="1"/>
      <c r="IK96">
        <v>2</v>
      </c>
      <c r="IL96">
        <v>9.5269999999999992</v>
      </c>
      <c r="IM96">
        <v>2638.6460000000002</v>
      </c>
      <c r="IN96">
        <v>25138.929</v>
      </c>
      <c r="IP96">
        <f>(IN96-IL96*IO95)/1000</f>
        <v>22.493582788333335</v>
      </c>
      <c r="IS96" s="1"/>
      <c r="IT96">
        <v>2</v>
      </c>
      <c r="IU96">
        <v>9.86</v>
      </c>
      <c r="IV96">
        <v>2819.6410000000001</v>
      </c>
      <c r="IW96">
        <v>27801.096000000001</v>
      </c>
      <c r="IY96">
        <f>(IW96-IU96*IX95)/1000</f>
        <v>25.800055013333335</v>
      </c>
      <c r="JB96" s="1"/>
      <c r="JC96">
        <v>2</v>
      </c>
      <c r="JD96">
        <v>10.439</v>
      </c>
      <c r="JE96">
        <v>3138.9769999999999</v>
      </c>
      <c r="JF96">
        <v>32768.279000000002</v>
      </c>
      <c r="JH96">
        <f>(JF96-JD96*JG95)/1000</f>
        <v>30.143521197666669</v>
      </c>
    </row>
    <row r="97" spans="1:269" x14ac:dyDescent="0.2">
      <c r="A97" s="1"/>
      <c r="B97">
        <v>3</v>
      </c>
      <c r="C97">
        <v>5.085</v>
      </c>
      <c r="D97">
        <v>4053.7660000000001</v>
      </c>
      <c r="E97">
        <v>20615.297999999999</v>
      </c>
      <c r="G97">
        <f>(E97-C97*F95)/1000</f>
        <v>15.790070309999999</v>
      </c>
      <c r="J97" s="1"/>
      <c r="K97">
        <v>3</v>
      </c>
      <c r="L97">
        <v>8.8829999999999991</v>
      </c>
      <c r="M97">
        <v>1443.106</v>
      </c>
      <c r="N97">
        <v>12819.8</v>
      </c>
      <c r="P97">
        <f>(N97-L97*O95)/1000</f>
        <v>10.815756707</v>
      </c>
      <c r="S97" s="1"/>
      <c r="T97">
        <v>3</v>
      </c>
      <c r="U97">
        <v>5.3860000000000001</v>
      </c>
      <c r="V97">
        <v>1556.5419999999999</v>
      </c>
      <c r="W97">
        <v>8383.3410000000003</v>
      </c>
      <c r="Y97">
        <f>(W97-U97*X95)/1000</f>
        <v>7.1887872413333334</v>
      </c>
      <c r="AB97" s="1"/>
      <c r="AC97">
        <v>3</v>
      </c>
      <c r="AD97">
        <v>8.3149999999999995</v>
      </c>
      <c r="AE97">
        <v>1619.394</v>
      </c>
      <c r="AF97">
        <v>13465.011</v>
      </c>
      <c r="AH97">
        <f>(AF97-AD97*AG95)/1000</f>
        <v>11.666703776666667</v>
      </c>
      <c r="AK97" s="1"/>
      <c r="AL97">
        <v>3</v>
      </c>
      <c r="AM97">
        <v>6.5339999999999998</v>
      </c>
      <c r="AN97">
        <v>264.73700000000002</v>
      </c>
      <c r="AO97">
        <v>1729.7570000000001</v>
      </c>
      <c r="AQ97">
        <f>(AO97-AM97*AP95)/1000</f>
        <v>0.22984463000000027</v>
      </c>
      <c r="AT97" s="1"/>
      <c r="AU97">
        <v>3</v>
      </c>
      <c r="AV97">
        <v>4.6989999999999998</v>
      </c>
      <c r="AW97">
        <v>306.59100000000001</v>
      </c>
      <c r="AX97">
        <v>1440.7429999999999</v>
      </c>
      <c r="AZ97">
        <f>(AX97-AV97*AY95)/1000</f>
        <v>0.61859029666666665</v>
      </c>
      <c r="BC97" s="1"/>
      <c r="BD97">
        <v>3</v>
      </c>
      <c r="BE97">
        <v>7.585</v>
      </c>
      <c r="BF97">
        <v>226.595</v>
      </c>
      <c r="BG97">
        <v>1718.7919999999999</v>
      </c>
      <c r="BI97">
        <f>(BG97-BE97*BH95)/1000</f>
        <v>0.33454467000000021</v>
      </c>
      <c r="BL97" s="1"/>
      <c r="BM97">
        <v>3</v>
      </c>
      <c r="BN97">
        <v>6.7590000000000003</v>
      </c>
      <c r="BO97">
        <v>211.54</v>
      </c>
      <c r="BP97">
        <v>1429.8320000000001</v>
      </c>
      <c r="BR97">
        <f>(BP97-BN97*BQ95)/1000</f>
        <v>0.24024349400000006</v>
      </c>
      <c r="BU97" s="1"/>
      <c r="BV97">
        <v>3</v>
      </c>
      <c r="BW97">
        <v>9.7309999999999999</v>
      </c>
      <c r="BX97">
        <v>218.053</v>
      </c>
      <c r="BY97">
        <v>2121.8850000000002</v>
      </c>
      <c r="CA97">
        <f>(BY97-BW97*BZ95)/1000</f>
        <v>0.42703348633333349</v>
      </c>
      <c r="CD97" s="1"/>
      <c r="CE97">
        <v>3</v>
      </c>
      <c r="CF97">
        <v>8.2289999999999992</v>
      </c>
      <c r="CG97">
        <v>229.89</v>
      </c>
      <c r="CH97">
        <v>1891.7729999999999</v>
      </c>
      <c r="CJ97">
        <f>(CH97-CF97*CI95)/1000</f>
        <v>0.28847304199999985</v>
      </c>
      <c r="CM97" s="1"/>
      <c r="CN97">
        <v>3</v>
      </c>
      <c r="CO97">
        <v>7.9720000000000004</v>
      </c>
      <c r="CP97">
        <v>279.62900000000002</v>
      </c>
      <c r="CQ97">
        <v>2229.0659999999998</v>
      </c>
      <c r="CS97">
        <f>(CQ97-CO97*CR95)/1000</f>
        <v>0.66212422533333326</v>
      </c>
      <c r="CV97" s="1"/>
      <c r="CW97">
        <v>3</v>
      </c>
      <c r="CX97">
        <v>5.6539999999999999</v>
      </c>
      <c r="CY97">
        <v>312.44600000000003</v>
      </c>
      <c r="CZ97">
        <v>1766.5989999999999</v>
      </c>
      <c r="DB97">
        <f>(CZ97-CX97*DA95)/1000</f>
        <v>0.71535831866666644</v>
      </c>
      <c r="DE97" s="1"/>
      <c r="DF97">
        <v>3</v>
      </c>
      <c r="DG97">
        <v>9.1199999999999992</v>
      </c>
      <c r="DH97">
        <v>1809.6220000000001</v>
      </c>
      <c r="DI97">
        <v>16502.87</v>
      </c>
      <c r="DK97">
        <f>(DI97-DG97*DJ95)/1000</f>
        <v>14.54658744</v>
      </c>
      <c r="DN97" s="1"/>
      <c r="DO97">
        <v>3</v>
      </c>
      <c r="DP97">
        <v>7.7889999999999997</v>
      </c>
      <c r="DQ97">
        <v>894.39800000000002</v>
      </c>
      <c r="DR97">
        <v>6966.5870000000004</v>
      </c>
      <c r="DT97">
        <f>(DR97-DP97*DS95)/1000</f>
        <v>5.4539580073333349</v>
      </c>
      <c r="DW97" s="1"/>
      <c r="DX97">
        <v>3</v>
      </c>
      <c r="DY97">
        <v>8.9480000000000004</v>
      </c>
      <c r="DZ97">
        <v>1748.56</v>
      </c>
      <c r="EA97">
        <v>15645.851000000001</v>
      </c>
      <c r="EC97">
        <f>(EA97-DY97*EB95)/1000</f>
        <v>13.901128202666667</v>
      </c>
      <c r="EF97" s="1"/>
      <c r="EG97">
        <v>3</v>
      </c>
      <c r="EH97">
        <v>7.6820000000000004</v>
      </c>
      <c r="EI97">
        <v>1380.328</v>
      </c>
      <c r="EJ97">
        <v>10603.47</v>
      </c>
      <c r="EL97">
        <f>(EJ97-EH97*EK95)/1000</f>
        <v>9.1441665519999979</v>
      </c>
      <c r="EO97" s="1"/>
      <c r="EP97">
        <v>3</v>
      </c>
      <c r="EQ97">
        <v>10.664</v>
      </c>
      <c r="ER97">
        <v>1500.981</v>
      </c>
      <c r="ES97">
        <v>16007.155000000001</v>
      </c>
      <c r="EU97">
        <f>(ES97-EQ97*ET95)/1000</f>
        <v>13.645633528000001</v>
      </c>
      <c r="EX97" s="18"/>
      <c r="EY97" s="16">
        <v>3</v>
      </c>
      <c r="EZ97" s="16">
        <v>8.7759999999999998</v>
      </c>
      <c r="FA97" s="16">
        <v>2386.0039999999999</v>
      </c>
      <c r="FB97" s="16">
        <v>20940.017</v>
      </c>
      <c r="FC97" s="16"/>
      <c r="FD97" s="16">
        <v>18.9847827</v>
      </c>
      <c r="FE97" s="16"/>
      <c r="FG97" s="1"/>
      <c r="FH97">
        <v>3</v>
      </c>
      <c r="FI97">
        <v>10.45</v>
      </c>
      <c r="FJ97">
        <v>1468.5229999999999</v>
      </c>
      <c r="FK97">
        <v>15345.894</v>
      </c>
      <c r="FM97">
        <f>(FK97-FI97*FL95)/1000</f>
        <v>13.176644683333334</v>
      </c>
      <c r="FP97" s="1"/>
      <c r="FQ97">
        <v>3</v>
      </c>
      <c r="FR97">
        <v>9.0549999999999997</v>
      </c>
      <c r="FS97">
        <v>761.53200000000004</v>
      </c>
      <c r="FT97">
        <v>6895.777</v>
      </c>
      <c r="FV97">
        <f>(FT97-FR97*FU95)/1000</f>
        <v>4.9062154183333329</v>
      </c>
      <c r="FY97" s="1"/>
      <c r="FZ97">
        <v>3</v>
      </c>
      <c r="GA97">
        <v>9.9890000000000008</v>
      </c>
      <c r="GB97">
        <v>1563.4110000000001</v>
      </c>
      <c r="GC97">
        <v>15616.207</v>
      </c>
      <c r="GE97">
        <f>(GC97-GA97*GD95)/1000</f>
        <v>13.002711677333332</v>
      </c>
      <c r="GH97" s="1"/>
      <c r="GI97">
        <v>3</v>
      </c>
      <c r="GJ97">
        <v>8.8079999999999998</v>
      </c>
      <c r="GK97">
        <v>1872.326</v>
      </c>
      <c r="GL97">
        <v>16492.151999999998</v>
      </c>
      <c r="GN97">
        <f>(GL97-GJ97*GM95)/1000</f>
        <v>14.466561559999999</v>
      </c>
      <c r="GQ97" s="1"/>
      <c r="GR97">
        <v>3</v>
      </c>
      <c r="GS97">
        <v>8.9480000000000004</v>
      </c>
      <c r="GT97">
        <v>2129.2719999999999</v>
      </c>
      <c r="GU97">
        <v>19052.406999999999</v>
      </c>
      <c r="GW97">
        <f>(GU97-GS97*GV95)/1000</f>
        <v>17.052027911999996</v>
      </c>
      <c r="GZ97" s="1"/>
      <c r="HA97">
        <v>3</v>
      </c>
      <c r="HB97">
        <v>9.5380000000000003</v>
      </c>
      <c r="HC97">
        <v>2151.0729999999999</v>
      </c>
      <c r="HD97">
        <v>20516.795999999998</v>
      </c>
      <c r="HF97">
        <f>(HD97-HB97*HE95)/1000</f>
        <v>18.370647440666662</v>
      </c>
      <c r="HI97" s="1"/>
      <c r="HJ97">
        <v>3</v>
      </c>
      <c r="HK97">
        <v>7.7889999999999997</v>
      </c>
      <c r="HL97">
        <v>1991.4280000000001</v>
      </c>
      <c r="HM97">
        <v>15511.504000000001</v>
      </c>
      <c r="HO97">
        <f>(HM97-HK97*HN95)/1000</f>
        <v>13.835428035000001</v>
      </c>
      <c r="HR97" s="1"/>
      <c r="HS97">
        <v>3</v>
      </c>
      <c r="HT97">
        <v>9.4740000000000002</v>
      </c>
      <c r="HU97">
        <v>1620.99</v>
      </c>
      <c r="HV97">
        <v>15356.548000000001</v>
      </c>
      <c r="HX97">
        <f>(HV97-HT97*HW95)/1000</f>
        <v>13.492194278000001</v>
      </c>
      <c r="IA97" s="1"/>
      <c r="IB97">
        <v>3</v>
      </c>
      <c r="IC97">
        <v>9.0340000000000007</v>
      </c>
      <c r="ID97">
        <v>2215.3620000000001</v>
      </c>
      <c r="IE97">
        <v>20012.873</v>
      </c>
      <c r="IG97">
        <f>(IE97-IC97*IF95)/1000</f>
        <v>18.247776955333332</v>
      </c>
      <c r="IJ97" s="1"/>
      <c r="IK97">
        <v>3</v>
      </c>
      <c r="IL97">
        <v>8.9049999999999994</v>
      </c>
      <c r="IM97">
        <v>2134.951</v>
      </c>
      <c r="IN97">
        <v>19011.594000000001</v>
      </c>
      <c r="IP97">
        <f>(IN97-IL97*IO95)/1000</f>
        <v>16.538957491666668</v>
      </c>
      <c r="IS97" s="1"/>
      <c r="IT97">
        <v>3</v>
      </c>
      <c r="IU97">
        <v>9.1839999999999993</v>
      </c>
      <c r="IV97">
        <v>2709.27</v>
      </c>
      <c r="IW97">
        <v>24881.618999999999</v>
      </c>
      <c r="IY97">
        <f>(IW97-IU97*IX95)/1000</f>
        <v>23.017769058666666</v>
      </c>
      <c r="JB97" s="1"/>
      <c r="JC97">
        <v>3</v>
      </c>
      <c r="JD97">
        <v>8.5190000000000001</v>
      </c>
      <c r="JE97">
        <v>1922.1949999999999</v>
      </c>
      <c r="JF97">
        <v>16374.596</v>
      </c>
      <c r="JH97">
        <f>(JF97-JD97*JG95)/1000</f>
        <v>14.232598517666666</v>
      </c>
    </row>
    <row r="98" spans="1:269" x14ac:dyDescent="0.2">
      <c r="A98" s="1"/>
      <c r="B98">
        <v>4</v>
      </c>
      <c r="C98">
        <v>6.4160000000000004</v>
      </c>
      <c r="D98">
        <v>4033.63</v>
      </c>
      <c r="E98">
        <v>25879.143</v>
      </c>
      <c r="G98">
        <f>(E98-C98*F95)/1000</f>
        <v>19.790910775999997</v>
      </c>
      <c r="J98" s="1"/>
      <c r="K98">
        <v>4</v>
      </c>
      <c r="L98">
        <v>7.8959999999999999</v>
      </c>
      <c r="M98">
        <v>2557.1410000000001</v>
      </c>
      <c r="N98">
        <v>20192.27</v>
      </c>
      <c r="P98">
        <f>(N98-L98*O95)/1000</f>
        <v>18.410898184000001</v>
      </c>
      <c r="S98" s="1"/>
      <c r="T98">
        <v>4</v>
      </c>
      <c r="U98">
        <v>5.3319999999999999</v>
      </c>
      <c r="V98">
        <v>1799.153</v>
      </c>
      <c r="W98">
        <v>9593.5</v>
      </c>
      <c r="Y98">
        <f>(W98-U98*X95)/1000</f>
        <v>8.410922829333332</v>
      </c>
      <c r="AB98" s="1"/>
      <c r="AC98">
        <v>4</v>
      </c>
      <c r="AD98">
        <v>7.1989999999999998</v>
      </c>
      <c r="AE98">
        <v>1376.155</v>
      </c>
      <c r="AF98">
        <v>9907.0069999999996</v>
      </c>
      <c r="AH98">
        <f>(AF98-AD98*AG95)/1000</f>
        <v>8.3500600726666665</v>
      </c>
      <c r="AK98" s="1"/>
      <c r="AL98">
        <v>4</v>
      </c>
      <c r="AM98">
        <v>6.7910000000000004</v>
      </c>
      <c r="AN98">
        <v>281.77100000000002</v>
      </c>
      <c r="AO98">
        <v>1913.606</v>
      </c>
      <c r="AQ98">
        <f>(AO98-AM98*AP95)/1000</f>
        <v>0.35469799499999999</v>
      </c>
      <c r="AT98" s="1"/>
      <c r="AU98">
        <v>4</v>
      </c>
      <c r="AV98">
        <v>6.609</v>
      </c>
      <c r="AW98">
        <v>264.88799999999998</v>
      </c>
      <c r="AX98">
        <v>1750.635</v>
      </c>
      <c r="AZ98">
        <f>(AX98-AV98*AY95)/1000</f>
        <v>0.59430232999999999</v>
      </c>
      <c r="BC98" s="1"/>
      <c r="BD98">
        <v>4</v>
      </c>
      <c r="BE98">
        <v>5.9329999999999998</v>
      </c>
      <c r="BF98">
        <v>231.01599999999999</v>
      </c>
      <c r="BG98">
        <v>1370.63</v>
      </c>
      <c r="BI98">
        <f>(BG98-BE98*BH95)/1000</f>
        <v>0.28786936600000035</v>
      </c>
      <c r="BL98" s="1"/>
      <c r="BM98">
        <v>4</v>
      </c>
      <c r="BN98">
        <v>6.577</v>
      </c>
      <c r="BO98">
        <v>232.83500000000001</v>
      </c>
      <c r="BP98">
        <v>1531.3050000000001</v>
      </c>
      <c r="BR98">
        <f>(BP98-BN98*BQ95)/1000</f>
        <v>0.37374861533333342</v>
      </c>
      <c r="BU98" s="1"/>
      <c r="BV98">
        <v>4</v>
      </c>
      <c r="BW98">
        <v>7.8319999999999999</v>
      </c>
      <c r="BX98">
        <v>233.23400000000001</v>
      </c>
      <c r="BY98">
        <v>1826.702</v>
      </c>
      <c r="CA98">
        <f>(BY98-BW98*BZ95)/1000</f>
        <v>0.46259994933333337</v>
      </c>
      <c r="CD98" s="1"/>
      <c r="CE98">
        <v>4</v>
      </c>
      <c r="CF98">
        <v>8.1219999999999999</v>
      </c>
      <c r="CG98">
        <v>297.76799999999997</v>
      </c>
      <c r="CH98">
        <v>2418.3870000000002</v>
      </c>
      <c r="CJ98">
        <f>(CH98-CF98*CI95)/1000</f>
        <v>0.83593442266666673</v>
      </c>
      <c r="CM98" s="1"/>
      <c r="CN98">
        <v>4</v>
      </c>
      <c r="CO98">
        <v>6.899</v>
      </c>
      <c r="CP98">
        <v>235.61099999999999</v>
      </c>
      <c r="CQ98">
        <v>1625.3969999999999</v>
      </c>
      <c r="CS98">
        <f>(CQ98-CO98*CR95)/1000</f>
        <v>0.26935945566666669</v>
      </c>
      <c r="CV98" s="1"/>
      <c r="CW98">
        <v>4</v>
      </c>
      <c r="CX98">
        <v>5.9870000000000001</v>
      </c>
      <c r="CY98">
        <v>296.60899999999998</v>
      </c>
      <c r="CZ98">
        <v>1775.7080000000001</v>
      </c>
      <c r="DB98">
        <f>(CZ98-CX98*DA95)/1000</f>
        <v>0.66255307266666663</v>
      </c>
      <c r="DE98" s="1"/>
      <c r="DF98">
        <v>4</v>
      </c>
      <c r="DG98">
        <v>9.0440000000000005</v>
      </c>
      <c r="DH98">
        <v>1795.711</v>
      </c>
      <c r="DI98">
        <v>16241.14</v>
      </c>
      <c r="DK98">
        <f>(DI98-DG98*DJ95)/1000</f>
        <v>14.301159794666667</v>
      </c>
      <c r="DN98" s="1"/>
      <c r="DO98">
        <v>4</v>
      </c>
      <c r="DP98">
        <v>8.4870000000000001</v>
      </c>
      <c r="DQ98">
        <v>663.53</v>
      </c>
      <c r="DR98">
        <v>5631.0510000000004</v>
      </c>
      <c r="DT98">
        <f>(DR98-DP98*DS95)/1000</f>
        <v>3.9828699420000002</v>
      </c>
      <c r="DW98" s="1"/>
      <c r="DX98">
        <v>4</v>
      </c>
      <c r="DY98">
        <v>9.3019999999999996</v>
      </c>
      <c r="DZ98">
        <v>1359.923</v>
      </c>
      <c r="EA98">
        <v>12649.866</v>
      </c>
      <c r="EC98">
        <f>(EA98-DY98*EB95)/1000</f>
        <v>10.836118630666668</v>
      </c>
      <c r="EF98" s="1"/>
      <c r="EG98">
        <v>4</v>
      </c>
      <c r="EH98">
        <v>6.577</v>
      </c>
      <c r="EI98">
        <v>2074.5329999999999</v>
      </c>
      <c r="EJ98">
        <v>13643.743</v>
      </c>
      <c r="EL98">
        <f>(EJ98-EH98*EK95)/1000</f>
        <v>12.394349772</v>
      </c>
      <c r="EO98" s="1"/>
      <c r="EP98">
        <v>4</v>
      </c>
      <c r="EQ98">
        <v>7.9720000000000004</v>
      </c>
      <c r="ER98">
        <v>2384.1219999999998</v>
      </c>
      <c r="ES98">
        <v>19005.092000000001</v>
      </c>
      <c r="EU98">
        <f>(ES98-EQ98*ET95)/1000</f>
        <v>17.239708544000003</v>
      </c>
      <c r="EX98" s="18"/>
      <c r="EY98" s="16">
        <v>4</v>
      </c>
      <c r="EZ98" s="16">
        <v>7.8109999999999999</v>
      </c>
      <c r="FA98" s="16">
        <v>2222.5010000000002</v>
      </c>
      <c r="FB98" s="16">
        <v>17359.053</v>
      </c>
      <c r="FC98" s="16"/>
      <c r="FD98" s="16">
        <v>15.6188143</v>
      </c>
      <c r="FE98" s="16"/>
      <c r="FG98" s="1"/>
      <c r="FH98">
        <v>4</v>
      </c>
      <c r="FI98">
        <v>9.077</v>
      </c>
      <c r="FJ98">
        <v>2736.0859999999998</v>
      </c>
      <c r="FK98">
        <v>24834.348000000002</v>
      </c>
      <c r="FM98">
        <f>(FK98-FI98*FL95)/1000</f>
        <v>22.950111057666668</v>
      </c>
      <c r="FP98" s="1"/>
      <c r="FQ98">
        <v>4</v>
      </c>
      <c r="FR98">
        <v>18.861000000000001</v>
      </c>
      <c r="FS98">
        <v>763.78899999999999</v>
      </c>
      <c r="FT98">
        <v>14406.048000000001</v>
      </c>
      <c r="FV98">
        <f>(FT98-FR98*FU95)/1000</f>
        <v>10.261915367000002</v>
      </c>
      <c r="FY98" s="1"/>
      <c r="FZ98">
        <v>4</v>
      </c>
      <c r="GA98">
        <v>7.0170000000000003</v>
      </c>
      <c r="GB98">
        <v>2109.739</v>
      </c>
      <c r="GC98">
        <v>14803.315000000001</v>
      </c>
      <c r="GE98">
        <f>(GC98-GA98*GD95)/1000</f>
        <v>12.967405832000001</v>
      </c>
      <c r="GH98" s="1"/>
      <c r="GI98">
        <v>4</v>
      </c>
      <c r="GJ98">
        <v>8.9909999999999997</v>
      </c>
      <c r="GK98">
        <v>1806.8779999999999</v>
      </c>
      <c r="GL98">
        <v>16245.217000000001</v>
      </c>
      <c r="GN98">
        <f>(GL98-GJ98*GM95)/1000</f>
        <v>14.177541745000001</v>
      </c>
      <c r="GQ98" s="1"/>
      <c r="GR98">
        <v>4</v>
      </c>
      <c r="GS98">
        <v>8.4329999999999998</v>
      </c>
      <c r="GT98">
        <v>1777.816</v>
      </c>
      <c r="GU98">
        <v>14992.079</v>
      </c>
      <c r="GW98">
        <f>(GU98-GS98*GV95)/1000</f>
        <v>13.106831251999999</v>
      </c>
      <c r="GZ98" s="1"/>
      <c r="HA98">
        <v>4</v>
      </c>
      <c r="HB98">
        <v>7.3170000000000002</v>
      </c>
      <c r="HC98">
        <v>1546.883</v>
      </c>
      <c r="HD98">
        <v>11318.643</v>
      </c>
      <c r="HF98">
        <f>(HD98-HB98*HE95)/1000</f>
        <v>9.6722423909999993</v>
      </c>
      <c r="HI98" s="1"/>
      <c r="HJ98">
        <v>4</v>
      </c>
      <c r="HK98">
        <v>11.952</v>
      </c>
      <c r="HL98">
        <v>1436.6179999999999</v>
      </c>
      <c r="HM98">
        <v>17170.343000000001</v>
      </c>
      <c r="HO98">
        <f>(HM98-HK98*HN95)/1000</f>
        <v>14.598451880000001</v>
      </c>
      <c r="HR98" s="1"/>
      <c r="HS98">
        <v>4</v>
      </c>
      <c r="HT98">
        <v>5.2460000000000004</v>
      </c>
      <c r="HU98">
        <v>922.43600000000004</v>
      </c>
      <c r="HV98">
        <v>4839.4669999999996</v>
      </c>
      <c r="HX98">
        <f>(HV98-HT98*HW95)/1000</f>
        <v>3.8071258953333325</v>
      </c>
      <c r="IA98" s="1"/>
      <c r="IB98">
        <v>4</v>
      </c>
      <c r="IC98">
        <v>8.3789999999999996</v>
      </c>
      <c r="ID98">
        <v>1924.6559999999999</v>
      </c>
      <c r="IE98">
        <v>16127.114</v>
      </c>
      <c r="IG98">
        <f>(IE98-IC98*IF95)/1000</f>
        <v>14.489994256999999</v>
      </c>
      <c r="IJ98" s="1"/>
      <c r="IK98">
        <v>4</v>
      </c>
      <c r="IL98">
        <v>5.3540000000000001</v>
      </c>
      <c r="IM98">
        <v>2243.982</v>
      </c>
      <c r="IN98">
        <v>12013.582</v>
      </c>
      <c r="IP98">
        <f>(IN98-IL98*IO95)/1000</f>
        <v>10.526945743333334</v>
      </c>
      <c r="IS98" s="1"/>
      <c r="IT98">
        <v>4</v>
      </c>
      <c r="IU98">
        <v>10.266999999999999</v>
      </c>
      <c r="IV98">
        <v>2215.7460000000001</v>
      </c>
      <c r="IW98">
        <v>22750.164000000001</v>
      </c>
      <c r="IY98">
        <f>(IW98-IU98*IX95)/1000</f>
        <v>20.666524262666666</v>
      </c>
      <c r="JB98" s="1"/>
      <c r="JC98">
        <v>4</v>
      </c>
      <c r="JD98">
        <v>8.4220000000000006</v>
      </c>
      <c r="JE98">
        <v>1686.066</v>
      </c>
      <c r="JF98">
        <v>14200.28</v>
      </c>
      <c r="JH98">
        <f>(JF98-JD98*JG95)/1000</f>
        <v>12.082671971333333</v>
      </c>
    </row>
    <row r="99" spans="1:269" x14ac:dyDescent="0.2">
      <c r="A99" s="1"/>
      <c r="B99">
        <v>5</v>
      </c>
      <c r="C99">
        <v>6.4480000000000004</v>
      </c>
      <c r="D99">
        <v>3872.7840000000001</v>
      </c>
      <c r="E99">
        <v>24971.827000000001</v>
      </c>
      <c r="G99">
        <f>(E99-C99*F95)/1000</f>
        <v>18.853229528</v>
      </c>
      <c r="J99" s="1"/>
      <c r="K99">
        <v>5</v>
      </c>
      <c r="L99">
        <v>8.4109999999999996</v>
      </c>
      <c r="M99">
        <v>2496.931</v>
      </c>
      <c r="N99">
        <v>21002.705000000002</v>
      </c>
      <c r="P99">
        <f>(N99-L99*O95)/1000</f>
        <v>19.105146952333335</v>
      </c>
      <c r="S99" s="1"/>
      <c r="T99">
        <v>5</v>
      </c>
      <c r="U99">
        <v>3.4220000000000002</v>
      </c>
      <c r="V99">
        <v>1500.768</v>
      </c>
      <c r="W99">
        <v>5136.3770000000004</v>
      </c>
      <c r="Y99">
        <f>(W99-U99*X95)/1000</f>
        <v>4.3774161826666669</v>
      </c>
      <c r="AB99" s="1"/>
      <c r="AC99">
        <v>5</v>
      </c>
      <c r="AD99">
        <v>7.0490000000000004</v>
      </c>
      <c r="AE99">
        <v>1977.123</v>
      </c>
      <c r="AF99">
        <v>13936.436</v>
      </c>
      <c r="AH99">
        <f>(AF99-AD99*AG95)/1000</f>
        <v>12.411929972666666</v>
      </c>
      <c r="AK99" s="1"/>
      <c r="AL99">
        <v>5</v>
      </c>
      <c r="AM99">
        <v>8.4109999999999996</v>
      </c>
      <c r="AN99">
        <v>301.55</v>
      </c>
      <c r="AO99">
        <v>2536.4580000000001</v>
      </c>
      <c r="AQ99">
        <f>(AO99-AM99*AP95)/1000</f>
        <v>0.60567089500000038</v>
      </c>
      <c r="AT99" s="1"/>
      <c r="AU99">
        <v>5</v>
      </c>
      <c r="AV99">
        <v>6.008</v>
      </c>
      <c r="AW99">
        <v>258.69499999999999</v>
      </c>
      <c r="AX99">
        <v>1554.2760000000001</v>
      </c>
      <c r="AZ99">
        <f>(AX99-AV99*AY95)/1000</f>
        <v>0.50309629333333328</v>
      </c>
      <c r="BC99" s="1"/>
      <c r="BD99">
        <v>5</v>
      </c>
      <c r="BE99">
        <v>5.9219999999999997</v>
      </c>
      <c r="BF99">
        <v>249.69900000000001</v>
      </c>
      <c r="BG99">
        <v>1478.798</v>
      </c>
      <c r="BI99">
        <f>(BG99-BE99*BH95)/1000</f>
        <v>0.39804484400000023</v>
      </c>
      <c r="BL99" s="1"/>
      <c r="BM99">
        <v>5</v>
      </c>
      <c r="BN99">
        <v>7.3280000000000003</v>
      </c>
      <c r="BO99">
        <v>211.488</v>
      </c>
      <c r="BP99">
        <v>1549.7370000000001</v>
      </c>
      <c r="BR99">
        <f>(BP99-BN99*BQ95)/1000</f>
        <v>0.26000411466666673</v>
      </c>
      <c r="BU99" s="1"/>
      <c r="BV99">
        <v>5</v>
      </c>
      <c r="BW99">
        <v>6.351</v>
      </c>
      <c r="BX99">
        <v>234.63300000000001</v>
      </c>
      <c r="BY99">
        <v>1490.268</v>
      </c>
      <c r="CA99">
        <f>(BY99-BW99*BZ95)/1000</f>
        <v>0.38411221300000009</v>
      </c>
      <c r="CD99" s="1"/>
      <c r="CE99">
        <v>5</v>
      </c>
      <c r="CF99">
        <v>8.1319999999999997</v>
      </c>
      <c r="CG99">
        <v>287.435</v>
      </c>
      <c r="CH99">
        <v>2337.556</v>
      </c>
      <c r="CJ99">
        <f>(CH99-CF99*CI95)/1000</f>
        <v>0.75315506933333332</v>
      </c>
      <c r="CM99" s="1"/>
      <c r="CN99">
        <v>5</v>
      </c>
      <c r="CO99">
        <v>8.4109999999999996</v>
      </c>
      <c r="CP99">
        <v>253.065</v>
      </c>
      <c r="CQ99">
        <v>2128.6329999999998</v>
      </c>
      <c r="CS99">
        <f>(CQ99-CO99*CR95)/1000</f>
        <v>0.47540328766666673</v>
      </c>
      <c r="CV99" s="1"/>
      <c r="CW99">
        <v>5</v>
      </c>
      <c r="CX99">
        <v>5.8470000000000004</v>
      </c>
      <c r="CY99">
        <v>229.851</v>
      </c>
      <c r="CZ99">
        <v>1343.991</v>
      </c>
      <c r="DB99">
        <f>(CZ99-CX99*DA95)/1000</f>
        <v>0.25686608599999977</v>
      </c>
      <c r="DE99" s="1"/>
      <c r="DF99">
        <v>5</v>
      </c>
      <c r="DG99">
        <v>10.589</v>
      </c>
      <c r="DH99">
        <v>1137.1769999999999</v>
      </c>
      <c r="DI99">
        <v>12041.981</v>
      </c>
      <c r="DK99">
        <f>(DI99-DG99*DJ95)/1000</f>
        <v>9.7705910846666661</v>
      </c>
      <c r="DN99" s="1"/>
      <c r="DO99">
        <v>5</v>
      </c>
      <c r="DP99">
        <v>6.04</v>
      </c>
      <c r="DQ99">
        <v>1261.373</v>
      </c>
      <c r="DR99">
        <v>7619.1149999999998</v>
      </c>
      <c r="DT99">
        <f>(DR99-DP99*DS95)/1000</f>
        <v>6.4461429733333331</v>
      </c>
      <c r="DW99" s="1"/>
      <c r="DX99">
        <v>5</v>
      </c>
      <c r="DY99">
        <v>7.9390000000000001</v>
      </c>
      <c r="DZ99">
        <v>1375.75</v>
      </c>
      <c r="EA99">
        <v>10922.545</v>
      </c>
      <c r="EC99">
        <f>(EA99-DY99*EB95)/1000</f>
        <v>9.3745617313333334</v>
      </c>
      <c r="EF99" s="1"/>
      <c r="EG99">
        <v>5</v>
      </c>
      <c r="EH99">
        <v>8.5399999999999991</v>
      </c>
      <c r="EI99">
        <v>2147.1869999999999</v>
      </c>
      <c r="EJ99">
        <v>18337.308000000001</v>
      </c>
      <c r="EL99">
        <f>(EJ99-EH99*EK95)/1000</f>
        <v>16.715015439999998</v>
      </c>
      <c r="EO99" s="1"/>
      <c r="EP99">
        <v>5</v>
      </c>
      <c r="EQ99">
        <v>10.868</v>
      </c>
      <c r="ER99">
        <v>2063.0340000000001</v>
      </c>
      <c r="ES99">
        <v>22421.69</v>
      </c>
      <c r="EU99">
        <f>(ES99-EQ99*ET95)/1000</f>
        <v>20.014993135999998</v>
      </c>
      <c r="EX99" s="18"/>
      <c r="EY99" s="16">
        <v>5</v>
      </c>
      <c r="EZ99" s="16">
        <v>8.2080000000000002</v>
      </c>
      <c r="FA99" s="16">
        <v>2482.2379999999998</v>
      </c>
      <c r="FB99" s="16">
        <v>20373.116000000002</v>
      </c>
      <c r="FC99" s="16"/>
      <c r="FD99" s="16">
        <v>18.5444283</v>
      </c>
      <c r="FE99" s="16"/>
      <c r="FG99" s="1"/>
      <c r="FH99">
        <v>5</v>
      </c>
      <c r="FI99">
        <v>10.836</v>
      </c>
      <c r="FJ99">
        <v>1153.08</v>
      </c>
      <c r="FK99">
        <v>12494.92</v>
      </c>
      <c r="FM99">
        <f>(FK99-FI99*FL95)/1000</f>
        <v>10.245543388</v>
      </c>
      <c r="FP99" s="1"/>
      <c r="FQ99">
        <v>5</v>
      </c>
      <c r="FR99">
        <v>6.7160000000000002</v>
      </c>
      <c r="FS99">
        <v>708.71199999999999</v>
      </c>
      <c r="FT99">
        <v>4759.8909999999996</v>
      </c>
      <c r="FV99">
        <f>(FT99-FR99*FU95)/1000</f>
        <v>3.2842537186666663</v>
      </c>
      <c r="FY99" s="1"/>
      <c r="FZ99">
        <v>5</v>
      </c>
      <c r="GA99">
        <v>7.4459999999999997</v>
      </c>
      <c r="GB99">
        <v>1220.402</v>
      </c>
      <c r="GC99">
        <v>9086.884</v>
      </c>
      <c r="GE99">
        <f>(GC99-GA99*GD95)/1000</f>
        <v>7.1387324159999999</v>
      </c>
      <c r="GH99" s="1"/>
      <c r="GI99">
        <v>5</v>
      </c>
      <c r="GJ99">
        <v>7.7249999999999996</v>
      </c>
      <c r="GK99">
        <v>2130.5390000000002</v>
      </c>
      <c r="GL99">
        <v>16457.905999999999</v>
      </c>
      <c r="GN99">
        <f>(GL99-GJ99*GM95)/1000</f>
        <v>14.681374874999999</v>
      </c>
      <c r="GQ99" s="1"/>
      <c r="GR99">
        <v>5</v>
      </c>
      <c r="GS99">
        <v>9.7739999999999991</v>
      </c>
      <c r="GT99">
        <v>2402.4189999999999</v>
      </c>
      <c r="GU99">
        <v>23481.173999999999</v>
      </c>
      <c r="GW99">
        <f>(GU99-GS99*GV95)/1000</f>
        <v>21.296137655999999</v>
      </c>
      <c r="GZ99" s="1"/>
      <c r="HA99">
        <v>5</v>
      </c>
      <c r="HB99">
        <v>8.98</v>
      </c>
      <c r="HC99">
        <v>1903.22</v>
      </c>
      <c r="HD99">
        <v>17090.982</v>
      </c>
      <c r="HF99">
        <f>(HD99-HB99*HE95)/1000</f>
        <v>15.070389206666666</v>
      </c>
      <c r="HI99" s="1"/>
      <c r="HJ99">
        <v>5</v>
      </c>
      <c r="HK99">
        <v>10.3</v>
      </c>
      <c r="HL99">
        <v>2424.5540000000001</v>
      </c>
      <c r="HM99">
        <v>24972.137999999999</v>
      </c>
      <c r="HO99">
        <f>(HM99-HK99*HN95)/1000</f>
        <v>22.755732499999997</v>
      </c>
      <c r="HR99" s="1"/>
      <c r="HS99">
        <v>5</v>
      </c>
      <c r="HT99">
        <v>4.9029999999999996</v>
      </c>
      <c r="HU99">
        <v>930.173</v>
      </c>
      <c r="HV99">
        <v>4560.71</v>
      </c>
      <c r="HX99">
        <f>(HV99-HT99*HW95)/1000</f>
        <v>3.5958666076666668</v>
      </c>
      <c r="IA99" s="1"/>
      <c r="IB99">
        <v>5</v>
      </c>
      <c r="IC99">
        <v>9.0440000000000005</v>
      </c>
      <c r="ID99">
        <v>1935.961</v>
      </c>
      <c r="IE99">
        <v>17509.620999999999</v>
      </c>
      <c r="IG99">
        <f>(IE99-IC99*IF95)/1000</f>
        <v>15.742571118666666</v>
      </c>
      <c r="IJ99" s="1"/>
      <c r="IK99">
        <v>5</v>
      </c>
      <c r="IL99">
        <v>7.8109999999999999</v>
      </c>
      <c r="IM99">
        <v>1691.385</v>
      </c>
      <c r="IN99">
        <v>13210.716</v>
      </c>
      <c r="IP99">
        <f>(IN99-IL99*IO95)/1000</f>
        <v>11.041848648333332</v>
      </c>
      <c r="IS99" s="1"/>
      <c r="IT99">
        <v>5</v>
      </c>
      <c r="IU99">
        <v>13.829000000000001</v>
      </c>
      <c r="IV99">
        <v>959.87300000000005</v>
      </c>
      <c r="IW99">
        <v>13274.531000000001</v>
      </c>
      <c r="IY99">
        <f>(IW99-IU99*IX95)/1000</f>
        <v>10.467999985333334</v>
      </c>
      <c r="JB99" s="1"/>
      <c r="JC99">
        <v>5</v>
      </c>
      <c r="JD99">
        <v>10.536</v>
      </c>
      <c r="JE99">
        <v>1689.1120000000001</v>
      </c>
      <c r="JF99">
        <v>17796.006000000001</v>
      </c>
      <c r="JH99">
        <f>(JF99-JD99*JG95)/1000</f>
        <v>15.146858744000001</v>
      </c>
    </row>
    <row r="100" spans="1:269" x14ac:dyDescent="0.2">
      <c r="A100" s="1"/>
      <c r="B100">
        <v>6</v>
      </c>
      <c r="C100">
        <v>6.2329999999999997</v>
      </c>
      <c r="D100">
        <v>3915.6559999999999</v>
      </c>
      <c r="E100">
        <v>24408.059000000001</v>
      </c>
      <c r="G100">
        <f>(E100-C100*F95)/1000</f>
        <v>18.493478038000003</v>
      </c>
      <c r="J100" s="1"/>
      <c r="K100">
        <v>6</v>
      </c>
      <c r="L100">
        <v>6.1150000000000002</v>
      </c>
      <c r="M100">
        <v>2571.3110000000001</v>
      </c>
      <c r="N100">
        <v>15724.686</v>
      </c>
      <c r="P100">
        <f>(N100-L100*O95)/1000</f>
        <v>14.345115501666667</v>
      </c>
      <c r="S100" s="1"/>
      <c r="T100">
        <v>6</v>
      </c>
      <c r="U100">
        <v>3.4649999999999999</v>
      </c>
      <c r="V100">
        <v>1440.0619999999999</v>
      </c>
      <c r="W100">
        <v>4990.4110000000001</v>
      </c>
      <c r="Y100">
        <f>(W100-U100*X95)/1000</f>
        <v>4.2219132699999999</v>
      </c>
      <c r="AB100" s="1"/>
      <c r="AC100">
        <v>6</v>
      </c>
      <c r="AD100">
        <v>5.5789999999999997</v>
      </c>
      <c r="AE100">
        <v>1249.942</v>
      </c>
      <c r="AF100">
        <v>6973.4219999999996</v>
      </c>
      <c r="AH100">
        <f>(AF100-AD100*AG95)/1000</f>
        <v>5.7668367926666662</v>
      </c>
      <c r="AK100" s="1"/>
      <c r="AL100">
        <v>6</v>
      </c>
      <c r="AM100">
        <v>7.4889999999999999</v>
      </c>
      <c r="AN100">
        <v>322.19299999999998</v>
      </c>
      <c r="AO100">
        <v>2412.819</v>
      </c>
      <c r="AQ100">
        <f>(AO100-AM100*AP95)/1000</f>
        <v>0.6936816050000002</v>
      </c>
      <c r="AT100" s="1"/>
      <c r="AU100">
        <v>6</v>
      </c>
      <c r="AV100">
        <v>4.6029999999999998</v>
      </c>
      <c r="AW100">
        <v>287.42899999999997</v>
      </c>
      <c r="AX100">
        <v>1322.941</v>
      </c>
      <c r="AZ100">
        <f>(AX100-AV100*AY95)/1000</f>
        <v>0.51758477666666669</v>
      </c>
      <c r="BC100" s="1"/>
      <c r="BD100">
        <v>6</v>
      </c>
      <c r="BE100">
        <v>6.952</v>
      </c>
      <c r="BF100">
        <v>249.642</v>
      </c>
      <c r="BG100">
        <v>1735.5820000000001</v>
      </c>
      <c r="BI100">
        <f>(BG100-BE100*BH95)/1000</f>
        <v>0.46685590400000049</v>
      </c>
      <c r="BL100" s="1"/>
      <c r="BM100">
        <v>6</v>
      </c>
      <c r="BN100">
        <v>7.1669999999999998</v>
      </c>
      <c r="BO100">
        <v>209.994</v>
      </c>
      <c r="BP100">
        <v>1504.998</v>
      </c>
      <c r="BR100">
        <f>(BP100-BN100*BQ95)/1000</f>
        <v>0.24360122200000023</v>
      </c>
      <c r="BU100" s="1"/>
      <c r="BV100">
        <v>6</v>
      </c>
      <c r="BW100">
        <v>7.0919999999999996</v>
      </c>
      <c r="BX100">
        <v>215.38900000000001</v>
      </c>
      <c r="BY100">
        <v>1527.4860000000001</v>
      </c>
      <c r="CA100">
        <f>(BY100-BW100*BZ95)/1000</f>
        <v>0.2922699960000002</v>
      </c>
      <c r="CD100" s="1"/>
      <c r="CE100">
        <v>6</v>
      </c>
      <c r="CF100">
        <v>6.9740000000000002</v>
      </c>
      <c r="CG100">
        <v>249.9</v>
      </c>
      <c r="CH100">
        <v>1742.7380000000001</v>
      </c>
      <c r="CJ100">
        <f>(CH100-CF100*CI95)/1000</f>
        <v>0.38395638533333315</v>
      </c>
      <c r="CM100" s="1"/>
      <c r="CN100">
        <v>6</v>
      </c>
      <c r="CO100">
        <v>9.2479999999999993</v>
      </c>
      <c r="CP100">
        <v>238.01599999999999</v>
      </c>
      <c r="CQ100">
        <v>2201.2350000000001</v>
      </c>
      <c r="CS100">
        <f>(CQ100-CO100*CR95)/1000</f>
        <v>0.38348819466666711</v>
      </c>
      <c r="CV100" s="1"/>
      <c r="CW100">
        <v>6</v>
      </c>
      <c r="CX100">
        <v>8.6050000000000004</v>
      </c>
      <c r="CY100">
        <v>288.50400000000002</v>
      </c>
      <c r="CZ100">
        <v>2482.4380000000001</v>
      </c>
      <c r="DB100">
        <f>(CZ100-CX100*DA95)/1000</f>
        <v>0.88252182333333329</v>
      </c>
      <c r="DE100" s="1"/>
      <c r="DF100">
        <v>6</v>
      </c>
      <c r="DG100">
        <v>9.0120000000000005</v>
      </c>
      <c r="DH100">
        <v>1021.448</v>
      </c>
      <c r="DI100">
        <v>9205.5130000000008</v>
      </c>
      <c r="DK100">
        <f>(DI100-DG100*DJ95)/1000</f>
        <v>7.2723969440000005</v>
      </c>
      <c r="DN100" s="1"/>
      <c r="DO100">
        <v>6</v>
      </c>
      <c r="DP100">
        <v>4.6669999999999998</v>
      </c>
      <c r="DQ100">
        <v>762.8</v>
      </c>
      <c r="DR100">
        <v>3560.0210000000002</v>
      </c>
      <c r="DT100">
        <f>(DR100-DP100*DS95)/1000</f>
        <v>2.6536864886666671</v>
      </c>
      <c r="DW100" s="1"/>
      <c r="DX100">
        <v>6</v>
      </c>
      <c r="DY100">
        <v>9.0980000000000008</v>
      </c>
      <c r="DZ100">
        <v>1441.665</v>
      </c>
      <c r="EA100">
        <v>13116.344999999999</v>
      </c>
      <c r="EC100">
        <f>(EA100-DY100*EB95)/1000</f>
        <v>11.342374502666665</v>
      </c>
      <c r="EF100" s="1"/>
      <c r="EG100">
        <v>6</v>
      </c>
      <c r="EH100">
        <v>7.7779999999999996</v>
      </c>
      <c r="EI100">
        <v>2450.4879999999998</v>
      </c>
      <c r="EJ100">
        <v>19060.893</v>
      </c>
      <c r="EL100">
        <f>(EJ100-EH100*EK95)/1000</f>
        <v>17.583353008</v>
      </c>
      <c r="EO100" s="1"/>
      <c r="EP100">
        <v>6</v>
      </c>
      <c r="EQ100">
        <v>9.3019999999999996</v>
      </c>
      <c r="ER100">
        <v>1146.6759999999999</v>
      </c>
      <c r="ES100">
        <v>10666.264999999999</v>
      </c>
      <c r="EU100">
        <f>(ES100-EQ100*ET95)/1000</f>
        <v>8.6063557040000003</v>
      </c>
      <c r="EX100" s="18"/>
      <c r="EY100" s="16">
        <v>6</v>
      </c>
      <c r="EZ100" s="16">
        <v>10.6</v>
      </c>
      <c r="FA100" s="16">
        <v>1706.6849999999999</v>
      </c>
      <c r="FB100" s="16">
        <v>18091.017</v>
      </c>
      <c r="FC100" s="16"/>
      <c r="FD100" s="16">
        <v>15.729407699999999</v>
      </c>
      <c r="FE100" s="16"/>
      <c r="FG100" s="1"/>
      <c r="FH100">
        <v>6</v>
      </c>
      <c r="FI100">
        <v>8.2720000000000002</v>
      </c>
      <c r="FJ100">
        <v>2426.5279999999998</v>
      </c>
      <c r="FK100">
        <v>20072.075000000001</v>
      </c>
      <c r="FM100">
        <f>(FK100-FI100*FL95)/1000</f>
        <v>18.354942909333335</v>
      </c>
      <c r="FP100" s="1"/>
      <c r="FQ100">
        <v>6</v>
      </c>
      <c r="FR100">
        <v>9.7200000000000006</v>
      </c>
      <c r="FS100">
        <v>591.64200000000005</v>
      </c>
      <c r="FT100">
        <v>5750.9570000000003</v>
      </c>
      <c r="FV100">
        <f>(FT100-FR100*FU95)/1000</f>
        <v>3.6152818400000002</v>
      </c>
      <c r="FY100" s="1"/>
      <c r="FZ100">
        <v>6</v>
      </c>
      <c r="GA100">
        <v>6.8879999999999999</v>
      </c>
      <c r="GB100">
        <v>1219.509</v>
      </c>
      <c r="GC100">
        <v>8399.8739999999998</v>
      </c>
      <c r="GE100">
        <f>(GC100-GA100*GD95)/1000</f>
        <v>6.5977160480000006</v>
      </c>
      <c r="GH100" s="1"/>
      <c r="GI100">
        <v>6</v>
      </c>
      <c r="GJ100">
        <v>9.6020000000000003</v>
      </c>
      <c r="GK100">
        <v>1642.578</v>
      </c>
      <c r="GL100">
        <v>15772.537</v>
      </c>
      <c r="GN100">
        <f>(GL100-GJ100*GM95)/1000</f>
        <v>13.564349056666666</v>
      </c>
      <c r="GQ100" s="1"/>
      <c r="GR100">
        <v>6</v>
      </c>
      <c r="GS100">
        <v>8.8829999999999991</v>
      </c>
      <c r="GT100">
        <v>2331.1559999999999</v>
      </c>
      <c r="GU100">
        <v>20708.767</v>
      </c>
      <c r="GW100">
        <f>(GU100-GS100*GV95)/1000</f>
        <v>18.722919052000002</v>
      </c>
      <c r="GZ100" s="1"/>
      <c r="HA100">
        <v>6</v>
      </c>
      <c r="HB100">
        <v>5.5789999999999997</v>
      </c>
      <c r="HC100">
        <v>2152.4229999999998</v>
      </c>
      <c r="HD100">
        <v>12008.357</v>
      </c>
      <c r="HF100">
        <f>(HD100-HB100*HE95)/1000</f>
        <v>10.753024350333334</v>
      </c>
      <c r="HI100" s="1"/>
      <c r="HJ100">
        <v>6</v>
      </c>
      <c r="HK100">
        <v>10.986000000000001</v>
      </c>
      <c r="HL100">
        <v>1566.232</v>
      </c>
      <c r="HM100">
        <v>17207.143</v>
      </c>
      <c r="HO100">
        <f>(HM100-HK100*HN95)/1000</f>
        <v>14.843120589999998</v>
      </c>
      <c r="HR100" s="1"/>
      <c r="HS100">
        <v>6</v>
      </c>
      <c r="HT100">
        <v>4.41</v>
      </c>
      <c r="HU100">
        <v>995.76199999999994</v>
      </c>
      <c r="HV100">
        <v>4390.8620000000001</v>
      </c>
      <c r="HX100">
        <f>(HV100-HT100*HW95)/1000</f>
        <v>3.5230342700000001</v>
      </c>
      <c r="IA100" s="1"/>
      <c r="IB100">
        <v>6</v>
      </c>
      <c r="IC100">
        <v>6.952</v>
      </c>
      <c r="ID100">
        <v>1317.6669999999999</v>
      </c>
      <c r="IE100">
        <v>9160.7950000000001</v>
      </c>
      <c r="IG100">
        <f>(IE100-IC100*IF95)/1000</f>
        <v>7.8024877493333333</v>
      </c>
      <c r="IJ100" s="1"/>
      <c r="IK100">
        <v>6</v>
      </c>
      <c r="IL100">
        <v>13.282</v>
      </c>
      <c r="IM100">
        <v>2142.4850000000001</v>
      </c>
      <c r="IN100">
        <v>28457.133000000002</v>
      </c>
      <c r="IP100">
        <f>(IN100-IL100*IO95)/1000</f>
        <v>24.769142196666667</v>
      </c>
      <c r="IS100" s="1"/>
      <c r="IT100">
        <v>6</v>
      </c>
      <c r="IU100">
        <v>6.8879999999999999</v>
      </c>
      <c r="IV100">
        <v>2099.9110000000001</v>
      </c>
      <c r="IW100">
        <v>14464.004999999999</v>
      </c>
      <c r="IY100">
        <f>(IW100-IU100*IX95)/1000</f>
        <v>13.066117543999999</v>
      </c>
      <c r="JB100" s="1"/>
      <c r="JC100">
        <v>6</v>
      </c>
      <c r="JD100">
        <v>10.343</v>
      </c>
      <c r="JE100">
        <v>1801.3420000000001</v>
      </c>
      <c r="JF100">
        <v>18630.559000000001</v>
      </c>
      <c r="JH100">
        <f>(JF100-JD100*JG95)/1000</f>
        <v>16.029939213666669</v>
      </c>
    </row>
    <row r="101" spans="1:269" x14ac:dyDescent="0.2">
      <c r="A101" s="1"/>
      <c r="C101" s="8"/>
      <c r="D101" s="8"/>
      <c r="E101" s="8"/>
      <c r="J101" s="1"/>
      <c r="L101" s="8"/>
      <c r="M101" s="8"/>
      <c r="N101" s="8"/>
      <c r="S101" s="1"/>
      <c r="U101" s="8"/>
      <c r="V101" s="8"/>
      <c r="W101" s="8"/>
      <c r="AB101" s="1"/>
      <c r="AD101" s="8"/>
      <c r="AE101" s="8"/>
      <c r="AF101" s="8"/>
      <c r="AK101" s="1"/>
      <c r="AM101" s="8"/>
      <c r="AN101" s="8"/>
      <c r="AO101" s="8"/>
      <c r="AT101" s="1"/>
      <c r="AV101" s="8"/>
      <c r="AW101" s="8"/>
      <c r="AX101" s="8"/>
      <c r="BC101" s="1"/>
      <c r="BE101" s="8"/>
      <c r="BF101" s="8"/>
      <c r="BG101" s="8"/>
      <c r="BL101" s="1"/>
      <c r="BN101" s="8"/>
      <c r="BO101" s="8"/>
      <c r="BP101" s="8"/>
      <c r="BU101" s="1"/>
      <c r="BW101" s="8"/>
      <c r="BX101" s="8"/>
      <c r="BY101" s="8"/>
      <c r="CD101" s="1"/>
      <c r="CF101" s="8"/>
      <c r="CG101" s="8"/>
      <c r="CH101" s="8"/>
      <c r="CM101" s="1"/>
      <c r="CO101" s="8"/>
      <c r="CP101" s="8"/>
      <c r="CQ101" s="8"/>
      <c r="CV101" s="1"/>
      <c r="CX101" s="8"/>
      <c r="CY101" s="8"/>
      <c r="CZ101" s="8"/>
      <c r="DE101" s="1"/>
      <c r="DG101" s="8"/>
      <c r="DH101" s="8"/>
      <c r="DI101" s="8"/>
      <c r="DN101" s="1"/>
      <c r="DP101" s="8"/>
      <c r="DQ101" s="8"/>
      <c r="DR101" s="8"/>
      <c r="DW101" s="1"/>
      <c r="DY101" s="8"/>
      <c r="DZ101" s="8"/>
      <c r="EA101" s="8"/>
      <c r="EF101" s="1"/>
      <c r="EH101" s="8"/>
      <c r="EI101" s="8"/>
      <c r="EJ101" s="8"/>
      <c r="EO101" s="1"/>
      <c r="EQ101" s="8"/>
      <c r="ER101" s="8"/>
      <c r="ES101" s="8"/>
      <c r="EX101" s="18"/>
      <c r="EY101" s="16"/>
      <c r="EZ101" s="22"/>
      <c r="FA101" s="22"/>
      <c r="FB101" s="22"/>
      <c r="FC101" s="16"/>
      <c r="FD101" s="16"/>
      <c r="FE101" s="16"/>
      <c r="FG101" s="1"/>
      <c r="FI101" s="8"/>
      <c r="FJ101" s="8"/>
      <c r="FK101" s="8"/>
      <c r="FP101" s="1"/>
      <c r="FR101" s="8"/>
      <c r="FS101" s="8"/>
      <c r="FT101" s="8"/>
      <c r="FY101" s="1"/>
      <c r="GA101" s="8"/>
      <c r="GB101" s="8"/>
      <c r="GC101" s="8"/>
      <c r="GH101" s="1"/>
      <c r="GJ101" s="8"/>
      <c r="GK101" s="8"/>
      <c r="GL101" s="8"/>
      <c r="GQ101" s="1"/>
      <c r="GS101" s="8"/>
      <c r="GT101" s="8"/>
      <c r="GU101" s="8"/>
      <c r="GZ101" s="1"/>
      <c r="HB101" s="8"/>
      <c r="HC101" s="8"/>
      <c r="HD101" s="8"/>
      <c r="HI101" s="1"/>
      <c r="HK101" s="8"/>
      <c r="HL101" s="8"/>
      <c r="HM101" s="8"/>
      <c r="HR101" s="1"/>
      <c r="HT101" s="8"/>
      <c r="HU101" s="8"/>
      <c r="HV101" s="8"/>
      <c r="IA101" s="1"/>
      <c r="IC101" s="8"/>
      <c r="ID101" s="8"/>
      <c r="IE101" s="8"/>
      <c r="IJ101" s="1"/>
      <c r="IL101" s="8"/>
      <c r="IM101" s="8"/>
      <c r="IN101" s="8"/>
      <c r="IS101" s="1"/>
      <c r="IU101" s="8"/>
      <c r="IV101" s="8"/>
      <c r="IW101" s="8"/>
      <c r="JB101" s="1"/>
      <c r="JD101" s="8"/>
      <c r="JE101" s="8"/>
      <c r="JF101" s="8"/>
    </row>
    <row r="102" spans="1:269" x14ac:dyDescent="0.2">
      <c r="A102" s="1"/>
      <c r="C102" s="8"/>
      <c r="D102" s="8"/>
      <c r="E102" s="8"/>
      <c r="J102" s="1"/>
      <c r="L102" s="8"/>
      <c r="M102" s="8"/>
      <c r="N102" s="8"/>
      <c r="S102" s="1"/>
      <c r="U102" s="8"/>
      <c r="V102" s="8"/>
      <c r="W102" s="8"/>
      <c r="AB102" s="1"/>
      <c r="AD102" s="8"/>
      <c r="AE102" s="8"/>
      <c r="AF102" s="8"/>
      <c r="AK102" s="1"/>
      <c r="AM102" s="8"/>
      <c r="AN102" s="8"/>
      <c r="AO102" s="8"/>
      <c r="AT102" s="1"/>
      <c r="AV102" s="8"/>
      <c r="AW102" s="8"/>
      <c r="AX102" s="8"/>
      <c r="BC102" s="1"/>
      <c r="BE102" s="8"/>
      <c r="BF102" s="8"/>
      <c r="BG102" s="8"/>
      <c r="BL102" s="1"/>
      <c r="BN102" s="8"/>
      <c r="BO102" s="8"/>
      <c r="BP102" s="8"/>
      <c r="BU102" s="1"/>
      <c r="BW102" s="8"/>
      <c r="BX102" s="8"/>
      <c r="BY102" s="8"/>
      <c r="CD102" s="1"/>
      <c r="CF102" s="8"/>
      <c r="CG102" s="8"/>
      <c r="CH102" s="8"/>
      <c r="CM102" s="1"/>
      <c r="CO102" s="8"/>
      <c r="CP102" s="8"/>
      <c r="CQ102" s="8"/>
      <c r="CV102" s="1"/>
      <c r="CX102" s="8"/>
      <c r="CY102" s="8"/>
      <c r="CZ102" s="8"/>
      <c r="DE102" s="1"/>
      <c r="DG102" s="8"/>
      <c r="DH102" s="8"/>
      <c r="DI102" s="8"/>
      <c r="DN102" s="1"/>
      <c r="DP102" s="8"/>
      <c r="DQ102" s="8"/>
      <c r="DR102" s="8"/>
      <c r="DW102" s="1"/>
      <c r="DY102" s="8"/>
      <c r="DZ102" s="8"/>
      <c r="EA102" s="8"/>
      <c r="EF102" s="1"/>
      <c r="EH102" s="8"/>
      <c r="EI102" s="8"/>
      <c r="EJ102" s="8"/>
      <c r="EO102" s="1"/>
      <c r="EQ102" s="8"/>
      <c r="ER102" s="8"/>
      <c r="ES102" s="8"/>
      <c r="EX102" s="18"/>
      <c r="EY102" s="16"/>
      <c r="EZ102" s="22"/>
      <c r="FA102" s="22"/>
      <c r="FB102" s="22"/>
      <c r="FC102" s="16"/>
      <c r="FD102" s="16"/>
      <c r="FE102" s="16"/>
      <c r="FG102" s="1"/>
      <c r="FI102" s="8"/>
      <c r="FJ102" s="8"/>
      <c r="FK102" s="8"/>
      <c r="FP102" s="1"/>
      <c r="FR102" s="8"/>
      <c r="FS102" s="8"/>
      <c r="FT102" s="8"/>
      <c r="FY102" s="1"/>
      <c r="GA102" s="8"/>
      <c r="GB102" s="8"/>
      <c r="GC102" s="8"/>
      <c r="GH102" s="1"/>
      <c r="GJ102" s="8"/>
      <c r="GK102" s="8"/>
      <c r="GL102" s="8"/>
      <c r="GQ102" s="1"/>
      <c r="GS102" s="8"/>
      <c r="GT102" s="8"/>
      <c r="GU102" s="8"/>
      <c r="GZ102" s="1"/>
      <c r="HB102" s="8"/>
      <c r="HC102" s="8"/>
      <c r="HD102" s="8"/>
      <c r="HI102" s="1"/>
      <c r="HK102" s="8"/>
      <c r="HL102" s="8"/>
      <c r="HM102" s="8"/>
      <c r="HR102" s="1"/>
      <c r="HT102" s="8"/>
      <c r="HU102" s="8"/>
      <c r="HV102" s="8"/>
      <c r="IA102" s="1"/>
      <c r="IC102" s="8"/>
      <c r="ID102" s="8"/>
      <c r="IE102" s="8"/>
      <c r="IJ102" s="1"/>
      <c r="IL102" s="8"/>
      <c r="IM102" s="8"/>
      <c r="IN102" s="8"/>
      <c r="IS102" s="1"/>
      <c r="IU102" s="8"/>
      <c r="IV102" s="8"/>
      <c r="IW102" s="8"/>
      <c r="JB102" s="1"/>
      <c r="JD102" s="8"/>
      <c r="JE102" s="8"/>
      <c r="JF102" s="8"/>
    </row>
    <row r="103" spans="1:269" x14ac:dyDescent="0.2">
      <c r="A103" s="1"/>
      <c r="B103" t="s">
        <v>8</v>
      </c>
      <c r="C103">
        <v>3.9049999999999998</v>
      </c>
      <c r="D103">
        <v>804.06600000000003</v>
      </c>
      <c r="E103">
        <v>3140.116</v>
      </c>
      <c r="J103" s="1"/>
      <c r="K103" t="s">
        <v>8</v>
      </c>
      <c r="L103">
        <v>3.9049999999999998</v>
      </c>
      <c r="M103">
        <v>220.92</v>
      </c>
      <c r="N103">
        <v>862.75900000000001</v>
      </c>
      <c r="S103" s="1"/>
      <c r="T103" t="s">
        <v>8</v>
      </c>
      <c r="U103">
        <v>3.9049999999999998</v>
      </c>
      <c r="V103">
        <v>216.011</v>
      </c>
      <c r="W103">
        <v>843.58699999999999</v>
      </c>
      <c r="AB103" s="1"/>
      <c r="AC103" t="s">
        <v>8</v>
      </c>
      <c r="AD103">
        <v>3.9049999999999998</v>
      </c>
      <c r="AE103">
        <v>218.03299999999999</v>
      </c>
      <c r="AF103">
        <v>851.48299999999995</v>
      </c>
      <c r="AK103" s="1"/>
      <c r="AL103" t="s">
        <v>8</v>
      </c>
      <c r="AM103">
        <v>3.9049999999999998</v>
      </c>
      <c r="AN103">
        <v>217.91499999999999</v>
      </c>
      <c r="AO103">
        <v>851.02200000000005</v>
      </c>
      <c r="AT103" s="1"/>
      <c r="AU103" t="s">
        <v>8</v>
      </c>
      <c r="AV103">
        <v>3.9049999999999998</v>
      </c>
      <c r="AW103">
        <v>162.15100000000001</v>
      </c>
      <c r="AX103">
        <v>633.24800000000005</v>
      </c>
      <c r="BC103" s="1"/>
      <c r="BD103" t="s">
        <v>8</v>
      </c>
      <c r="BE103">
        <v>3.9049999999999998</v>
      </c>
      <c r="BF103">
        <v>182.75</v>
      </c>
      <c r="BG103">
        <v>713.69299999999998</v>
      </c>
      <c r="BL103" s="1"/>
      <c r="BM103" t="s">
        <v>8</v>
      </c>
      <c r="BN103">
        <v>3.9049999999999998</v>
      </c>
      <c r="BO103">
        <v>177.453</v>
      </c>
      <c r="BP103">
        <v>693.00800000000004</v>
      </c>
      <c r="BU103" s="1"/>
      <c r="BV103" t="s">
        <v>8</v>
      </c>
      <c r="BW103">
        <v>3.9049999999999998</v>
      </c>
      <c r="BX103">
        <v>174.005</v>
      </c>
      <c r="BY103">
        <v>679.54300000000001</v>
      </c>
      <c r="CD103" s="1"/>
      <c r="CE103" t="s">
        <v>8</v>
      </c>
      <c r="CF103">
        <v>3.9049999999999998</v>
      </c>
      <c r="CG103">
        <v>196.04400000000001</v>
      </c>
      <c r="CH103">
        <v>765.61</v>
      </c>
      <c r="CM103" s="1"/>
      <c r="CN103" t="s">
        <v>8</v>
      </c>
      <c r="CO103">
        <v>3.9049999999999998</v>
      </c>
      <c r="CP103">
        <v>195.03299999999999</v>
      </c>
      <c r="CQ103">
        <v>761.66200000000003</v>
      </c>
      <c r="CV103" s="1"/>
      <c r="CW103" t="s">
        <v>8</v>
      </c>
      <c r="CX103">
        <v>3.9049999999999998</v>
      </c>
      <c r="CY103">
        <v>183.036</v>
      </c>
      <c r="CZ103">
        <v>714.80899999999997</v>
      </c>
      <c r="DE103" s="1"/>
      <c r="DF103" t="s">
        <v>8</v>
      </c>
      <c r="DG103">
        <v>3.9049999999999998</v>
      </c>
      <c r="DH103">
        <v>226.38499999999999</v>
      </c>
      <c r="DI103">
        <v>884.09900000000005</v>
      </c>
      <c r="DN103" s="1"/>
      <c r="DO103" t="s">
        <v>8</v>
      </c>
      <c r="DP103">
        <v>3.9049999999999998</v>
      </c>
      <c r="DQ103">
        <v>208.70099999999999</v>
      </c>
      <c r="DR103">
        <v>815.03700000000003</v>
      </c>
      <c r="DW103" s="1"/>
      <c r="DX103" t="s">
        <v>8</v>
      </c>
      <c r="DY103">
        <v>3.9049999999999998</v>
      </c>
      <c r="DZ103">
        <v>205.51900000000001</v>
      </c>
      <c r="EA103">
        <v>802.61300000000006</v>
      </c>
      <c r="EF103" s="1"/>
      <c r="EG103" t="s">
        <v>8</v>
      </c>
      <c r="EH103">
        <v>3.9049999999999998</v>
      </c>
      <c r="EI103">
        <v>190.61500000000001</v>
      </c>
      <c r="EJ103">
        <v>744.41</v>
      </c>
      <c r="EO103" s="1"/>
      <c r="EP103" t="s">
        <v>8</v>
      </c>
      <c r="EQ103">
        <v>3.9049999999999998</v>
      </c>
      <c r="ER103">
        <v>235.393</v>
      </c>
      <c r="ES103">
        <v>919.279</v>
      </c>
      <c r="EX103" s="18"/>
      <c r="EY103" s="16" t="s">
        <v>8</v>
      </c>
      <c r="EZ103" s="16">
        <v>3.9049999999999998</v>
      </c>
      <c r="FA103" s="16">
        <v>220.34100000000001</v>
      </c>
      <c r="FB103" s="16">
        <v>860.49599999999998</v>
      </c>
      <c r="FC103" s="16"/>
      <c r="FD103" s="16"/>
      <c r="FE103" s="16"/>
      <c r="FG103" s="1"/>
      <c r="FH103" t="s">
        <v>8</v>
      </c>
      <c r="FI103">
        <v>3.9049999999999998</v>
      </c>
      <c r="FJ103">
        <v>195.49199999999999</v>
      </c>
      <c r="FK103">
        <v>763.45299999999997</v>
      </c>
      <c r="FP103" s="1"/>
      <c r="FQ103" t="s">
        <v>8</v>
      </c>
      <c r="FR103">
        <v>3.9049999999999998</v>
      </c>
      <c r="FS103">
        <v>207.08199999999999</v>
      </c>
      <c r="FT103">
        <v>808.71799999999996</v>
      </c>
      <c r="FY103" s="1"/>
      <c r="FZ103" t="s">
        <v>8</v>
      </c>
      <c r="GA103">
        <v>3.9049999999999998</v>
      </c>
      <c r="GB103">
        <v>213.63499999999999</v>
      </c>
      <c r="GC103">
        <v>834.30600000000004</v>
      </c>
      <c r="GH103" s="1"/>
      <c r="GI103" t="s">
        <v>8</v>
      </c>
      <c r="GJ103">
        <v>3.9049999999999998</v>
      </c>
      <c r="GK103">
        <v>207.19800000000001</v>
      </c>
      <c r="GL103">
        <v>809.16899999999998</v>
      </c>
      <c r="GQ103" s="1"/>
      <c r="GR103" t="s">
        <v>8</v>
      </c>
      <c r="GS103">
        <v>3.9049999999999998</v>
      </c>
      <c r="GT103">
        <v>214.21700000000001</v>
      </c>
      <c r="GU103">
        <v>836.58100000000002</v>
      </c>
      <c r="GZ103" s="1"/>
      <c r="HA103" t="s">
        <v>8</v>
      </c>
      <c r="HB103">
        <v>3.9049999999999998</v>
      </c>
      <c r="HC103">
        <v>208.33</v>
      </c>
      <c r="HD103">
        <v>813.58900000000006</v>
      </c>
      <c r="HI103" s="1"/>
      <c r="HJ103" t="s">
        <v>8</v>
      </c>
      <c r="HK103">
        <v>3.9049999999999998</v>
      </c>
      <c r="HL103">
        <v>209.78299999999999</v>
      </c>
      <c r="HM103">
        <v>819.26499999999999</v>
      </c>
      <c r="HR103" s="1"/>
      <c r="HS103" t="s">
        <v>8</v>
      </c>
      <c r="HT103">
        <v>3.9049999999999998</v>
      </c>
      <c r="HU103">
        <v>222.571</v>
      </c>
      <c r="HV103">
        <v>869.20699999999999</v>
      </c>
      <c r="IA103" s="1"/>
      <c r="IB103" t="s">
        <v>8</v>
      </c>
      <c r="IC103">
        <v>3.9049999999999998</v>
      </c>
      <c r="ID103">
        <v>189.245</v>
      </c>
      <c r="IE103">
        <v>739.05600000000004</v>
      </c>
      <c r="IJ103" s="1"/>
      <c r="IK103" t="s">
        <v>8</v>
      </c>
      <c r="IL103">
        <v>3.9049999999999998</v>
      </c>
      <c r="IM103">
        <v>256.48599999999999</v>
      </c>
      <c r="IN103">
        <v>1001.655</v>
      </c>
      <c r="IS103" s="1"/>
      <c r="IT103" t="s">
        <v>8</v>
      </c>
      <c r="IU103">
        <v>3.9049999999999998</v>
      </c>
      <c r="IV103">
        <v>236.38499999999999</v>
      </c>
      <c r="IW103">
        <v>923.15200000000004</v>
      </c>
      <c r="JB103" s="1"/>
      <c r="JC103" t="s">
        <v>8</v>
      </c>
      <c r="JD103">
        <v>3.9049999999999998</v>
      </c>
      <c r="JE103">
        <v>244.40100000000001</v>
      </c>
      <c r="JF103">
        <v>954.45899999999995</v>
      </c>
    </row>
    <row r="104" spans="1:269" x14ac:dyDescent="0.2">
      <c r="A104" s="1"/>
      <c r="B104" t="s">
        <v>8</v>
      </c>
      <c r="C104">
        <v>3.9049999999999998</v>
      </c>
      <c r="D104">
        <v>1063.085</v>
      </c>
      <c r="E104">
        <v>4151.6629999999996</v>
      </c>
      <c r="J104" s="1"/>
      <c r="K104" t="s">
        <v>8</v>
      </c>
      <c r="L104">
        <v>3.9049999999999998</v>
      </c>
      <c r="M104">
        <v>216.07400000000001</v>
      </c>
      <c r="N104">
        <v>843.83399999999995</v>
      </c>
      <c r="S104" s="1"/>
      <c r="T104" t="s">
        <v>8</v>
      </c>
      <c r="U104">
        <v>3.9049999999999998</v>
      </c>
      <c r="V104">
        <v>242.50299999999999</v>
      </c>
      <c r="W104">
        <v>947.04499999999996</v>
      </c>
      <c r="AB104" s="1"/>
      <c r="AC104" t="s">
        <v>8</v>
      </c>
      <c r="AD104">
        <v>3.9049999999999998</v>
      </c>
      <c r="AE104">
        <v>204.49700000000001</v>
      </c>
      <c r="AF104">
        <v>798.62199999999996</v>
      </c>
      <c r="AK104" s="1"/>
      <c r="AL104" t="s">
        <v>8</v>
      </c>
      <c r="AM104">
        <v>3.9049999999999998</v>
      </c>
      <c r="AN104">
        <v>230.67599999999999</v>
      </c>
      <c r="AO104">
        <v>900.85699999999997</v>
      </c>
      <c r="AT104" s="1"/>
      <c r="AU104" t="s">
        <v>8</v>
      </c>
      <c r="AV104">
        <v>3.9049999999999998</v>
      </c>
      <c r="AW104">
        <v>188.48400000000001</v>
      </c>
      <c r="AX104">
        <v>736.08399999999995</v>
      </c>
      <c r="BC104" s="1"/>
      <c r="BD104" t="s">
        <v>8</v>
      </c>
      <c r="BE104">
        <v>3.9049999999999998</v>
      </c>
      <c r="BF104">
        <v>180.29900000000001</v>
      </c>
      <c r="BG104">
        <v>704.12300000000005</v>
      </c>
      <c r="BL104" s="1"/>
      <c r="BM104" t="s">
        <v>8</v>
      </c>
      <c r="BN104">
        <v>3.9049999999999998</v>
      </c>
      <c r="BO104">
        <v>178.53</v>
      </c>
      <c r="BP104">
        <v>697.21299999999997</v>
      </c>
      <c r="BU104" s="1"/>
      <c r="BV104" t="s">
        <v>8</v>
      </c>
      <c r="BW104">
        <v>3.9049999999999998</v>
      </c>
      <c r="BX104">
        <v>168.71199999999999</v>
      </c>
      <c r="BY104">
        <v>658.86900000000003</v>
      </c>
      <c r="CD104" s="1"/>
      <c r="CE104" t="s">
        <v>8</v>
      </c>
      <c r="CF104">
        <v>3.9049999999999998</v>
      </c>
      <c r="CG104">
        <v>189.09899999999999</v>
      </c>
      <c r="CH104">
        <v>738.48699999999997</v>
      </c>
      <c r="CM104" s="1"/>
      <c r="CN104" t="s">
        <v>8</v>
      </c>
      <c r="CO104">
        <v>3.9049999999999998</v>
      </c>
      <c r="CP104">
        <v>209.86799999999999</v>
      </c>
      <c r="CQ104">
        <v>819.59699999999998</v>
      </c>
      <c r="CV104" s="1"/>
      <c r="CW104" t="s">
        <v>8</v>
      </c>
      <c r="CX104">
        <v>3.9049999999999998</v>
      </c>
      <c r="CY104">
        <v>186.53</v>
      </c>
      <c r="CZ104">
        <v>728.45600000000002</v>
      </c>
      <c r="DE104" s="1"/>
      <c r="DF104" t="s">
        <v>8</v>
      </c>
      <c r="DG104">
        <v>3.9049999999999998</v>
      </c>
      <c r="DH104">
        <v>203.755</v>
      </c>
      <c r="DI104">
        <v>795.726</v>
      </c>
      <c r="DN104" s="1"/>
      <c r="DO104" t="s">
        <v>8</v>
      </c>
      <c r="DP104">
        <v>3.9049999999999998</v>
      </c>
      <c r="DQ104">
        <v>156.66499999999999</v>
      </c>
      <c r="DR104">
        <v>611.82299999999998</v>
      </c>
      <c r="DW104" s="1"/>
      <c r="DX104" t="s">
        <v>8</v>
      </c>
      <c r="DY104">
        <v>3.9049999999999998</v>
      </c>
      <c r="DZ104">
        <v>192.97300000000001</v>
      </c>
      <c r="EA104">
        <v>753.61500000000001</v>
      </c>
      <c r="EF104" s="1"/>
      <c r="EG104" t="s">
        <v>8</v>
      </c>
      <c r="EH104">
        <v>3.9049999999999998</v>
      </c>
      <c r="EI104">
        <v>186.00800000000001</v>
      </c>
      <c r="EJ104">
        <v>726.41700000000003</v>
      </c>
      <c r="EO104" s="1"/>
      <c r="EP104" t="s">
        <v>8</v>
      </c>
      <c r="EQ104">
        <v>3.9049999999999998</v>
      </c>
      <c r="ER104">
        <v>195.74199999999999</v>
      </c>
      <c r="ES104">
        <v>764.43</v>
      </c>
      <c r="EX104" s="18"/>
      <c r="EY104" s="16" t="s">
        <v>8</v>
      </c>
      <c r="EZ104" s="16">
        <v>3.9049999999999998</v>
      </c>
      <c r="FA104" s="16">
        <v>209.33</v>
      </c>
      <c r="FB104" s="16">
        <v>817.49400000000003</v>
      </c>
      <c r="FC104" s="16"/>
      <c r="FD104" s="16"/>
      <c r="FE104" s="16"/>
      <c r="FG104" s="1"/>
      <c r="FH104" t="s">
        <v>8</v>
      </c>
      <c r="FI104">
        <v>3.9049999999999998</v>
      </c>
      <c r="FJ104">
        <v>225.602</v>
      </c>
      <c r="FK104">
        <v>881.04100000000005</v>
      </c>
      <c r="FP104" s="1"/>
      <c r="FQ104" t="s">
        <v>8</v>
      </c>
      <c r="FR104">
        <v>3.9049999999999998</v>
      </c>
      <c r="FS104">
        <v>209.11799999999999</v>
      </c>
      <c r="FT104">
        <v>816.66800000000001</v>
      </c>
      <c r="FY104" s="1"/>
      <c r="FZ104" t="s">
        <v>8</v>
      </c>
      <c r="GA104">
        <v>3.9049999999999998</v>
      </c>
      <c r="GB104">
        <v>302.03800000000001</v>
      </c>
      <c r="GC104">
        <v>1179.55</v>
      </c>
      <c r="GH104" s="1"/>
      <c r="GI104" t="s">
        <v>8</v>
      </c>
      <c r="GJ104">
        <v>3.9049999999999998</v>
      </c>
      <c r="GK104">
        <v>225.24199999999999</v>
      </c>
      <c r="GL104">
        <v>879.63599999999997</v>
      </c>
      <c r="GQ104" s="1"/>
      <c r="GR104" t="s">
        <v>8</v>
      </c>
      <c r="GS104">
        <v>3.9049999999999998</v>
      </c>
      <c r="GT104">
        <v>209.97300000000001</v>
      </c>
      <c r="GU104">
        <v>820.005</v>
      </c>
      <c r="GZ104" s="1"/>
      <c r="HA104" t="s">
        <v>8</v>
      </c>
      <c r="HB104">
        <v>3.9049999999999998</v>
      </c>
      <c r="HC104">
        <v>246</v>
      </c>
      <c r="HD104">
        <v>960.70299999999997</v>
      </c>
      <c r="HI104" s="1"/>
      <c r="HJ104" t="s">
        <v>8</v>
      </c>
      <c r="HK104">
        <v>3.9049999999999998</v>
      </c>
      <c r="HL104">
        <v>236.53800000000001</v>
      </c>
      <c r="HM104">
        <v>923.75300000000004</v>
      </c>
      <c r="HR104" s="1"/>
      <c r="HS104" t="s">
        <v>8</v>
      </c>
      <c r="HT104">
        <v>3.9049999999999998</v>
      </c>
      <c r="HU104">
        <v>150.32400000000001</v>
      </c>
      <c r="HV104">
        <v>587.05999999999995</v>
      </c>
      <c r="IA104" s="1"/>
      <c r="IB104" t="s">
        <v>8</v>
      </c>
      <c r="IC104">
        <v>3.9049999999999998</v>
      </c>
      <c r="ID104">
        <v>207.53800000000001</v>
      </c>
      <c r="IE104">
        <v>810.49900000000002</v>
      </c>
      <c r="IJ104" s="1"/>
      <c r="IK104" t="s">
        <v>8</v>
      </c>
      <c r="IL104">
        <v>3.9049999999999998</v>
      </c>
      <c r="IM104">
        <v>318.541</v>
      </c>
      <c r="IN104">
        <v>1243.998</v>
      </c>
      <c r="IS104" s="1"/>
      <c r="IT104" t="s">
        <v>8</v>
      </c>
      <c r="IU104">
        <v>3.9049999999999998</v>
      </c>
      <c r="IV104">
        <v>153.36000000000001</v>
      </c>
      <c r="IW104">
        <v>598.91600000000005</v>
      </c>
      <c r="JB104" s="1"/>
      <c r="JC104" t="s">
        <v>8</v>
      </c>
      <c r="JD104">
        <v>3.9049999999999998</v>
      </c>
      <c r="JE104">
        <v>215.80199999999999</v>
      </c>
      <c r="JF104">
        <v>842.77200000000005</v>
      </c>
    </row>
    <row r="105" spans="1:269" x14ac:dyDescent="0.2">
      <c r="A105" s="1"/>
      <c r="B105" t="s">
        <v>8</v>
      </c>
      <c r="C105">
        <v>3.9049999999999998</v>
      </c>
      <c r="D105">
        <v>979.59100000000001</v>
      </c>
      <c r="E105">
        <v>3825.5920000000001</v>
      </c>
      <c r="J105" s="1"/>
      <c r="K105" t="s">
        <v>8</v>
      </c>
      <c r="L105">
        <v>3.9049999999999998</v>
      </c>
      <c r="M105">
        <v>239.81899999999999</v>
      </c>
      <c r="N105">
        <v>936.56299999999999</v>
      </c>
      <c r="S105" s="1"/>
      <c r="T105" t="s">
        <v>8</v>
      </c>
      <c r="U105">
        <v>3.9049999999999998</v>
      </c>
      <c r="V105">
        <v>206.852</v>
      </c>
      <c r="W105">
        <v>807.81700000000001</v>
      </c>
      <c r="AB105" s="1"/>
      <c r="AC105" t="s">
        <v>8</v>
      </c>
      <c r="AD105">
        <v>3.9049999999999998</v>
      </c>
      <c r="AE105">
        <v>226.28800000000001</v>
      </c>
      <c r="AF105">
        <v>883.72299999999996</v>
      </c>
      <c r="AK105" s="1"/>
      <c r="AL105" t="s">
        <v>8</v>
      </c>
      <c r="AM105">
        <v>3.9049999999999998</v>
      </c>
      <c r="AN105">
        <v>240.07400000000001</v>
      </c>
      <c r="AO105">
        <v>937.56100000000004</v>
      </c>
      <c r="AT105" s="1"/>
      <c r="AU105" t="s">
        <v>8</v>
      </c>
      <c r="AV105">
        <v>3.9049999999999998</v>
      </c>
      <c r="AW105">
        <v>174.255</v>
      </c>
      <c r="AX105">
        <v>680.51900000000001</v>
      </c>
      <c r="BC105" s="1"/>
      <c r="BD105" t="s">
        <v>8</v>
      </c>
      <c r="BE105">
        <v>3.9049999999999998</v>
      </c>
      <c r="BF105">
        <v>184.44499999999999</v>
      </c>
      <c r="BG105">
        <v>720.31299999999999</v>
      </c>
      <c r="BL105" s="1"/>
      <c r="BM105" t="s">
        <v>8</v>
      </c>
      <c r="BN105">
        <v>3.9049999999999998</v>
      </c>
      <c r="BO105">
        <v>172.01900000000001</v>
      </c>
      <c r="BP105">
        <v>671.78599999999994</v>
      </c>
      <c r="BU105" s="1"/>
      <c r="BV105" t="s">
        <v>8</v>
      </c>
      <c r="BW105">
        <v>3.9049999999999998</v>
      </c>
      <c r="BX105">
        <v>179.79400000000001</v>
      </c>
      <c r="BY105">
        <v>702.149</v>
      </c>
      <c r="CD105" s="1"/>
      <c r="CE105" t="s">
        <v>8</v>
      </c>
      <c r="CF105">
        <v>3.9049999999999998</v>
      </c>
      <c r="CG105">
        <v>199.363</v>
      </c>
      <c r="CH105">
        <v>778.57</v>
      </c>
      <c r="CM105" s="1"/>
      <c r="CN105" t="s">
        <v>8</v>
      </c>
      <c r="CO105">
        <v>3.9049999999999998</v>
      </c>
      <c r="CP105">
        <v>184.76599999999999</v>
      </c>
      <c r="CQ105">
        <v>721.56799999999998</v>
      </c>
      <c r="CV105" s="1"/>
      <c r="CW105" t="s">
        <v>8</v>
      </c>
      <c r="CX105">
        <v>3.9049999999999998</v>
      </c>
      <c r="CY105">
        <v>188.22</v>
      </c>
      <c r="CZ105">
        <v>735.05399999999997</v>
      </c>
      <c r="DE105" s="1"/>
      <c r="DF105" t="s">
        <v>8</v>
      </c>
      <c r="DG105">
        <v>3.9049999999999998</v>
      </c>
      <c r="DH105">
        <v>213.374</v>
      </c>
      <c r="DI105">
        <v>833.28700000000003</v>
      </c>
      <c r="DN105" s="1"/>
      <c r="DO105" t="s">
        <v>8</v>
      </c>
      <c r="DP105">
        <v>3.9049999999999998</v>
      </c>
      <c r="DQ105">
        <v>217.23599999999999</v>
      </c>
      <c r="DR105">
        <v>848.37199999999996</v>
      </c>
      <c r="DW105" s="1"/>
      <c r="DX105" t="s">
        <v>8</v>
      </c>
      <c r="DY105">
        <v>3.9049999999999998</v>
      </c>
      <c r="DZ105">
        <v>186.46199999999999</v>
      </c>
      <c r="EA105">
        <v>728.18799999999999</v>
      </c>
      <c r="EF105" s="1"/>
      <c r="EG105" t="s">
        <v>8</v>
      </c>
      <c r="EH105">
        <v>3.9049999999999998</v>
      </c>
      <c r="EI105">
        <v>193.26900000000001</v>
      </c>
      <c r="EJ105">
        <v>754.774</v>
      </c>
      <c r="EO105" s="1"/>
      <c r="EP105" t="s">
        <v>8</v>
      </c>
      <c r="EQ105">
        <v>3.9049999999999998</v>
      </c>
      <c r="ER105">
        <v>233.209</v>
      </c>
      <c r="ES105">
        <v>910.74900000000002</v>
      </c>
      <c r="EX105" s="18"/>
      <c r="EY105" s="16" t="s">
        <v>8</v>
      </c>
      <c r="EZ105" s="16">
        <v>3.9049999999999998</v>
      </c>
      <c r="FA105" s="16">
        <v>238.709</v>
      </c>
      <c r="FB105" s="16">
        <v>932.22900000000004</v>
      </c>
      <c r="FC105" s="16"/>
      <c r="FD105" s="16"/>
      <c r="FE105" s="16"/>
      <c r="FG105" s="1"/>
      <c r="FH105" t="s">
        <v>8</v>
      </c>
      <c r="FI105">
        <v>3.9049999999999998</v>
      </c>
      <c r="FJ105">
        <v>201.65700000000001</v>
      </c>
      <c r="FK105">
        <v>787.529</v>
      </c>
      <c r="FP105" s="1"/>
      <c r="FQ105" t="s">
        <v>8</v>
      </c>
      <c r="FR105">
        <v>3.9049999999999998</v>
      </c>
      <c r="FS105">
        <v>242.959</v>
      </c>
      <c r="FT105">
        <v>948.82600000000002</v>
      </c>
      <c r="FY105" s="1"/>
      <c r="FZ105" t="s">
        <v>8</v>
      </c>
      <c r="GA105">
        <v>3.9049999999999998</v>
      </c>
      <c r="GB105">
        <v>269.23899999999998</v>
      </c>
      <c r="GC105">
        <v>1051.4580000000001</v>
      </c>
      <c r="GH105" s="1"/>
      <c r="GI105" t="s">
        <v>8</v>
      </c>
      <c r="GJ105">
        <v>3.9049999999999998</v>
      </c>
      <c r="GK105">
        <v>257.47500000000002</v>
      </c>
      <c r="GL105">
        <v>1005.5170000000001</v>
      </c>
      <c r="GQ105" s="1"/>
      <c r="GR105" t="s">
        <v>8</v>
      </c>
      <c r="GS105">
        <v>3.9049999999999998</v>
      </c>
      <c r="GT105">
        <v>246.47800000000001</v>
      </c>
      <c r="GU105">
        <v>962.57</v>
      </c>
      <c r="GZ105" s="1"/>
      <c r="HA105" t="s">
        <v>8</v>
      </c>
      <c r="HB105">
        <v>3.9049999999999998</v>
      </c>
      <c r="HC105">
        <v>220.70099999999999</v>
      </c>
      <c r="HD105">
        <v>861.90099999999995</v>
      </c>
      <c r="HI105" s="1"/>
      <c r="HJ105" t="s">
        <v>8</v>
      </c>
      <c r="HK105">
        <v>3.9049999999999998</v>
      </c>
      <c r="HL105">
        <v>199.23400000000001</v>
      </c>
      <c r="HM105">
        <v>778.06600000000003</v>
      </c>
      <c r="HR105" s="1"/>
      <c r="HS105" t="s">
        <v>8</v>
      </c>
      <c r="HT105">
        <v>3.9049999999999998</v>
      </c>
      <c r="HU105">
        <v>217.464</v>
      </c>
      <c r="HV105">
        <v>849.26199999999994</v>
      </c>
      <c r="IA105" s="1"/>
      <c r="IB105" t="s">
        <v>8</v>
      </c>
      <c r="IC105">
        <v>3.9049999999999998</v>
      </c>
      <c r="ID105">
        <v>189.36799999999999</v>
      </c>
      <c r="IE105">
        <v>739.53899999999999</v>
      </c>
      <c r="IJ105" s="1"/>
      <c r="IK105" t="s">
        <v>8</v>
      </c>
      <c r="IL105">
        <v>3.9049999999999998</v>
      </c>
      <c r="IM105">
        <v>257.97800000000001</v>
      </c>
      <c r="IN105">
        <v>1007.481</v>
      </c>
      <c r="IS105" s="1"/>
      <c r="IT105" t="s">
        <v>8</v>
      </c>
      <c r="IU105">
        <v>3.9049999999999998</v>
      </c>
      <c r="IV105">
        <v>219.09100000000001</v>
      </c>
      <c r="IW105">
        <v>855.61400000000003</v>
      </c>
      <c r="JB105" s="1"/>
      <c r="JC105" t="s">
        <v>8</v>
      </c>
      <c r="JD105">
        <v>3.9049999999999998</v>
      </c>
      <c r="JE105">
        <v>294.11</v>
      </c>
      <c r="JF105">
        <v>1148.586</v>
      </c>
    </row>
    <row r="106" spans="1:269" x14ac:dyDescent="0.2">
      <c r="A106" s="1"/>
      <c r="B106" s="1"/>
      <c r="C106" s="1"/>
      <c r="D106" s="1"/>
      <c r="E106" s="1"/>
      <c r="F106" s="1"/>
      <c r="G106" s="1"/>
      <c r="H106" s="1"/>
      <c r="J106" s="1"/>
      <c r="K106" s="1"/>
      <c r="L106" s="1"/>
      <c r="M106" s="1"/>
      <c r="N106" s="1"/>
      <c r="O106" s="1"/>
      <c r="P106" s="1"/>
      <c r="Q106" s="1"/>
      <c r="S106" s="1"/>
      <c r="T106" s="1"/>
      <c r="U106" s="1"/>
      <c r="V106" s="1"/>
      <c r="W106" s="1"/>
      <c r="X106" s="1"/>
      <c r="Y106" s="1"/>
      <c r="Z106" s="1"/>
      <c r="AB106" s="1"/>
      <c r="AC106" s="1"/>
      <c r="AD106" s="1"/>
      <c r="AE106" s="1"/>
      <c r="AF106" s="1"/>
      <c r="AG106" s="1"/>
      <c r="AH106" s="1"/>
      <c r="AI106" s="1"/>
      <c r="AK106" s="1"/>
      <c r="AL106" s="1"/>
      <c r="AM106" s="1"/>
      <c r="AN106" s="1"/>
      <c r="AO106" s="1"/>
      <c r="AP106" s="1"/>
      <c r="AQ106" s="1"/>
      <c r="AR106" s="1"/>
      <c r="AT106" s="1"/>
      <c r="AU106" s="1"/>
      <c r="AV106" s="1"/>
      <c r="AW106" s="1"/>
      <c r="AX106" s="1"/>
      <c r="AY106" s="1"/>
      <c r="AZ106" s="1"/>
      <c r="BA106" s="1"/>
      <c r="BC106" s="1"/>
      <c r="BD106" s="1"/>
      <c r="BE106" s="1"/>
      <c r="BF106" s="1"/>
      <c r="BG106" s="1"/>
      <c r="BH106" s="1"/>
      <c r="BI106" s="1"/>
      <c r="BJ106" s="1"/>
      <c r="BL106" s="1"/>
      <c r="BM106" s="1"/>
      <c r="BN106" s="1"/>
      <c r="BO106" s="1"/>
      <c r="BP106" s="1"/>
      <c r="BQ106" s="1"/>
      <c r="BR106" s="1"/>
      <c r="BS106" s="1"/>
      <c r="BU106" s="1"/>
      <c r="BV106" s="1"/>
      <c r="BW106" s="1"/>
      <c r="BX106" s="1"/>
      <c r="BY106" s="1"/>
      <c r="BZ106" s="1"/>
      <c r="CA106" s="1"/>
      <c r="CB106" s="1"/>
      <c r="CD106" s="1"/>
      <c r="CE106" s="1"/>
      <c r="CF106" s="1"/>
      <c r="CG106" s="1"/>
      <c r="CH106" s="1"/>
      <c r="CI106" s="1"/>
      <c r="CJ106" s="1"/>
      <c r="CK106" s="1"/>
      <c r="CM106" s="1"/>
      <c r="CN106" s="1"/>
      <c r="CO106" s="1"/>
      <c r="CP106" s="1"/>
      <c r="CQ106" s="1"/>
      <c r="CR106" s="1"/>
      <c r="CS106" s="1"/>
      <c r="CT106" s="1"/>
      <c r="CV106" s="1"/>
      <c r="CW106" s="1"/>
      <c r="CX106" s="1"/>
      <c r="CY106" s="1"/>
      <c r="CZ106" s="1"/>
      <c r="DA106" s="1"/>
      <c r="DB106" s="1"/>
      <c r="DC106" s="1"/>
      <c r="DE106" s="1"/>
      <c r="DF106" s="1"/>
      <c r="DG106" s="1"/>
      <c r="DH106" s="1"/>
      <c r="DI106" s="1"/>
      <c r="DJ106" s="1"/>
      <c r="DK106" s="1"/>
      <c r="DL106" s="1"/>
      <c r="DN106" s="1"/>
      <c r="DO106" s="1"/>
      <c r="DP106" s="1"/>
      <c r="DQ106" s="1"/>
      <c r="DR106" s="1"/>
      <c r="DS106" s="1"/>
      <c r="DT106" s="1"/>
      <c r="DU106" s="1"/>
      <c r="DW106" s="1"/>
      <c r="DX106" s="1"/>
      <c r="DY106" s="1"/>
      <c r="DZ106" s="1"/>
      <c r="EA106" s="1"/>
      <c r="EB106" s="1"/>
      <c r="EC106" s="1"/>
      <c r="ED106" s="1"/>
      <c r="EF106" s="1"/>
      <c r="EG106" s="1"/>
      <c r="EH106" s="1"/>
      <c r="EI106" s="1"/>
      <c r="EJ106" s="1"/>
      <c r="EK106" s="1"/>
      <c r="EL106" s="1"/>
      <c r="EM106" s="1"/>
      <c r="EO106" s="1"/>
      <c r="EP106" s="1"/>
      <c r="EQ106" s="1"/>
      <c r="ER106" s="1"/>
      <c r="ES106" s="1"/>
      <c r="ET106" s="1"/>
      <c r="EU106" s="1"/>
      <c r="EV106" s="1"/>
      <c r="EX106" s="18"/>
      <c r="EY106" s="18"/>
      <c r="EZ106" s="18"/>
      <c r="FA106" s="18"/>
      <c r="FB106" s="18"/>
      <c r="FC106" s="18"/>
      <c r="FD106" s="18"/>
      <c r="FE106" s="18"/>
      <c r="FG106" s="1"/>
      <c r="FH106" s="1"/>
      <c r="FI106" s="1"/>
      <c r="FJ106" s="1"/>
      <c r="FK106" s="1"/>
      <c r="FL106" s="1"/>
      <c r="FM106" s="1"/>
      <c r="FN106" s="1"/>
      <c r="FP106" s="1"/>
      <c r="FQ106" s="1"/>
      <c r="FR106" s="1"/>
      <c r="FS106" s="1"/>
      <c r="FT106" s="1"/>
      <c r="FU106" s="1"/>
      <c r="FV106" s="1"/>
      <c r="FW106" s="1"/>
      <c r="FY106" s="1"/>
      <c r="FZ106" s="1"/>
      <c r="GA106" s="1"/>
      <c r="GB106" s="1"/>
      <c r="GC106" s="1"/>
      <c r="GD106" s="1"/>
      <c r="GE106" s="1"/>
      <c r="GF106" s="1"/>
      <c r="GH106" s="1"/>
      <c r="GI106" s="1"/>
      <c r="GJ106" s="1"/>
      <c r="GK106" s="1"/>
      <c r="GL106" s="1"/>
      <c r="GM106" s="1"/>
      <c r="GN106" s="1"/>
      <c r="GO106" s="1"/>
      <c r="GQ106" s="1"/>
      <c r="GR106" s="1"/>
      <c r="GS106" s="1"/>
      <c r="GT106" s="1"/>
      <c r="GU106" s="1"/>
      <c r="GV106" s="1"/>
      <c r="GW106" s="1"/>
      <c r="GX106" s="1"/>
      <c r="GZ106" s="1"/>
      <c r="HA106" s="1"/>
      <c r="HB106" s="1"/>
      <c r="HC106" s="1"/>
      <c r="HD106" s="1"/>
      <c r="HE106" s="1"/>
      <c r="HF106" s="1"/>
      <c r="HG106" s="1"/>
      <c r="HI106" s="1"/>
      <c r="HJ106" s="1"/>
      <c r="HK106" s="1"/>
      <c r="HL106" s="1"/>
      <c r="HM106" s="1"/>
      <c r="HN106" s="1"/>
      <c r="HO106" s="1"/>
      <c r="HP106" s="1"/>
      <c r="HR106" s="1"/>
      <c r="HS106" s="1"/>
      <c r="HT106" s="1"/>
      <c r="HU106" s="1"/>
      <c r="HV106" s="1"/>
      <c r="HW106" s="1"/>
      <c r="HX106" s="1"/>
      <c r="HY106" s="1"/>
      <c r="IA106" s="1"/>
      <c r="IB106" s="1"/>
      <c r="IC106" s="1"/>
      <c r="ID106" s="1"/>
      <c r="IE106" s="1"/>
      <c r="IF106" s="1"/>
      <c r="IG106" s="1"/>
      <c r="IH106" s="1"/>
      <c r="IJ106" s="1"/>
      <c r="IK106" s="1"/>
      <c r="IL106" s="1"/>
      <c r="IM106" s="1"/>
      <c r="IN106" s="1"/>
      <c r="IO106" s="1"/>
      <c r="IP106" s="1"/>
      <c r="IQ106" s="1"/>
      <c r="IS106" s="1"/>
      <c r="IT106" s="1"/>
      <c r="IU106" s="1"/>
      <c r="IV106" s="1"/>
      <c r="IW106" s="1"/>
      <c r="IX106" s="1"/>
      <c r="IY106" s="1"/>
      <c r="IZ106" s="1"/>
      <c r="JB106" s="1"/>
      <c r="JC106" s="1"/>
      <c r="JD106" s="1"/>
      <c r="JE106" s="1"/>
      <c r="JF106" s="1"/>
      <c r="JG106" s="1"/>
      <c r="JH106" s="1"/>
      <c r="JI106" s="1"/>
    </row>
    <row r="107" spans="1:269" x14ac:dyDescent="0.2">
      <c r="A107" s="1" t="s">
        <v>4</v>
      </c>
      <c r="B107" s="1" t="s">
        <v>0</v>
      </c>
      <c r="C107" s="1" t="s">
        <v>1</v>
      </c>
      <c r="D107" s="1" t="s">
        <v>2</v>
      </c>
      <c r="E107" s="1" t="s">
        <v>3</v>
      </c>
      <c r="F107" t="s">
        <v>5</v>
      </c>
      <c r="G107" s="6" t="s">
        <v>6</v>
      </c>
      <c r="H107" s="3" t="s">
        <v>7</v>
      </c>
      <c r="J107" s="1" t="s">
        <v>4</v>
      </c>
      <c r="K107" s="1" t="s">
        <v>0</v>
      </c>
      <c r="L107" s="1" t="s">
        <v>1</v>
      </c>
      <c r="M107" s="1" t="s">
        <v>2</v>
      </c>
      <c r="N107" s="1" t="s">
        <v>3</v>
      </c>
      <c r="O107" t="s">
        <v>5</v>
      </c>
      <c r="P107" s="6" t="s">
        <v>6</v>
      </c>
      <c r="Q107" s="3" t="s">
        <v>7</v>
      </c>
      <c r="S107" s="1" t="s">
        <v>4</v>
      </c>
      <c r="T107" s="1" t="s">
        <v>0</v>
      </c>
      <c r="U107" s="1" t="s">
        <v>1</v>
      </c>
      <c r="V107" s="1" t="s">
        <v>2</v>
      </c>
      <c r="W107" s="1" t="s">
        <v>3</v>
      </c>
      <c r="X107" t="s">
        <v>5</v>
      </c>
      <c r="Y107" s="6" t="s">
        <v>6</v>
      </c>
      <c r="Z107" s="3" t="s">
        <v>7</v>
      </c>
      <c r="AB107" s="1" t="s">
        <v>4</v>
      </c>
      <c r="AC107" s="1" t="s">
        <v>0</v>
      </c>
      <c r="AD107" s="1" t="s">
        <v>1</v>
      </c>
      <c r="AE107" s="1" t="s">
        <v>2</v>
      </c>
      <c r="AF107" s="1" t="s">
        <v>3</v>
      </c>
      <c r="AG107" t="s">
        <v>5</v>
      </c>
      <c r="AH107" s="6" t="s">
        <v>6</v>
      </c>
      <c r="AI107" s="3" t="s">
        <v>7</v>
      </c>
      <c r="AK107" s="1" t="s">
        <v>4</v>
      </c>
      <c r="AL107" s="1" t="s">
        <v>0</v>
      </c>
      <c r="AM107" s="1" t="s">
        <v>1</v>
      </c>
      <c r="AN107" s="1" t="s">
        <v>2</v>
      </c>
      <c r="AO107" s="1" t="s">
        <v>3</v>
      </c>
      <c r="AP107" t="s">
        <v>5</v>
      </c>
      <c r="AQ107" s="6" t="s">
        <v>6</v>
      </c>
      <c r="AR107" s="3" t="s">
        <v>7</v>
      </c>
      <c r="AT107" s="1" t="s">
        <v>4</v>
      </c>
      <c r="AU107" s="1" t="s">
        <v>0</v>
      </c>
      <c r="AV107" s="1" t="s">
        <v>1</v>
      </c>
      <c r="AW107" s="1" t="s">
        <v>2</v>
      </c>
      <c r="AX107" s="1" t="s">
        <v>3</v>
      </c>
      <c r="AY107" t="s">
        <v>5</v>
      </c>
      <c r="AZ107" s="6" t="s">
        <v>6</v>
      </c>
      <c r="BA107" s="3" t="s">
        <v>7</v>
      </c>
      <c r="BC107" s="1" t="s">
        <v>4</v>
      </c>
      <c r="BD107" s="1" t="s">
        <v>0</v>
      </c>
      <c r="BE107" s="1" t="s">
        <v>1</v>
      </c>
      <c r="BF107" s="1" t="s">
        <v>2</v>
      </c>
      <c r="BG107" s="1" t="s">
        <v>3</v>
      </c>
      <c r="BH107" t="s">
        <v>5</v>
      </c>
      <c r="BI107" s="6" t="s">
        <v>6</v>
      </c>
      <c r="BJ107" s="3" t="s">
        <v>7</v>
      </c>
      <c r="BL107" s="1" t="s">
        <v>4</v>
      </c>
      <c r="BM107" s="1" t="s">
        <v>0</v>
      </c>
      <c r="BN107" s="1" t="s">
        <v>1</v>
      </c>
      <c r="BO107" s="1" t="s">
        <v>2</v>
      </c>
      <c r="BP107" s="1" t="s">
        <v>3</v>
      </c>
      <c r="BQ107" t="s">
        <v>5</v>
      </c>
      <c r="BR107" s="6" t="s">
        <v>6</v>
      </c>
      <c r="BS107" s="3" t="s">
        <v>7</v>
      </c>
      <c r="BU107" s="1" t="s">
        <v>4</v>
      </c>
      <c r="BV107" s="1" t="s">
        <v>0</v>
      </c>
      <c r="BW107" s="1" t="s">
        <v>1</v>
      </c>
      <c r="BX107" s="1" t="s">
        <v>2</v>
      </c>
      <c r="BY107" s="1" t="s">
        <v>3</v>
      </c>
      <c r="BZ107" t="s">
        <v>5</v>
      </c>
      <c r="CA107" s="6" t="s">
        <v>6</v>
      </c>
      <c r="CB107" s="3" t="s">
        <v>7</v>
      </c>
      <c r="CD107" s="1" t="s">
        <v>4</v>
      </c>
      <c r="CE107" s="1" t="s">
        <v>0</v>
      </c>
      <c r="CF107" s="1" t="s">
        <v>1</v>
      </c>
      <c r="CG107" s="1" t="s">
        <v>2</v>
      </c>
      <c r="CH107" s="1" t="s">
        <v>3</v>
      </c>
      <c r="CI107" t="s">
        <v>5</v>
      </c>
      <c r="CJ107" s="6" t="s">
        <v>6</v>
      </c>
      <c r="CK107" s="3" t="s">
        <v>7</v>
      </c>
      <c r="CM107" s="1" t="s">
        <v>4</v>
      </c>
      <c r="CN107" s="1" t="s">
        <v>0</v>
      </c>
      <c r="CO107" s="1" t="s">
        <v>1</v>
      </c>
      <c r="CP107" s="1" t="s">
        <v>2</v>
      </c>
      <c r="CQ107" s="1" t="s">
        <v>3</v>
      </c>
      <c r="CR107" t="s">
        <v>5</v>
      </c>
      <c r="CS107" s="6" t="s">
        <v>6</v>
      </c>
      <c r="CT107" s="3" t="s">
        <v>7</v>
      </c>
      <c r="CV107" s="1" t="s">
        <v>4</v>
      </c>
      <c r="CW107" s="1" t="s">
        <v>0</v>
      </c>
      <c r="CX107" s="1" t="s">
        <v>1</v>
      </c>
      <c r="CY107" s="1" t="s">
        <v>2</v>
      </c>
      <c r="CZ107" s="1" t="s">
        <v>3</v>
      </c>
      <c r="DA107" t="s">
        <v>5</v>
      </c>
      <c r="DB107" s="6" t="s">
        <v>6</v>
      </c>
      <c r="DC107" s="3" t="s">
        <v>7</v>
      </c>
      <c r="DE107" s="1" t="s">
        <v>4</v>
      </c>
      <c r="DF107" s="1" t="s">
        <v>0</v>
      </c>
      <c r="DG107" s="1" t="s">
        <v>1</v>
      </c>
      <c r="DH107" s="1" t="s">
        <v>2</v>
      </c>
      <c r="DI107" s="1" t="s">
        <v>3</v>
      </c>
      <c r="DJ107" t="s">
        <v>5</v>
      </c>
      <c r="DK107" s="6" t="s">
        <v>6</v>
      </c>
      <c r="DL107" s="3" t="s">
        <v>7</v>
      </c>
      <c r="DN107" s="1" t="s">
        <v>4</v>
      </c>
      <c r="DO107" s="1" t="s">
        <v>0</v>
      </c>
      <c r="DP107" s="1" t="s">
        <v>1</v>
      </c>
      <c r="DQ107" s="1" t="s">
        <v>2</v>
      </c>
      <c r="DR107" s="1" t="s">
        <v>3</v>
      </c>
      <c r="DS107" t="s">
        <v>5</v>
      </c>
      <c r="DT107" s="6" t="s">
        <v>6</v>
      </c>
      <c r="DU107" s="3" t="s">
        <v>7</v>
      </c>
      <c r="DW107" s="1" t="s">
        <v>4</v>
      </c>
      <c r="DX107" s="1" t="s">
        <v>0</v>
      </c>
      <c r="DY107" s="1" t="s">
        <v>1</v>
      </c>
      <c r="DZ107" s="1" t="s">
        <v>2</v>
      </c>
      <c r="EA107" s="1" t="s">
        <v>3</v>
      </c>
      <c r="EB107" t="s">
        <v>5</v>
      </c>
      <c r="EC107" s="6" t="s">
        <v>6</v>
      </c>
      <c r="ED107" s="3" t="s">
        <v>7</v>
      </c>
      <c r="EF107" s="1" t="s">
        <v>4</v>
      </c>
      <c r="EG107" s="1" t="s">
        <v>0</v>
      </c>
      <c r="EH107" s="1" t="s">
        <v>1</v>
      </c>
      <c r="EI107" s="1" t="s">
        <v>2</v>
      </c>
      <c r="EJ107" s="1" t="s">
        <v>3</v>
      </c>
      <c r="EK107" t="s">
        <v>5</v>
      </c>
      <c r="EL107" s="6" t="s">
        <v>6</v>
      </c>
      <c r="EM107" s="3" t="s">
        <v>7</v>
      </c>
      <c r="EO107" s="1" t="s">
        <v>4</v>
      </c>
      <c r="EP107" s="1" t="s">
        <v>0</v>
      </c>
      <c r="EQ107" s="1" t="s">
        <v>1</v>
      </c>
      <c r="ER107" s="1" t="s">
        <v>2</v>
      </c>
      <c r="ES107" s="1" t="s">
        <v>3</v>
      </c>
      <c r="ET107" t="s">
        <v>5</v>
      </c>
      <c r="EU107" s="6" t="s">
        <v>6</v>
      </c>
      <c r="EV107" s="3" t="s">
        <v>7</v>
      </c>
      <c r="EX107" s="18" t="s">
        <v>4</v>
      </c>
      <c r="EY107" s="18" t="s">
        <v>0</v>
      </c>
      <c r="EZ107" s="18" t="s">
        <v>1</v>
      </c>
      <c r="FA107" s="18" t="s">
        <v>2</v>
      </c>
      <c r="FB107" s="18" t="s">
        <v>3</v>
      </c>
      <c r="FC107" s="16" t="s">
        <v>5</v>
      </c>
      <c r="FD107" s="19" t="s">
        <v>6</v>
      </c>
      <c r="FE107" s="20" t="s">
        <v>7</v>
      </c>
      <c r="FG107" s="1" t="s">
        <v>4</v>
      </c>
      <c r="FH107" s="1" t="s">
        <v>0</v>
      </c>
      <c r="FI107" s="1" t="s">
        <v>1</v>
      </c>
      <c r="FJ107" s="1" t="s">
        <v>2</v>
      </c>
      <c r="FK107" s="1" t="s">
        <v>3</v>
      </c>
      <c r="FL107" t="s">
        <v>5</v>
      </c>
      <c r="FM107" s="6" t="s">
        <v>6</v>
      </c>
      <c r="FN107" s="3" t="s">
        <v>7</v>
      </c>
      <c r="FP107" s="1" t="s">
        <v>4</v>
      </c>
      <c r="FQ107" s="1" t="s">
        <v>0</v>
      </c>
      <c r="FR107" s="1" t="s">
        <v>1</v>
      </c>
      <c r="FS107" s="1" t="s">
        <v>2</v>
      </c>
      <c r="FT107" s="1" t="s">
        <v>3</v>
      </c>
      <c r="FU107" t="s">
        <v>5</v>
      </c>
      <c r="FV107" s="6" t="s">
        <v>6</v>
      </c>
      <c r="FW107" s="3" t="s">
        <v>7</v>
      </c>
      <c r="FY107" s="1" t="s">
        <v>4</v>
      </c>
      <c r="FZ107" s="1" t="s">
        <v>0</v>
      </c>
      <c r="GA107" s="1" t="s">
        <v>1</v>
      </c>
      <c r="GB107" s="1" t="s">
        <v>2</v>
      </c>
      <c r="GC107" s="1" t="s">
        <v>3</v>
      </c>
      <c r="GD107" t="s">
        <v>5</v>
      </c>
      <c r="GE107" s="6" t="s">
        <v>6</v>
      </c>
      <c r="GF107" s="3" t="s">
        <v>7</v>
      </c>
      <c r="GH107" s="1" t="s">
        <v>4</v>
      </c>
      <c r="GI107" s="1" t="s">
        <v>0</v>
      </c>
      <c r="GJ107" s="1" t="s">
        <v>1</v>
      </c>
      <c r="GK107" s="1" t="s">
        <v>2</v>
      </c>
      <c r="GL107" s="1" t="s">
        <v>3</v>
      </c>
      <c r="GM107" t="s">
        <v>5</v>
      </c>
      <c r="GN107" s="6" t="s">
        <v>6</v>
      </c>
      <c r="GO107" s="3" t="s">
        <v>7</v>
      </c>
      <c r="GQ107" s="1" t="s">
        <v>4</v>
      </c>
      <c r="GR107" s="1" t="s">
        <v>0</v>
      </c>
      <c r="GS107" s="1" t="s">
        <v>1</v>
      </c>
      <c r="GT107" s="1" t="s">
        <v>2</v>
      </c>
      <c r="GU107" s="1" t="s">
        <v>3</v>
      </c>
      <c r="GV107" t="s">
        <v>5</v>
      </c>
      <c r="GW107" s="6" t="s">
        <v>6</v>
      </c>
      <c r="GX107" s="3" t="s">
        <v>7</v>
      </c>
      <c r="GZ107" s="1" t="s">
        <v>4</v>
      </c>
      <c r="HA107" s="1" t="s">
        <v>0</v>
      </c>
      <c r="HB107" s="1" t="s">
        <v>1</v>
      </c>
      <c r="HC107" s="1" t="s">
        <v>2</v>
      </c>
      <c r="HD107" s="1" t="s">
        <v>3</v>
      </c>
      <c r="HE107" t="s">
        <v>5</v>
      </c>
      <c r="HF107" s="6" t="s">
        <v>6</v>
      </c>
      <c r="HG107" s="3" t="s">
        <v>7</v>
      </c>
      <c r="HI107" s="1" t="s">
        <v>4</v>
      </c>
      <c r="HJ107" s="1" t="s">
        <v>0</v>
      </c>
      <c r="HK107" s="1" t="s">
        <v>1</v>
      </c>
      <c r="HL107" s="1" t="s">
        <v>2</v>
      </c>
      <c r="HM107" s="1" t="s">
        <v>3</v>
      </c>
      <c r="HN107" t="s">
        <v>5</v>
      </c>
      <c r="HO107" s="6" t="s">
        <v>6</v>
      </c>
      <c r="HP107" s="3" t="s">
        <v>7</v>
      </c>
      <c r="HR107" s="1" t="s">
        <v>4</v>
      </c>
      <c r="HS107" s="1" t="s">
        <v>0</v>
      </c>
      <c r="HT107" s="1" t="s">
        <v>1</v>
      </c>
      <c r="HU107" s="1" t="s">
        <v>2</v>
      </c>
      <c r="HV107" s="1" t="s">
        <v>3</v>
      </c>
      <c r="HW107" t="s">
        <v>5</v>
      </c>
      <c r="HX107" s="6" t="s">
        <v>6</v>
      </c>
      <c r="HY107" s="3" t="s">
        <v>7</v>
      </c>
      <c r="IA107" s="1" t="s">
        <v>4</v>
      </c>
      <c r="IB107" s="1" t="s">
        <v>0</v>
      </c>
      <c r="IC107" s="1" t="s">
        <v>1</v>
      </c>
      <c r="ID107" s="1" t="s">
        <v>2</v>
      </c>
      <c r="IE107" s="1" t="s">
        <v>3</v>
      </c>
      <c r="IF107" t="s">
        <v>5</v>
      </c>
      <c r="IG107" s="6" t="s">
        <v>6</v>
      </c>
      <c r="IH107" s="3" t="s">
        <v>7</v>
      </c>
      <c r="IJ107" s="1" t="s">
        <v>4</v>
      </c>
      <c r="IK107" s="1" t="s">
        <v>0</v>
      </c>
      <c r="IL107" s="1" t="s">
        <v>1</v>
      </c>
      <c r="IM107" s="1" t="s">
        <v>2</v>
      </c>
      <c r="IN107" s="1" t="s">
        <v>3</v>
      </c>
      <c r="IO107" t="s">
        <v>5</v>
      </c>
      <c r="IP107" s="6" t="s">
        <v>6</v>
      </c>
      <c r="IQ107" s="3" t="s">
        <v>7</v>
      </c>
      <c r="IS107" s="1" t="s">
        <v>4</v>
      </c>
      <c r="IT107" s="1" t="s">
        <v>0</v>
      </c>
      <c r="IU107" s="1" t="s">
        <v>1</v>
      </c>
      <c r="IV107" s="1" t="s">
        <v>2</v>
      </c>
      <c r="IW107" s="1" t="s">
        <v>3</v>
      </c>
      <c r="IX107" t="s">
        <v>5</v>
      </c>
      <c r="IY107" s="6" t="s">
        <v>6</v>
      </c>
      <c r="IZ107" s="3" t="s">
        <v>7</v>
      </c>
      <c r="JB107" s="1" t="s">
        <v>4</v>
      </c>
      <c r="JC107" s="1" t="s">
        <v>0</v>
      </c>
      <c r="JD107" s="1" t="s">
        <v>1</v>
      </c>
      <c r="JE107" s="1" t="s">
        <v>2</v>
      </c>
      <c r="JF107" s="1" t="s">
        <v>3</v>
      </c>
      <c r="JG107" t="s">
        <v>5</v>
      </c>
      <c r="JH107" s="6" t="s">
        <v>6</v>
      </c>
      <c r="JI107" s="3" t="s">
        <v>7</v>
      </c>
    </row>
    <row r="108" spans="1:269" x14ac:dyDescent="0.2">
      <c r="A108" s="1">
        <v>9</v>
      </c>
      <c r="B108">
        <v>1</v>
      </c>
      <c r="C108">
        <v>11.737</v>
      </c>
      <c r="D108">
        <v>4085.058</v>
      </c>
      <c r="E108">
        <v>47947.737000000001</v>
      </c>
      <c r="F108">
        <f>AVERAGE(D116:D118)</f>
        <v>1282.5230000000001</v>
      </c>
      <c r="G108">
        <f>(E108-C108*F108)/1000</f>
        <v>32.894764549000001</v>
      </c>
      <c r="H108" s="2">
        <f>AVERAGE(G108:G113)</f>
        <v>29.638005276999994</v>
      </c>
      <c r="J108" s="1">
        <v>9</v>
      </c>
      <c r="K108">
        <v>1</v>
      </c>
      <c r="L108">
        <v>9.7420000000000009</v>
      </c>
      <c r="M108">
        <v>1822.4449999999999</v>
      </c>
      <c r="N108">
        <v>17753.863000000001</v>
      </c>
      <c r="O108">
        <f>AVERAGE(M116:M118)</f>
        <v>241.51499999999999</v>
      </c>
      <c r="P108">
        <f>(N108-L108*O108)/1000</f>
        <v>15.401023870000001</v>
      </c>
      <c r="Q108" s="2">
        <f>AVERAGE(P108:P113)</f>
        <v>12.031553125</v>
      </c>
      <c r="S108" s="1">
        <v>9</v>
      </c>
      <c r="T108">
        <v>1</v>
      </c>
      <c r="U108">
        <v>6.673</v>
      </c>
      <c r="V108">
        <v>1601.127</v>
      </c>
      <c r="W108">
        <v>10684.859</v>
      </c>
      <c r="X108">
        <f>AVERAGE(V116:V118)</f>
        <v>220.81799999999998</v>
      </c>
      <c r="Y108">
        <f>(W108-U108*X108)/1000</f>
        <v>9.211340486000001</v>
      </c>
      <c r="Z108" s="2">
        <f>AVERAGE(Y108:Y113)</f>
        <v>6.7906043709999997</v>
      </c>
      <c r="AB108" s="1">
        <v>9</v>
      </c>
      <c r="AC108">
        <v>1</v>
      </c>
      <c r="AD108">
        <v>5.633</v>
      </c>
      <c r="AE108">
        <v>1660.48</v>
      </c>
      <c r="AF108">
        <v>9352.884</v>
      </c>
      <c r="AG108">
        <f>AVERAGE(AE116:AE118)</f>
        <v>218.58533333333332</v>
      </c>
      <c r="AH108">
        <f>(AF108-AD108*AG108)/1000</f>
        <v>8.1215928173333332</v>
      </c>
      <c r="AI108" s="2">
        <f>AVERAGE(AH108:AH113)</f>
        <v>7.2460376517777787</v>
      </c>
      <c r="AK108" s="1">
        <v>9</v>
      </c>
      <c r="AL108">
        <v>1</v>
      </c>
      <c r="AM108">
        <v>5.7939999999999996</v>
      </c>
      <c r="AN108">
        <v>303.678</v>
      </c>
      <c r="AO108">
        <v>1759.3789999999999</v>
      </c>
      <c r="AP108">
        <f>AVERAGE(AN116:AN118)</f>
        <v>216.88666666666666</v>
      </c>
      <c r="AQ108">
        <f>(AO108-AM108*AP108)/1000</f>
        <v>0.50273765333333331</v>
      </c>
      <c r="AR108" s="2">
        <f>AVERAGE(AQ108:AQ113)</f>
        <v>0.55169103333333336</v>
      </c>
      <c r="AT108" s="1">
        <v>9</v>
      </c>
      <c r="AU108">
        <v>1</v>
      </c>
      <c r="AV108">
        <v>6.18</v>
      </c>
      <c r="AW108">
        <v>192.76900000000001</v>
      </c>
      <c r="AX108">
        <v>1191.2760000000001</v>
      </c>
      <c r="AY108">
        <f>AVERAGE(AW116:AW118)</f>
        <v>162.67400000000001</v>
      </c>
      <c r="AZ108">
        <f>(AX108-AV108*AY108)/1000</f>
        <v>0.18595068000000003</v>
      </c>
      <c r="BA108" s="2">
        <f>AVERAGE(AZ108:AZ113)</f>
        <v>0.26065493199999995</v>
      </c>
      <c r="BC108" s="1">
        <v>9</v>
      </c>
      <c r="BD108">
        <v>1</v>
      </c>
      <c r="BE108">
        <v>9.0980000000000008</v>
      </c>
      <c r="BF108">
        <v>282.42200000000003</v>
      </c>
      <c r="BG108">
        <v>2569.4920000000002</v>
      </c>
      <c r="BH108">
        <f>AVERAGE(BF116:BF118)</f>
        <v>201.07066666666665</v>
      </c>
      <c r="BI108">
        <f>(BG108-BE108*BH108)/1000</f>
        <v>0.74015107466666674</v>
      </c>
      <c r="BJ108" s="2">
        <f>AVERAGE(BI108:BI113)</f>
        <v>0.4620997171111112</v>
      </c>
      <c r="BL108" s="1">
        <v>9</v>
      </c>
      <c r="BM108">
        <v>1</v>
      </c>
      <c r="BN108">
        <v>5.01</v>
      </c>
      <c r="BO108">
        <v>253.715</v>
      </c>
      <c r="BP108">
        <v>1271.2059999999999</v>
      </c>
      <c r="BQ108">
        <f>AVERAGE(BO116:BO118)</f>
        <v>193.7836666666667</v>
      </c>
      <c r="BR108">
        <f>(BP108-BN108*BQ108)/1000</f>
        <v>0.30034982999999976</v>
      </c>
      <c r="BS108" s="2">
        <f>AVERAGE(BR108:BR113)</f>
        <v>0.21894357955555541</v>
      </c>
      <c r="BU108" s="1">
        <v>9</v>
      </c>
      <c r="BV108">
        <v>1</v>
      </c>
      <c r="BW108">
        <v>6.673</v>
      </c>
      <c r="BX108">
        <v>270.05599999999998</v>
      </c>
      <c r="BY108">
        <v>1802.1759999999999</v>
      </c>
      <c r="BZ108">
        <f>AVERAGE(BX116:BX118)</f>
        <v>211.58333333333334</v>
      </c>
      <c r="CA108">
        <f>(BY108-BW108*BZ108)/1000</f>
        <v>0.39028041666666652</v>
      </c>
      <c r="CB108" s="2">
        <f>AVERAGE(CA108:CA113)</f>
        <v>0.47682643055555557</v>
      </c>
      <c r="CD108" s="1">
        <v>9</v>
      </c>
      <c r="CE108">
        <v>1</v>
      </c>
      <c r="CF108">
        <v>6.5119999999999996</v>
      </c>
      <c r="CG108">
        <v>287.38099999999997</v>
      </c>
      <c r="CH108">
        <v>1871.538</v>
      </c>
      <c r="CI108">
        <f>AVERAGE(CG116:CG118)</f>
        <v>176.56399999999999</v>
      </c>
      <c r="CJ108">
        <f>(CH108-CF108*CI108)/1000</f>
        <v>0.72175323200000008</v>
      </c>
      <c r="CK108" s="2">
        <f>AVERAGE(CJ108:CJ113)</f>
        <v>0.55599666133333336</v>
      </c>
      <c r="CM108" s="1">
        <v>9</v>
      </c>
      <c r="CN108">
        <v>1</v>
      </c>
      <c r="CO108">
        <v>6.03</v>
      </c>
      <c r="CP108">
        <v>308.70499999999998</v>
      </c>
      <c r="CQ108">
        <v>1861.367</v>
      </c>
      <c r="CR108">
        <f>AVERAGE(CP116:CP118)</f>
        <v>194.477</v>
      </c>
      <c r="CS108">
        <f>(CQ108-CO108*CR108)/1000</f>
        <v>0.68867068999999992</v>
      </c>
      <c r="CT108" s="2">
        <f>AVERAGE(CS108:CS113)</f>
        <v>0.5865599821666666</v>
      </c>
      <c r="CV108" s="1">
        <v>9</v>
      </c>
      <c r="CW108">
        <v>1</v>
      </c>
      <c r="CX108">
        <v>6.9740000000000002</v>
      </c>
      <c r="CY108">
        <v>274.02199999999999</v>
      </c>
      <c r="CZ108">
        <v>1910.9559999999999</v>
      </c>
      <c r="DA108">
        <f>AVERAGE(CY116:CY118)</f>
        <v>191.78899999999999</v>
      </c>
      <c r="DB108">
        <f>(CZ108-CX108*DA108)/1000</f>
        <v>0.57341951399999991</v>
      </c>
      <c r="DC108" s="2">
        <f>AVERAGE(DB108:DB113)</f>
        <v>0.47714369950000002</v>
      </c>
      <c r="DE108" s="1">
        <v>9</v>
      </c>
      <c r="DF108">
        <v>1</v>
      </c>
      <c r="DG108">
        <v>8.4109999999999996</v>
      </c>
      <c r="DH108">
        <v>1576.6569999999999</v>
      </c>
      <c r="DI108">
        <v>13261.904</v>
      </c>
      <c r="DJ108">
        <f>AVERAGE(DH116:DH118)</f>
        <v>237.20599999999999</v>
      </c>
      <c r="DK108">
        <f>(DI108-DG108*DJ108)/1000</f>
        <v>11.266764334000001</v>
      </c>
      <c r="DL108" s="2">
        <f>AVERAGE(DK108:DK113)</f>
        <v>11.067748003666665</v>
      </c>
      <c r="DN108" s="1">
        <v>9</v>
      </c>
      <c r="DO108">
        <v>1</v>
      </c>
      <c r="DP108">
        <v>10.278</v>
      </c>
      <c r="DQ108">
        <v>1595.586</v>
      </c>
      <c r="DR108">
        <v>16399.788</v>
      </c>
      <c r="DS108">
        <f>AVERAGE(DQ116:DQ118)</f>
        <v>212.22</v>
      </c>
      <c r="DT108">
        <f>(DR108-DP108*DS108)/1000</f>
        <v>14.218590840000001</v>
      </c>
      <c r="DU108" s="2">
        <f>AVERAGE(DT108:DT113)</f>
        <v>13.308797636666666</v>
      </c>
      <c r="DW108" s="1">
        <v>9</v>
      </c>
      <c r="DX108">
        <v>1</v>
      </c>
      <c r="DY108">
        <v>8.6259999999999994</v>
      </c>
      <c r="DZ108">
        <v>2509.3069999999998</v>
      </c>
      <c r="EA108">
        <v>21645.243999999999</v>
      </c>
      <c r="EB108">
        <f>AVERAGE(DZ116:DZ118)</f>
        <v>266.42933333333332</v>
      </c>
      <c r="EC108">
        <f>(EA108-DY108*EB108)/1000</f>
        <v>19.347024570666665</v>
      </c>
      <c r="ED108" s="2">
        <f>AVERAGE(EC108:EC113)</f>
        <v>15.965408090666665</v>
      </c>
      <c r="EF108" s="1">
        <v>9</v>
      </c>
      <c r="EG108">
        <v>1</v>
      </c>
      <c r="EH108">
        <v>8.3360000000000003</v>
      </c>
      <c r="EI108">
        <v>1758.1659999999999</v>
      </c>
      <c r="EJ108">
        <v>14656.609</v>
      </c>
      <c r="EK108">
        <f>AVERAGE(EI116:EI118)</f>
        <v>204.43466666666666</v>
      </c>
      <c r="EL108">
        <f>(EJ108-EH108*EK108)/1000</f>
        <v>12.952441618666668</v>
      </c>
      <c r="EM108" s="2">
        <f>AVERAGE(EL108:EL113)</f>
        <v>12.731439133777778</v>
      </c>
      <c r="EO108" s="1">
        <v>9</v>
      </c>
      <c r="EP108">
        <v>1</v>
      </c>
      <c r="EQ108">
        <v>5.5469999999999997</v>
      </c>
      <c r="ER108">
        <v>1070.752</v>
      </c>
      <c r="ES108">
        <v>5939.2579999999998</v>
      </c>
      <c r="ET108">
        <f>AVERAGE(ER116:ER118)</f>
        <v>197.71433333333334</v>
      </c>
      <c r="EU108">
        <f>(ES108-EQ108*ET108)/1000</f>
        <v>4.8425365930000002</v>
      </c>
      <c r="EV108" s="2">
        <f>AVERAGE(EU108:EU113)</f>
        <v>9.8659516339444444</v>
      </c>
      <c r="EX108" s="18">
        <v>9</v>
      </c>
      <c r="EY108" s="16">
        <v>1</v>
      </c>
      <c r="EZ108" s="16">
        <v>8.4760000000000009</v>
      </c>
      <c r="FA108" s="16">
        <v>2425.09</v>
      </c>
      <c r="FB108" s="16">
        <v>20554.528999999999</v>
      </c>
      <c r="FC108" s="16">
        <v>228.107</v>
      </c>
      <c r="FD108" s="16">
        <v>18.621094100000001</v>
      </c>
      <c r="FE108" s="21">
        <v>14.457064300000001</v>
      </c>
      <c r="FG108" s="1">
        <v>9</v>
      </c>
      <c r="FH108">
        <v>1</v>
      </c>
      <c r="FI108">
        <v>8.3469999999999995</v>
      </c>
      <c r="FJ108">
        <v>1951.748</v>
      </c>
      <c r="FK108">
        <v>16291.308000000001</v>
      </c>
      <c r="FL108">
        <f>AVERAGE(FJ116:FJ118)</f>
        <v>214.13899999999998</v>
      </c>
      <c r="FM108">
        <f>(FK108-FI108*FL108)/1000</f>
        <v>14.503889767</v>
      </c>
      <c r="FN108" s="2">
        <f>AVERAGE(FM108:FM113)</f>
        <v>14.605024361333335</v>
      </c>
      <c r="FP108" s="1">
        <v>9</v>
      </c>
      <c r="FQ108">
        <v>1</v>
      </c>
      <c r="FR108">
        <v>12.606</v>
      </c>
      <c r="FS108">
        <v>1737.1859999999999</v>
      </c>
      <c r="FT108">
        <v>21899.635999999999</v>
      </c>
      <c r="FU108">
        <f>AVERAGE(FS116:FS118)</f>
        <v>206.78933333333336</v>
      </c>
      <c r="FV108">
        <f>(FT108-FR108*FU108)/1000</f>
        <v>19.292849663999998</v>
      </c>
      <c r="FW108" s="2">
        <f>AVERAGE(FV108:FV113)</f>
        <v>18.661998245777777</v>
      </c>
      <c r="FY108" s="1">
        <v>9</v>
      </c>
      <c r="FZ108">
        <v>1</v>
      </c>
      <c r="GA108">
        <v>10.021000000000001</v>
      </c>
      <c r="GB108">
        <v>1979.71</v>
      </c>
      <c r="GC108">
        <v>19838.144</v>
      </c>
      <c r="GD108">
        <f>AVERAGE(GB116:GB118)</f>
        <v>221.15600000000003</v>
      </c>
      <c r="GE108">
        <f>(GC108-GA108*GD108)/1000</f>
        <v>17.621939724000001</v>
      </c>
      <c r="GF108" s="2">
        <f>AVERAGE(GE108:GE113)</f>
        <v>13.380030389999996</v>
      </c>
      <c r="GH108" s="1">
        <v>9</v>
      </c>
      <c r="GI108">
        <v>1</v>
      </c>
      <c r="GJ108">
        <v>11.673</v>
      </c>
      <c r="GK108">
        <v>1676.7919999999999</v>
      </c>
      <c r="GL108">
        <v>19573.151999999998</v>
      </c>
      <c r="GM108">
        <f>AVERAGE(GK116:GK118)</f>
        <v>325.47366666666665</v>
      </c>
      <c r="GN108">
        <f>(GL108-GJ108*GM108)/1000</f>
        <v>15.773897888999999</v>
      </c>
      <c r="GO108" s="2">
        <f>AVERAGE(GN108:GN113)</f>
        <v>16.028748338111111</v>
      </c>
      <c r="GQ108" s="1">
        <v>9</v>
      </c>
      <c r="GR108">
        <v>1</v>
      </c>
      <c r="GS108">
        <v>11.694000000000001</v>
      </c>
      <c r="GT108">
        <v>1187.415</v>
      </c>
      <c r="GU108">
        <v>13886.138999999999</v>
      </c>
      <c r="GV108">
        <f>AVERAGE(GT116:GT118)</f>
        <v>252.44066666666666</v>
      </c>
      <c r="GW108">
        <f>(GU108-GS108*GV108)/1000</f>
        <v>10.934097844</v>
      </c>
      <c r="GX108" s="2">
        <f>AVERAGE(GW108:GW113)</f>
        <v>11.117111753444446</v>
      </c>
      <c r="GZ108" s="1">
        <v>9</v>
      </c>
      <c r="HA108">
        <v>1</v>
      </c>
      <c r="HB108">
        <v>9.3019999999999996</v>
      </c>
      <c r="HC108">
        <v>1910.712</v>
      </c>
      <c r="HD108">
        <v>17773.25</v>
      </c>
      <c r="HE108">
        <f>AVERAGE(HC116:HC118)</f>
        <v>201.28399999999999</v>
      </c>
      <c r="HF108">
        <f>(HD108-HB108*HE108)/1000</f>
        <v>15.900906231999999</v>
      </c>
      <c r="HG108" s="2">
        <f>AVERAGE(HF108:HF113)</f>
        <v>16.734056444666667</v>
      </c>
      <c r="HI108" s="1">
        <v>9</v>
      </c>
      <c r="HJ108">
        <v>1</v>
      </c>
      <c r="HK108">
        <v>13.571999999999999</v>
      </c>
      <c r="HL108">
        <v>2564.6320000000001</v>
      </c>
      <c r="HM108">
        <v>34807.133999999998</v>
      </c>
      <c r="HN108">
        <f>AVERAGE(HL116:HL118)</f>
        <v>201.14099999999999</v>
      </c>
      <c r="HO108">
        <f>(HM108-HK108*HN108)/1000</f>
        <v>32.077248347999998</v>
      </c>
      <c r="HP108" s="2">
        <f>AVERAGE(HO108:HO113)</f>
        <v>18.013230522499999</v>
      </c>
      <c r="HR108" s="1">
        <v>9</v>
      </c>
      <c r="HS108">
        <v>1</v>
      </c>
      <c r="HT108">
        <v>8.0679999999999996</v>
      </c>
      <c r="HU108">
        <v>1128.008</v>
      </c>
      <c r="HV108">
        <v>9100.8639999999996</v>
      </c>
      <c r="HW108">
        <f>AVERAGE(HU116:HU118)</f>
        <v>195.57333333333335</v>
      </c>
      <c r="HX108">
        <f>(HV108-HT108*HW108)/1000</f>
        <v>7.5229783466666662</v>
      </c>
      <c r="HY108" s="2">
        <f>AVERAGE(HX108:HX113)</f>
        <v>6.3197623444444444</v>
      </c>
      <c r="IA108" s="1">
        <v>9</v>
      </c>
      <c r="IB108">
        <v>1</v>
      </c>
      <c r="IC108">
        <v>7.4240000000000004</v>
      </c>
      <c r="ID108">
        <v>1236.0609999999999</v>
      </c>
      <c r="IE108">
        <v>9176.9529999999995</v>
      </c>
      <c r="IF108">
        <f>AVERAGE(ID116:ID118)</f>
        <v>190.68299999999999</v>
      </c>
      <c r="IG108">
        <f>(IE108-IC108*IF108)/1000</f>
        <v>7.7613224079999998</v>
      </c>
      <c r="IH108" s="2">
        <f>AVERAGE(IG108:IG113)</f>
        <v>9.7830422693333343</v>
      </c>
      <c r="IJ108" s="1">
        <v>9</v>
      </c>
      <c r="IK108">
        <v>1</v>
      </c>
      <c r="IL108">
        <v>8.1539999999999999</v>
      </c>
      <c r="IM108">
        <v>1681.136</v>
      </c>
      <c r="IN108">
        <v>13707.837</v>
      </c>
      <c r="IO108">
        <f>AVERAGE(IM116:IM118)</f>
        <v>236.20699999999999</v>
      </c>
      <c r="IP108">
        <f>(IN108-IL108*IO108)/1000</f>
        <v>11.781805122</v>
      </c>
      <c r="IQ108" s="2">
        <f>AVERAGE(IP108:IP113)</f>
        <v>11.671859733</v>
      </c>
      <c r="IS108" s="1">
        <v>9</v>
      </c>
      <c r="IT108">
        <v>1</v>
      </c>
      <c r="IU108">
        <v>8.2609999999999992</v>
      </c>
      <c r="IV108">
        <v>924.904</v>
      </c>
      <c r="IW108">
        <v>7640.82</v>
      </c>
      <c r="IX108">
        <f>AVERAGE(IV116:IV118)</f>
        <v>208.76900000000001</v>
      </c>
      <c r="IY108">
        <f>(IW108-IU108*IX108)/1000</f>
        <v>5.9161792910000006</v>
      </c>
      <c r="IZ108" s="2">
        <f>AVERAGE(IY108:IY113)</f>
        <v>6.4967049781666661</v>
      </c>
      <c r="JB108" s="1">
        <v>9</v>
      </c>
      <c r="JC108">
        <v>1</v>
      </c>
      <c r="JD108">
        <v>9.2479999999999993</v>
      </c>
      <c r="JE108">
        <v>1149.421</v>
      </c>
      <c r="JF108">
        <v>10630.141</v>
      </c>
      <c r="JG108">
        <f>AVERAGE(JE116:JE118)</f>
        <v>174.98633333333331</v>
      </c>
      <c r="JH108">
        <f>(JF108-JD108*JG108)/1000</f>
        <v>9.0118673893333323</v>
      </c>
      <c r="JI108" s="2">
        <f>AVERAGE(JH108:JH113)</f>
        <v>9.8409772867777772</v>
      </c>
    </row>
    <row r="109" spans="1:269" x14ac:dyDescent="0.2">
      <c r="A109" s="1"/>
      <c r="B109">
        <v>2</v>
      </c>
      <c r="C109">
        <v>10.16</v>
      </c>
      <c r="D109">
        <v>4078.3040000000001</v>
      </c>
      <c r="E109">
        <v>41436.417000000001</v>
      </c>
      <c r="G109">
        <f>(E109-C109*F108)/1000</f>
        <v>28.405983320000001</v>
      </c>
      <c r="J109" s="1"/>
      <c r="K109">
        <v>2</v>
      </c>
      <c r="L109">
        <v>8.4009999999999998</v>
      </c>
      <c r="M109">
        <v>1420.9770000000001</v>
      </c>
      <c r="N109">
        <v>11937.171</v>
      </c>
      <c r="P109">
        <f>(N109-L109*O108)/1000</f>
        <v>9.9082034849999996</v>
      </c>
      <c r="S109" s="1"/>
      <c r="T109">
        <v>2</v>
      </c>
      <c r="U109">
        <v>6.008</v>
      </c>
      <c r="V109">
        <v>2090.9270000000001</v>
      </c>
      <c r="W109">
        <v>12562.598</v>
      </c>
      <c r="Y109">
        <f>(W109-U109*X108)/1000</f>
        <v>11.235923456</v>
      </c>
      <c r="AB109" s="1"/>
      <c r="AC109">
        <v>2</v>
      </c>
      <c r="AD109">
        <v>5.0430000000000001</v>
      </c>
      <c r="AE109">
        <v>1294.8679999999999</v>
      </c>
      <c r="AF109">
        <v>6529.4409999999998</v>
      </c>
      <c r="AH109">
        <f>(AF109-AD109*AG108)/1000</f>
        <v>5.4271151639999999</v>
      </c>
      <c r="AK109" s="1"/>
      <c r="AL109">
        <v>2</v>
      </c>
      <c r="AM109">
        <v>5.2460000000000004</v>
      </c>
      <c r="AN109">
        <v>349.40899999999999</v>
      </c>
      <c r="AO109">
        <v>1833.14</v>
      </c>
      <c r="AQ109">
        <f>(AO109-AM109*AP108)/1000</f>
        <v>0.69535254666666679</v>
      </c>
      <c r="AT109" s="1"/>
      <c r="AU109">
        <v>2</v>
      </c>
      <c r="AV109">
        <v>6.9950000000000001</v>
      </c>
      <c r="AW109">
        <v>204.18600000000001</v>
      </c>
      <c r="AX109">
        <v>1428.319</v>
      </c>
      <c r="AZ109">
        <f>(AX109-AV109*AY108)/1000</f>
        <v>0.29041436999999998</v>
      </c>
      <c r="BC109" s="1"/>
      <c r="BD109">
        <v>2</v>
      </c>
      <c r="BE109">
        <v>7.9390000000000001</v>
      </c>
      <c r="BF109">
        <v>254.999</v>
      </c>
      <c r="BG109">
        <v>2024.521</v>
      </c>
      <c r="BI109">
        <f>(BG109-BE109*BH108)/1000</f>
        <v>0.42822097733333342</v>
      </c>
      <c r="BL109" s="1"/>
      <c r="BM109">
        <v>2</v>
      </c>
      <c r="BN109">
        <v>5.976</v>
      </c>
      <c r="BO109">
        <v>224.864</v>
      </c>
      <c r="BP109">
        <v>1343.7760000000001</v>
      </c>
      <c r="BR109">
        <f>(BP109-BN109*BQ108)/1000</f>
        <v>0.18572480799999994</v>
      </c>
      <c r="BU109" s="1"/>
      <c r="BV109">
        <v>2</v>
      </c>
      <c r="BW109">
        <v>5</v>
      </c>
      <c r="BX109">
        <v>274.78100000000001</v>
      </c>
      <c r="BY109">
        <v>1373.806</v>
      </c>
      <c r="CA109">
        <f>(BY109-BW109*BZ108)/1000</f>
        <v>0.3158893333333333</v>
      </c>
      <c r="CD109" s="1"/>
      <c r="CE109">
        <v>2</v>
      </c>
      <c r="CF109">
        <v>6.577</v>
      </c>
      <c r="CG109">
        <v>258.04700000000003</v>
      </c>
      <c r="CH109">
        <v>1697.1189999999999</v>
      </c>
      <c r="CJ109">
        <f>(CH109-CF109*CI108)/1000</f>
        <v>0.53585757199999984</v>
      </c>
      <c r="CM109" s="1"/>
      <c r="CN109">
        <v>2</v>
      </c>
      <c r="CO109">
        <v>6.298</v>
      </c>
      <c r="CP109">
        <v>278.20800000000003</v>
      </c>
      <c r="CQ109">
        <v>1752.105</v>
      </c>
      <c r="CS109">
        <f>(CQ109-CO109*CR108)/1000</f>
        <v>0.52728885399999992</v>
      </c>
      <c r="CV109" s="1"/>
      <c r="CW109">
        <v>2</v>
      </c>
      <c r="CX109">
        <v>4.6130000000000004</v>
      </c>
      <c r="CY109">
        <v>325.58800000000002</v>
      </c>
      <c r="CZ109">
        <v>1502.069</v>
      </c>
      <c r="DB109">
        <f>(CZ109-CX109*DA108)/1000</f>
        <v>0.61734634299999991</v>
      </c>
      <c r="DE109" s="1"/>
      <c r="DF109">
        <v>2</v>
      </c>
      <c r="DG109">
        <v>7.0270000000000001</v>
      </c>
      <c r="DH109">
        <v>2294.5889999999999</v>
      </c>
      <c r="DI109">
        <v>16124.968999999999</v>
      </c>
      <c r="DK109">
        <f>(DI109-DG109*DJ108)/1000</f>
        <v>14.458122437999998</v>
      </c>
      <c r="DN109" s="1"/>
      <c r="DO109">
        <v>2</v>
      </c>
      <c r="DP109">
        <v>11.051</v>
      </c>
      <c r="DQ109">
        <v>1539.067</v>
      </c>
      <c r="DR109">
        <v>17007.769</v>
      </c>
      <c r="DT109">
        <f>(DR109-DP109*DS108)/1000</f>
        <v>14.662525779999999</v>
      </c>
      <c r="DW109" s="1"/>
      <c r="DX109">
        <v>2</v>
      </c>
      <c r="DY109">
        <v>10.696999999999999</v>
      </c>
      <c r="DZ109">
        <v>2680.0149999999999</v>
      </c>
      <c r="EA109">
        <v>28667.182000000001</v>
      </c>
      <c r="EC109">
        <f>(EA109-DY109*EB108)/1000</f>
        <v>25.817187421333337</v>
      </c>
      <c r="EF109" s="1"/>
      <c r="EG109">
        <v>2</v>
      </c>
      <c r="EH109">
        <v>8.69</v>
      </c>
      <c r="EI109">
        <v>2047.2929999999999</v>
      </c>
      <c r="EJ109">
        <v>17791.704000000002</v>
      </c>
      <c r="EL109">
        <f>(EJ109-EH109*EK108)/1000</f>
        <v>16.015166746666669</v>
      </c>
      <c r="EO109" s="1"/>
      <c r="EP109">
        <v>2</v>
      </c>
      <c r="EQ109">
        <v>7.4349999999999996</v>
      </c>
      <c r="ER109">
        <v>1250.769</v>
      </c>
      <c r="ES109">
        <v>9299.5730000000003</v>
      </c>
      <c r="EU109">
        <f>(ES109-EQ109*ET108)/1000</f>
        <v>7.8295669316666672</v>
      </c>
      <c r="EX109" s="18"/>
      <c r="EY109" s="16">
        <v>2</v>
      </c>
      <c r="EZ109" s="16">
        <v>5.5250000000000004</v>
      </c>
      <c r="FA109" s="16">
        <v>2672.4969999999998</v>
      </c>
      <c r="FB109" s="16">
        <v>14766.483</v>
      </c>
      <c r="FC109" s="16"/>
      <c r="FD109" s="16">
        <v>13.5061918</v>
      </c>
      <c r="FE109" s="16"/>
      <c r="FG109" s="1"/>
      <c r="FH109">
        <v>2</v>
      </c>
      <c r="FI109">
        <v>11.093999999999999</v>
      </c>
      <c r="FJ109">
        <v>2041.0170000000001</v>
      </c>
      <c r="FK109">
        <v>22642.263999999999</v>
      </c>
      <c r="FM109">
        <f>(FK109-FI109*FL108)/1000</f>
        <v>20.266605933999998</v>
      </c>
      <c r="FP109" s="1"/>
      <c r="FQ109">
        <v>2</v>
      </c>
      <c r="FR109">
        <v>11.362</v>
      </c>
      <c r="FS109">
        <v>2013.2919999999999</v>
      </c>
      <c r="FT109">
        <v>22874.694</v>
      </c>
      <c r="FV109">
        <f>(FT109-FR109*FU108)/1000</f>
        <v>20.525153594666666</v>
      </c>
      <c r="FY109" s="1"/>
      <c r="FZ109">
        <v>2</v>
      </c>
      <c r="GA109">
        <v>7.4139999999999997</v>
      </c>
      <c r="GB109">
        <v>1995.87</v>
      </c>
      <c r="GC109">
        <v>14796.630999999999</v>
      </c>
      <c r="GE109">
        <f>(GC109-GA109*GD108)/1000</f>
        <v>13.156980415999998</v>
      </c>
      <c r="GH109" s="1"/>
      <c r="GI109">
        <v>2</v>
      </c>
      <c r="GJ109">
        <v>9.42</v>
      </c>
      <c r="GK109">
        <v>2110.4479999999999</v>
      </c>
      <c r="GL109">
        <v>19880.243999999999</v>
      </c>
      <c r="GN109">
        <f>(GL109-GJ109*GM108)/1000</f>
        <v>16.814282059999996</v>
      </c>
      <c r="GQ109" s="1"/>
      <c r="GR109">
        <v>2</v>
      </c>
      <c r="GS109">
        <v>8.798</v>
      </c>
      <c r="GT109">
        <v>1333.2650000000001</v>
      </c>
      <c r="GU109">
        <v>11729.59</v>
      </c>
      <c r="GW109">
        <f>(GU109-GS109*GV108)/1000</f>
        <v>9.5086170146666671</v>
      </c>
      <c r="GZ109" s="1"/>
      <c r="HA109">
        <v>2</v>
      </c>
      <c r="HB109">
        <v>9.7850000000000001</v>
      </c>
      <c r="HC109">
        <v>2761.9520000000002</v>
      </c>
      <c r="HD109">
        <v>27024.865000000002</v>
      </c>
      <c r="HF109">
        <f>(HD109-HB109*HE108)/1000</f>
        <v>25.055301060000001</v>
      </c>
      <c r="HI109" s="1"/>
      <c r="HJ109">
        <v>2</v>
      </c>
      <c r="HK109">
        <v>8.6370000000000005</v>
      </c>
      <c r="HL109">
        <v>1278.7950000000001</v>
      </c>
      <c r="HM109">
        <v>11044.585999999999</v>
      </c>
      <c r="HO109">
        <f>(HM109-HK109*HN108)/1000</f>
        <v>9.3073311829999987</v>
      </c>
      <c r="HR109" s="1"/>
      <c r="HS109">
        <v>2</v>
      </c>
      <c r="HT109">
        <v>9.7420000000000009</v>
      </c>
      <c r="HU109">
        <v>994.48699999999997</v>
      </c>
      <c r="HV109">
        <v>9688.0750000000007</v>
      </c>
      <c r="HX109">
        <f>(HV109-HT109*HW108)/1000</f>
        <v>7.782799586666667</v>
      </c>
      <c r="IA109" s="1"/>
      <c r="IB109">
        <v>2</v>
      </c>
      <c r="IC109">
        <v>8.8190000000000008</v>
      </c>
      <c r="ID109">
        <v>1790.998</v>
      </c>
      <c r="IE109">
        <v>15794.992</v>
      </c>
      <c r="IG109">
        <f>(IE109-IC109*IF108)/1000</f>
        <v>14.113358623</v>
      </c>
      <c r="IJ109" s="1"/>
      <c r="IK109">
        <v>2</v>
      </c>
      <c r="IL109">
        <v>8.4109999999999996</v>
      </c>
      <c r="IM109">
        <v>1760.6279999999999</v>
      </c>
      <c r="IN109">
        <v>14809.356</v>
      </c>
      <c r="IP109">
        <f>(IN109-IL109*IO108)/1000</f>
        <v>12.822618923</v>
      </c>
      <c r="IS109" s="1"/>
      <c r="IT109">
        <v>2</v>
      </c>
      <c r="IU109">
        <v>9.6669999999999998</v>
      </c>
      <c r="IV109">
        <v>1372.0419999999999</v>
      </c>
      <c r="IW109">
        <v>13263.093999999999</v>
      </c>
      <c r="IY109">
        <f>(IW109-IU109*IX108)/1000</f>
        <v>11.244924077</v>
      </c>
      <c r="JB109" s="1"/>
      <c r="JC109">
        <v>2</v>
      </c>
      <c r="JD109">
        <v>9.7200000000000006</v>
      </c>
      <c r="JE109">
        <v>1321.3589999999999</v>
      </c>
      <c r="JF109">
        <v>12844.037</v>
      </c>
      <c r="JH109">
        <f>(JF109-JD109*JG108)/1000</f>
        <v>11.143169840000001</v>
      </c>
    </row>
    <row r="110" spans="1:269" x14ac:dyDescent="0.2">
      <c r="A110" s="1"/>
      <c r="B110">
        <v>3</v>
      </c>
      <c r="C110">
        <v>11.694000000000001</v>
      </c>
      <c r="D110">
        <v>4090.511</v>
      </c>
      <c r="E110">
        <v>47836.2</v>
      </c>
      <c r="G110">
        <f>(E110-C110*F108)/1000</f>
        <v>32.838376037999993</v>
      </c>
      <c r="J110" s="1"/>
      <c r="K110">
        <v>3</v>
      </c>
      <c r="L110">
        <v>9.5269999999999992</v>
      </c>
      <c r="M110">
        <v>1598.259</v>
      </c>
      <c r="N110">
        <v>15226.942999999999</v>
      </c>
      <c r="P110">
        <f>(N110-L110*O108)/1000</f>
        <v>12.926029594999999</v>
      </c>
      <c r="S110" s="1"/>
      <c r="T110">
        <v>3</v>
      </c>
      <c r="U110">
        <v>6.2439999999999998</v>
      </c>
      <c r="V110">
        <v>1585.826</v>
      </c>
      <c r="W110">
        <v>9902.19</v>
      </c>
      <c r="Y110">
        <f>(W110-U110*X108)/1000</f>
        <v>8.523402407999999</v>
      </c>
      <c r="AB110" s="1"/>
      <c r="AC110">
        <v>3</v>
      </c>
      <c r="AD110">
        <v>5.9550000000000001</v>
      </c>
      <c r="AE110">
        <v>1725.6849999999999</v>
      </c>
      <c r="AF110">
        <v>10275.596</v>
      </c>
      <c r="AH110">
        <f>(AF110-AD110*AG108)/1000</f>
        <v>8.9739203400000012</v>
      </c>
      <c r="AK110" s="1"/>
      <c r="AL110">
        <v>3</v>
      </c>
      <c r="AM110">
        <v>6.2439999999999998</v>
      </c>
      <c r="AN110">
        <v>306.471</v>
      </c>
      <c r="AO110">
        <v>1913.66</v>
      </c>
      <c r="AQ110">
        <f>(AO110-AM110*AP108)/1000</f>
        <v>0.55941965333333354</v>
      </c>
      <c r="AT110" s="1"/>
      <c r="AU110">
        <v>3</v>
      </c>
      <c r="AV110">
        <v>7.0170000000000003</v>
      </c>
      <c r="AW110">
        <v>208.13300000000001</v>
      </c>
      <c r="AX110">
        <v>1460.3979999999999</v>
      </c>
      <c r="AZ110">
        <f>(AX110-AV110*AY108)/1000</f>
        <v>0.31891454199999975</v>
      </c>
      <c r="BC110" s="1"/>
      <c r="BD110">
        <v>3</v>
      </c>
      <c r="BE110">
        <v>5.8789999999999996</v>
      </c>
      <c r="BF110">
        <v>250.892</v>
      </c>
      <c r="BG110">
        <v>1475.097</v>
      </c>
      <c r="BI110">
        <f>(BG110-BE110*BH108)/1000</f>
        <v>0.29300255066666681</v>
      </c>
      <c r="BL110" s="1"/>
      <c r="BM110">
        <v>3</v>
      </c>
      <c r="BN110">
        <v>8.0679999999999996</v>
      </c>
      <c r="BO110">
        <v>226.46799999999999</v>
      </c>
      <c r="BP110">
        <v>1827.164</v>
      </c>
      <c r="BR110">
        <f>(BP110-BN110*BQ108)/1000</f>
        <v>0.26371737733333317</v>
      </c>
      <c r="BU110" s="1"/>
      <c r="BV110">
        <v>3</v>
      </c>
      <c r="BW110">
        <v>7.1879999999999997</v>
      </c>
      <c r="BX110">
        <v>316.63900000000001</v>
      </c>
      <c r="BY110">
        <v>2276.1010000000001</v>
      </c>
      <c r="CA110">
        <f>(BY110-BW110*BZ108)/1000</f>
        <v>0.75524000000000002</v>
      </c>
      <c r="CD110" s="1"/>
      <c r="CE110">
        <v>3</v>
      </c>
      <c r="CF110">
        <v>9.0549999999999997</v>
      </c>
      <c r="CG110">
        <v>258.71100000000001</v>
      </c>
      <c r="CH110">
        <v>2342.663</v>
      </c>
      <c r="CJ110">
        <f>(CH110-CF110*CI108)/1000</f>
        <v>0.74387597999999999</v>
      </c>
      <c r="CM110" s="1"/>
      <c r="CN110">
        <v>3</v>
      </c>
      <c r="CO110">
        <v>7.9720000000000004</v>
      </c>
      <c r="CP110">
        <v>305.89600000000002</v>
      </c>
      <c r="CQ110">
        <v>2438.4609999999998</v>
      </c>
      <c r="CS110">
        <f>(CQ110-CO110*CR108)/1000</f>
        <v>0.88809035599999975</v>
      </c>
      <c r="CV110" s="1"/>
      <c r="CW110">
        <v>3</v>
      </c>
      <c r="CX110">
        <v>5.3220000000000001</v>
      </c>
      <c r="CY110">
        <v>257.41500000000002</v>
      </c>
      <c r="CZ110">
        <v>1369.836</v>
      </c>
      <c r="DB110">
        <f>(CZ110-CX110*DA108)/1000</f>
        <v>0.349134942</v>
      </c>
      <c r="DE110" s="1"/>
      <c r="DF110">
        <v>3</v>
      </c>
      <c r="DG110">
        <v>9.9030000000000005</v>
      </c>
      <c r="DH110">
        <v>1607.1990000000001</v>
      </c>
      <c r="DI110">
        <v>15915.638000000001</v>
      </c>
      <c r="DK110">
        <f>(DI110-DG110*DJ108)/1000</f>
        <v>13.566586982</v>
      </c>
      <c r="DN110" s="1"/>
      <c r="DO110">
        <v>3</v>
      </c>
      <c r="DP110">
        <v>9.3770000000000007</v>
      </c>
      <c r="DQ110">
        <v>1822.7909999999999</v>
      </c>
      <c r="DR110">
        <v>17092.312999999998</v>
      </c>
      <c r="DT110">
        <f>(DR110-DP110*DS108)/1000</f>
        <v>15.102326059999998</v>
      </c>
      <c r="DW110" s="1"/>
      <c r="DX110">
        <v>3</v>
      </c>
      <c r="DY110">
        <v>7.6390000000000002</v>
      </c>
      <c r="DZ110">
        <v>2522.1460000000002</v>
      </c>
      <c r="EA110">
        <v>19266.5</v>
      </c>
      <c r="EC110">
        <f>(EA110-DY110*EB108)/1000</f>
        <v>17.231246322666667</v>
      </c>
      <c r="EF110" s="1"/>
      <c r="EG110">
        <v>3</v>
      </c>
      <c r="EH110">
        <v>9.0660000000000007</v>
      </c>
      <c r="EI110">
        <v>1037.4690000000001</v>
      </c>
      <c r="EJ110">
        <v>9405.5519999999997</v>
      </c>
      <c r="EL110">
        <f>(EJ110-EH110*EK108)/1000</f>
        <v>7.5521473119999989</v>
      </c>
      <c r="EO110" s="1"/>
      <c r="EP110">
        <v>3</v>
      </c>
      <c r="EQ110">
        <v>8.7759999999999998</v>
      </c>
      <c r="ER110">
        <v>1525.671</v>
      </c>
      <c r="ES110">
        <v>13389.576999999999</v>
      </c>
      <c r="EU110">
        <f>(ES110-EQ110*ET108)/1000</f>
        <v>11.654436010666666</v>
      </c>
      <c r="EX110" s="18"/>
      <c r="EY110" s="16">
        <v>3</v>
      </c>
      <c r="EZ110" s="16">
        <v>7.0810000000000004</v>
      </c>
      <c r="FA110" s="16">
        <v>2395.9140000000002</v>
      </c>
      <c r="FB110" s="16">
        <v>16965.541000000001</v>
      </c>
      <c r="FC110" s="16"/>
      <c r="FD110" s="16">
        <v>15.3503153</v>
      </c>
      <c r="FE110" s="16"/>
      <c r="FG110" s="1"/>
      <c r="FH110">
        <v>3</v>
      </c>
      <c r="FI110">
        <v>8.8190000000000008</v>
      </c>
      <c r="FJ110">
        <v>1702.1980000000001</v>
      </c>
      <c r="FK110">
        <v>15011.862999999999</v>
      </c>
      <c r="FM110">
        <f>(FK110-FI110*FL108)/1000</f>
        <v>13.123371158999998</v>
      </c>
      <c r="FP110" s="1"/>
      <c r="FQ110">
        <v>3</v>
      </c>
      <c r="FR110">
        <v>12.016</v>
      </c>
      <c r="FS110">
        <v>1894.1880000000001</v>
      </c>
      <c r="FT110">
        <v>22761.117999999999</v>
      </c>
      <c r="FV110">
        <f>(FT110-FR110*FU108)/1000</f>
        <v>20.276337370666663</v>
      </c>
      <c r="FY110" s="1"/>
      <c r="FZ110">
        <v>3</v>
      </c>
      <c r="GA110">
        <v>8.68</v>
      </c>
      <c r="GB110">
        <v>1511.635</v>
      </c>
      <c r="GC110">
        <v>13120.433000000001</v>
      </c>
      <c r="GE110">
        <f>(GC110-GA110*GD108)/1000</f>
        <v>11.20079892</v>
      </c>
      <c r="GH110" s="1"/>
      <c r="GI110">
        <v>3</v>
      </c>
      <c r="GJ110">
        <v>8.1859999999999999</v>
      </c>
      <c r="GK110">
        <v>2391.4169999999999</v>
      </c>
      <c r="GL110">
        <v>19576.381000000001</v>
      </c>
      <c r="GN110">
        <f>(GL110-GJ110*GM108)/1000</f>
        <v>16.912053564666667</v>
      </c>
      <c r="GQ110" s="1"/>
      <c r="GR110">
        <v>3</v>
      </c>
      <c r="GS110">
        <v>10.321</v>
      </c>
      <c r="GT110">
        <v>1347.867</v>
      </c>
      <c r="GU110">
        <v>13911.523999999999</v>
      </c>
      <c r="GW110">
        <f>(GU110-GS110*GV108)/1000</f>
        <v>11.306083879333332</v>
      </c>
      <c r="GZ110" s="1"/>
      <c r="HA110">
        <v>3</v>
      </c>
      <c r="HB110">
        <v>8.7119999999999997</v>
      </c>
      <c r="HC110">
        <v>2361.7930000000001</v>
      </c>
      <c r="HD110">
        <v>20575.504000000001</v>
      </c>
      <c r="HF110">
        <f>(HD110-HB110*HE108)/1000</f>
        <v>18.821917792000001</v>
      </c>
      <c r="HI110" s="1"/>
      <c r="HJ110">
        <v>3</v>
      </c>
      <c r="HK110">
        <v>9.27</v>
      </c>
      <c r="HL110">
        <v>1860.1379999999999</v>
      </c>
      <c r="HM110">
        <v>17242.945</v>
      </c>
      <c r="HO110">
        <f>(HM110-HK110*HN108)/1000</f>
        <v>15.37836793</v>
      </c>
      <c r="HR110" s="1"/>
      <c r="HS110">
        <v>3</v>
      </c>
      <c r="HT110">
        <v>9.9459999999999997</v>
      </c>
      <c r="HU110">
        <v>886.40300000000002</v>
      </c>
      <c r="HV110">
        <v>8815.8420000000006</v>
      </c>
      <c r="HX110">
        <f>(HV110-HT110*HW108)/1000</f>
        <v>6.8706696266666665</v>
      </c>
      <c r="IA110" s="1"/>
      <c r="IB110">
        <v>3</v>
      </c>
      <c r="IC110">
        <v>7.0919999999999996</v>
      </c>
      <c r="ID110">
        <v>1521.03</v>
      </c>
      <c r="IE110">
        <v>10786.782999999999</v>
      </c>
      <c r="IG110">
        <f>(IE110-IC110*IF108)/1000</f>
        <v>9.4344591639999997</v>
      </c>
      <c r="IJ110" s="1"/>
      <c r="IK110">
        <v>3</v>
      </c>
      <c r="IL110">
        <v>7.1989999999999998</v>
      </c>
      <c r="IM110">
        <v>1877.759</v>
      </c>
      <c r="IN110">
        <v>13518.075999999999</v>
      </c>
      <c r="IP110">
        <f>(IN110-IL110*IO108)/1000</f>
        <v>11.817621807</v>
      </c>
      <c r="IS110" s="1"/>
      <c r="IT110">
        <v>3</v>
      </c>
      <c r="IU110">
        <v>9.5489999999999995</v>
      </c>
      <c r="IV110">
        <v>1114.9559999999999</v>
      </c>
      <c r="IW110">
        <v>10646.342000000001</v>
      </c>
      <c r="IY110">
        <f>(IW110-IU110*IX108)/1000</f>
        <v>8.652806819000002</v>
      </c>
      <c r="JB110" s="1"/>
      <c r="JC110">
        <v>3</v>
      </c>
      <c r="JD110">
        <v>9.0660000000000007</v>
      </c>
      <c r="JE110">
        <v>1173.789</v>
      </c>
      <c r="JF110">
        <v>10641.418</v>
      </c>
      <c r="JH110">
        <f>(JF110-JD110*JG108)/1000</f>
        <v>9.0549919019999994</v>
      </c>
    </row>
    <row r="111" spans="1:269" x14ac:dyDescent="0.2">
      <c r="A111" s="1"/>
      <c r="B111">
        <v>4</v>
      </c>
      <c r="C111">
        <v>9.6020000000000003</v>
      </c>
      <c r="D111">
        <v>4085.5529999999999</v>
      </c>
      <c r="E111">
        <v>39230.74</v>
      </c>
      <c r="G111">
        <f>(E111-C111*F108)/1000</f>
        <v>26.915954153999994</v>
      </c>
      <c r="J111" s="1"/>
      <c r="K111">
        <v>4</v>
      </c>
      <c r="L111">
        <v>9.3879999999999999</v>
      </c>
      <c r="M111">
        <v>1419.7270000000001</v>
      </c>
      <c r="N111">
        <v>13328.014999999999</v>
      </c>
      <c r="P111">
        <f>(N111-L111*O108)/1000</f>
        <v>11.060672179999999</v>
      </c>
      <c r="S111" s="1"/>
      <c r="T111">
        <v>4</v>
      </c>
      <c r="U111">
        <v>5.9009999999999998</v>
      </c>
      <c r="V111">
        <v>870.87300000000005</v>
      </c>
      <c r="W111">
        <v>5138.8980000000001</v>
      </c>
      <c r="Y111">
        <f>(W111-U111*X108)/1000</f>
        <v>3.8358509820000002</v>
      </c>
      <c r="AB111" s="1"/>
      <c r="AC111">
        <v>4</v>
      </c>
      <c r="AD111">
        <v>4.6130000000000004</v>
      </c>
      <c r="AE111">
        <v>1412.421</v>
      </c>
      <c r="AF111">
        <v>6516.0619999999999</v>
      </c>
      <c r="AH111">
        <f>(AF111-AD111*AG108)/1000</f>
        <v>5.5077278573333333</v>
      </c>
      <c r="AK111" s="1"/>
      <c r="AL111">
        <v>4</v>
      </c>
      <c r="AM111">
        <v>5.3220000000000001</v>
      </c>
      <c r="AN111">
        <v>335.38099999999997</v>
      </c>
      <c r="AO111">
        <v>1784.731</v>
      </c>
      <c r="AQ111">
        <f>(AO111-AM111*AP108)/1000</f>
        <v>0.63046016000000005</v>
      </c>
      <c r="AT111" s="1"/>
      <c r="AU111">
        <v>4</v>
      </c>
      <c r="AV111">
        <v>8.5289999999999999</v>
      </c>
      <c r="AW111">
        <v>200.49600000000001</v>
      </c>
      <c r="AX111">
        <v>1710.1120000000001</v>
      </c>
      <c r="AZ111">
        <f>(AX111-AV111*AY108)/1000</f>
        <v>0.32266545399999996</v>
      </c>
      <c r="BC111" s="1"/>
      <c r="BD111">
        <v>4</v>
      </c>
      <c r="BE111">
        <v>7.7569999999999997</v>
      </c>
      <c r="BF111">
        <v>253.465</v>
      </c>
      <c r="BG111">
        <v>1966.1130000000001</v>
      </c>
      <c r="BI111">
        <f>(BG111-BE111*BH108)/1000</f>
        <v>0.40640783866666697</v>
      </c>
      <c r="BL111" s="1"/>
      <c r="BM111">
        <v>4</v>
      </c>
      <c r="BN111">
        <v>4.3239999999999998</v>
      </c>
      <c r="BO111">
        <v>250.68199999999999</v>
      </c>
      <c r="BP111">
        <v>1083.8810000000001</v>
      </c>
      <c r="BR111">
        <f>(BP111-BN111*BQ108)/1000</f>
        <v>0.24596042533333332</v>
      </c>
      <c r="BU111" s="1"/>
      <c r="BV111">
        <v>4</v>
      </c>
      <c r="BW111">
        <v>5.032</v>
      </c>
      <c r="BX111">
        <v>328.07</v>
      </c>
      <c r="BY111">
        <v>1650.7919999999999</v>
      </c>
      <c r="CA111">
        <f>(BY111-BW111*BZ108)/1000</f>
        <v>0.58610466666666661</v>
      </c>
      <c r="CD111" s="1"/>
      <c r="CE111">
        <v>4</v>
      </c>
      <c r="CF111">
        <v>8.9480000000000004</v>
      </c>
      <c r="CG111">
        <v>234.929</v>
      </c>
      <c r="CH111">
        <v>2102.1120000000001</v>
      </c>
      <c r="CJ111">
        <f>(CH111-CF111*CI108)/1000</f>
        <v>0.5222173280000002</v>
      </c>
      <c r="CM111" s="1"/>
      <c r="CN111">
        <v>4</v>
      </c>
      <c r="CO111">
        <v>7.274</v>
      </c>
      <c r="CP111">
        <v>253.07400000000001</v>
      </c>
      <c r="CQ111">
        <v>1840.8969999999999</v>
      </c>
      <c r="CS111">
        <f>(CQ111-CO111*CR108)/1000</f>
        <v>0.42627130199999985</v>
      </c>
      <c r="CV111" s="1"/>
      <c r="CW111">
        <v>4</v>
      </c>
      <c r="CX111">
        <v>6.8129999999999997</v>
      </c>
      <c r="CY111">
        <v>264.96699999999998</v>
      </c>
      <c r="CZ111">
        <v>1805.17</v>
      </c>
      <c r="DB111">
        <f>(CZ111-CX111*DA108)/1000</f>
        <v>0.49851154300000028</v>
      </c>
      <c r="DE111" s="1"/>
      <c r="DF111">
        <v>4</v>
      </c>
      <c r="DG111">
        <v>9.4090000000000007</v>
      </c>
      <c r="DH111">
        <v>2073.0810000000001</v>
      </c>
      <c r="DI111">
        <v>19506.010999999999</v>
      </c>
      <c r="DK111">
        <f>(DI111-DG111*DJ108)/1000</f>
        <v>17.274139745999996</v>
      </c>
      <c r="DN111" s="1"/>
      <c r="DO111">
        <v>4</v>
      </c>
      <c r="DP111">
        <v>8.9909999999999997</v>
      </c>
      <c r="DQ111">
        <v>1956.5160000000001</v>
      </c>
      <c r="DR111">
        <v>17590.57</v>
      </c>
      <c r="DT111">
        <f>(DR111-DP111*DS108)/1000</f>
        <v>15.682499980000001</v>
      </c>
      <c r="DW111" s="1"/>
      <c r="DX111">
        <v>4</v>
      </c>
      <c r="DY111">
        <v>7.585</v>
      </c>
      <c r="DZ111">
        <v>1011.1950000000001</v>
      </c>
      <c r="EA111">
        <v>7670.2060000000001</v>
      </c>
      <c r="EC111">
        <f>(EA111-DY111*EB108)/1000</f>
        <v>5.6493395066666672</v>
      </c>
      <c r="EF111" s="1"/>
      <c r="EG111">
        <v>4</v>
      </c>
      <c r="EH111">
        <v>7.3280000000000003</v>
      </c>
      <c r="EI111">
        <v>1580.104</v>
      </c>
      <c r="EJ111">
        <v>11578.678</v>
      </c>
      <c r="EL111">
        <f>(EJ111-EH111*EK108)/1000</f>
        <v>10.080580762666667</v>
      </c>
      <c r="EO111" s="1"/>
      <c r="EP111">
        <v>4</v>
      </c>
      <c r="EQ111">
        <v>6.7160000000000002</v>
      </c>
      <c r="ER111">
        <v>1992.76</v>
      </c>
      <c r="ES111">
        <v>13383.88</v>
      </c>
      <c r="EU111">
        <f>(ES111-EQ111*ET108)/1000</f>
        <v>12.056030537333331</v>
      </c>
      <c r="EX111" s="18"/>
      <c r="EY111" s="16">
        <v>4</v>
      </c>
      <c r="EZ111" s="16">
        <v>7.3810000000000002</v>
      </c>
      <c r="FA111" s="16">
        <v>1541.259</v>
      </c>
      <c r="FB111" s="16">
        <v>11376.708000000001</v>
      </c>
      <c r="FC111" s="16"/>
      <c r="FD111" s="16">
        <v>9.6930502300000008</v>
      </c>
      <c r="FE111" s="16"/>
      <c r="FG111" s="1"/>
      <c r="FH111">
        <v>4</v>
      </c>
      <c r="FI111">
        <v>7.4139999999999997</v>
      </c>
      <c r="FJ111">
        <v>2576.192</v>
      </c>
      <c r="FK111">
        <v>19098.927</v>
      </c>
      <c r="FM111">
        <f>(FK111-FI111*FL108)/1000</f>
        <v>17.511300454000001</v>
      </c>
      <c r="FP111" s="1"/>
      <c r="FQ111">
        <v>4</v>
      </c>
      <c r="FR111">
        <v>11.834</v>
      </c>
      <c r="FS111">
        <v>1852.075</v>
      </c>
      <c r="FT111">
        <v>21917.285</v>
      </c>
      <c r="FV111">
        <f>(FT111-FR111*FU108)/1000</f>
        <v>19.470140029333333</v>
      </c>
      <c r="FY111" s="1"/>
      <c r="FZ111">
        <v>4</v>
      </c>
      <c r="GA111">
        <v>9.9239999999999995</v>
      </c>
      <c r="GB111">
        <v>1440.5250000000001</v>
      </c>
      <c r="GC111">
        <v>14296.023999999999</v>
      </c>
      <c r="GE111">
        <f>(GC111-GA111*GD108)/1000</f>
        <v>12.101271855999999</v>
      </c>
      <c r="GH111" s="1"/>
      <c r="GI111">
        <v>4</v>
      </c>
      <c r="GJ111">
        <v>10.933</v>
      </c>
      <c r="GK111">
        <v>2090.5790000000002</v>
      </c>
      <c r="GL111">
        <v>22855.638999999999</v>
      </c>
      <c r="GN111">
        <f>(GL111-GJ111*GM108)/1000</f>
        <v>19.297235402333332</v>
      </c>
      <c r="GQ111" s="1"/>
      <c r="GR111">
        <v>4</v>
      </c>
      <c r="GS111">
        <v>10.396000000000001</v>
      </c>
      <c r="GT111">
        <v>1094.8900000000001</v>
      </c>
      <c r="GU111">
        <v>11382.736999999999</v>
      </c>
      <c r="GW111">
        <f>(GU111-GS111*GV108)/1000</f>
        <v>8.7583638293333319</v>
      </c>
      <c r="GZ111" s="1"/>
      <c r="HA111">
        <v>4</v>
      </c>
      <c r="HB111">
        <v>7.5750000000000002</v>
      </c>
      <c r="HC111">
        <v>1961.2650000000001</v>
      </c>
      <c r="HD111">
        <v>14855.715</v>
      </c>
      <c r="HF111">
        <f>(HD111-HB111*HE108)/1000</f>
        <v>13.330988700000001</v>
      </c>
      <c r="HI111" s="1"/>
      <c r="HJ111">
        <v>4</v>
      </c>
      <c r="HK111">
        <v>10.772</v>
      </c>
      <c r="HL111">
        <v>2015.885</v>
      </c>
      <c r="HM111">
        <v>21714.616999999998</v>
      </c>
      <c r="HO111">
        <f>(HM111-HK111*HN108)/1000</f>
        <v>19.547926147999998</v>
      </c>
      <c r="HR111" s="1"/>
      <c r="HS111">
        <v>4</v>
      </c>
      <c r="HT111">
        <v>4.2590000000000003</v>
      </c>
      <c r="HU111">
        <v>970.73299999999995</v>
      </c>
      <c r="HV111">
        <v>4134.6899999999996</v>
      </c>
      <c r="HX111">
        <f>(HV111-HT111*HW108)/1000</f>
        <v>3.3017431733333327</v>
      </c>
      <c r="IA111" s="1"/>
      <c r="IB111">
        <v>4</v>
      </c>
      <c r="IC111">
        <v>5.9119999999999999</v>
      </c>
      <c r="ID111">
        <v>1501.461</v>
      </c>
      <c r="IE111">
        <v>8876.02</v>
      </c>
      <c r="IG111">
        <f>(IE111-IC111*IF108)/1000</f>
        <v>7.7487021040000004</v>
      </c>
      <c r="IJ111" s="1"/>
      <c r="IK111">
        <v>4</v>
      </c>
      <c r="IL111">
        <v>8.9049999999999994</v>
      </c>
      <c r="IM111">
        <v>1630.069</v>
      </c>
      <c r="IN111">
        <v>14515.654</v>
      </c>
      <c r="IP111">
        <f>(IN111-IL111*IO108)/1000</f>
        <v>12.412230665000001</v>
      </c>
      <c r="IS111" s="1"/>
      <c r="IT111">
        <v>4</v>
      </c>
      <c r="IU111">
        <v>9.57</v>
      </c>
      <c r="IV111">
        <v>720.48</v>
      </c>
      <c r="IW111">
        <v>6895.08</v>
      </c>
      <c r="IY111">
        <f>(IW111-IU111*IX108)/1000</f>
        <v>4.897160669999999</v>
      </c>
      <c r="JB111" s="1"/>
      <c r="JC111">
        <v>4</v>
      </c>
      <c r="JD111">
        <v>8.6370000000000005</v>
      </c>
      <c r="JE111">
        <v>806.89200000000005</v>
      </c>
      <c r="JF111">
        <v>6968.8940000000002</v>
      </c>
      <c r="JH111">
        <f>(JF111-JD111*JG108)/1000</f>
        <v>5.4575370390000009</v>
      </c>
    </row>
    <row r="112" spans="1:269" x14ac:dyDescent="0.2">
      <c r="A112" s="1"/>
      <c r="B112">
        <v>5</v>
      </c>
      <c r="C112">
        <v>10.760999999999999</v>
      </c>
      <c r="D112">
        <v>4093.4079999999999</v>
      </c>
      <c r="E112">
        <v>44049.252999999997</v>
      </c>
      <c r="G112">
        <f>(E112-C112*F108)/1000</f>
        <v>30.248022996999996</v>
      </c>
      <c r="J112" s="1"/>
      <c r="K112">
        <v>5</v>
      </c>
      <c r="L112">
        <v>5.8470000000000004</v>
      </c>
      <c r="M112">
        <v>2108.1489999999999</v>
      </c>
      <c r="N112">
        <v>12326.8</v>
      </c>
      <c r="P112">
        <f>(N112-L112*O108)/1000</f>
        <v>10.914661795000001</v>
      </c>
      <c r="S112" s="1"/>
      <c r="T112">
        <v>5</v>
      </c>
      <c r="U112">
        <v>5.2460000000000004</v>
      </c>
      <c r="V112">
        <v>1025.838</v>
      </c>
      <c r="W112">
        <v>5381.96</v>
      </c>
      <c r="Y112">
        <f>(W112-U112*X108)/1000</f>
        <v>4.223548772</v>
      </c>
      <c r="AB112" s="1"/>
      <c r="AC112">
        <v>5</v>
      </c>
      <c r="AD112">
        <v>6.9420000000000002</v>
      </c>
      <c r="AE112">
        <v>1220.202</v>
      </c>
      <c r="AF112">
        <v>8470.1049999999996</v>
      </c>
      <c r="AH112">
        <f>(AF112-AD112*AG108)/1000</f>
        <v>6.9526856160000001</v>
      </c>
      <c r="AK112" s="1"/>
      <c r="AL112">
        <v>5</v>
      </c>
      <c r="AM112">
        <v>5.8259999999999996</v>
      </c>
      <c r="AN112">
        <v>321.16000000000003</v>
      </c>
      <c r="AO112">
        <v>1871.002</v>
      </c>
      <c r="AQ112">
        <f>(AO112-AM112*AP108)/1000</f>
        <v>0.60742028000000003</v>
      </c>
      <c r="AT112" s="1"/>
      <c r="AU112">
        <v>5</v>
      </c>
      <c r="AV112">
        <v>8.4009999999999998</v>
      </c>
      <c r="AW112">
        <v>186.73599999999999</v>
      </c>
      <c r="AX112">
        <v>1568.7059999999999</v>
      </c>
      <c r="AZ112">
        <f>(AX112-AV112*AY108)/1000</f>
        <v>0.20208172599999988</v>
      </c>
      <c r="BC112" s="1"/>
      <c r="BD112">
        <v>5</v>
      </c>
      <c r="BE112">
        <v>7.95</v>
      </c>
      <c r="BF112">
        <v>271.82100000000003</v>
      </c>
      <c r="BG112">
        <v>2160.991</v>
      </c>
      <c r="BI112">
        <f>(BG112-BE112*BH108)/1000</f>
        <v>0.56247919999999996</v>
      </c>
      <c r="BL112" s="1"/>
      <c r="BM112">
        <v>5</v>
      </c>
      <c r="BN112">
        <v>3.8090000000000002</v>
      </c>
      <c r="BO112">
        <v>232.89599999999999</v>
      </c>
      <c r="BP112">
        <v>887.03899999999999</v>
      </c>
      <c r="BR112">
        <f>(BP112-BN112*BQ108)/1000</f>
        <v>0.14891701366666643</v>
      </c>
      <c r="BU112" s="1"/>
      <c r="BV112">
        <v>5</v>
      </c>
      <c r="BW112">
        <v>5.407</v>
      </c>
      <c r="BX112">
        <v>291.40899999999999</v>
      </c>
      <c r="BY112">
        <v>1575.7439999999999</v>
      </c>
      <c r="CA112">
        <f>(BY112-BW112*BZ108)/1000</f>
        <v>0.43171291666666661</v>
      </c>
      <c r="CD112" s="1"/>
      <c r="CE112">
        <v>5</v>
      </c>
      <c r="CF112">
        <v>8.83</v>
      </c>
      <c r="CG112">
        <v>208.94</v>
      </c>
      <c r="CH112">
        <v>1844.9090000000001</v>
      </c>
      <c r="CJ112">
        <f>(CH112-CF112*CI108)/1000</f>
        <v>0.28584888000000025</v>
      </c>
      <c r="CM112" s="1"/>
      <c r="CN112">
        <v>5</v>
      </c>
      <c r="CO112">
        <v>5.6970000000000001</v>
      </c>
      <c r="CP112">
        <v>274.697</v>
      </c>
      <c r="CQ112">
        <v>1564.951</v>
      </c>
      <c r="CS112">
        <f>(CQ112-CO112*CR108)/1000</f>
        <v>0.45701553100000003</v>
      </c>
      <c r="CV112" s="1"/>
      <c r="CW112">
        <v>5</v>
      </c>
      <c r="CX112">
        <v>7.3810000000000002</v>
      </c>
      <c r="CY112">
        <v>225.791</v>
      </c>
      <c r="CZ112">
        <v>1666.66</v>
      </c>
      <c r="DB112">
        <f>(CZ112-CX112*DA108)/1000</f>
        <v>0.25106539100000008</v>
      </c>
      <c r="DE112" s="1"/>
      <c r="DF112">
        <v>5</v>
      </c>
      <c r="DG112">
        <v>7.7249999999999996</v>
      </c>
      <c r="DH112">
        <v>771.71500000000003</v>
      </c>
      <c r="DI112">
        <v>5961.317</v>
      </c>
      <c r="DK112">
        <f>(DI112-DG112*DJ108)/1000</f>
        <v>4.1289006500000003</v>
      </c>
      <c r="DN112" s="1"/>
      <c r="DO112">
        <v>5</v>
      </c>
      <c r="DP112">
        <v>5.89</v>
      </c>
      <c r="DQ112">
        <v>1078.729</v>
      </c>
      <c r="DR112">
        <v>6353.8530000000001</v>
      </c>
      <c r="DT112">
        <f>(DR112-DP112*DS108)/1000</f>
        <v>5.1038772000000003</v>
      </c>
      <c r="DW112" s="1"/>
      <c r="DX112">
        <v>5</v>
      </c>
      <c r="DY112">
        <v>7.2530000000000001</v>
      </c>
      <c r="DZ112">
        <v>2901.663</v>
      </c>
      <c r="EA112">
        <v>21044.868999999999</v>
      </c>
      <c r="EC112">
        <f>(EA112-DY112*EB108)/1000</f>
        <v>19.112457045333333</v>
      </c>
      <c r="EF112" s="1"/>
      <c r="EG112">
        <v>5</v>
      </c>
      <c r="EH112">
        <v>7.3170000000000002</v>
      </c>
      <c r="EI112">
        <v>1969.4469999999999</v>
      </c>
      <c r="EJ112">
        <v>14410.575999999999</v>
      </c>
      <c r="EL112">
        <f>(EJ112-EH112*EK108)/1000</f>
        <v>12.914727544</v>
      </c>
      <c r="EO112" s="1"/>
      <c r="EP112">
        <v>5</v>
      </c>
      <c r="EQ112">
        <v>9.4740000000000002</v>
      </c>
      <c r="ER112">
        <v>1160.8240000000001</v>
      </c>
      <c r="ES112">
        <v>10997.143</v>
      </c>
      <c r="EU112">
        <f>(ES112-EQ112*ET108)/1000</f>
        <v>9.1239974060000009</v>
      </c>
      <c r="EX112" s="18"/>
      <c r="EY112" s="16">
        <v>5</v>
      </c>
      <c r="EZ112" s="16">
        <v>7.4779999999999998</v>
      </c>
      <c r="FA112" s="16">
        <v>2316.7350000000001</v>
      </c>
      <c r="FB112" s="16">
        <v>17324.538</v>
      </c>
      <c r="FC112" s="16"/>
      <c r="FD112" s="16">
        <v>15.6187539</v>
      </c>
      <c r="FE112" s="16"/>
      <c r="FG112" s="1"/>
      <c r="FH112">
        <v>5</v>
      </c>
      <c r="FI112">
        <v>7.4459999999999997</v>
      </c>
      <c r="FJ112">
        <v>1539.617</v>
      </c>
      <c r="FK112">
        <v>11463.697</v>
      </c>
      <c r="FM112">
        <f>(FK112-FI112*FL108)/1000</f>
        <v>9.8692180060000005</v>
      </c>
      <c r="FP112" s="1"/>
      <c r="FQ112">
        <v>5</v>
      </c>
      <c r="FR112">
        <v>10.428000000000001</v>
      </c>
      <c r="FS112">
        <v>1499.117</v>
      </c>
      <c r="FT112">
        <v>15633.438</v>
      </c>
      <c r="FV112">
        <f>(FT112-FR112*FU108)/1000</f>
        <v>13.477038832</v>
      </c>
      <c r="FY112" s="1"/>
      <c r="FZ112">
        <v>5</v>
      </c>
      <c r="GA112">
        <v>7.8860000000000001</v>
      </c>
      <c r="GB112">
        <v>1881.5360000000001</v>
      </c>
      <c r="GC112">
        <v>14837.218999999999</v>
      </c>
      <c r="GE112">
        <f>(GC112-GA112*GD108)/1000</f>
        <v>13.093182783999998</v>
      </c>
      <c r="GH112" s="1"/>
      <c r="GI112">
        <v>5</v>
      </c>
      <c r="GJ112">
        <v>9.8279999999999994</v>
      </c>
      <c r="GK112">
        <v>1717.0160000000001</v>
      </c>
      <c r="GL112">
        <v>16874.173999999999</v>
      </c>
      <c r="GN112">
        <f>(GL112-GJ112*GM108)/1000</f>
        <v>13.675418804</v>
      </c>
      <c r="GQ112" s="1"/>
      <c r="GR112">
        <v>5</v>
      </c>
      <c r="GS112">
        <v>12.263</v>
      </c>
      <c r="GT112">
        <v>1487.5150000000001</v>
      </c>
      <c r="GU112">
        <v>18241.489000000001</v>
      </c>
      <c r="GW112">
        <f>(GU112-GS112*GV108)/1000</f>
        <v>15.145809104666668</v>
      </c>
      <c r="GZ112" s="1"/>
      <c r="HA112">
        <v>5</v>
      </c>
      <c r="HB112">
        <v>11.609</v>
      </c>
      <c r="HC112">
        <v>1581.59</v>
      </c>
      <c r="HD112">
        <v>18360.043000000001</v>
      </c>
      <c r="HF112">
        <f>(HD112-HB112*HE108)/1000</f>
        <v>16.023337044000002</v>
      </c>
      <c r="HI112" s="1"/>
      <c r="HJ112">
        <v>5</v>
      </c>
      <c r="HK112">
        <v>12.423999999999999</v>
      </c>
      <c r="HL112">
        <v>1547.52</v>
      </c>
      <c r="HM112">
        <v>19226.375</v>
      </c>
      <c r="HO112">
        <f>(HM112-HK112*HN108)/1000</f>
        <v>16.727399216000002</v>
      </c>
      <c r="HR112" s="1"/>
      <c r="HS112">
        <v>5</v>
      </c>
      <c r="HT112">
        <v>7.875</v>
      </c>
      <c r="HU112">
        <v>945.50300000000004</v>
      </c>
      <c r="HV112">
        <v>7445.8010000000004</v>
      </c>
      <c r="HX112">
        <f>(HV112-HT112*HW108)/1000</f>
        <v>5.9056610000000003</v>
      </c>
      <c r="IA112" s="1"/>
      <c r="IB112">
        <v>5</v>
      </c>
      <c r="IC112">
        <v>7.4989999999999997</v>
      </c>
      <c r="ID112">
        <v>1946.4690000000001</v>
      </c>
      <c r="IE112">
        <v>14597.460999999999</v>
      </c>
      <c r="IG112">
        <f>(IE112-IC112*IF108)/1000</f>
        <v>13.167529182999999</v>
      </c>
      <c r="IJ112" s="1"/>
      <c r="IK112">
        <v>5</v>
      </c>
      <c r="IL112">
        <v>6.6520000000000001</v>
      </c>
      <c r="IM112">
        <v>1526.6389999999999</v>
      </c>
      <c r="IN112">
        <v>10155.014999999999</v>
      </c>
      <c r="IP112">
        <f>(IN112-IL112*IO108)/1000</f>
        <v>8.5837660359999983</v>
      </c>
      <c r="IS112" s="1"/>
      <c r="IT112">
        <v>5</v>
      </c>
      <c r="IU112">
        <v>10.728999999999999</v>
      </c>
      <c r="IV112">
        <v>666.69500000000005</v>
      </c>
      <c r="IW112">
        <v>7152.8609999999999</v>
      </c>
      <c r="IY112">
        <f>(IW112-IU112*IX108)/1000</f>
        <v>4.912978399</v>
      </c>
      <c r="JB112" s="1"/>
      <c r="JC112">
        <v>5</v>
      </c>
      <c r="JD112">
        <v>9.7949999999999999</v>
      </c>
      <c r="JE112">
        <v>1806.7539999999999</v>
      </c>
      <c r="JF112">
        <v>17697.922999999999</v>
      </c>
      <c r="JH112">
        <f>(JF112-JD112*JG108)/1000</f>
        <v>15.983931864999999</v>
      </c>
    </row>
    <row r="113" spans="1:269" x14ac:dyDescent="0.2">
      <c r="A113" s="1"/>
      <c r="B113">
        <v>6</v>
      </c>
      <c r="C113">
        <v>9.452</v>
      </c>
      <c r="D113">
        <v>4088.7550000000001</v>
      </c>
      <c r="E113">
        <v>38647.338000000003</v>
      </c>
      <c r="G113">
        <f>(E113-C113*F108)/1000</f>
        <v>26.524930604000001</v>
      </c>
      <c r="J113" s="1"/>
      <c r="K113">
        <v>6</v>
      </c>
      <c r="L113">
        <v>6.8449999999999998</v>
      </c>
      <c r="M113">
        <v>1991.5129999999999</v>
      </c>
      <c r="N113">
        <v>13631.897999999999</v>
      </c>
      <c r="P113">
        <f>(N113-L113*O108)/1000</f>
        <v>11.978727825</v>
      </c>
      <c r="S113" s="1"/>
      <c r="T113">
        <v>6</v>
      </c>
      <c r="U113">
        <v>5.1710000000000003</v>
      </c>
      <c r="V113">
        <v>938.91499999999996</v>
      </c>
      <c r="W113">
        <v>4855.41</v>
      </c>
      <c r="Y113">
        <f>(W113-U113*X108)/1000</f>
        <v>3.7135601220000001</v>
      </c>
      <c r="AB113" s="1"/>
      <c r="AC113">
        <v>6</v>
      </c>
      <c r="AD113">
        <v>7.3170000000000002</v>
      </c>
      <c r="AE113">
        <v>1379.32</v>
      </c>
      <c r="AF113">
        <v>10092.573</v>
      </c>
      <c r="AH113">
        <f>(AF113-AD113*AG108)/1000</f>
        <v>8.4931841160000001</v>
      </c>
      <c r="AK113" s="1"/>
      <c r="AL113">
        <v>6</v>
      </c>
      <c r="AM113">
        <v>5.5579999999999998</v>
      </c>
      <c r="AN113">
        <v>273.541</v>
      </c>
      <c r="AO113">
        <v>1520.212</v>
      </c>
      <c r="AQ113">
        <f>(AO113-AM113*AP108)/1000</f>
        <v>0.31475590666666675</v>
      </c>
      <c r="AT113" s="1"/>
      <c r="AU113">
        <v>6</v>
      </c>
      <c r="AV113">
        <v>7.07</v>
      </c>
      <c r="AW113">
        <v>197.16399999999999</v>
      </c>
      <c r="AX113">
        <v>1394.008</v>
      </c>
      <c r="AZ113">
        <f>(AX113-AV113*AY108)/1000</f>
        <v>0.24390282000000002</v>
      </c>
      <c r="BC113" s="1"/>
      <c r="BD113">
        <v>6</v>
      </c>
      <c r="BE113">
        <v>8.3680000000000003</v>
      </c>
      <c r="BF113">
        <v>241.96700000000001</v>
      </c>
      <c r="BG113">
        <v>2024.896</v>
      </c>
      <c r="BI113">
        <f>(BG113-BE113*BH108)/1000</f>
        <v>0.34233666133333329</v>
      </c>
      <c r="BL113" s="1"/>
      <c r="BM113">
        <v>6</v>
      </c>
      <c r="BN113">
        <v>4.5810000000000004</v>
      </c>
      <c r="BO113">
        <v>230.66300000000001</v>
      </c>
      <c r="BP113">
        <v>1056.7149999999999</v>
      </c>
      <c r="BR113">
        <f>(BP113-BN113*BQ108)/1000</f>
        <v>0.16899202299999969</v>
      </c>
      <c r="BU113" s="1"/>
      <c r="BV113">
        <v>6</v>
      </c>
      <c r="BW113">
        <v>6.351</v>
      </c>
      <c r="BX113">
        <v>271.66899999999998</v>
      </c>
      <c r="BY113">
        <v>1725.4970000000001</v>
      </c>
      <c r="CA113">
        <f>(BY113-BW113*BZ108)/1000</f>
        <v>0.38173125000000002</v>
      </c>
      <c r="CD113" s="1"/>
      <c r="CE113">
        <v>6</v>
      </c>
      <c r="CF113">
        <v>9.516</v>
      </c>
      <c r="CG113">
        <v>231.87299999999999</v>
      </c>
      <c r="CH113">
        <v>2206.61</v>
      </c>
      <c r="CJ113">
        <f>(CH113-CF113*CI108)/1000</f>
        <v>0.52642697600000021</v>
      </c>
      <c r="CM113" s="1"/>
      <c r="CN113">
        <v>6</v>
      </c>
      <c r="CO113">
        <v>6.92</v>
      </c>
      <c r="CP113">
        <v>271.35500000000002</v>
      </c>
      <c r="CQ113">
        <v>1877.8040000000001</v>
      </c>
      <c r="CS113">
        <f>(CQ113-CO113*CR108)/1000</f>
        <v>0.53202315999999994</v>
      </c>
      <c r="CV113" s="1"/>
      <c r="CW113">
        <v>6</v>
      </c>
      <c r="CX113">
        <v>7.4240000000000004</v>
      </c>
      <c r="CY113">
        <v>269.01</v>
      </c>
      <c r="CZ113">
        <v>1997.2260000000001</v>
      </c>
      <c r="DB113">
        <f>(CZ113-CX113*DA108)/1000</f>
        <v>0.5733844640000002</v>
      </c>
      <c r="DE113" s="1"/>
      <c r="DF113">
        <v>6</v>
      </c>
      <c r="DG113">
        <v>6.5880000000000001</v>
      </c>
      <c r="DH113">
        <v>1104.316</v>
      </c>
      <c r="DI113">
        <v>7274.6869999999999</v>
      </c>
      <c r="DK113">
        <f>(DI113-DG113*DJ108)/1000</f>
        <v>5.7119738720000006</v>
      </c>
      <c r="DN113" s="1"/>
      <c r="DO113">
        <v>6</v>
      </c>
      <c r="DP113">
        <v>8.1319999999999997</v>
      </c>
      <c r="DQ113">
        <v>2066.8710000000001</v>
      </c>
      <c r="DR113">
        <v>16808.739000000001</v>
      </c>
      <c r="DT113">
        <f>(DR113-DP113*DS108)/1000</f>
        <v>15.082965960000001</v>
      </c>
      <c r="DW113" s="1"/>
      <c r="DX113">
        <v>6</v>
      </c>
      <c r="DY113">
        <v>8.1110000000000007</v>
      </c>
      <c r="DZ113">
        <v>1331.057</v>
      </c>
      <c r="EA113">
        <v>10796.201999999999</v>
      </c>
      <c r="EC113">
        <f>(EA113-DY113*EB108)/1000</f>
        <v>8.6351936773333335</v>
      </c>
      <c r="EF113" s="1"/>
      <c r="EG113">
        <v>6</v>
      </c>
      <c r="EH113">
        <v>7.8109999999999999</v>
      </c>
      <c r="EI113">
        <v>2364.79</v>
      </c>
      <c r="EJ113">
        <v>18470.41</v>
      </c>
      <c r="EL113">
        <f>(EJ113-EH113*EK108)/1000</f>
        <v>16.873570818666668</v>
      </c>
      <c r="EO113" s="1"/>
      <c r="EP113">
        <v>6</v>
      </c>
      <c r="EQ113">
        <v>8.1750000000000007</v>
      </c>
      <c r="ER113">
        <v>1872.1420000000001</v>
      </c>
      <c r="ES113">
        <v>15305.457</v>
      </c>
      <c r="EU113">
        <f>(ES113-EQ113*ET108)/1000</f>
        <v>13.689142325000001</v>
      </c>
      <c r="EX113" s="18"/>
      <c r="EY113" s="16">
        <v>6</v>
      </c>
      <c r="EZ113" s="16">
        <v>10.053000000000001</v>
      </c>
      <c r="FA113" s="16">
        <v>1616.0619999999999</v>
      </c>
      <c r="FB113" s="16">
        <v>16246.14</v>
      </c>
      <c r="FC113" s="16"/>
      <c r="FD113" s="16">
        <v>13.9529803</v>
      </c>
      <c r="FE113" s="16"/>
      <c r="FG113" s="1"/>
      <c r="FH113">
        <v>6</v>
      </c>
      <c r="FI113">
        <v>8.3680000000000003</v>
      </c>
      <c r="FJ113">
        <v>1690.588</v>
      </c>
      <c r="FK113">
        <v>14147.675999999999</v>
      </c>
      <c r="FM113">
        <f>(FK113-FI113*FL108)/1000</f>
        <v>12.355760847999999</v>
      </c>
      <c r="FP113" s="1"/>
      <c r="FQ113">
        <v>6</v>
      </c>
      <c r="FR113">
        <v>10.760999999999999</v>
      </c>
      <c r="FS113">
        <v>1965.9590000000001</v>
      </c>
      <c r="FT113">
        <v>21155.73</v>
      </c>
      <c r="FV113">
        <f>(FT113-FR113*FU108)/1000</f>
        <v>18.930469983999998</v>
      </c>
      <c r="FY113" s="1"/>
      <c r="FZ113">
        <v>6</v>
      </c>
      <c r="GA113">
        <v>7.06</v>
      </c>
      <c r="GB113">
        <v>2077.6570000000002</v>
      </c>
      <c r="GC113">
        <v>14667.37</v>
      </c>
      <c r="GE113">
        <f>(GC113-GA113*GD108)/1000</f>
        <v>13.106008640000001</v>
      </c>
      <c r="GH113" s="1"/>
      <c r="GI113">
        <v>6</v>
      </c>
      <c r="GJ113">
        <v>8.5939999999999994</v>
      </c>
      <c r="GK113">
        <v>1919.6079999999999</v>
      </c>
      <c r="GL113">
        <v>16496.723000000002</v>
      </c>
      <c r="GN113">
        <f>(GL113-GJ113*GM108)/1000</f>
        <v>13.699602308666668</v>
      </c>
      <c r="GQ113" s="1"/>
      <c r="GR113">
        <v>6</v>
      </c>
      <c r="GS113">
        <v>7.6070000000000002</v>
      </c>
      <c r="GT113">
        <v>1705.068</v>
      </c>
      <c r="GU113">
        <v>12970.014999999999</v>
      </c>
      <c r="GW113">
        <f>(GU113-GS113*GV108)/1000</f>
        <v>11.049698848666667</v>
      </c>
      <c r="GZ113" s="1"/>
      <c r="HA113">
        <v>6</v>
      </c>
      <c r="HB113">
        <v>8.24</v>
      </c>
      <c r="HC113">
        <v>1569.28</v>
      </c>
      <c r="HD113">
        <v>12930.468000000001</v>
      </c>
      <c r="HF113">
        <f>(HD113-HB113*HE108)/1000</f>
        <v>11.271887840000002</v>
      </c>
      <c r="HI113" s="1"/>
      <c r="HJ113">
        <v>6</v>
      </c>
      <c r="HK113">
        <v>8.09</v>
      </c>
      <c r="HL113">
        <v>2060.48</v>
      </c>
      <c r="HM113">
        <v>16668.341</v>
      </c>
      <c r="HO113">
        <f>(HM113-HK113*HN108)/1000</f>
        <v>15.041110310000001</v>
      </c>
      <c r="HR113" s="1"/>
      <c r="HS113">
        <v>6</v>
      </c>
      <c r="HT113">
        <v>5</v>
      </c>
      <c r="HU113">
        <v>1502.627</v>
      </c>
      <c r="HV113">
        <v>7512.5889999999999</v>
      </c>
      <c r="HX113">
        <f>(HV113-HT113*HW108)/1000</f>
        <v>6.5347223333333329</v>
      </c>
      <c r="IA113" s="1"/>
      <c r="IB113">
        <v>6</v>
      </c>
      <c r="IC113">
        <v>6.5019999999999998</v>
      </c>
      <c r="ID113">
        <v>1186.2639999999999</v>
      </c>
      <c r="IE113">
        <v>7712.7030000000004</v>
      </c>
      <c r="IG113">
        <f>(IE113-IC113*IF108)/1000</f>
        <v>6.4728821340000007</v>
      </c>
      <c r="IJ113" s="1"/>
      <c r="IK113">
        <v>6</v>
      </c>
      <c r="IL113">
        <v>8.1649999999999991</v>
      </c>
      <c r="IM113">
        <v>1781.0630000000001</v>
      </c>
      <c r="IN113">
        <v>14541.745999999999</v>
      </c>
      <c r="IP113">
        <f>(IN113-IL113*IO108)/1000</f>
        <v>12.613115844999999</v>
      </c>
      <c r="IS113" s="1"/>
      <c r="IT113">
        <v>6</v>
      </c>
      <c r="IU113">
        <v>9.3230000000000004</v>
      </c>
      <c r="IV113">
        <v>568.73599999999999</v>
      </c>
      <c r="IW113">
        <v>5302.5339999999997</v>
      </c>
      <c r="IY113">
        <f>(IW113-IU113*IX108)/1000</f>
        <v>3.3561806129999994</v>
      </c>
      <c r="JB113" s="1"/>
      <c r="JC113">
        <v>6</v>
      </c>
      <c r="JD113">
        <v>6.4160000000000004</v>
      </c>
      <c r="JE113">
        <v>1483.3710000000001</v>
      </c>
      <c r="JF113">
        <v>9517.0779999999995</v>
      </c>
      <c r="JH113">
        <f>(JF113-JD113*JG108)/1000</f>
        <v>8.3943656853333319</v>
      </c>
    </row>
    <row r="114" spans="1:269" x14ac:dyDescent="0.2">
      <c r="A114" s="1"/>
      <c r="C114" s="8"/>
      <c r="D114" s="8"/>
      <c r="E114" s="8"/>
      <c r="J114" s="1"/>
      <c r="L114" s="8"/>
      <c r="M114" s="8"/>
      <c r="N114" s="8"/>
      <c r="S114" s="1"/>
      <c r="U114" s="8"/>
      <c r="V114" s="8"/>
      <c r="W114" s="8"/>
      <c r="AB114" s="1"/>
      <c r="AD114" s="8"/>
      <c r="AE114" s="8"/>
      <c r="AF114" s="8"/>
      <c r="AK114" s="1"/>
      <c r="AM114" s="8"/>
      <c r="AN114" s="8"/>
      <c r="AO114" s="8"/>
      <c r="AT114" s="1"/>
      <c r="AV114" s="8"/>
      <c r="AW114" s="8"/>
      <c r="AX114" s="8"/>
      <c r="BC114" s="1"/>
      <c r="BE114" s="8"/>
      <c r="BF114" s="8"/>
      <c r="BG114" s="8"/>
      <c r="BL114" s="1"/>
      <c r="BN114" s="8"/>
      <c r="BO114" s="8"/>
      <c r="BP114" s="8"/>
      <c r="BU114" s="1"/>
      <c r="BW114" s="8"/>
      <c r="BX114" s="8"/>
      <c r="BY114" s="8"/>
      <c r="CD114" s="1"/>
      <c r="CF114" s="8"/>
      <c r="CG114" s="8"/>
      <c r="CH114" s="8"/>
      <c r="CM114" s="1"/>
      <c r="CO114" s="8"/>
      <c r="CP114" s="8"/>
      <c r="CQ114" s="8"/>
      <c r="CV114" s="1"/>
      <c r="CX114" s="8"/>
      <c r="CY114" s="8"/>
      <c r="CZ114" s="8"/>
      <c r="DE114" s="1"/>
      <c r="DG114" s="8"/>
      <c r="DH114" s="8"/>
      <c r="DI114" s="8"/>
      <c r="DN114" s="1"/>
      <c r="DP114" s="8"/>
      <c r="DQ114" s="8"/>
      <c r="DR114" s="8"/>
      <c r="DW114" s="1"/>
      <c r="DY114" s="8"/>
      <c r="DZ114" s="8"/>
      <c r="EA114" s="8"/>
      <c r="EF114" s="1"/>
      <c r="EH114" s="8"/>
      <c r="EI114" s="8"/>
      <c r="EJ114" s="8"/>
      <c r="EO114" s="1"/>
      <c r="EQ114" s="8"/>
      <c r="ER114" s="8"/>
      <c r="ES114" s="8"/>
      <c r="EX114" s="18"/>
      <c r="EY114" s="16"/>
      <c r="EZ114" s="22"/>
      <c r="FA114" s="22"/>
      <c r="FB114" s="22"/>
      <c r="FC114" s="16"/>
      <c r="FD114" s="16"/>
      <c r="FE114" s="16"/>
      <c r="FG114" s="1"/>
      <c r="FI114" s="8"/>
      <c r="FJ114" s="8"/>
      <c r="FK114" s="8"/>
      <c r="FP114" s="1"/>
      <c r="FR114" s="8"/>
      <c r="FS114" s="8"/>
      <c r="FT114" s="8"/>
      <c r="FY114" s="1"/>
      <c r="GA114" s="8"/>
      <c r="GB114" s="8"/>
      <c r="GC114" s="8"/>
      <c r="GH114" s="1"/>
      <c r="GJ114" s="8"/>
      <c r="GK114" s="8"/>
      <c r="GL114" s="8"/>
      <c r="GQ114" s="1"/>
      <c r="GS114" s="8"/>
      <c r="GT114" s="8"/>
      <c r="GU114" s="8"/>
      <c r="GZ114" s="1"/>
      <c r="HB114" s="8"/>
      <c r="HC114" s="8"/>
      <c r="HD114" s="8"/>
      <c r="HI114" s="1"/>
      <c r="HK114" s="8"/>
      <c r="HL114" s="8"/>
      <c r="HM114" s="8"/>
      <c r="HR114" s="1"/>
      <c r="HT114" s="8"/>
      <c r="HU114" s="8"/>
      <c r="HV114" s="8"/>
      <c r="IA114" s="1"/>
      <c r="IC114" s="8"/>
      <c r="ID114" s="8"/>
      <c r="IE114" s="8"/>
      <c r="IJ114" s="1"/>
      <c r="IL114" s="8"/>
      <c r="IM114" s="8"/>
      <c r="IN114" s="8"/>
      <c r="IS114" s="1"/>
      <c r="IU114" s="8"/>
      <c r="IV114" s="8"/>
      <c r="IW114" s="8"/>
      <c r="JB114" s="1"/>
      <c r="JD114" s="8"/>
      <c r="JE114" s="8"/>
      <c r="JF114" s="8"/>
    </row>
    <row r="115" spans="1:269" x14ac:dyDescent="0.2">
      <c r="A115" s="1"/>
      <c r="C115" s="8"/>
      <c r="D115" s="8"/>
      <c r="E115" s="8"/>
      <c r="J115" s="1"/>
      <c r="L115" s="8"/>
      <c r="M115" s="8"/>
      <c r="N115" s="8"/>
      <c r="S115" s="1"/>
      <c r="U115" s="8"/>
      <c r="V115" s="8"/>
      <c r="W115" s="8"/>
      <c r="AB115" s="1"/>
      <c r="AD115" s="8"/>
      <c r="AE115" s="8"/>
      <c r="AF115" s="8"/>
      <c r="AK115" s="1"/>
      <c r="AM115" s="8"/>
      <c r="AN115" s="8"/>
      <c r="AO115" s="8"/>
      <c r="AT115" s="1"/>
      <c r="AV115" s="8"/>
      <c r="AW115" s="8"/>
      <c r="AX115" s="8"/>
      <c r="BC115" s="1"/>
      <c r="BE115" s="8"/>
      <c r="BF115" s="8"/>
      <c r="BG115" s="8"/>
      <c r="BL115" s="1"/>
      <c r="BN115" s="8"/>
      <c r="BO115" s="8"/>
      <c r="BP115" s="8"/>
      <c r="BU115" s="1"/>
      <c r="BW115" s="8"/>
      <c r="BX115" s="8"/>
      <c r="BY115" s="8"/>
      <c r="CD115" s="1"/>
      <c r="CF115" s="8"/>
      <c r="CG115" s="8"/>
      <c r="CH115" s="8"/>
      <c r="CM115" s="1"/>
      <c r="CO115" s="8"/>
      <c r="CP115" s="8"/>
      <c r="CQ115" s="8"/>
      <c r="CV115" s="1"/>
      <c r="CX115" s="8"/>
      <c r="CY115" s="8"/>
      <c r="CZ115" s="8"/>
      <c r="DE115" s="1"/>
      <c r="DG115" s="8"/>
      <c r="DH115" s="8"/>
      <c r="DI115" s="8"/>
      <c r="DN115" s="1"/>
      <c r="DP115" s="8"/>
      <c r="DQ115" s="8"/>
      <c r="DR115" s="8"/>
      <c r="DW115" s="1"/>
      <c r="DY115" s="8"/>
      <c r="DZ115" s="8"/>
      <c r="EA115" s="8"/>
      <c r="EF115" s="1"/>
      <c r="EH115" s="8"/>
      <c r="EI115" s="8"/>
      <c r="EJ115" s="8"/>
      <c r="EO115" s="1"/>
      <c r="EQ115" s="8"/>
      <c r="ER115" s="8"/>
      <c r="ES115" s="8"/>
      <c r="EX115" s="18"/>
      <c r="EY115" s="16"/>
      <c r="EZ115" s="22"/>
      <c r="FA115" s="22"/>
      <c r="FB115" s="22"/>
      <c r="FC115" s="16"/>
      <c r="FD115" s="16"/>
      <c r="FE115" s="16"/>
      <c r="FG115" s="1"/>
      <c r="FI115" s="8"/>
      <c r="FJ115" s="8"/>
      <c r="FK115" s="8"/>
      <c r="FP115" s="1"/>
      <c r="FR115" s="8"/>
      <c r="FS115" s="8"/>
      <c r="FT115" s="8"/>
      <c r="FY115" s="1"/>
      <c r="GA115" s="8"/>
      <c r="GB115" s="8"/>
      <c r="GC115" s="8"/>
      <c r="GH115" s="1"/>
      <c r="GJ115" s="8"/>
      <c r="GK115" s="8"/>
      <c r="GL115" s="8"/>
      <c r="GQ115" s="1"/>
      <c r="GS115" s="8"/>
      <c r="GT115" s="8"/>
      <c r="GU115" s="8"/>
      <c r="GZ115" s="1"/>
      <c r="HB115" s="8"/>
      <c r="HC115" s="8"/>
      <c r="HD115" s="8"/>
      <c r="HI115" s="1"/>
      <c r="HK115" s="8"/>
      <c r="HL115" s="8"/>
      <c r="HM115" s="8"/>
      <c r="HR115" s="1"/>
      <c r="HT115" s="8"/>
      <c r="HU115" s="8"/>
      <c r="HV115" s="8"/>
      <c r="IA115" s="1"/>
      <c r="IC115" s="8"/>
      <c r="ID115" s="8"/>
      <c r="IE115" s="8"/>
      <c r="IJ115" s="1"/>
      <c r="IL115" s="8"/>
      <c r="IM115" s="8"/>
      <c r="IN115" s="8"/>
      <c r="IS115" s="1"/>
      <c r="IU115" s="8"/>
      <c r="IV115" s="8"/>
      <c r="IW115" s="8"/>
      <c r="JB115" s="1"/>
      <c r="JD115" s="8"/>
      <c r="JE115" s="8"/>
      <c r="JF115" s="8"/>
    </row>
    <row r="116" spans="1:269" x14ac:dyDescent="0.2">
      <c r="A116" s="1"/>
      <c r="B116" t="s">
        <v>8</v>
      </c>
      <c r="C116">
        <v>3.9049999999999998</v>
      </c>
      <c r="D116">
        <v>1234.4970000000001</v>
      </c>
      <c r="E116">
        <v>4821.0780000000004</v>
      </c>
      <c r="J116" s="1"/>
      <c r="K116" t="s">
        <v>8</v>
      </c>
      <c r="L116">
        <v>3.9049999999999998</v>
      </c>
      <c r="M116">
        <v>289.47300000000001</v>
      </c>
      <c r="N116">
        <v>1130.4760000000001</v>
      </c>
      <c r="S116" s="1"/>
      <c r="T116" t="s">
        <v>8</v>
      </c>
      <c r="U116">
        <v>3.9049999999999998</v>
      </c>
      <c r="V116">
        <v>226.64599999999999</v>
      </c>
      <c r="W116">
        <v>885.11800000000005</v>
      </c>
      <c r="AB116" s="1"/>
      <c r="AC116" t="s">
        <v>8</v>
      </c>
      <c r="AD116">
        <v>3.9049999999999998</v>
      </c>
      <c r="AE116">
        <v>225.38499999999999</v>
      </c>
      <c r="AF116">
        <v>880.19399999999996</v>
      </c>
      <c r="AK116" s="1"/>
      <c r="AL116" t="s">
        <v>8</v>
      </c>
      <c r="AM116">
        <v>3.9049999999999998</v>
      </c>
      <c r="AN116">
        <v>216.96199999999999</v>
      </c>
      <c r="AO116">
        <v>847.29899999999998</v>
      </c>
      <c r="AT116" s="1"/>
      <c r="AU116" t="s">
        <v>8</v>
      </c>
      <c r="AV116">
        <v>3.9049999999999998</v>
      </c>
      <c r="AW116">
        <v>160.34899999999999</v>
      </c>
      <c r="AX116">
        <v>626.21</v>
      </c>
      <c r="BC116" s="1"/>
      <c r="BD116" t="s">
        <v>8</v>
      </c>
      <c r="BE116">
        <v>3.9049999999999998</v>
      </c>
      <c r="BF116">
        <v>204.654</v>
      </c>
      <c r="BG116">
        <v>799.23400000000004</v>
      </c>
      <c r="BL116" s="1"/>
      <c r="BM116" t="s">
        <v>8</v>
      </c>
      <c r="BN116">
        <v>3.9049999999999998</v>
      </c>
      <c r="BO116">
        <v>178.86500000000001</v>
      </c>
      <c r="BP116">
        <v>698.52200000000005</v>
      </c>
      <c r="BU116" s="1"/>
      <c r="BV116" t="s">
        <v>8</v>
      </c>
      <c r="BW116">
        <v>3.9049999999999998</v>
      </c>
      <c r="BX116">
        <v>206.55500000000001</v>
      </c>
      <c r="BY116">
        <v>806.65800000000002</v>
      </c>
      <c r="CD116" s="1"/>
      <c r="CE116" t="s">
        <v>8</v>
      </c>
      <c r="CF116">
        <v>3.9049999999999998</v>
      </c>
      <c r="CG116">
        <v>176.011</v>
      </c>
      <c r="CH116">
        <v>687.375</v>
      </c>
      <c r="CM116" s="1"/>
      <c r="CN116" t="s">
        <v>8</v>
      </c>
      <c r="CO116">
        <v>3.9049999999999998</v>
      </c>
      <c r="CP116">
        <v>201.04400000000001</v>
      </c>
      <c r="CQ116">
        <v>785.13599999999997</v>
      </c>
      <c r="CV116" s="1"/>
      <c r="CW116" t="s">
        <v>8</v>
      </c>
      <c r="CX116">
        <v>3.9049999999999998</v>
      </c>
      <c r="CY116">
        <v>185.22499999999999</v>
      </c>
      <c r="CZ116">
        <v>723.36</v>
      </c>
      <c r="DE116" s="1"/>
      <c r="DF116" t="s">
        <v>8</v>
      </c>
      <c r="DG116">
        <v>3.9049999999999998</v>
      </c>
      <c r="DH116">
        <v>218.904</v>
      </c>
      <c r="DI116">
        <v>854.88400000000001</v>
      </c>
      <c r="DN116" s="1"/>
      <c r="DO116" t="s">
        <v>8</v>
      </c>
      <c r="DP116">
        <v>3.9049999999999998</v>
      </c>
      <c r="DQ116">
        <v>238.52199999999999</v>
      </c>
      <c r="DR116">
        <v>931.49900000000002</v>
      </c>
      <c r="DW116" s="1"/>
      <c r="DX116" t="s">
        <v>8</v>
      </c>
      <c r="DY116">
        <v>3.9049999999999998</v>
      </c>
      <c r="DZ116">
        <v>234.17</v>
      </c>
      <c r="EA116">
        <v>914.505</v>
      </c>
      <c r="EF116" s="1"/>
      <c r="EG116" t="s">
        <v>8</v>
      </c>
      <c r="EH116">
        <v>3.9049999999999998</v>
      </c>
      <c r="EI116">
        <v>199.82400000000001</v>
      </c>
      <c r="EJ116">
        <v>780.37300000000005</v>
      </c>
      <c r="EO116" s="1"/>
      <c r="EP116" t="s">
        <v>8</v>
      </c>
      <c r="EQ116">
        <v>3.9049999999999998</v>
      </c>
      <c r="ER116">
        <v>204.87100000000001</v>
      </c>
      <c r="ES116">
        <v>800.08100000000002</v>
      </c>
      <c r="EX116" s="18"/>
      <c r="EY116" s="16" t="s">
        <v>8</v>
      </c>
      <c r="EZ116" s="16">
        <v>3.9049999999999998</v>
      </c>
      <c r="FA116" s="16">
        <v>217.60400000000001</v>
      </c>
      <c r="FB116" s="16">
        <v>849.81</v>
      </c>
      <c r="FC116" s="16"/>
      <c r="FD116" s="16"/>
      <c r="FE116" s="16"/>
      <c r="FG116" s="1"/>
      <c r="FH116" t="s">
        <v>8</v>
      </c>
      <c r="FI116">
        <v>3.9049999999999998</v>
      </c>
      <c r="FJ116">
        <v>230.31899999999999</v>
      </c>
      <c r="FK116">
        <v>899.46299999999997</v>
      </c>
      <c r="FP116" s="1"/>
      <c r="FQ116" t="s">
        <v>8</v>
      </c>
      <c r="FR116">
        <v>3.9049999999999998</v>
      </c>
      <c r="FS116">
        <v>205.15100000000001</v>
      </c>
      <c r="FT116">
        <v>801.17600000000004</v>
      </c>
      <c r="FY116" s="1"/>
      <c r="FZ116" t="s">
        <v>8</v>
      </c>
      <c r="GA116">
        <v>3.9049999999999998</v>
      </c>
      <c r="GB116">
        <v>224.92599999999999</v>
      </c>
      <c r="GC116">
        <v>878.40200000000004</v>
      </c>
      <c r="GH116" s="1"/>
      <c r="GI116" t="s">
        <v>8</v>
      </c>
      <c r="GJ116">
        <v>3.9049999999999998</v>
      </c>
      <c r="GK116">
        <v>327.363</v>
      </c>
      <c r="GL116">
        <v>1278.4480000000001</v>
      </c>
      <c r="GQ116" s="1"/>
      <c r="GR116" t="s">
        <v>8</v>
      </c>
      <c r="GS116">
        <v>3.9049999999999998</v>
      </c>
      <c r="GT116">
        <v>235.47300000000001</v>
      </c>
      <c r="GU116">
        <v>919.59</v>
      </c>
      <c r="GZ116" s="1"/>
      <c r="HA116" t="s">
        <v>8</v>
      </c>
      <c r="HB116">
        <v>3.9049999999999998</v>
      </c>
      <c r="HC116">
        <v>195.91499999999999</v>
      </c>
      <c r="HD116">
        <v>765.10500000000002</v>
      </c>
      <c r="HI116" s="1"/>
      <c r="HJ116" t="s">
        <v>8</v>
      </c>
      <c r="HK116">
        <v>3.9049999999999998</v>
      </c>
      <c r="HL116">
        <v>195.02500000000001</v>
      </c>
      <c r="HM116">
        <v>761.62900000000002</v>
      </c>
      <c r="HR116" s="1"/>
      <c r="HS116" t="s">
        <v>8</v>
      </c>
      <c r="HT116">
        <v>3.9049999999999998</v>
      </c>
      <c r="HU116">
        <v>196.94800000000001</v>
      </c>
      <c r="HV116">
        <v>769.14</v>
      </c>
      <c r="IA116" s="1"/>
      <c r="IB116" t="s">
        <v>8</v>
      </c>
      <c r="IC116">
        <v>3.9049999999999998</v>
      </c>
      <c r="ID116">
        <v>184.61799999999999</v>
      </c>
      <c r="IE116">
        <v>720.98900000000003</v>
      </c>
      <c r="IJ116" s="1"/>
      <c r="IK116" t="s">
        <v>8</v>
      </c>
      <c r="IL116">
        <v>3.9049999999999998</v>
      </c>
      <c r="IM116">
        <v>253.34299999999999</v>
      </c>
      <c r="IN116">
        <v>989.38099999999997</v>
      </c>
      <c r="IS116" s="1"/>
      <c r="IT116" t="s">
        <v>8</v>
      </c>
      <c r="IU116">
        <v>3.9049999999999998</v>
      </c>
      <c r="IV116">
        <v>188.25</v>
      </c>
      <c r="IW116">
        <v>735.17200000000003</v>
      </c>
      <c r="JB116" s="1"/>
      <c r="JC116" t="s">
        <v>8</v>
      </c>
      <c r="JD116">
        <v>3.9049999999999998</v>
      </c>
      <c r="JE116">
        <v>180.673</v>
      </c>
      <c r="JF116">
        <v>705.58199999999999</v>
      </c>
    </row>
    <row r="117" spans="1:269" x14ac:dyDescent="0.2">
      <c r="A117" s="1"/>
      <c r="B117" t="s">
        <v>8</v>
      </c>
      <c r="C117">
        <v>3.9049999999999998</v>
      </c>
      <c r="D117">
        <v>1331.3630000000001</v>
      </c>
      <c r="E117">
        <v>5199.366</v>
      </c>
      <c r="J117" s="1"/>
      <c r="K117" t="s">
        <v>8</v>
      </c>
      <c r="L117">
        <v>3.9049999999999998</v>
      </c>
      <c r="M117">
        <v>201.20099999999999</v>
      </c>
      <c r="N117">
        <v>785.74800000000005</v>
      </c>
      <c r="S117" s="1"/>
      <c r="T117" t="s">
        <v>8</v>
      </c>
      <c r="U117">
        <v>3.9049999999999998</v>
      </c>
      <c r="V117">
        <v>204.49199999999999</v>
      </c>
      <c r="W117">
        <v>798.601</v>
      </c>
      <c r="AB117" s="1"/>
      <c r="AC117" t="s">
        <v>8</v>
      </c>
      <c r="AD117">
        <v>3.9049999999999998</v>
      </c>
      <c r="AE117">
        <v>203.72800000000001</v>
      </c>
      <c r="AF117">
        <v>795.61800000000005</v>
      </c>
      <c r="AK117" s="1"/>
      <c r="AL117" t="s">
        <v>8</v>
      </c>
      <c r="AM117">
        <v>3.9049999999999998</v>
      </c>
      <c r="AN117">
        <v>221.37100000000001</v>
      </c>
      <c r="AO117">
        <v>864.51900000000001</v>
      </c>
      <c r="AT117" s="1"/>
      <c r="AU117" t="s">
        <v>8</v>
      </c>
      <c r="AV117">
        <v>3.9049999999999998</v>
      </c>
      <c r="AW117">
        <v>165.31899999999999</v>
      </c>
      <c r="AX117">
        <v>645.61800000000005</v>
      </c>
      <c r="BC117" s="1"/>
      <c r="BD117" t="s">
        <v>8</v>
      </c>
      <c r="BE117">
        <v>3.9049999999999998</v>
      </c>
      <c r="BF117">
        <v>193.82400000000001</v>
      </c>
      <c r="BG117">
        <v>756.94100000000003</v>
      </c>
      <c r="BL117" s="1"/>
      <c r="BM117" t="s">
        <v>8</v>
      </c>
      <c r="BN117">
        <v>3.9049999999999998</v>
      </c>
      <c r="BO117">
        <v>221.68100000000001</v>
      </c>
      <c r="BP117">
        <v>865.73099999999999</v>
      </c>
      <c r="BU117" s="1"/>
      <c r="BV117" t="s">
        <v>8</v>
      </c>
      <c r="BW117">
        <v>3.9049999999999998</v>
      </c>
      <c r="BX117">
        <v>214.68700000000001</v>
      </c>
      <c r="BY117">
        <v>838.41600000000005</v>
      </c>
      <c r="CD117" s="1"/>
      <c r="CE117" t="s">
        <v>8</v>
      </c>
      <c r="CF117">
        <v>3.9049999999999998</v>
      </c>
      <c r="CG117">
        <v>174.357</v>
      </c>
      <c r="CH117">
        <v>680.91600000000005</v>
      </c>
      <c r="CM117" s="1"/>
      <c r="CN117" t="s">
        <v>8</v>
      </c>
      <c r="CO117">
        <v>3.9049999999999998</v>
      </c>
      <c r="CP117">
        <v>192.53</v>
      </c>
      <c r="CQ117">
        <v>751.88800000000003</v>
      </c>
      <c r="CV117" s="1"/>
      <c r="CW117" t="s">
        <v>8</v>
      </c>
      <c r="CX117">
        <v>3.9049999999999998</v>
      </c>
      <c r="CY117">
        <v>198.60400000000001</v>
      </c>
      <c r="CZ117">
        <v>775.60900000000004</v>
      </c>
      <c r="DE117" s="1"/>
      <c r="DF117" t="s">
        <v>8</v>
      </c>
      <c r="DG117">
        <v>3.9049999999999998</v>
      </c>
      <c r="DH117">
        <v>225.96700000000001</v>
      </c>
      <c r="DI117">
        <v>882.46799999999996</v>
      </c>
      <c r="DN117" s="1"/>
      <c r="DO117" t="s">
        <v>8</v>
      </c>
      <c r="DP117">
        <v>3.9049999999999998</v>
      </c>
      <c r="DQ117">
        <v>206.51400000000001</v>
      </c>
      <c r="DR117">
        <v>806.49699999999996</v>
      </c>
      <c r="DW117" s="1"/>
      <c r="DX117" t="s">
        <v>8</v>
      </c>
      <c r="DY117">
        <v>3.9049999999999998</v>
      </c>
      <c r="DZ117">
        <v>274.59300000000002</v>
      </c>
      <c r="EA117">
        <v>1072.3689999999999</v>
      </c>
      <c r="EF117" s="1"/>
      <c r="EG117" t="s">
        <v>8</v>
      </c>
      <c r="EH117">
        <v>3.9049999999999998</v>
      </c>
      <c r="EI117">
        <v>212.071</v>
      </c>
      <c r="EJ117">
        <v>828.202</v>
      </c>
      <c r="EO117" s="1"/>
      <c r="EP117" t="s">
        <v>8</v>
      </c>
      <c r="EQ117">
        <v>3.9049999999999998</v>
      </c>
      <c r="ER117">
        <v>196.66200000000001</v>
      </c>
      <c r="ES117">
        <v>768.024</v>
      </c>
      <c r="EX117" s="18"/>
      <c r="EY117" s="16" t="s">
        <v>8</v>
      </c>
      <c r="EZ117" s="16">
        <v>3.9049999999999998</v>
      </c>
      <c r="FA117" s="16">
        <v>218.34899999999999</v>
      </c>
      <c r="FB117" s="16">
        <v>852.71699999999998</v>
      </c>
      <c r="FC117" s="16"/>
      <c r="FD117" s="16"/>
      <c r="FE117" s="16"/>
      <c r="FG117" s="1"/>
      <c r="FH117" t="s">
        <v>8</v>
      </c>
      <c r="FI117">
        <v>3.9049999999999998</v>
      </c>
      <c r="FJ117">
        <v>213.34299999999999</v>
      </c>
      <c r="FK117">
        <v>833.16899999999998</v>
      </c>
      <c r="FP117" s="1"/>
      <c r="FQ117" t="s">
        <v>8</v>
      </c>
      <c r="FR117">
        <v>3.9049999999999998</v>
      </c>
      <c r="FS117">
        <v>213.86500000000001</v>
      </c>
      <c r="FT117">
        <v>835.20799999999997</v>
      </c>
      <c r="FY117" s="1"/>
      <c r="FZ117" t="s">
        <v>8</v>
      </c>
      <c r="GA117">
        <v>3.9049999999999998</v>
      </c>
      <c r="GB117">
        <v>223.352</v>
      </c>
      <c r="GC117">
        <v>872.25400000000002</v>
      </c>
      <c r="GH117" s="1"/>
      <c r="GI117" t="s">
        <v>8</v>
      </c>
      <c r="GJ117">
        <v>3.9049999999999998</v>
      </c>
      <c r="GK117">
        <v>340.54399999999998</v>
      </c>
      <c r="GL117">
        <v>1329.925</v>
      </c>
      <c r="GQ117" s="1"/>
      <c r="GR117" t="s">
        <v>8</v>
      </c>
      <c r="GS117">
        <v>3.9049999999999998</v>
      </c>
      <c r="GT117">
        <v>285.29700000000003</v>
      </c>
      <c r="GU117">
        <v>1114.1679999999999</v>
      </c>
      <c r="GZ117" s="1"/>
      <c r="HA117" t="s">
        <v>8</v>
      </c>
      <c r="HB117">
        <v>3.9049999999999998</v>
      </c>
      <c r="HC117">
        <v>198.05199999999999</v>
      </c>
      <c r="HD117">
        <v>773.45299999999997</v>
      </c>
      <c r="HI117" s="1"/>
      <c r="HJ117" t="s">
        <v>8</v>
      </c>
      <c r="HK117">
        <v>3.9049999999999998</v>
      </c>
      <c r="HL117">
        <v>206.03299999999999</v>
      </c>
      <c r="HM117">
        <v>804.62</v>
      </c>
      <c r="HR117" s="1"/>
      <c r="HS117" t="s">
        <v>8</v>
      </c>
      <c r="HT117">
        <v>3.9049999999999998</v>
      </c>
      <c r="HU117">
        <v>193.291</v>
      </c>
      <c r="HV117">
        <v>754.85900000000004</v>
      </c>
      <c r="IA117" s="1"/>
      <c r="IB117" t="s">
        <v>8</v>
      </c>
      <c r="IC117">
        <v>3.9049999999999998</v>
      </c>
      <c r="ID117">
        <v>191.173</v>
      </c>
      <c r="IE117">
        <v>746.58799999999997</v>
      </c>
      <c r="IJ117" s="1"/>
      <c r="IK117" t="s">
        <v>8</v>
      </c>
      <c r="IL117">
        <v>3.9049999999999998</v>
      </c>
      <c r="IM117">
        <v>213.893</v>
      </c>
      <c r="IN117">
        <v>835.31500000000005</v>
      </c>
      <c r="IS117" s="1"/>
      <c r="IT117" t="s">
        <v>8</v>
      </c>
      <c r="IU117">
        <v>3.9049999999999998</v>
      </c>
      <c r="IV117">
        <v>206.74700000000001</v>
      </c>
      <c r="IW117">
        <v>807.40899999999999</v>
      </c>
      <c r="JB117" s="1"/>
      <c r="JC117" t="s">
        <v>8</v>
      </c>
      <c r="JD117">
        <v>3.9049999999999998</v>
      </c>
      <c r="JE117">
        <v>186.74199999999999</v>
      </c>
      <c r="JF117">
        <v>729.28200000000004</v>
      </c>
    </row>
    <row r="118" spans="1:269" x14ac:dyDescent="0.2">
      <c r="A118" s="1"/>
      <c r="B118" t="s">
        <v>8</v>
      </c>
      <c r="C118">
        <v>3.9049999999999998</v>
      </c>
      <c r="D118">
        <v>1281.7090000000001</v>
      </c>
      <c r="E118">
        <v>5005.4530000000004</v>
      </c>
      <c r="J118" s="1"/>
      <c r="K118" t="s">
        <v>8</v>
      </c>
      <c r="L118">
        <v>3.9049999999999998</v>
      </c>
      <c r="M118">
        <v>233.87100000000001</v>
      </c>
      <c r="N118">
        <v>913.33500000000004</v>
      </c>
      <c r="S118" s="1"/>
      <c r="T118" t="s">
        <v>8</v>
      </c>
      <c r="U118">
        <v>3.9049999999999998</v>
      </c>
      <c r="V118">
        <v>231.316</v>
      </c>
      <c r="W118">
        <v>903.35699999999997</v>
      </c>
      <c r="AB118" s="1"/>
      <c r="AC118" t="s">
        <v>8</v>
      </c>
      <c r="AD118">
        <v>3.9049999999999998</v>
      </c>
      <c r="AE118">
        <v>226.643</v>
      </c>
      <c r="AF118">
        <v>885.10799999999995</v>
      </c>
      <c r="AK118" s="1"/>
      <c r="AL118" t="s">
        <v>8</v>
      </c>
      <c r="AM118">
        <v>3.9049999999999998</v>
      </c>
      <c r="AN118">
        <v>212.327</v>
      </c>
      <c r="AO118">
        <v>829.2</v>
      </c>
      <c r="AT118" s="1"/>
      <c r="AU118" t="s">
        <v>8</v>
      </c>
      <c r="AV118">
        <v>3.9049999999999998</v>
      </c>
      <c r="AW118">
        <v>162.35400000000001</v>
      </c>
      <c r="AX118">
        <v>634.04200000000003</v>
      </c>
      <c r="BC118" s="1"/>
      <c r="BD118" t="s">
        <v>8</v>
      </c>
      <c r="BE118">
        <v>3.9049999999999998</v>
      </c>
      <c r="BF118">
        <v>204.73400000000001</v>
      </c>
      <c r="BG118">
        <v>799.54499999999996</v>
      </c>
      <c r="BL118" s="1"/>
      <c r="BM118" t="s">
        <v>8</v>
      </c>
      <c r="BN118">
        <v>3.9049999999999998</v>
      </c>
      <c r="BO118">
        <v>180.80500000000001</v>
      </c>
      <c r="BP118">
        <v>706.09699999999998</v>
      </c>
      <c r="BU118" s="1"/>
      <c r="BV118" t="s">
        <v>8</v>
      </c>
      <c r="BW118">
        <v>3.9049999999999998</v>
      </c>
      <c r="BX118">
        <v>213.50800000000001</v>
      </c>
      <c r="BY118">
        <v>833.81299999999999</v>
      </c>
      <c r="CD118" s="1"/>
      <c r="CE118" t="s">
        <v>8</v>
      </c>
      <c r="CF118">
        <v>3.9049999999999998</v>
      </c>
      <c r="CG118">
        <v>179.32400000000001</v>
      </c>
      <c r="CH118">
        <v>700.31399999999996</v>
      </c>
      <c r="CM118" s="1"/>
      <c r="CN118" t="s">
        <v>8</v>
      </c>
      <c r="CO118">
        <v>3.9049999999999998</v>
      </c>
      <c r="CP118">
        <v>189.857</v>
      </c>
      <c r="CQ118">
        <v>741.44799999999998</v>
      </c>
      <c r="CV118" s="1"/>
      <c r="CW118" t="s">
        <v>8</v>
      </c>
      <c r="CX118">
        <v>3.9049999999999998</v>
      </c>
      <c r="CY118">
        <v>191.53800000000001</v>
      </c>
      <c r="CZ118">
        <v>748.01400000000001</v>
      </c>
      <c r="DE118" s="1"/>
      <c r="DF118" t="s">
        <v>8</v>
      </c>
      <c r="DG118">
        <v>3.9049999999999998</v>
      </c>
      <c r="DH118">
        <v>266.74700000000001</v>
      </c>
      <c r="DI118">
        <v>1041.7270000000001</v>
      </c>
      <c r="DN118" s="1"/>
      <c r="DO118" t="s">
        <v>8</v>
      </c>
      <c r="DP118">
        <v>3.9049999999999998</v>
      </c>
      <c r="DQ118">
        <v>191.624</v>
      </c>
      <c r="DR118">
        <v>748.34699999999998</v>
      </c>
      <c r="DW118" s="1"/>
      <c r="DX118" t="s">
        <v>8</v>
      </c>
      <c r="DY118">
        <v>3.9049999999999998</v>
      </c>
      <c r="DZ118">
        <v>290.52499999999998</v>
      </c>
      <c r="EA118">
        <v>1134.585</v>
      </c>
      <c r="EF118" s="1"/>
      <c r="EG118" t="s">
        <v>8</v>
      </c>
      <c r="EH118">
        <v>3.9049999999999998</v>
      </c>
      <c r="EI118">
        <v>201.40899999999999</v>
      </c>
      <c r="EJ118">
        <v>786.56299999999999</v>
      </c>
      <c r="EO118" s="1"/>
      <c r="EP118" t="s">
        <v>8</v>
      </c>
      <c r="EQ118">
        <v>3.9049999999999998</v>
      </c>
      <c r="ER118">
        <v>191.61</v>
      </c>
      <c r="ES118">
        <v>748.29300000000001</v>
      </c>
      <c r="EX118" s="18"/>
      <c r="EY118" s="16" t="s">
        <v>8</v>
      </c>
      <c r="EZ118" s="16">
        <v>3.9049999999999998</v>
      </c>
      <c r="FA118" s="16">
        <v>248.36799999999999</v>
      </c>
      <c r="FB118" s="16">
        <v>969.95100000000002</v>
      </c>
      <c r="FC118" s="16"/>
      <c r="FD118" s="16"/>
      <c r="FE118" s="16"/>
      <c r="FG118" s="1"/>
      <c r="FH118" t="s">
        <v>8</v>
      </c>
      <c r="FI118">
        <v>3.9049999999999998</v>
      </c>
      <c r="FJ118">
        <v>198.755</v>
      </c>
      <c r="FK118">
        <v>776.19899999999996</v>
      </c>
      <c r="FP118" s="1"/>
      <c r="FQ118" t="s">
        <v>8</v>
      </c>
      <c r="FR118">
        <v>3.9049999999999998</v>
      </c>
      <c r="FS118">
        <v>201.352</v>
      </c>
      <c r="FT118">
        <v>786.33799999999997</v>
      </c>
      <c r="FY118" s="1"/>
      <c r="FZ118" t="s">
        <v>8</v>
      </c>
      <c r="GA118">
        <v>3.9049999999999998</v>
      </c>
      <c r="GB118">
        <v>215.19</v>
      </c>
      <c r="GC118">
        <v>840.37900000000002</v>
      </c>
      <c r="GH118" s="1"/>
      <c r="GI118" t="s">
        <v>8</v>
      </c>
      <c r="GJ118">
        <v>3.9049999999999998</v>
      </c>
      <c r="GK118">
        <v>308.51400000000001</v>
      </c>
      <c r="GL118">
        <v>1204.838</v>
      </c>
      <c r="GQ118" s="1"/>
      <c r="GR118" t="s">
        <v>8</v>
      </c>
      <c r="GS118">
        <v>3.9049999999999998</v>
      </c>
      <c r="GT118">
        <v>236.55199999999999</v>
      </c>
      <c r="GU118">
        <v>923.80600000000004</v>
      </c>
      <c r="GZ118" s="1"/>
      <c r="HA118" t="s">
        <v>8</v>
      </c>
      <c r="HB118">
        <v>3.9049999999999998</v>
      </c>
      <c r="HC118">
        <v>209.88499999999999</v>
      </c>
      <c r="HD118">
        <v>819.66200000000003</v>
      </c>
      <c r="HI118" s="1"/>
      <c r="HJ118" t="s">
        <v>8</v>
      </c>
      <c r="HK118">
        <v>3.9049999999999998</v>
      </c>
      <c r="HL118">
        <v>202.36500000000001</v>
      </c>
      <c r="HM118">
        <v>790.29700000000003</v>
      </c>
      <c r="HR118" s="1"/>
      <c r="HS118" t="s">
        <v>8</v>
      </c>
      <c r="HT118">
        <v>3.9049999999999998</v>
      </c>
      <c r="HU118">
        <v>196.48099999999999</v>
      </c>
      <c r="HV118">
        <v>767.31600000000003</v>
      </c>
      <c r="IA118" s="1"/>
      <c r="IB118" t="s">
        <v>8</v>
      </c>
      <c r="IC118">
        <v>3.9049999999999998</v>
      </c>
      <c r="ID118">
        <v>196.25800000000001</v>
      </c>
      <c r="IE118">
        <v>766.447</v>
      </c>
      <c r="IJ118" s="1"/>
      <c r="IK118" t="s">
        <v>8</v>
      </c>
      <c r="IL118">
        <v>3.9049999999999998</v>
      </c>
      <c r="IM118">
        <v>241.38499999999999</v>
      </c>
      <c r="IN118">
        <v>942.678</v>
      </c>
      <c r="IS118" s="1"/>
      <c r="IT118" t="s">
        <v>8</v>
      </c>
      <c r="IU118">
        <v>3.9049999999999998</v>
      </c>
      <c r="IV118">
        <v>231.31</v>
      </c>
      <c r="IW118">
        <v>903.33600000000001</v>
      </c>
      <c r="JB118" s="1"/>
      <c r="JC118" t="s">
        <v>8</v>
      </c>
      <c r="JD118">
        <v>3.9049999999999998</v>
      </c>
      <c r="JE118">
        <v>157.54400000000001</v>
      </c>
      <c r="JF118">
        <v>615.25599999999997</v>
      </c>
    </row>
    <row r="119" spans="1:269" x14ac:dyDescent="0.2">
      <c r="A119" s="1"/>
      <c r="B119" s="1"/>
      <c r="C119" s="1"/>
      <c r="D119" s="1"/>
      <c r="E119" s="1"/>
      <c r="F119" s="1"/>
      <c r="G119" s="1"/>
      <c r="H119" s="1"/>
      <c r="J119" s="1"/>
      <c r="K119" s="1"/>
      <c r="L119" s="1"/>
      <c r="M119" s="1"/>
      <c r="N119" s="1"/>
      <c r="O119" s="1"/>
      <c r="P119" s="1"/>
      <c r="Q119" s="1"/>
      <c r="S119" s="1"/>
      <c r="T119" s="1"/>
      <c r="U119" s="1"/>
      <c r="V119" s="1"/>
      <c r="W119" s="1"/>
      <c r="X119" s="1"/>
      <c r="Y119" s="1"/>
      <c r="Z119" s="1"/>
      <c r="AB119" s="1"/>
      <c r="AC119" s="1"/>
      <c r="AD119" s="1"/>
      <c r="AE119" s="1"/>
      <c r="AF119" s="1"/>
      <c r="AG119" s="1"/>
      <c r="AH119" s="1"/>
      <c r="AI119" s="1"/>
      <c r="AK119" s="1"/>
      <c r="AL119" s="1"/>
      <c r="AM119" s="1"/>
      <c r="AN119" s="1"/>
      <c r="AO119" s="1"/>
      <c r="AP119" s="1"/>
      <c r="AQ119" s="1"/>
      <c r="AR119" s="1"/>
      <c r="AT119" s="1"/>
      <c r="AU119" s="1"/>
      <c r="AV119" s="1"/>
      <c r="AW119" s="1"/>
      <c r="AX119" s="1"/>
      <c r="AY119" s="1"/>
      <c r="AZ119" s="1"/>
      <c r="BA119" s="1"/>
      <c r="BC119" s="1"/>
      <c r="BD119" s="1"/>
      <c r="BE119" s="1"/>
      <c r="BF119" s="1"/>
      <c r="BG119" s="1"/>
      <c r="BH119" s="1"/>
      <c r="BI119" s="1"/>
      <c r="BJ119" s="1"/>
      <c r="BL119" s="1"/>
      <c r="BM119" s="1"/>
      <c r="BN119" s="1"/>
      <c r="BO119" s="1"/>
      <c r="BP119" s="1"/>
      <c r="BQ119" s="1"/>
      <c r="BR119" s="1"/>
      <c r="BS119" s="1"/>
      <c r="BU119" s="1"/>
      <c r="BV119" s="1"/>
      <c r="BW119" s="1"/>
      <c r="BX119" s="1"/>
      <c r="BY119" s="1"/>
      <c r="BZ119" s="1"/>
      <c r="CA119" s="1"/>
      <c r="CB119" s="1"/>
      <c r="CD119" s="1"/>
      <c r="CE119" s="1"/>
      <c r="CF119" s="1"/>
      <c r="CG119" s="1"/>
      <c r="CH119" s="1"/>
      <c r="CI119" s="1"/>
      <c r="CJ119" s="1"/>
      <c r="CK119" s="1"/>
      <c r="CM119" s="1"/>
      <c r="CN119" s="1"/>
      <c r="CO119" s="1"/>
      <c r="CP119" s="1"/>
      <c r="CQ119" s="1"/>
      <c r="CR119" s="1"/>
      <c r="CS119" s="1"/>
      <c r="CT119" s="1"/>
      <c r="CV119" s="1"/>
      <c r="CW119" s="1"/>
      <c r="CX119" s="1"/>
      <c r="CY119" s="1"/>
      <c r="CZ119" s="1"/>
      <c r="DA119" s="1"/>
      <c r="DB119" s="1"/>
      <c r="DC119" s="1"/>
      <c r="DE119" s="1"/>
      <c r="DF119" s="1"/>
      <c r="DG119" s="1"/>
      <c r="DH119" s="1"/>
      <c r="DI119" s="1"/>
      <c r="DJ119" s="1"/>
      <c r="DK119" s="1"/>
      <c r="DL119" s="1"/>
      <c r="DN119" s="1"/>
      <c r="DO119" s="1"/>
      <c r="DP119" s="1"/>
      <c r="DQ119" s="1"/>
      <c r="DR119" s="1"/>
      <c r="DS119" s="1"/>
      <c r="DT119" s="1"/>
      <c r="DU119" s="1"/>
      <c r="DW119" s="1"/>
      <c r="DX119" s="1"/>
      <c r="DY119" s="1"/>
      <c r="DZ119" s="1"/>
      <c r="EA119" s="1"/>
      <c r="EB119" s="1"/>
      <c r="EC119" s="1"/>
      <c r="ED119" s="1"/>
      <c r="EF119" s="1"/>
      <c r="EG119" s="1"/>
      <c r="EH119" s="1"/>
      <c r="EI119" s="1"/>
      <c r="EJ119" s="1"/>
      <c r="EK119" s="1"/>
      <c r="EL119" s="1"/>
      <c r="EM119" s="1"/>
      <c r="EO119" s="1"/>
      <c r="EP119" s="1"/>
      <c r="EQ119" s="1"/>
      <c r="ER119" s="1"/>
      <c r="ES119" s="1"/>
      <c r="ET119" s="1"/>
      <c r="EU119" s="1"/>
      <c r="EV119" s="1"/>
      <c r="EX119" s="18"/>
      <c r="EY119" s="18"/>
      <c r="EZ119" s="18"/>
      <c r="FA119" s="18"/>
      <c r="FB119" s="18"/>
      <c r="FC119" s="18"/>
      <c r="FD119" s="18"/>
      <c r="FE119" s="18"/>
      <c r="FG119" s="1"/>
      <c r="FH119" s="1"/>
      <c r="FI119" s="1"/>
      <c r="FJ119" s="1"/>
      <c r="FK119" s="1"/>
      <c r="FL119" s="1"/>
      <c r="FM119" s="1"/>
      <c r="FN119" s="1"/>
      <c r="FP119" s="1"/>
      <c r="FQ119" s="1"/>
      <c r="FR119" s="1"/>
      <c r="FS119" s="1"/>
      <c r="FT119" s="1"/>
      <c r="FU119" s="1"/>
      <c r="FV119" s="1"/>
      <c r="FW119" s="1"/>
      <c r="FY119" s="1"/>
      <c r="FZ119" s="1"/>
      <c r="GA119" s="1"/>
      <c r="GB119" s="1"/>
      <c r="GC119" s="1"/>
      <c r="GD119" s="1"/>
      <c r="GE119" s="1"/>
      <c r="GF119" s="1"/>
      <c r="GH119" s="1"/>
      <c r="GI119" s="1"/>
      <c r="GJ119" s="1"/>
      <c r="GK119" s="1"/>
      <c r="GL119" s="1"/>
      <c r="GM119" s="1"/>
      <c r="GN119" s="1"/>
      <c r="GO119" s="1"/>
      <c r="GQ119" s="1"/>
      <c r="GR119" s="1"/>
      <c r="GS119" s="1"/>
      <c r="GT119" s="1"/>
      <c r="GU119" s="1"/>
      <c r="GV119" s="1"/>
      <c r="GW119" s="1"/>
      <c r="GX119" s="1"/>
      <c r="GZ119" s="1"/>
      <c r="HA119" s="1"/>
      <c r="HB119" s="1"/>
      <c r="HC119" s="1"/>
      <c r="HD119" s="1"/>
      <c r="HE119" s="1"/>
      <c r="HF119" s="1"/>
      <c r="HG119" s="1"/>
      <c r="HI119" s="1"/>
      <c r="HJ119" s="1"/>
      <c r="HK119" s="1"/>
      <c r="HL119" s="1"/>
      <c r="HM119" s="1"/>
      <c r="HN119" s="1"/>
      <c r="HO119" s="1"/>
      <c r="HP119" s="1"/>
      <c r="HR119" s="1"/>
      <c r="HS119" s="1"/>
      <c r="HT119" s="1"/>
      <c r="HU119" s="1"/>
      <c r="HV119" s="1"/>
      <c r="HW119" s="1"/>
      <c r="HX119" s="1"/>
      <c r="HY119" s="1"/>
      <c r="IA119" s="1"/>
      <c r="IB119" s="1"/>
      <c r="IC119" s="1"/>
      <c r="ID119" s="1"/>
      <c r="IE119" s="1"/>
      <c r="IF119" s="1"/>
      <c r="IG119" s="1"/>
      <c r="IH119" s="1"/>
      <c r="IJ119" s="1"/>
      <c r="IK119" s="1"/>
      <c r="IL119" s="1"/>
      <c r="IM119" s="1"/>
      <c r="IN119" s="1"/>
      <c r="IO119" s="1"/>
      <c r="IP119" s="1"/>
      <c r="IQ119" s="1"/>
      <c r="IS119" s="1"/>
      <c r="IT119" s="1"/>
      <c r="IU119" s="1"/>
      <c r="IV119" s="1"/>
      <c r="IW119" s="1"/>
      <c r="IX119" s="1"/>
      <c r="IY119" s="1"/>
      <c r="IZ119" s="1"/>
      <c r="JB119" s="1"/>
      <c r="JC119" s="1"/>
      <c r="JD119" s="1"/>
      <c r="JE119" s="1"/>
      <c r="JF119" s="1"/>
      <c r="JG119" s="1"/>
      <c r="JH119" s="1"/>
      <c r="JI119" s="1"/>
    </row>
    <row r="120" spans="1:269" x14ac:dyDescent="0.2">
      <c r="A120" s="1" t="s">
        <v>4</v>
      </c>
      <c r="B120" s="1" t="s">
        <v>0</v>
      </c>
      <c r="C120" s="1" t="s">
        <v>1</v>
      </c>
      <c r="D120" s="1" t="s">
        <v>2</v>
      </c>
      <c r="E120" s="1" t="s">
        <v>3</v>
      </c>
      <c r="F120" t="s">
        <v>5</v>
      </c>
      <c r="G120" s="6" t="s">
        <v>6</v>
      </c>
      <c r="H120" s="3" t="s">
        <v>7</v>
      </c>
      <c r="J120" s="1" t="s">
        <v>4</v>
      </c>
      <c r="K120" s="1" t="s">
        <v>0</v>
      </c>
      <c r="L120" s="1" t="s">
        <v>1</v>
      </c>
      <c r="M120" s="1" t="s">
        <v>2</v>
      </c>
      <c r="N120" s="1" t="s">
        <v>3</v>
      </c>
      <c r="O120" t="s">
        <v>5</v>
      </c>
      <c r="P120" s="6" t="s">
        <v>6</v>
      </c>
      <c r="Q120" s="3" t="s">
        <v>7</v>
      </c>
      <c r="S120" s="1" t="s">
        <v>4</v>
      </c>
      <c r="T120" s="1" t="s">
        <v>0</v>
      </c>
      <c r="U120" s="1" t="s">
        <v>1</v>
      </c>
      <c r="V120" s="1" t="s">
        <v>2</v>
      </c>
      <c r="W120" s="1" t="s">
        <v>3</v>
      </c>
      <c r="X120" t="s">
        <v>5</v>
      </c>
      <c r="Y120" s="6" t="s">
        <v>6</v>
      </c>
      <c r="Z120" s="3" t="s">
        <v>7</v>
      </c>
      <c r="AB120" s="1" t="s">
        <v>4</v>
      </c>
      <c r="AC120" s="1" t="s">
        <v>0</v>
      </c>
      <c r="AD120" s="1" t="s">
        <v>1</v>
      </c>
      <c r="AE120" s="1" t="s">
        <v>2</v>
      </c>
      <c r="AF120" s="1" t="s">
        <v>3</v>
      </c>
      <c r="AG120" t="s">
        <v>5</v>
      </c>
      <c r="AH120" s="6" t="s">
        <v>6</v>
      </c>
      <c r="AI120" s="3" t="s">
        <v>7</v>
      </c>
      <c r="AK120" s="1" t="s">
        <v>4</v>
      </c>
      <c r="AL120" s="1" t="s">
        <v>0</v>
      </c>
      <c r="AM120" s="1" t="s">
        <v>1</v>
      </c>
      <c r="AN120" s="1" t="s">
        <v>2</v>
      </c>
      <c r="AO120" s="1" t="s">
        <v>3</v>
      </c>
      <c r="AP120" t="s">
        <v>5</v>
      </c>
      <c r="AQ120" s="6" t="s">
        <v>6</v>
      </c>
      <c r="AR120" s="3" t="s">
        <v>7</v>
      </c>
      <c r="AT120" s="1" t="s">
        <v>4</v>
      </c>
      <c r="AU120" s="1" t="s">
        <v>0</v>
      </c>
      <c r="AV120" s="1" t="s">
        <v>1</v>
      </c>
      <c r="AW120" s="1" t="s">
        <v>2</v>
      </c>
      <c r="AX120" s="1" t="s">
        <v>3</v>
      </c>
      <c r="AY120" t="s">
        <v>5</v>
      </c>
      <c r="AZ120" s="6" t="s">
        <v>6</v>
      </c>
      <c r="BA120" s="3" t="s">
        <v>7</v>
      </c>
      <c r="BC120" s="1" t="s">
        <v>4</v>
      </c>
      <c r="BD120" s="1" t="s">
        <v>0</v>
      </c>
      <c r="BE120" s="1" t="s">
        <v>1</v>
      </c>
      <c r="BF120" s="1" t="s">
        <v>2</v>
      </c>
      <c r="BG120" s="1" t="s">
        <v>3</v>
      </c>
      <c r="BH120" t="s">
        <v>5</v>
      </c>
      <c r="BI120" s="6" t="s">
        <v>6</v>
      </c>
      <c r="BJ120" s="3" t="s">
        <v>7</v>
      </c>
      <c r="BL120" s="1" t="s">
        <v>4</v>
      </c>
      <c r="BM120" s="1" t="s">
        <v>0</v>
      </c>
      <c r="BN120" s="1" t="s">
        <v>1</v>
      </c>
      <c r="BO120" s="1" t="s">
        <v>2</v>
      </c>
      <c r="BP120" s="1" t="s">
        <v>3</v>
      </c>
      <c r="BQ120" t="s">
        <v>5</v>
      </c>
      <c r="BR120" s="6" t="s">
        <v>6</v>
      </c>
      <c r="BS120" s="3" t="s">
        <v>7</v>
      </c>
      <c r="BU120" s="1" t="s">
        <v>4</v>
      </c>
      <c r="BV120" s="1" t="s">
        <v>0</v>
      </c>
      <c r="BW120" s="1" t="s">
        <v>1</v>
      </c>
      <c r="BX120" s="1" t="s">
        <v>2</v>
      </c>
      <c r="BY120" s="1" t="s">
        <v>3</v>
      </c>
      <c r="BZ120" t="s">
        <v>5</v>
      </c>
      <c r="CA120" s="6" t="s">
        <v>6</v>
      </c>
      <c r="CB120" s="3" t="s">
        <v>7</v>
      </c>
      <c r="CD120" s="1" t="s">
        <v>4</v>
      </c>
      <c r="CE120" s="1" t="s">
        <v>0</v>
      </c>
      <c r="CF120" s="1" t="s">
        <v>1</v>
      </c>
      <c r="CG120" s="1" t="s">
        <v>2</v>
      </c>
      <c r="CH120" s="1" t="s">
        <v>3</v>
      </c>
      <c r="CI120" t="s">
        <v>5</v>
      </c>
      <c r="CJ120" s="6" t="s">
        <v>6</v>
      </c>
      <c r="CK120" s="3" t="s">
        <v>7</v>
      </c>
      <c r="CM120" s="1" t="s">
        <v>4</v>
      </c>
      <c r="CN120" s="1" t="s">
        <v>0</v>
      </c>
      <c r="CO120" s="1" t="s">
        <v>1</v>
      </c>
      <c r="CP120" s="1" t="s">
        <v>2</v>
      </c>
      <c r="CQ120" s="1" t="s">
        <v>3</v>
      </c>
      <c r="CR120" t="s">
        <v>5</v>
      </c>
      <c r="CS120" s="6" t="s">
        <v>6</v>
      </c>
      <c r="CT120" s="3" t="s">
        <v>7</v>
      </c>
      <c r="CV120" s="1" t="s">
        <v>4</v>
      </c>
      <c r="CW120" s="1" t="s">
        <v>0</v>
      </c>
      <c r="CX120" s="1" t="s">
        <v>1</v>
      </c>
      <c r="CY120" s="1" t="s">
        <v>2</v>
      </c>
      <c r="CZ120" s="1" t="s">
        <v>3</v>
      </c>
      <c r="DA120" t="s">
        <v>5</v>
      </c>
      <c r="DB120" s="6" t="s">
        <v>6</v>
      </c>
      <c r="DC120" s="3" t="s">
        <v>7</v>
      </c>
      <c r="DE120" s="1" t="s">
        <v>4</v>
      </c>
      <c r="DF120" s="1" t="s">
        <v>0</v>
      </c>
      <c r="DG120" s="1" t="s">
        <v>1</v>
      </c>
      <c r="DH120" s="1" t="s">
        <v>2</v>
      </c>
      <c r="DI120" s="1" t="s">
        <v>3</v>
      </c>
      <c r="DJ120" t="s">
        <v>5</v>
      </c>
      <c r="DK120" s="6" t="s">
        <v>6</v>
      </c>
      <c r="DL120" s="3" t="s">
        <v>7</v>
      </c>
      <c r="DN120" s="1" t="s">
        <v>4</v>
      </c>
      <c r="DO120" s="1" t="s">
        <v>0</v>
      </c>
      <c r="DP120" s="1" t="s">
        <v>1</v>
      </c>
      <c r="DQ120" s="1" t="s">
        <v>2</v>
      </c>
      <c r="DR120" s="1" t="s">
        <v>3</v>
      </c>
      <c r="DS120" t="s">
        <v>5</v>
      </c>
      <c r="DT120" s="6" t="s">
        <v>6</v>
      </c>
      <c r="DU120" s="3" t="s">
        <v>7</v>
      </c>
      <c r="DW120" s="1" t="s">
        <v>4</v>
      </c>
      <c r="DX120" s="1" t="s">
        <v>0</v>
      </c>
      <c r="DY120" s="1" t="s">
        <v>1</v>
      </c>
      <c r="DZ120" s="1" t="s">
        <v>2</v>
      </c>
      <c r="EA120" s="1" t="s">
        <v>3</v>
      </c>
      <c r="EB120" t="s">
        <v>5</v>
      </c>
      <c r="EC120" s="6" t="s">
        <v>6</v>
      </c>
      <c r="ED120" s="3" t="s">
        <v>7</v>
      </c>
      <c r="EF120" s="1" t="s">
        <v>4</v>
      </c>
      <c r="EG120" s="1" t="s">
        <v>0</v>
      </c>
      <c r="EH120" s="1" t="s">
        <v>1</v>
      </c>
      <c r="EI120" s="1" t="s">
        <v>2</v>
      </c>
      <c r="EJ120" s="1" t="s">
        <v>3</v>
      </c>
      <c r="EK120" t="s">
        <v>5</v>
      </c>
      <c r="EL120" s="6" t="s">
        <v>6</v>
      </c>
      <c r="EM120" s="3" t="s">
        <v>7</v>
      </c>
      <c r="EO120" s="1" t="s">
        <v>4</v>
      </c>
      <c r="EP120" s="1" t="s">
        <v>0</v>
      </c>
      <c r="EQ120" s="1" t="s">
        <v>1</v>
      </c>
      <c r="ER120" s="1" t="s">
        <v>2</v>
      </c>
      <c r="ES120" s="1" t="s">
        <v>3</v>
      </c>
      <c r="ET120" t="s">
        <v>5</v>
      </c>
      <c r="EU120" s="6" t="s">
        <v>6</v>
      </c>
      <c r="EV120" s="3" t="s">
        <v>7</v>
      </c>
      <c r="EX120" s="18" t="s">
        <v>4</v>
      </c>
      <c r="EY120" s="18" t="s">
        <v>0</v>
      </c>
      <c r="EZ120" s="18" t="s">
        <v>1</v>
      </c>
      <c r="FA120" s="18" t="s">
        <v>2</v>
      </c>
      <c r="FB120" s="18" t="s">
        <v>3</v>
      </c>
      <c r="FC120" s="16" t="s">
        <v>5</v>
      </c>
      <c r="FD120" s="19" t="s">
        <v>6</v>
      </c>
      <c r="FE120" s="20" t="s">
        <v>7</v>
      </c>
      <c r="FG120" s="1" t="s">
        <v>4</v>
      </c>
      <c r="FH120" s="1" t="s">
        <v>0</v>
      </c>
      <c r="FI120" s="1" t="s">
        <v>1</v>
      </c>
      <c r="FJ120" s="1" t="s">
        <v>2</v>
      </c>
      <c r="FK120" s="1" t="s">
        <v>3</v>
      </c>
      <c r="FL120" t="s">
        <v>5</v>
      </c>
      <c r="FM120" s="6" t="s">
        <v>6</v>
      </c>
      <c r="FN120" s="3" t="s">
        <v>7</v>
      </c>
      <c r="FP120" s="1" t="s">
        <v>4</v>
      </c>
      <c r="FQ120" s="1" t="s">
        <v>0</v>
      </c>
      <c r="FR120" s="1" t="s">
        <v>1</v>
      </c>
      <c r="FS120" s="1" t="s">
        <v>2</v>
      </c>
      <c r="FT120" s="1" t="s">
        <v>3</v>
      </c>
      <c r="FU120" t="s">
        <v>5</v>
      </c>
      <c r="FV120" s="6" t="s">
        <v>6</v>
      </c>
      <c r="FW120" s="3" t="s">
        <v>7</v>
      </c>
      <c r="FY120" s="1" t="s">
        <v>4</v>
      </c>
      <c r="FZ120" s="1" t="s">
        <v>0</v>
      </c>
      <c r="GA120" s="1" t="s">
        <v>1</v>
      </c>
      <c r="GB120" s="1" t="s">
        <v>2</v>
      </c>
      <c r="GC120" s="1" t="s">
        <v>3</v>
      </c>
      <c r="GD120" t="s">
        <v>5</v>
      </c>
      <c r="GE120" s="6" t="s">
        <v>6</v>
      </c>
      <c r="GF120" s="3" t="s">
        <v>7</v>
      </c>
      <c r="GH120" s="1" t="s">
        <v>4</v>
      </c>
      <c r="GI120" s="1" t="s">
        <v>0</v>
      </c>
      <c r="GJ120" s="1" t="s">
        <v>1</v>
      </c>
      <c r="GK120" s="1" t="s">
        <v>2</v>
      </c>
      <c r="GL120" s="1" t="s">
        <v>3</v>
      </c>
      <c r="GM120" t="s">
        <v>5</v>
      </c>
      <c r="GN120" s="6" t="s">
        <v>6</v>
      </c>
      <c r="GO120" s="3" t="s">
        <v>7</v>
      </c>
      <c r="GQ120" s="1" t="s">
        <v>4</v>
      </c>
      <c r="GR120" s="1" t="s">
        <v>0</v>
      </c>
      <c r="GS120" s="1" t="s">
        <v>1</v>
      </c>
      <c r="GT120" s="1" t="s">
        <v>2</v>
      </c>
      <c r="GU120" s="1" t="s">
        <v>3</v>
      </c>
      <c r="GV120" t="s">
        <v>5</v>
      </c>
      <c r="GW120" s="6" t="s">
        <v>6</v>
      </c>
      <c r="GX120" s="3" t="s">
        <v>7</v>
      </c>
      <c r="GZ120" s="1" t="s">
        <v>4</v>
      </c>
      <c r="HA120" s="1" t="s">
        <v>0</v>
      </c>
      <c r="HB120" s="1" t="s">
        <v>1</v>
      </c>
      <c r="HC120" s="1" t="s">
        <v>2</v>
      </c>
      <c r="HD120" s="1" t="s">
        <v>3</v>
      </c>
      <c r="HE120" t="s">
        <v>5</v>
      </c>
      <c r="HF120" s="6" t="s">
        <v>6</v>
      </c>
      <c r="HG120" s="3" t="s">
        <v>7</v>
      </c>
      <c r="HI120" s="1" t="s">
        <v>4</v>
      </c>
      <c r="HJ120" s="1" t="s">
        <v>0</v>
      </c>
      <c r="HK120" s="1" t="s">
        <v>1</v>
      </c>
      <c r="HL120" s="1" t="s">
        <v>2</v>
      </c>
      <c r="HM120" s="1" t="s">
        <v>3</v>
      </c>
      <c r="HN120" t="s">
        <v>5</v>
      </c>
      <c r="HO120" s="6" t="s">
        <v>6</v>
      </c>
      <c r="HP120" s="3" t="s">
        <v>7</v>
      </c>
      <c r="HR120" s="1" t="s">
        <v>4</v>
      </c>
      <c r="HS120" s="1" t="s">
        <v>0</v>
      </c>
      <c r="HT120" s="1" t="s">
        <v>1</v>
      </c>
      <c r="HU120" s="1" t="s">
        <v>2</v>
      </c>
      <c r="HV120" s="1" t="s">
        <v>3</v>
      </c>
      <c r="HW120" t="s">
        <v>5</v>
      </c>
      <c r="HX120" s="6" t="s">
        <v>6</v>
      </c>
      <c r="HY120" s="3" t="s">
        <v>7</v>
      </c>
      <c r="IA120" s="1" t="s">
        <v>4</v>
      </c>
      <c r="IB120" s="1" t="s">
        <v>0</v>
      </c>
      <c r="IC120" s="1" t="s">
        <v>1</v>
      </c>
      <c r="ID120" s="1" t="s">
        <v>2</v>
      </c>
      <c r="IE120" s="1" t="s">
        <v>3</v>
      </c>
      <c r="IF120" t="s">
        <v>5</v>
      </c>
      <c r="IG120" s="6" t="s">
        <v>6</v>
      </c>
      <c r="IH120" s="3" t="s">
        <v>7</v>
      </c>
      <c r="IJ120" s="1" t="s">
        <v>4</v>
      </c>
      <c r="IK120" s="1" t="s">
        <v>0</v>
      </c>
      <c r="IL120" s="1" t="s">
        <v>1</v>
      </c>
      <c r="IM120" s="1" t="s">
        <v>2</v>
      </c>
      <c r="IN120" s="1" t="s">
        <v>3</v>
      </c>
      <c r="IO120" t="s">
        <v>5</v>
      </c>
      <c r="IP120" s="6" t="s">
        <v>6</v>
      </c>
      <c r="IQ120" s="3" t="s">
        <v>7</v>
      </c>
      <c r="IS120" s="1" t="s">
        <v>4</v>
      </c>
      <c r="IT120" s="1" t="s">
        <v>0</v>
      </c>
      <c r="IU120" s="1" t="s">
        <v>1</v>
      </c>
      <c r="IV120" s="1" t="s">
        <v>2</v>
      </c>
      <c r="IW120" s="1" t="s">
        <v>3</v>
      </c>
      <c r="IX120" t="s">
        <v>5</v>
      </c>
      <c r="IY120" s="6" t="s">
        <v>6</v>
      </c>
      <c r="IZ120" s="3" t="s">
        <v>7</v>
      </c>
      <c r="JB120" s="1" t="s">
        <v>4</v>
      </c>
      <c r="JC120" s="1" t="s">
        <v>0</v>
      </c>
      <c r="JD120" s="1" t="s">
        <v>1</v>
      </c>
      <c r="JE120" s="1" t="s">
        <v>2</v>
      </c>
      <c r="JF120" s="1" t="s">
        <v>3</v>
      </c>
      <c r="JG120" t="s">
        <v>5</v>
      </c>
      <c r="JH120" s="6" t="s">
        <v>6</v>
      </c>
      <c r="JI120" s="3" t="s">
        <v>7</v>
      </c>
    </row>
    <row r="121" spans="1:269" x14ac:dyDescent="0.2">
      <c r="A121" s="1">
        <v>10</v>
      </c>
      <c r="B121">
        <v>1</v>
      </c>
      <c r="C121">
        <v>7.1559999999999997</v>
      </c>
      <c r="D121">
        <v>3987.9989999999998</v>
      </c>
      <c r="E121">
        <v>28538.65</v>
      </c>
      <c r="F121">
        <f>AVERAGE(D129:D131)</f>
        <v>579.72733333333338</v>
      </c>
      <c r="G121">
        <f>(E121-C121*F121)/1000</f>
        <v>24.39012120266667</v>
      </c>
      <c r="H121" s="2">
        <f>AVERAGE(G121:G126)</f>
        <v>20.351746143222222</v>
      </c>
      <c r="J121" s="1">
        <v>10</v>
      </c>
      <c r="K121">
        <v>1</v>
      </c>
      <c r="L121">
        <v>10.042</v>
      </c>
      <c r="M121">
        <v>1887.7159999999999</v>
      </c>
      <c r="N121">
        <v>18956.802</v>
      </c>
      <c r="O121">
        <f>AVERAGE(M129:M131)</f>
        <v>189.577</v>
      </c>
      <c r="P121">
        <f>(N121-L121*O121)/1000</f>
        <v>17.053069766</v>
      </c>
      <c r="Q121" s="2">
        <f>AVERAGE(P121:P126)</f>
        <v>13.817987336500002</v>
      </c>
      <c r="S121" s="1">
        <v>10</v>
      </c>
      <c r="T121">
        <v>1</v>
      </c>
      <c r="U121">
        <v>6.8339999999999996</v>
      </c>
      <c r="V121">
        <v>1536.424</v>
      </c>
      <c r="W121">
        <v>10500.333000000001</v>
      </c>
      <c r="X121">
        <f>AVERAGE(V129:V131)</f>
        <v>220.92466666666667</v>
      </c>
      <c r="Y121">
        <f>(W121-U121*X121)/1000</f>
        <v>8.9905338280000002</v>
      </c>
      <c r="Z121" s="2">
        <f>AVERAGE(Y121:Y126)</f>
        <v>7.3715343987777784</v>
      </c>
      <c r="AB121" s="1">
        <v>10</v>
      </c>
      <c r="AC121">
        <v>1</v>
      </c>
      <c r="AD121">
        <v>7.4569999999999999</v>
      </c>
      <c r="AE121">
        <v>1692.6949999999999</v>
      </c>
      <c r="AF121">
        <v>12621.65</v>
      </c>
      <c r="AG121">
        <f>AVERAGE(AE129:AE131)</f>
        <v>219.37100000000001</v>
      </c>
      <c r="AH121">
        <f>(AF121-AD121*AG121)/1000</f>
        <v>10.985800453</v>
      </c>
      <c r="AI121" s="2">
        <f>AVERAGE(AH121:AH126)</f>
        <v>7.3516082911666674</v>
      </c>
      <c r="AK121" s="1">
        <v>10</v>
      </c>
      <c r="AL121">
        <v>1</v>
      </c>
      <c r="AM121">
        <v>6.18</v>
      </c>
      <c r="AN121">
        <v>352.18900000000002</v>
      </c>
      <c r="AO121">
        <v>2176.462</v>
      </c>
      <c r="AP121">
        <f>AVERAGE(AN129:AN131)</f>
        <v>190.25833333333333</v>
      </c>
      <c r="AQ121">
        <f>(AO121-AM121*AP121)/1000</f>
        <v>1.0006655</v>
      </c>
      <c r="AR121" s="2">
        <f>AVERAGE(AQ121:AQ126)</f>
        <v>0.87440506944444463</v>
      </c>
      <c r="AT121" s="1">
        <v>10</v>
      </c>
      <c r="AU121">
        <v>1</v>
      </c>
      <c r="AV121">
        <v>9.5489999999999995</v>
      </c>
      <c r="AW121">
        <v>321.767</v>
      </c>
      <c r="AX121">
        <v>3072.4490000000001</v>
      </c>
      <c r="AY121">
        <f>AVERAGE(AW129:AW131)</f>
        <v>194.69233333333332</v>
      </c>
      <c r="AZ121">
        <f>(AX121-AV121*AY121)/1000</f>
        <v>1.2133319090000003</v>
      </c>
      <c r="BA121" s="2">
        <f>AVERAGE(AZ121:AZ126)</f>
        <v>0.73781109477777784</v>
      </c>
      <c r="BC121" s="1">
        <v>10</v>
      </c>
      <c r="BD121">
        <v>1</v>
      </c>
      <c r="BE121">
        <v>5.7939999999999996</v>
      </c>
      <c r="BF121">
        <v>325.85399999999998</v>
      </c>
      <c r="BG121">
        <v>1887.857</v>
      </c>
      <c r="BH121">
        <f>AVERAGE(BF129:BF131)</f>
        <v>189.52733333333333</v>
      </c>
      <c r="BI121">
        <f>(BG121-BE121*BH121)/1000</f>
        <v>0.78973563066666674</v>
      </c>
      <c r="BJ121" s="2">
        <f>AVERAGE(BI121:BI126)</f>
        <v>0.68139950888888878</v>
      </c>
      <c r="BL121" s="1">
        <v>10</v>
      </c>
      <c r="BM121">
        <v>1</v>
      </c>
      <c r="BN121">
        <v>8.5190000000000001</v>
      </c>
      <c r="BO121">
        <v>260.87</v>
      </c>
      <c r="BP121">
        <v>2222.2750000000001</v>
      </c>
      <c r="BQ121">
        <f>AVERAGE(BO129:BO131)</f>
        <v>183.59233333333336</v>
      </c>
      <c r="BR121">
        <f>(BP121-BN121*BQ121)/1000</f>
        <v>0.65825191233333313</v>
      </c>
      <c r="BS121" s="2">
        <f>AVERAGE(BR121:BR126)</f>
        <v>0.47919919227777763</v>
      </c>
      <c r="BU121" s="1">
        <v>10</v>
      </c>
      <c r="BV121">
        <v>1</v>
      </c>
      <c r="BW121">
        <v>9.0229999999999997</v>
      </c>
      <c r="BX121">
        <v>312.25299999999999</v>
      </c>
      <c r="BY121">
        <v>2817.4459999999999</v>
      </c>
      <c r="BZ121">
        <f>AVERAGE(BX129:BX131)</f>
        <v>189.43533333333335</v>
      </c>
      <c r="CA121">
        <f>(BY121-BW121*BZ121)/1000</f>
        <v>1.1081709873333332</v>
      </c>
      <c r="CB121" s="2">
        <f>AVERAGE(CA121:CA126)</f>
        <v>0.68701000966666659</v>
      </c>
      <c r="CD121" s="1">
        <v>10</v>
      </c>
      <c r="CE121">
        <v>1</v>
      </c>
      <c r="CF121">
        <v>8.6150000000000002</v>
      </c>
      <c r="CG121">
        <v>361.31799999999998</v>
      </c>
      <c r="CH121">
        <v>3112.8429999999998</v>
      </c>
      <c r="CI121">
        <f>AVERAGE(CG129:CG131)</f>
        <v>199.98166666666665</v>
      </c>
      <c r="CJ121">
        <f>(CH121-CF121*CI121)/1000</f>
        <v>1.3900009416666668</v>
      </c>
      <c r="CK121" s="2">
        <f>AVERAGE(CJ121:CJ126)</f>
        <v>1.1217218691666668</v>
      </c>
      <c r="CM121" s="1">
        <v>10</v>
      </c>
      <c r="CN121">
        <v>1</v>
      </c>
      <c r="CO121">
        <v>6.5549999999999997</v>
      </c>
      <c r="CP121">
        <v>272.298</v>
      </c>
      <c r="CQ121">
        <v>1784.999</v>
      </c>
      <c r="CR121">
        <f>AVERAGE(CP129:CP131)</f>
        <v>224.88</v>
      </c>
      <c r="CS121">
        <f>(CQ121-CO121*CR121)/1000</f>
        <v>0.31091060000000015</v>
      </c>
      <c r="CT121" s="2">
        <f>AVERAGE(CS121:CS126)</f>
        <v>0.46282350000000011</v>
      </c>
      <c r="CV121" s="1">
        <v>10</v>
      </c>
      <c r="CW121">
        <v>1</v>
      </c>
      <c r="CX121">
        <v>6.3730000000000002</v>
      </c>
      <c r="CY121">
        <v>301.2</v>
      </c>
      <c r="CZ121">
        <v>1919.528</v>
      </c>
      <c r="DA121">
        <f>AVERAGE(CY129:CY131)</f>
        <v>198.75833333333333</v>
      </c>
      <c r="DB121">
        <f>(CZ121-CX121*DA121)/1000</f>
        <v>0.65284114166666674</v>
      </c>
      <c r="DC121" s="2">
        <f>AVERAGE(DB121:DB126)</f>
        <v>0.5712068944444445</v>
      </c>
      <c r="DE121" s="1">
        <v>10</v>
      </c>
      <c r="DF121">
        <v>1</v>
      </c>
      <c r="DG121">
        <v>6.8659999999999997</v>
      </c>
      <c r="DH121">
        <v>2491.65</v>
      </c>
      <c r="DI121">
        <v>17108.803</v>
      </c>
      <c r="DJ121">
        <f>AVERAGE(DH129:DH131)</f>
        <v>190.56499999999997</v>
      </c>
      <c r="DK121">
        <f>(DI121-DG121*DJ121)/1000</f>
        <v>15.80038371</v>
      </c>
      <c r="DL121" s="2">
        <f>AVERAGE(DK121:DK126)</f>
        <v>13.337740159166666</v>
      </c>
      <c r="DN121" s="1">
        <v>10</v>
      </c>
      <c r="DO121">
        <v>1</v>
      </c>
      <c r="DP121">
        <v>9.7200000000000006</v>
      </c>
      <c r="DQ121">
        <v>2137.79</v>
      </c>
      <c r="DR121">
        <v>20780.017</v>
      </c>
      <c r="DS121">
        <f>AVERAGE(DQ129:DQ131)</f>
        <v>211.76633333333334</v>
      </c>
      <c r="DT121">
        <f>(DR121-DP121*DS121)/1000</f>
        <v>18.72164824</v>
      </c>
      <c r="DU121" s="2">
        <f>AVERAGE(DT121:DT126)</f>
        <v>18.76506617888889</v>
      </c>
      <c r="DW121" s="1">
        <v>10</v>
      </c>
      <c r="DX121">
        <v>1</v>
      </c>
      <c r="DY121">
        <v>13.272</v>
      </c>
      <c r="DZ121">
        <v>2303.145</v>
      </c>
      <c r="EA121">
        <v>30566.347000000002</v>
      </c>
      <c r="EB121">
        <f>AVERAGE(DZ129:DZ131)</f>
        <v>238.91566666666665</v>
      </c>
      <c r="EC121">
        <f>(EA121-DY121*EB121)/1000</f>
        <v>27.395458272000003</v>
      </c>
      <c r="ED121" s="2">
        <f>AVERAGE(EC121:EC126)</f>
        <v>24.271302225944442</v>
      </c>
      <c r="EF121" s="1">
        <v>10</v>
      </c>
      <c r="EG121">
        <v>1</v>
      </c>
      <c r="EH121">
        <v>7.7569999999999997</v>
      </c>
      <c r="EI121">
        <v>1655.1110000000001</v>
      </c>
      <c r="EJ121">
        <v>12838.608</v>
      </c>
      <c r="EK121">
        <f>AVERAGE(EI129:EI131)</f>
        <v>222.25366666666665</v>
      </c>
      <c r="EL121">
        <f>(EJ121-EH121*EK121)/1000</f>
        <v>11.114586307666666</v>
      </c>
      <c r="EM121" s="2">
        <f>AVERAGE(EL121:EL126)</f>
        <v>14.674792309333334</v>
      </c>
      <c r="EO121" s="1">
        <v>10</v>
      </c>
      <c r="EP121">
        <v>1</v>
      </c>
      <c r="EQ121">
        <v>8.24</v>
      </c>
      <c r="ER121">
        <v>1616.1320000000001</v>
      </c>
      <c r="ES121">
        <v>13316.513000000001</v>
      </c>
      <c r="ET121">
        <f>AVERAGE(ER129:ER131)</f>
        <v>192.31799999999998</v>
      </c>
      <c r="EU121">
        <f>(ES121-EQ121*ET121)/1000</f>
        <v>11.731812680000001</v>
      </c>
      <c r="EV121" s="2">
        <f>AVERAGE(EU121:EU126)</f>
        <v>12.902483318</v>
      </c>
      <c r="EX121" s="18">
        <v>10</v>
      </c>
      <c r="EY121" s="16">
        <v>1</v>
      </c>
      <c r="EZ121" s="16">
        <v>10.3</v>
      </c>
      <c r="FA121" s="16">
        <v>1816.36</v>
      </c>
      <c r="FB121" s="16">
        <v>18707.936000000002</v>
      </c>
      <c r="FC121" s="16">
        <v>208.36333300000001</v>
      </c>
      <c r="FD121" s="16">
        <v>16.561793699999999</v>
      </c>
      <c r="FE121" s="21">
        <v>18.053976599999999</v>
      </c>
      <c r="FG121" s="1">
        <v>10</v>
      </c>
      <c r="FH121">
        <v>1</v>
      </c>
      <c r="FI121">
        <v>10.632</v>
      </c>
      <c r="FJ121">
        <v>1557.731</v>
      </c>
      <c r="FK121">
        <v>16562.222000000002</v>
      </c>
      <c r="FL121">
        <f>AVERAGE(FJ129:FJ131)</f>
        <v>239.87</v>
      </c>
      <c r="FM121">
        <f>(FK121-FI121*FL121)/1000</f>
        <v>14.011924160000003</v>
      </c>
      <c r="FN121" s="2">
        <f>AVERAGE(FM121:FM126)</f>
        <v>13.504917628333336</v>
      </c>
      <c r="FP121" s="1">
        <v>10</v>
      </c>
      <c r="FQ121">
        <v>1</v>
      </c>
      <c r="FR121">
        <v>6.8559999999999999</v>
      </c>
      <c r="FS121">
        <v>1258.5450000000001</v>
      </c>
      <c r="FT121">
        <v>8628.2369999999992</v>
      </c>
      <c r="FU121">
        <f>AVERAGE(FS129:FS131)</f>
        <v>209.29400000000001</v>
      </c>
      <c r="FV121">
        <f>(FT121-FR121*FU121)/1000</f>
        <v>7.1933173359999989</v>
      </c>
      <c r="FW121" s="2">
        <f>AVERAGE(FV121:FV126)</f>
        <v>3.707436146333333</v>
      </c>
      <c r="FY121" s="1">
        <v>10</v>
      </c>
      <c r="FZ121">
        <v>1</v>
      </c>
      <c r="GA121">
        <v>11.103999999999999</v>
      </c>
      <c r="GB121">
        <v>1362.4549999999999</v>
      </c>
      <c r="GC121">
        <v>15129.172</v>
      </c>
      <c r="GD121">
        <f>AVERAGE(GB129:GB131)</f>
        <v>214.34699999999998</v>
      </c>
      <c r="GE121">
        <f>(GC121-GA121*GD121)/1000</f>
        <v>12.749062912000001</v>
      </c>
      <c r="GF121" s="2">
        <f>AVERAGE(GE121:GE126)</f>
        <v>10.213790775</v>
      </c>
      <c r="GH121" s="1">
        <v>10</v>
      </c>
      <c r="GI121">
        <v>1</v>
      </c>
      <c r="GJ121">
        <v>10.428000000000001</v>
      </c>
      <c r="GK121">
        <v>2114.569</v>
      </c>
      <c r="GL121">
        <v>22051.631000000001</v>
      </c>
      <c r="GM121">
        <f>AVERAGE(GK129:GK131)</f>
        <v>294.36900000000003</v>
      </c>
      <c r="GN121">
        <f>(GL121-GJ121*GM121)/1000</f>
        <v>18.981951068000001</v>
      </c>
      <c r="GO121" s="2">
        <f>AVERAGE(GN121:GN126)</f>
        <v>16.486780629833333</v>
      </c>
      <c r="GQ121" s="1">
        <v>10</v>
      </c>
      <c r="GR121">
        <v>1</v>
      </c>
      <c r="GS121">
        <v>9.8379999999999992</v>
      </c>
      <c r="GT121">
        <v>1665.0409999999999</v>
      </c>
      <c r="GU121">
        <v>16381.248</v>
      </c>
      <c r="GV121">
        <f>AVERAGE(GT129:GT131)</f>
        <v>262.30700000000002</v>
      </c>
      <c r="GW121">
        <f>(GU121-GS121*GV121)/1000</f>
        <v>13.800671734</v>
      </c>
      <c r="GX121" s="2">
        <f>AVERAGE(GW121:GW126)</f>
        <v>10.750667014666668</v>
      </c>
      <c r="GZ121" s="1">
        <v>10</v>
      </c>
      <c r="HA121">
        <v>1</v>
      </c>
      <c r="HB121">
        <v>10.922000000000001</v>
      </c>
      <c r="HC121">
        <v>2141.4749999999999</v>
      </c>
      <c r="HD121">
        <v>23389.098999999998</v>
      </c>
      <c r="HE121">
        <f>AVERAGE(HC129:HC131)</f>
        <v>249.15099999999998</v>
      </c>
      <c r="HF121">
        <f>(HD121-HB121*HE121)/1000</f>
        <v>20.667871777999999</v>
      </c>
      <c r="HG121" s="2">
        <f>AVERAGE(HF121:HF126)</f>
        <v>23.503988930999999</v>
      </c>
      <c r="HI121" s="1">
        <v>10</v>
      </c>
      <c r="HJ121">
        <v>1</v>
      </c>
      <c r="HK121">
        <v>10.234999999999999</v>
      </c>
      <c r="HL121">
        <v>2149.0459999999998</v>
      </c>
      <c r="HM121">
        <v>21996.151999999998</v>
      </c>
      <c r="HN121">
        <f>AVERAGE(HL129:HL131)</f>
        <v>230.989</v>
      </c>
      <c r="HO121">
        <f>(HM121-HK121*HN121)/1000</f>
        <v>19.631979584999996</v>
      </c>
      <c r="HP121" s="2">
        <f>AVERAGE(HO121:HO126)</f>
        <v>13.090566150999999</v>
      </c>
      <c r="HR121" s="1">
        <v>10</v>
      </c>
      <c r="HS121">
        <v>1</v>
      </c>
      <c r="HT121">
        <v>5.8150000000000004</v>
      </c>
      <c r="HU121">
        <v>1428.0219999999999</v>
      </c>
      <c r="HV121">
        <v>8303.99</v>
      </c>
      <c r="HW121">
        <f>AVERAGE(HU129:HU131)</f>
        <v>205.12199999999999</v>
      </c>
      <c r="HX121">
        <f>(HV121-HT121*HW121)/1000</f>
        <v>7.1112055700000001</v>
      </c>
      <c r="HY121" s="2">
        <f>AVERAGE(HX121:HX126)</f>
        <v>7.7648897513333326</v>
      </c>
      <c r="IA121" s="1">
        <v>10</v>
      </c>
      <c r="IB121">
        <v>1</v>
      </c>
      <c r="IC121">
        <v>10.504</v>
      </c>
      <c r="ID121">
        <v>1592.903</v>
      </c>
      <c r="IE121">
        <v>16731.105</v>
      </c>
      <c r="IF121">
        <f>AVERAGE(ID129:ID131)</f>
        <v>217.41866666666667</v>
      </c>
      <c r="IG121">
        <f>(IE121-IC121*IF121)/1000</f>
        <v>14.447339325333333</v>
      </c>
      <c r="IH121" s="2">
        <f>AVERAGE(IG121:IG126)</f>
        <v>12.816042135555556</v>
      </c>
      <c r="IJ121" s="1">
        <v>10</v>
      </c>
      <c r="IK121">
        <v>1</v>
      </c>
      <c r="IL121">
        <v>6.319</v>
      </c>
      <c r="IM121">
        <v>2203.2510000000002</v>
      </c>
      <c r="IN121">
        <v>13922.971</v>
      </c>
      <c r="IO121">
        <f>AVERAGE(IM129:IM131)</f>
        <v>256.61066666666665</v>
      </c>
      <c r="IP121">
        <f>(IN121-IL121*IO121)/1000</f>
        <v>12.301448197333333</v>
      </c>
      <c r="IQ121" s="2">
        <f>AVERAGE(IP121:IP126)</f>
        <v>20.481441077777777</v>
      </c>
      <c r="IS121" s="1">
        <v>10</v>
      </c>
      <c r="IT121">
        <v>1</v>
      </c>
      <c r="IU121">
        <v>13.744</v>
      </c>
      <c r="IV121">
        <v>2068.77</v>
      </c>
      <c r="IW121">
        <v>28432.423999999999</v>
      </c>
      <c r="IX121">
        <f>AVERAGE(IV129:IV131)</f>
        <v>203.11366666666666</v>
      </c>
      <c r="IY121">
        <f>(IW121-IU121*IX121)/1000</f>
        <v>25.640829765333333</v>
      </c>
      <c r="IZ121" s="2">
        <f>AVERAGE(IY121:IY126)</f>
        <v>18.616087252944443</v>
      </c>
      <c r="JB121" s="1">
        <v>10</v>
      </c>
      <c r="JC121">
        <v>1</v>
      </c>
      <c r="JD121">
        <v>9.4629999999999992</v>
      </c>
      <c r="JE121">
        <v>2426.1120000000001</v>
      </c>
      <c r="JF121">
        <v>22957.896000000001</v>
      </c>
      <c r="JG121">
        <f>AVERAGE(JE129:JE131)</f>
        <v>257.58433333333329</v>
      </c>
      <c r="JH121">
        <f>(JF121-JD121*JG121)/1000</f>
        <v>20.520375453666666</v>
      </c>
      <c r="JI121" s="2">
        <f>AVERAGE(JH121:JH126)</f>
        <v>13.664942361611111</v>
      </c>
    </row>
    <row r="122" spans="1:269" x14ac:dyDescent="0.2">
      <c r="A122" s="1"/>
      <c r="B122">
        <v>2</v>
      </c>
      <c r="C122">
        <v>6.7270000000000003</v>
      </c>
      <c r="D122">
        <v>3892.0749999999998</v>
      </c>
      <c r="E122">
        <v>26181.911</v>
      </c>
      <c r="G122">
        <f>(E122-C122*F121)/1000</f>
        <v>22.282085228666666</v>
      </c>
      <c r="J122" s="1"/>
      <c r="K122">
        <v>2</v>
      </c>
      <c r="L122">
        <v>7.7249999999999996</v>
      </c>
      <c r="M122">
        <v>2202.1999999999998</v>
      </c>
      <c r="N122">
        <v>17011.471000000001</v>
      </c>
      <c r="P122">
        <f>(N122-L122*O121)/1000</f>
        <v>15.546988675</v>
      </c>
      <c r="S122" s="1"/>
      <c r="T122">
        <v>2</v>
      </c>
      <c r="U122">
        <v>5.4720000000000004</v>
      </c>
      <c r="V122">
        <v>1377.973</v>
      </c>
      <c r="W122">
        <v>7539.8609999999999</v>
      </c>
      <c r="Y122">
        <f>(W122-U122*X121)/1000</f>
        <v>6.3309612239999993</v>
      </c>
      <c r="AB122" s="1"/>
      <c r="AC122">
        <v>2</v>
      </c>
      <c r="AD122">
        <v>6.7480000000000002</v>
      </c>
      <c r="AE122">
        <v>1381.741</v>
      </c>
      <c r="AF122">
        <v>9324.5920000000006</v>
      </c>
      <c r="AH122">
        <f>(AF122-AD122*AG121)/1000</f>
        <v>7.8442764920000005</v>
      </c>
      <c r="AK122" s="1"/>
      <c r="AL122">
        <v>2</v>
      </c>
      <c r="AM122">
        <v>6.4269999999999996</v>
      </c>
      <c r="AN122">
        <v>344.42099999999999</v>
      </c>
      <c r="AO122">
        <v>2213.4450000000002</v>
      </c>
      <c r="AQ122">
        <f>(AO122-AM122*AP121)/1000</f>
        <v>0.99065469166666686</v>
      </c>
      <c r="AT122" s="1"/>
      <c r="AU122">
        <v>2</v>
      </c>
      <c r="AV122">
        <v>6.2759999999999998</v>
      </c>
      <c r="AW122">
        <v>320.45</v>
      </c>
      <c r="AX122">
        <v>2011.26</v>
      </c>
      <c r="AZ122">
        <f>(AX122-AV122*AY121)/1000</f>
        <v>0.78937091600000009</v>
      </c>
      <c r="BC122" s="1"/>
      <c r="BD122">
        <v>2</v>
      </c>
      <c r="BE122">
        <v>7.1239999999999997</v>
      </c>
      <c r="BF122">
        <v>270.26799999999997</v>
      </c>
      <c r="BG122">
        <v>1925.375</v>
      </c>
      <c r="BI122">
        <f>(BG122-BE122*BH121)/1000</f>
        <v>0.57518227733333338</v>
      </c>
      <c r="BL122" s="1"/>
      <c r="BM122">
        <v>2</v>
      </c>
      <c r="BN122">
        <v>7.7889999999999997</v>
      </c>
      <c r="BO122">
        <v>258.512</v>
      </c>
      <c r="BP122">
        <v>2013.588</v>
      </c>
      <c r="BR122">
        <f>(BP122-BN122*BQ121)/1000</f>
        <v>0.58358731566666644</v>
      </c>
      <c r="BU122" s="1"/>
      <c r="BV122">
        <v>2</v>
      </c>
      <c r="BW122">
        <v>7.8639999999999999</v>
      </c>
      <c r="BX122">
        <v>275.637</v>
      </c>
      <c r="BY122">
        <v>2167.6750000000002</v>
      </c>
      <c r="CA122">
        <f>(BY122-BW122*BZ121)/1000</f>
        <v>0.6779555386666668</v>
      </c>
      <c r="CD122" s="1"/>
      <c r="CE122">
        <v>2</v>
      </c>
      <c r="CF122">
        <v>8.6150000000000002</v>
      </c>
      <c r="CG122">
        <v>384.166</v>
      </c>
      <c r="CH122">
        <v>3309.6849999999999</v>
      </c>
      <c r="CJ122">
        <f>(CH122-CF122*CI121)/1000</f>
        <v>1.5868429416666667</v>
      </c>
      <c r="CM122" s="1"/>
      <c r="CN122">
        <v>2</v>
      </c>
      <c r="CO122">
        <v>8.1539999999999999</v>
      </c>
      <c r="CP122">
        <v>260.93799999999999</v>
      </c>
      <c r="CQ122">
        <v>2127.6680000000001</v>
      </c>
      <c r="CS122">
        <f>(CQ122-CO122*CR121)/1000</f>
        <v>0.29399648000000023</v>
      </c>
      <c r="CV122" s="1"/>
      <c r="CW122">
        <v>2</v>
      </c>
      <c r="CX122">
        <v>6.5229999999999997</v>
      </c>
      <c r="CY122">
        <v>281.28500000000003</v>
      </c>
      <c r="CZ122">
        <v>1834.856</v>
      </c>
      <c r="DB122">
        <f>(CZ122-CX122*DA121)/1000</f>
        <v>0.53835539166666668</v>
      </c>
      <c r="DE122" s="1"/>
      <c r="DF122">
        <v>2</v>
      </c>
      <c r="DG122">
        <v>8.83</v>
      </c>
      <c r="DH122">
        <v>1404.5630000000001</v>
      </c>
      <c r="DI122">
        <v>12402.052</v>
      </c>
      <c r="DK122">
        <f>(DI122-DG122*DJ121)/1000</f>
        <v>10.71936305</v>
      </c>
      <c r="DN122" s="1"/>
      <c r="DO122">
        <v>2</v>
      </c>
      <c r="DP122">
        <v>9.5589999999999993</v>
      </c>
      <c r="DQ122">
        <v>2314.357</v>
      </c>
      <c r="DR122">
        <v>22123.847000000002</v>
      </c>
      <c r="DT122">
        <f>(DR122-DP122*DS121)/1000</f>
        <v>20.09957261966667</v>
      </c>
      <c r="DW122" s="1"/>
      <c r="DX122">
        <v>2</v>
      </c>
      <c r="DY122">
        <v>9.5269999999999992</v>
      </c>
      <c r="DZ122">
        <v>1339.47</v>
      </c>
      <c r="EA122">
        <v>12761.403</v>
      </c>
      <c r="EC122">
        <f>(EA122-DY122*EB121)/1000</f>
        <v>10.485253443666668</v>
      </c>
      <c r="EF122" s="1"/>
      <c r="EG122">
        <v>2</v>
      </c>
      <c r="EH122">
        <v>10.170999999999999</v>
      </c>
      <c r="EI122">
        <v>1581.57</v>
      </c>
      <c r="EJ122">
        <v>16086.044</v>
      </c>
      <c r="EL122">
        <f>(EJ122-EH122*EK121)/1000</f>
        <v>13.825501956333333</v>
      </c>
      <c r="EO122" s="1"/>
      <c r="EP122">
        <v>2</v>
      </c>
      <c r="EQ122">
        <v>9.0440000000000005</v>
      </c>
      <c r="ER122">
        <v>1739.248</v>
      </c>
      <c r="ES122">
        <v>15730.468999999999</v>
      </c>
      <c r="EU122">
        <f>(ES122-EQ122*ET121)/1000</f>
        <v>13.991145008</v>
      </c>
      <c r="EX122" s="18"/>
      <c r="EY122" s="16">
        <v>2</v>
      </c>
      <c r="EZ122" s="16">
        <v>10.525</v>
      </c>
      <c r="FA122" s="16">
        <v>2000.568</v>
      </c>
      <c r="FB122" s="16">
        <v>21055.952000000001</v>
      </c>
      <c r="FC122" s="16"/>
      <c r="FD122" s="16">
        <v>18.862927899999999</v>
      </c>
      <c r="FE122" s="16"/>
      <c r="FG122" s="1"/>
      <c r="FH122">
        <v>2</v>
      </c>
      <c r="FI122">
        <v>5.8360000000000003</v>
      </c>
      <c r="FJ122">
        <v>2212.7719999999999</v>
      </c>
      <c r="FK122">
        <v>12914.815000000001</v>
      </c>
      <c r="FM122">
        <f>(FK122-FI122*FL121)/1000</f>
        <v>11.51493368</v>
      </c>
      <c r="FP122" s="1"/>
      <c r="FQ122">
        <v>2</v>
      </c>
      <c r="FR122">
        <v>7.532</v>
      </c>
      <c r="FS122">
        <v>458.50900000000001</v>
      </c>
      <c r="FT122">
        <v>3453.3229999999999</v>
      </c>
      <c r="FV122">
        <f>(FT122-FR122*FU121)/1000</f>
        <v>1.8769205919999996</v>
      </c>
      <c r="FY122" s="1"/>
      <c r="FZ122">
        <v>2</v>
      </c>
      <c r="GA122">
        <v>10.654</v>
      </c>
      <c r="GB122">
        <v>1219.0640000000001</v>
      </c>
      <c r="GC122">
        <v>12987.589</v>
      </c>
      <c r="GE122">
        <f>(GC122-GA122*GD121)/1000</f>
        <v>10.703936062</v>
      </c>
      <c r="GH122" s="1"/>
      <c r="GI122">
        <v>2</v>
      </c>
      <c r="GJ122">
        <v>8.7330000000000005</v>
      </c>
      <c r="GK122">
        <v>2397.8380000000002</v>
      </c>
      <c r="GL122">
        <v>20940.971000000001</v>
      </c>
      <c r="GN122">
        <f>(GL122-GJ122*GM121)/1000</f>
        <v>18.370246523000002</v>
      </c>
      <c r="GQ122" s="1"/>
      <c r="GR122">
        <v>2</v>
      </c>
      <c r="GS122">
        <v>8.09</v>
      </c>
      <c r="GT122">
        <v>1854.8779999999999</v>
      </c>
      <c r="GU122">
        <v>15005.114</v>
      </c>
      <c r="GW122">
        <f>(GU122-GS122*GV121)/1000</f>
        <v>12.883050369999999</v>
      </c>
      <c r="GZ122" s="1"/>
      <c r="HA122">
        <v>2</v>
      </c>
      <c r="HB122">
        <v>11.029</v>
      </c>
      <c r="HC122">
        <v>2565.7199999999998</v>
      </c>
      <c r="HD122">
        <v>28297.949000000001</v>
      </c>
      <c r="HF122">
        <f>(HD122-HB122*HE121)/1000</f>
        <v>25.550062621000002</v>
      </c>
      <c r="HI122" s="1"/>
      <c r="HJ122">
        <v>2</v>
      </c>
      <c r="HK122">
        <v>10.804</v>
      </c>
      <c r="HL122">
        <v>1316.915</v>
      </c>
      <c r="HM122">
        <v>14227.864</v>
      </c>
      <c r="HO122">
        <f>(HM122-HK122*HN121)/1000</f>
        <v>11.732258844</v>
      </c>
      <c r="HR122" s="1"/>
      <c r="HS122">
        <v>2</v>
      </c>
      <c r="HT122">
        <v>9.0980000000000008</v>
      </c>
      <c r="HU122">
        <v>1388.19</v>
      </c>
      <c r="HV122">
        <v>12629.825000000001</v>
      </c>
      <c r="HX122">
        <f>(HV122-HT122*HW121)/1000</f>
        <v>10.763625044000001</v>
      </c>
      <c r="IA122" s="1"/>
      <c r="IB122">
        <v>2</v>
      </c>
      <c r="IC122">
        <v>6.1369999999999996</v>
      </c>
      <c r="ID122">
        <v>1359.29</v>
      </c>
      <c r="IE122">
        <v>8341.82</v>
      </c>
      <c r="IG122">
        <f>(IE122-IC122*IF121)/1000</f>
        <v>7.0075216426666662</v>
      </c>
      <c r="IJ122" s="1"/>
      <c r="IK122">
        <v>2</v>
      </c>
      <c r="IL122">
        <v>9.5380000000000003</v>
      </c>
      <c r="IM122">
        <v>3293.6729999999998</v>
      </c>
      <c r="IN122">
        <v>31414.837</v>
      </c>
      <c r="IP122">
        <f>(IN122-IL122*IO121)/1000</f>
        <v>28.967284461333332</v>
      </c>
      <c r="IS122" s="1"/>
      <c r="IT122">
        <v>2</v>
      </c>
      <c r="IU122">
        <v>11.233000000000001</v>
      </c>
      <c r="IV122">
        <v>2086.79</v>
      </c>
      <c r="IW122">
        <v>23441.100999999999</v>
      </c>
      <c r="IY122">
        <f>(IW122-IU122*IX121)/1000</f>
        <v>21.159525182333333</v>
      </c>
      <c r="JB122" s="1"/>
      <c r="JC122">
        <v>2</v>
      </c>
      <c r="JD122">
        <v>9.5489999999999995</v>
      </c>
      <c r="JE122">
        <v>1749.26</v>
      </c>
      <c r="JF122">
        <v>16703.092000000001</v>
      </c>
      <c r="JH122">
        <f>(JF122-JD122*JG121)/1000</f>
        <v>14.243419201</v>
      </c>
    </row>
    <row r="123" spans="1:269" x14ac:dyDescent="0.2">
      <c r="A123" s="1"/>
      <c r="B123">
        <v>3</v>
      </c>
      <c r="C123">
        <v>7.0810000000000004</v>
      </c>
      <c r="D123">
        <v>3968.6469999999999</v>
      </c>
      <c r="E123">
        <v>28102.115000000002</v>
      </c>
      <c r="G123">
        <f>(E123-C123*F121)/1000</f>
        <v>23.997065752666668</v>
      </c>
      <c r="J123" s="1"/>
      <c r="K123">
        <v>3</v>
      </c>
      <c r="L123">
        <v>8.5830000000000002</v>
      </c>
      <c r="M123">
        <v>883.70500000000004</v>
      </c>
      <c r="N123">
        <v>7584.9009999999998</v>
      </c>
      <c r="P123">
        <f>(N123-L123*O121)/1000</f>
        <v>5.9577616090000003</v>
      </c>
      <c r="S123" s="1"/>
      <c r="T123">
        <v>3</v>
      </c>
      <c r="U123">
        <v>6.03</v>
      </c>
      <c r="V123">
        <v>1414.423</v>
      </c>
      <c r="W123">
        <v>8528.4159999999993</v>
      </c>
      <c r="Y123">
        <f>(W123-U123*X121)/1000</f>
        <v>7.1962402599999988</v>
      </c>
      <c r="AB123" s="1"/>
      <c r="AC123">
        <v>3</v>
      </c>
      <c r="AD123">
        <v>7.7140000000000004</v>
      </c>
      <c r="AE123">
        <v>1413.8579999999999</v>
      </c>
      <c r="AF123">
        <v>10906.549000000001</v>
      </c>
      <c r="AH123">
        <f>(AF123-AD123*AG121)/1000</f>
        <v>9.2143211060000016</v>
      </c>
      <c r="AK123" s="1"/>
      <c r="AL123">
        <v>3</v>
      </c>
      <c r="AM123">
        <v>5.976</v>
      </c>
      <c r="AN123">
        <v>362.97699999999998</v>
      </c>
      <c r="AO123">
        <v>2169.1350000000002</v>
      </c>
      <c r="AQ123">
        <f>(AO123-AM123*AP121)/1000</f>
        <v>1.0321512000000002</v>
      </c>
      <c r="AT123" s="1"/>
      <c r="AU123">
        <v>3</v>
      </c>
      <c r="AV123">
        <v>6.6840000000000002</v>
      </c>
      <c r="AW123">
        <v>268.33100000000002</v>
      </c>
      <c r="AX123">
        <v>1793.54</v>
      </c>
      <c r="AZ123">
        <f>(AX123-AV123*AY121)/1000</f>
        <v>0.49221644399999992</v>
      </c>
      <c r="BC123" s="1"/>
      <c r="BD123">
        <v>3</v>
      </c>
      <c r="BE123">
        <v>8.2609999999999992</v>
      </c>
      <c r="BF123">
        <v>297.375</v>
      </c>
      <c r="BG123">
        <v>2456.6779999999999</v>
      </c>
      <c r="BI123">
        <f>(BG123-BE123*BH121)/1000</f>
        <v>0.89099269933333336</v>
      </c>
      <c r="BL123" s="1"/>
      <c r="BM123">
        <v>3</v>
      </c>
      <c r="BN123">
        <v>8.5830000000000002</v>
      </c>
      <c r="BO123">
        <v>251.42500000000001</v>
      </c>
      <c r="BP123">
        <v>2157.998</v>
      </c>
      <c r="BR123">
        <f>(BP123-BN123*BQ121)/1000</f>
        <v>0.5822250029999998</v>
      </c>
      <c r="BU123" s="1"/>
      <c r="BV123">
        <v>3</v>
      </c>
      <c r="BW123">
        <v>7.0060000000000002</v>
      </c>
      <c r="BX123">
        <v>280.52499999999998</v>
      </c>
      <c r="BY123">
        <v>1965.34</v>
      </c>
      <c r="CA123">
        <f>(BY123-BW123*BZ121)/1000</f>
        <v>0.63815605466666647</v>
      </c>
      <c r="CD123" s="1"/>
      <c r="CE123">
        <v>3</v>
      </c>
      <c r="CF123">
        <v>6.0830000000000002</v>
      </c>
      <c r="CG123">
        <v>384.29500000000002</v>
      </c>
      <c r="CH123">
        <v>2337.7600000000002</v>
      </c>
      <c r="CJ123">
        <f>(CH123-CF123*CI121)/1000</f>
        <v>1.1212715216666671</v>
      </c>
      <c r="CM123" s="1"/>
      <c r="CN123">
        <v>3</v>
      </c>
      <c r="CO123">
        <v>5.7610000000000001</v>
      </c>
      <c r="CP123">
        <v>302.88600000000002</v>
      </c>
      <c r="CQ123">
        <v>1745.0450000000001</v>
      </c>
      <c r="CS123">
        <f>(CQ123-CO123*CR121)/1000</f>
        <v>0.44951132000000005</v>
      </c>
      <c r="CV123" s="1"/>
      <c r="CW123">
        <v>3</v>
      </c>
      <c r="CX123">
        <v>6.6840000000000002</v>
      </c>
      <c r="CY123">
        <v>282.75</v>
      </c>
      <c r="CZ123">
        <v>1889.9169999999999</v>
      </c>
      <c r="DB123">
        <f>(CZ123-CX123*DA121)/1000</f>
        <v>0.56141629999999987</v>
      </c>
      <c r="DE123" s="1"/>
      <c r="DF123">
        <v>3</v>
      </c>
      <c r="DG123">
        <v>7.4889999999999999</v>
      </c>
      <c r="DH123">
        <v>1848.953</v>
      </c>
      <c r="DI123">
        <v>13846.303</v>
      </c>
      <c r="DK123">
        <f>(DI123-DG123*DJ121)/1000</f>
        <v>12.419161715</v>
      </c>
      <c r="DN123" s="1"/>
      <c r="DO123">
        <v>3</v>
      </c>
      <c r="DP123">
        <v>9.1519999999999992</v>
      </c>
      <c r="DQ123">
        <v>1802.354</v>
      </c>
      <c r="DR123">
        <v>16494.598000000002</v>
      </c>
      <c r="DT123">
        <f>(DR123-DP123*DS121)/1000</f>
        <v>14.556512517333335</v>
      </c>
      <c r="DW123" s="1"/>
      <c r="DX123">
        <v>3</v>
      </c>
      <c r="DY123">
        <v>10.085000000000001</v>
      </c>
      <c r="DZ123">
        <v>3077.5279999999998</v>
      </c>
      <c r="EA123">
        <v>31037.191999999999</v>
      </c>
      <c r="EC123">
        <f>(EA123-DY123*EB121)/1000</f>
        <v>28.627727501666666</v>
      </c>
      <c r="EF123" s="1"/>
      <c r="EG123">
        <v>3</v>
      </c>
      <c r="EH123">
        <v>6.2329999999999997</v>
      </c>
      <c r="EI123">
        <v>2215.491</v>
      </c>
      <c r="EJ123">
        <v>13810.157999999999</v>
      </c>
      <c r="EL123">
        <f>(EJ123-EH123*EK121)/1000</f>
        <v>12.424850895666667</v>
      </c>
      <c r="EO123" s="1"/>
      <c r="EP123">
        <v>3</v>
      </c>
      <c r="EQ123">
        <v>7.843</v>
      </c>
      <c r="ER123">
        <v>2429.3389999999999</v>
      </c>
      <c r="ES123">
        <v>19052.771000000001</v>
      </c>
      <c r="EU123">
        <f>(ES123-EQ123*ET121)/1000</f>
        <v>17.544420925999997</v>
      </c>
      <c r="EX123" s="18"/>
      <c r="EY123" s="16">
        <v>3</v>
      </c>
      <c r="EZ123" s="16">
        <v>11.308</v>
      </c>
      <c r="FA123" s="16">
        <v>2068.7539999999999</v>
      </c>
      <c r="FB123" s="16">
        <v>23393.873</v>
      </c>
      <c r="FC123" s="16"/>
      <c r="FD123" s="16">
        <v>21.037700399999999</v>
      </c>
      <c r="FE123" s="16"/>
      <c r="FG123" s="1"/>
      <c r="FH123">
        <v>3</v>
      </c>
      <c r="FI123">
        <v>8.9589999999999996</v>
      </c>
      <c r="FJ123">
        <v>1555.55</v>
      </c>
      <c r="FK123">
        <v>13935.513000000001</v>
      </c>
      <c r="FM123">
        <f>(FK123-FI123*FL121)/1000</f>
        <v>11.78651767</v>
      </c>
      <c r="FP123" s="1"/>
      <c r="FQ123">
        <v>3</v>
      </c>
      <c r="FR123">
        <v>6.8769999999999998</v>
      </c>
      <c r="FS123">
        <v>1009.047</v>
      </c>
      <c r="FT123">
        <v>6939.4</v>
      </c>
      <c r="FV123">
        <f>(FT123-FR123*FU121)/1000</f>
        <v>5.5000851619999995</v>
      </c>
      <c r="FY123" s="1"/>
      <c r="FZ123">
        <v>3</v>
      </c>
      <c r="GA123">
        <v>10.021000000000001</v>
      </c>
      <c r="GB123">
        <v>1249.645</v>
      </c>
      <c r="GC123">
        <v>12522.353999999999</v>
      </c>
      <c r="GE123">
        <f>(GC123-GA123*GD121)/1000</f>
        <v>10.374382712999999</v>
      </c>
      <c r="GH123" s="1"/>
      <c r="GI123">
        <v>3</v>
      </c>
      <c r="GJ123">
        <v>10.064</v>
      </c>
      <c r="GK123">
        <v>1750.867</v>
      </c>
      <c r="GL123">
        <v>17620.107</v>
      </c>
      <c r="GN123">
        <f>(GL123-GJ123*GM121)/1000</f>
        <v>14.657577384</v>
      </c>
      <c r="GQ123" s="1"/>
      <c r="GR123">
        <v>3</v>
      </c>
      <c r="GS123">
        <v>7.1989999999999998</v>
      </c>
      <c r="GT123">
        <v>1398.27</v>
      </c>
      <c r="GU123">
        <v>10066.212</v>
      </c>
      <c r="GW123">
        <f>(GU123-GS123*GV121)/1000</f>
        <v>8.177863906999999</v>
      </c>
      <c r="GZ123" s="1"/>
      <c r="HA123">
        <v>3</v>
      </c>
      <c r="HB123">
        <v>11.855</v>
      </c>
      <c r="HC123">
        <v>2647.0549999999998</v>
      </c>
      <c r="HD123">
        <v>31381.803</v>
      </c>
      <c r="HF123">
        <f>(HD123-HB123*HE121)/1000</f>
        <v>28.428117895</v>
      </c>
      <c r="HI123" s="1"/>
      <c r="HJ123">
        <v>3</v>
      </c>
      <c r="HK123">
        <v>8.1</v>
      </c>
      <c r="HL123">
        <v>1891.931</v>
      </c>
      <c r="HM123">
        <v>15325.155000000001</v>
      </c>
      <c r="HO123">
        <f>(HM123-HK123*HN121)/1000</f>
        <v>13.454144100000001</v>
      </c>
      <c r="HR123" s="1"/>
      <c r="HS123">
        <v>3</v>
      </c>
      <c r="HT123">
        <v>7.7350000000000003</v>
      </c>
      <c r="HU123">
        <v>1484.4649999999999</v>
      </c>
      <c r="HV123">
        <v>11483.063</v>
      </c>
      <c r="HX123">
        <f>(HV123-HT123*HW121)/1000</f>
        <v>9.8964443299999996</v>
      </c>
      <c r="IA123" s="1"/>
      <c r="IB123">
        <v>3</v>
      </c>
      <c r="IC123">
        <v>8.9480000000000004</v>
      </c>
      <c r="ID123">
        <v>1448.692</v>
      </c>
      <c r="IE123">
        <v>12962.675999999999</v>
      </c>
      <c r="IG123">
        <f>(IE123-IC123*IF121)/1000</f>
        <v>11.017213770666665</v>
      </c>
      <c r="IJ123" s="1"/>
      <c r="IK123">
        <v>3</v>
      </c>
      <c r="IL123">
        <v>11.512</v>
      </c>
      <c r="IM123">
        <v>2671.7570000000001</v>
      </c>
      <c r="IN123">
        <v>30757.374</v>
      </c>
      <c r="IP123">
        <f>(IN123-IL123*IO121)/1000</f>
        <v>27.803272005333334</v>
      </c>
      <c r="IS123" s="1"/>
      <c r="IT123">
        <v>3</v>
      </c>
      <c r="IU123">
        <v>9.516</v>
      </c>
      <c r="IV123">
        <v>1728.365</v>
      </c>
      <c r="IW123">
        <v>16447.949000000001</v>
      </c>
      <c r="IY123">
        <f>(IW123-IU123*IX121)/1000</f>
        <v>14.515119348000001</v>
      </c>
      <c r="JB123" s="1"/>
      <c r="JC123">
        <v>3</v>
      </c>
      <c r="JD123">
        <v>8.3040000000000003</v>
      </c>
      <c r="JE123">
        <v>1830.473</v>
      </c>
      <c r="JF123">
        <v>15200.465</v>
      </c>
      <c r="JH123">
        <f>(JF123-JD123*JG121)/1000</f>
        <v>13.061484695999999</v>
      </c>
    </row>
    <row r="124" spans="1:269" x14ac:dyDescent="0.2">
      <c r="A124" s="1"/>
      <c r="B124">
        <v>4</v>
      </c>
      <c r="C124">
        <v>5.5679999999999996</v>
      </c>
      <c r="D124">
        <v>3795.8649999999998</v>
      </c>
      <c r="E124">
        <v>21136.385999999999</v>
      </c>
      <c r="G124">
        <f>(E124-C124*F121)/1000</f>
        <v>17.908464207999998</v>
      </c>
      <c r="J124" s="1"/>
      <c r="K124">
        <v>4</v>
      </c>
      <c r="L124">
        <v>6.7160000000000002</v>
      </c>
      <c r="M124">
        <v>1160.4269999999999</v>
      </c>
      <c r="N124">
        <v>7793.7160000000003</v>
      </c>
      <c r="P124">
        <f>(N124-L124*O121)/1000</f>
        <v>6.5205168680000005</v>
      </c>
      <c r="S124" s="1"/>
      <c r="T124">
        <v>4</v>
      </c>
      <c r="U124">
        <v>6.1150000000000002</v>
      </c>
      <c r="V124">
        <v>685.47</v>
      </c>
      <c r="W124">
        <v>4191.9489999999996</v>
      </c>
      <c r="Y124">
        <f>(W124-U124*X121)/1000</f>
        <v>2.8409946633333329</v>
      </c>
      <c r="AB124" s="1"/>
      <c r="AC124">
        <v>4</v>
      </c>
      <c r="AD124">
        <v>6.0620000000000003</v>
      </c>
      <c r="AE124">
        <v>1340.5129999999999</v>
      </c>
      <c r="AF124">
        <v>8125.9129999999996</v>
      </c>
      <c r="AH124">
        <f>(AF124-AD124*AG121)/1000</f>
        <v>6.7960859979999997</v>
      </c>
      <c r="AK124" s="1"/>
      <c r="AL124">
        <v>4</v>
      </c>
      <c r="AM124">
        <v>4.9779999999999998</v>
      </c>
      <c r="AN124">
        <v>368.86200000000002</v>
      </c>
      <c r="AO124">
        <v>1836.2619999999999</v>
      </c>
      <c r="AQ124">
        <f>(AO124-AM124*AP121)/1000</f>
        <v>0.88915601666666666</v>
      </c>
      <c r="AT124" s="1"/>
      <c r="AU124">
        <v>4</v>
      </c>
      <c r="AV124">
        <v>4.57</v>
      </c>
      <c r="AW124">
        <v>303.67599999999999</v>
      </c>
      <c r="AX124">
        <v>1387.9469999999999</v>
      </c>
      <c r="AZ124">
        <f>(AX124-AV124*AY121)/1000</f>
        <v>0.49820303666666654</v>
      </c>
      <c r="BC124" s="1"/>
      <c r="BD124">
        <v>4</v>
      </c>
      <c r="BE124">
        <v>7.7249999999999996</v>
      </c>
      <c r="BF124">
        <v>274.84699999999998</v>
      </c>
      <c r="BG124">
        <v>2123.1289999999999</v>
      </c>
      <c r="BI124">
        <f>(BG124-BE124*BH121)/1000</f>
        <v>0.65903034999999999</v>
      </c>
      <c r="BL124" s="1"/>
      <c r="BM124">
        <v>4</v>
      </c>
      <c r="BN124">
        <v>6.3620000000000001</v>
      </c>
      <c r="BO124">
        <v>227.33099999999999</v>
      </c>
      <c r="BP124">
        <v>1446.3219999999999</v>
      </c>
      <c r="BR124">
        <f>(BP124-BN124*BQ121)/1000</f>
        <v>0.27830757533333306</v>
      </c>
      <c r="BU124" s="1"/>
      <c r="BV124">
        <v>4</v>
      </c>
      <c r="BW124">
        <v>5.8040000000000003</v>
      </c>
      <c r="BX124">
        <v>291.25099999999998</v>
      </c>
      <c r="BY124">
        <v>1690.511</v>
      </c>
      <c r="CA124">
        <f>(BY124-BW124*BZ121)/1000</f>
        <v>0.59102832533333316</v>
      </c>
      <c r="CD124" s="1"/>
      <c r="CE124">
        <v>4</v>
      </c>
      <c r="CF124">
        <v>6.2439999999999998</v>
      </c>
      <c r="CG124">
        <v>347.61900000000003</v>
      </c>
      <c r="CH124">
        <v>2170.5940000000001</v>
      </c>
      <c r="CJ124">
        <f>(CH124-CF124*CI121)/1000</f>
        <v>0.92190847333333337</v>
      </c>
      <c r="CM124" s="1"/>
      <c r="CN124">
        <v>4</v>
      </c>
      <c r="CO124">
        <v>7.1020000000000003</v>
      </c>
      <c r="CP124">
        <v>287.23599999999999</v>
      </c>
      <c r="CQ124">
        <v>2040.088</v>
      </c>
      <c r="CS124">
        <f>(CQ124-CO124*CR121)/1000</f>
        <v>0.44299023999999987</v>
      </c>
      <c r="CV124" s="1"/>
      <c r="CW124">
        <v>4</v>
      </c>
      <c r="CX124">
        <v>9.077</v>
      </c>
      <c r="CY124">
        <v>228.03100000000001</v>
      </c>
      <c r="CZ124">
        <v>2069.7429999999999</v>
      </c>
      <c r="DB124">
        <f>(CZ124-CX124*DA121)/1000</f>
        <v>0.26561360833333331</v>
      </c>
      <c r="DE124" s="1"/>
      <c r="DF124">
        <v>4</v>
      </c>
      <c r="DG124">
        <v>6.6630000000000003</v>
      </c>
      <c r="DH124">
        <v>2136.5650000000001</v>
      </c>
      <c r="DI124">
        <v>14235.094999999999</v>
      </c>
      <c r="DK124">
        <f>(DI124-DG124*DJ121)/1000</f>
        <v>12.965360405</v>
      </c>
      <c r="DN124" s="1"/>
      <c r="DO124">
        <v>4</v>
      </c>
      <c r="DP124">
        <v>10.148999999999999</v>
      </c>
      <c r="DQ124">
        <v>2858.913</v>
      </c>
      <c r="DR124">
        <v>29016.48</v>
      </c>
      <c r="DT124">
        <f>(DR124-DP124*DS121)/1000</f>
        <v>26.867263482999999</v>
      </c>
      <c r="DW124" s="1"/>
      <c r="DX124">
        <v>4</v>
      </c>
      <c r="DY124">
        <v>7.0270000000000001</v>
      </c>
      <c r="DZ124">
        <v>3330.58</v>
      </c>
      <c r="EA124">
        <v>23405.277999999998</v>
      </c>
      <c r="EC124">
        <f>(EA124-DY124*EB121)/1000</f>
        <v>21.726417610333332</v>
      </c>
      <c r="EF124" s="1"/>
      <c r="EG124">
        <v>4</v>
      </c>
      <c r="EH124">
        <v>8.7870000000000008</v>
      </c>
      <c r="EI124">
        <v>2329.819</v>
      </c>
      <c r="EJ124">
        <v>20471.928</v>
      </c>
      <c r="EL124">
        <f>(EJ124-EH124*EK121)/1000</f>
        <v>18.518985031</v>
      </c>
      <c r="EO124" s="1"/>
      <c r="EP124">
        <v>4</v>
      </c>
      <c r="EQ124">
        <v>7.4989999999999997</v>
      </c>
      <c r="ER124">
        <v>1384.68</v>
      </c>
      <c r="ES124">
        <v>10384.343999999999</v>
      </c>
      <c r="EU124">
        <f>(ES124-EQ124*ET121)/1000</f>
        <v>8.9421513180000005</v>
      </c>
      <c r="EX124" s="18"/>
      <c r="EY124" s="16">
        <v>4</v>
      </c>
      <c r="EZ124" s="16">
        <v>9.9030000000000005</v>
      </c>
      <c r="FA124" s="16">
        <v>1812.9280000000001</v>
      </c>
      <c r="FB124" s="16">
        <v>17952.915000000001</v>
      </c>
      <c r="FC124" s="16"/>
      <c r="FD124" s="16">
        <v>15.8894929</v>
      </c>
      <c r="FE124" s="16"/>
      <c r="FG124" s="1"/>
      <c r="FH124">
        <v>4</v>
      </c>
      <c r="FI124">
        <v>9.4740000000000002</v>
      </c>
      <c r="FJ124">
        <v>2142.607</v>
      </c>
      <c r="FK124">
        <v>20298.120999999999</v>
      </c>
      <c r="FM124">
        <f>(FK124-FI124*FL121)/1000</f>
        <v>18.025592620000001</v>
      </c>
      <c r="FP124" s="1"/>
      <c r="FQ124">
        <v>4</v>
      </c>
      <c r="FR124">
        <v>6.7480000000000002</v>
      </c>
      <c r="FS124">
        <v>847.38499999999999</v>
      </c>
      <c r="FT124">
        <v>5718.5230000000001</v>
      </c>
      <c r="FV124">
        <f>(FT124-FR124*FU121)/1000</f>
        <v>4.3062070879999998</v>
      </c>
      <c r="FY124" s="1"/>
      <c r="FZ124">
        <v>4</v>
      </c>
      <c r="GA124">
        <v>10.375</v>
      </c>
      <c r="GB124">
        <v>1412.866</v>
      </c>
      <c r="GC124">
        <v>14658.175999999999</v>
      </c>
      <c r="GE124">
        <f>(GC124-GA124*GD121)/1000</f>
        <v>12.434325874999999</v>
      </c>
      <c r="GH124" s="1"/>
      <c r="GI124">
        <v>4</v>
      </c>
      <c r="GJ124">
        <v>8.7650000000000006</v>
      </c>
      <c r="GK124">
        <v>2413.0709999999999</v>
      </c>
      <c r="GL124">
        <v>21151.674999999999</v>
      </c>
      <c r="GN124">
        <f>(GL124-GJ124*GM121)/1000</f>
        <v>18.571530715000002</v>
      </c>
      <c r="GQ124" s="1"/>
      <c r="GR124">
        <v>4</v>
      </c>
      <c r="GS124">
        <v>8.1219999999999999</v>
      </c>
      <c r="GT124">
        <v>1257.1980000000001</v>
      </c>
      <c r="GU124">
        <v>10210.623</v>
      </c>
      <c r="GW124">
        <f>(GU124-GS124*GV121)/1000</f>
        <v>8.0801655459999999</v>
      </c>
      <c r="GZ124" s="1"/>
      <c r="HA124">
        <v>4</v>
      </c>
      <c r="HB124">
        <v>9.2159999999999993</v>
      </c>
      <c r="HC124">
        <v>2945.6239999999998</v>
      </c>
      <c r="HD124">
        <v>27147.077000000001</v>
      </c>
      <c r="HF124">
        <f>(HD124-HB124*HE121)/1000</f>
        <v>24.850901384</v>
      </c>
      <c r="HI124" s="1"/>
      <c r="HJ124">
        <v>4</v>
      </c>
      <c r="HK124">
        <v>12.467000000000001</v>
      </c>
      <c r="HL124">
        <v>1332.664</v>
      </c>
      <c r="HM124">
        <v>16614.203000000001</v>
      </c>
      <c r="HO124">
        <f>(HM124-HK124*HN121)/1000</f>
        <v>13.734463137000001</v>
      </c>
      <c r="HR124" s="1"/>
      <c r="HS124">
        <v>4</v>
      </c>
      <c r="HT124">
        <v>6.4370000000000003</v>
      </c>
      <c r="HU124">
        <v>1534.1</v>
      </c>
      <c r="HV124">
        <v>9875.4639999999999</v>
      </c>
      <c r="HX124">
        <f>(HV124-HT124*HW121)/1000</f>
        <v>8.5550936859999993</v>
      </c>
      <c r="IA124" s="1"/>
      <c r="IB124">
        <v>4</v>
      </c>
      <c r="IC124">
        <v>9.3450000000000006</v>
      </c>
      <c r="ID124">
        <v>1892.0250000000001</v>
      </c>
      <c r="IE124">
        <v>17680.628000000001</v>
      </c>
      <c r="IG124">
        <f>(IE124-IC124*IF121)/1000</f>
        <v>15.648850560000001</v>
      </c>
      <c r="IJ124" s="1"/>
      <c r="IK124">
        <v>4</v>
      </c>
      <c r="IL124">
        <v>7.7249999999999996</v>
      </c>
      <c r="IM124">
        <v>2587.6390000000001</v>
      </c>
      <c r="IN124">
        <v>19988.894</v>
      </c>
      <c r="IP124">
        <f>(IN124-IL124*IO121)/1000</f>
        <v>18.006576599999999</v>
      </c>
      <c r="IS124" s="1"/>
      <c r="IT124">
        <v>4</v>
      </c>
      <c r="IU124">
        <v>11.500999999999999</v>
      </c>
      <c r="IV124">
        <v>2003.2249999999999</v>
      </c>
      <c r="IW124">
        <v>23039.714</v>
      </c>
      <c r="IY124">
        <f>(IW124-IU124*IX121)/1000</f>
        <v>20.703703719666667</v>
      </c>
      <c r="JB124" s="1"/>
      <c r="JC124">
        <v>4</v>
      </c>
      <c r="JD124">
        <v>9.5269999999999992</v>
      </c>
      <c r="JE124">
        <v>1609.4259999999999</v>
      </c>
      <c r="JF124">
        <v>15333.331</v>
      </c>
      <c r="JH124">
        <f>(JF124-JD124*JG121)/1000</f>
        <v>12.879325056333334</v>
      </c>
    </row>
    <row r="125" spans="1:269" x14ac:dyDescent="0.2">
      <c r="A125" s="1"/>
      <c r="B125">
        <v>5</v>
      </c>
      <c r="C125">
        <v>6.3840000000000003</v>
      </c>
      <c r="D125">
        <v>3820.1950000000002</v>
      </c>
      <c r="E125">
        <v>24386.815999999999</v>
      </c>
      <c r="G125">
        <f>(E125-C125*F121)/1000</f>
        <v>20.685836703999996</v>
      </c>
      <c r="J125" s="1"/>
      <c r="K125">
        <v>5</v>
      </c>
      <c r="L125">
        <v>9.1300000000000008</v>
      </c>
      <c r="M125">
        <v>2058.73</v>
      </c>
      <c r="N125">
        <v>18796.695</v>
      </c>
      <c r="P125">
        <f>(N125-L125*O121)/1000</f>
        <v>17.06585699</v>
      </c>
      <c r="S125" s="1"/>
      <c r="T125">
        <v>5</v>
      </c>
      <c r="U125">
        <v>4.9139999999999997</v>
      </c>
      <c r="V125">
        <v>1226.45</v>
      </c>
      <c r="W125">
        <v>6026.5370000000003</v>
      </c>
      <c r="Y125">
        <f>(W125-U125*X121)/1000</f>
        <v>4.9409131880000006</v>
      </c>
      <c r="AB125" s="1"/>
      <c r="AC125">
        <v>5</v>
      </c>
      <c r="AD125">
        <v>6.7160000000000002</v>
      </c>
      <c r="AE125">
        <v>1021.254</v>
      </c>
      <c r="AF125">
        <v>6858.9989999999998</v>
      </c>
      <c r="AH125">
        <f>(AF125-AD125*AG121)/1000</f>
        <v>5.3857033640000003</v>
      </c>
      <c r="AK125" s="1"/>
      <c r="AL125">
        <v>5</v>
      </c>
      <c r="AM125">
        <v>4.6559999999999997</v>
      </c>
      <c r="AN125">
        <v>355.94900000000001</v>
      </c>
      <c r="AO125">
        <v>1657.412</v>
      </c>
      <c r="AQ125">
        <f>(AO125-AM125*AP121)/1000</f>
        <v>0.77156920000000018</v>
      </c>
      <c r="AT125" s="1"/>
      <c r="AU125">
        <v>5</v>
      </c>
      <c r="AV125">
        <v>5.407</v>
      </c>
      <c r="AW125">
        <v>305.30200000000002</v>
      </c>
      <c r="AX125">
        <v>1650.867</v>
      </c>
      <c r="AZ125">
        <f>(AX125-AV125*AY121)/1000</f>
        <v>0.59816555366666668</v>
      </c>
      <c r="BC125" s="1"/>
      <c r="BD125">
        <v>5</v>
      </c>
      <c r="BE125">
        <v>8.8620000000000001</v>
      </c>
      <c r="BF125">
        <v>242.38499999999999</v>
      </c>
      <c r="BG125">
        <v>2148.02</v>
      </c>
      <c r="BI125">
        <f>(BG125-BE125*BH121)/1000</f>
        <v>0.46842877199999999</v>
      </c>
      <c r="BL125" s="1"/>
      <c r="BM125">
        <v>5</v>
      </c>
      <c r="BN125">
        <v>6.2759999999999998</v>
      </c>
      <c r="BO125">
        <v>246.57900000000001</v>
      </c>
      <c r="BP125">
        <v>1547.624</v>
      </c>
      <c r="BR125">
        <f>(BP125-BN125*BQ121)/1000</f>
        <v>0.39539851599999998</v>
      </c>
      <c r="BU125" s="1"/>
      <c r="BV125">
        <v>5</v>
      </c>
      <c r="BW125">
        <v>6.1150000000000002</v>
      </c>
      <c r="BX125">
        <v>249.63300000000001</v>
      </c>
      <c r="BY125">
        <v>1526.617</v>
      </c>
      <c r="CA125">
        <f>(BY125-BW125*BZ121)/1000</f>
        <v>0.36821993666666641</v>
      </c>
      <c r="CD125" s="1"/>
      <c r="CE125">
        <v>5</v>
      </c>
      <c r="CF125">
        <v>7.4779999999999998</v>
      </c>
      <c r="CG125">
        <v>342.125</v>
      </c>
      <c r="CH125">
        <v>2558.4090000000001</v>
      </c>
      <c r="CJ125">
        <f>(CH125-CF125*CI121)/1000</f>
        <v>1.0629460966666671</v>
      </c>
      <c r="CM125" s="1"/>
      <c r="CN125">
        <v>5</v>
      </c>
      <c r="CO125">
        <v>7.0810000000000004</v>
      </c>
      <c r="CP125">
        <v>330.76400000000001</v>
      </c>
      <c r="CQ125">
        <v>2342.1480000000001</v>
      </c>
      <c r="CS125">
        <f>(CQ125-CO125*CR121)/1000</f>
        <v>0.74977272000000017</v>
      </c>
      <c r="CV125" s="1"/>
      <c r="CW125">
        <v>5</v>
      </c>
      <c r="CX125">
        <v>7.2629999999999999</v>
      </c>
      <c r="CY125">
        <v>295.04899999999998</v>
      </c>
      <c r="CZ125">
        <v>2143.0639999999999</v>
      </c>
      <c r="DB125">
        <f>(CZ125-CX125*DA121)/1000</f>
        <v>0.69948222500000001</v>
      </c>
      <c r="DE125" s="1"/>
      <c r="DF125">
        <v>5</v>
      </c>
      <c r="DG125">
        <v>8.7230000000000008</v>
      </c>
      <c r="DH125">
        <v>2071.5079999999998</v>
      </c>
      <c r="DI125">
        <v>18068.819</v>
      </c>
      <c r="DK125">
        <f>(DI125-DG125*DJ121)/1000</f>
        <v>16.406520505</v>
      </c>
      <c r="DN125" s="1"/>
      <c r="DO125">
        <v>5</v>
      </c>
      <c r="DP125">
        <v>7.4240000000000004</v>
      </c>
      <c r="DQ125">
        <v>1995.395</v>
      </c>
      <c r="DR125">
        <v>14814.516</v>
      </c>
      <c r="DT125">
        <f>(DR125-DP125*DS121)/1000</f>
        <v>13.242362741333332</v>
      </c>
      <c r="DW125" s="1"/>
      <c r="DX125">
        <v>5</v>
      </c>
      <c r="DY125">
        <v>11.297000000000001</v>
      </c>
      <c r="DZ125">
        <v>3353.4349999999999</v>
      </c>
      <c r="EA125">
        <v>37885.311999999998</v>
      </c>
      <c r="EC125">
        <f>(EA125-DY125*EB121)/1000</f>
        <v>35.186281713666666</v>
      </c>
      <c r="EF125" s="1"/>
      <c r="EG125">
        <v>5</v>
      </c>
      <c r="EH125">
        <v>8.5079999999999991</v>
      </c>
      <c r="EI125">
        <v>2198.5279999999998</v>
      </c>
      <c r="EJ125">
        <v>18705.007000000001</v>
      </c>
      <c r="EL125">
        <f>(EJ125-EH125*EK121)/1000</f>
        <v>16.814072804000002</v>
      </c>
      <c r="EO125" s="1"/>
      <c r="EP125">
        <v>5</v>
      </c>
      <c r="EQ125">
        <v>8.4760000000000009</v>
      </c>
      <c r="ER125">
        <v>1566.9490000000001</v>
      </c>
      <c r="ES125">
        <v>13281.119000000001</v>
      </c>
      <c r="EU125">
        <f>(ES125-EQ125*ET121)/1000</f>
        <v>11.651031632</v>
      </c>
      <c r="EX125" s="18"/>
      <c r="EY125" s="16">
        <v>5</v>
      </c>
      <c r="EZ125" s="16">
        <v>11.287000000000001</v>
      </c>
      <c r="FA125" s="16">
        <v>1836.2239999999999</v>
      </c>
      <c r="FB125" s="16">
        <v>20724.977999999999</v>
      </c>
      <c r="FC125" s="16"/>
      <c r="FD125" s="16">
        <v>18.3731811</v>
      </c>
      <c r="FE125" s="16"/>
      <c r="FG125" s="1"/>
      <c r="FH125">
        <v>5</v>
      </c>
      <c r="FI125">
        <v>8.1219999999999999</v>
      </c>
      <c r="FJ125">
        <v>1641.8720000000001</v>
      </c>
      <c r="FK125">
        <v>13334.838</v>
      </c>
      <c r="FM125">
        <f>(FK125-FI125*FL121)/1000</f>
        <v>11.386613859999999</v>
      </c>
      <c r="FP125" s="1"/>
      <c r="FQ125">
        <v>5</v>
      </c>
      <c r="FR125">
        <v>6.8449999999999998</v>
      </c>
      <c r="FS125">
        <v>468.84500000000003</v>
      </c>
      <c r="FT125">
        <v>3209.2420000000002</v>
      </c>
      <c r="FV125">
        <f>(FT125-FR125*FU121)/1000</f>
        <v>1.7766245700000001</v>
      </c>
      <c r="FY125" s="1"/>
      <c r="FZ125">
        <v>5</v>
      </c>
      <c r="GA125">
        <v>8.6050000000000004</v>
      </c>
      <c r="GB125">
        <v>1122.4760000000001</v>
      </c>
      <c r="GC125">
        <v>9658.3770000000004</v>
      </c>
      <c r="GE125">
        <f>(GC125-GA125*GD121)/1000</f>
        <v>7.8139210650000006</v>
      </c>
      <c r="GH125" s="1"/>
      <c r="GI125">
        <v>5</v>
      </c>
      <c r="GJ125">
        <v>6.6840000000000002</v>
      </c>
      <c r="GK125">
        <v>2006.557</v>
      </c>
      <c r="GL125">
        <v>13411.957</v>
      </c>
      <c r="GN125">
        <f>(GL125-GJ125*GM121)/1000</f>
        <v>11.444394604000001</v>
      </c>
      <c r="GQ125" s="1"/>
      <c r="GR125">
        <v>5</v>
      </c>
      <c r="GS125">
        <v>10.053000000000001</v>
      </c>
      <c r="GT125">
        <v>1469.194</v>
      </c>
      <c r="GU125">
        <v>14769.691000000001</v>
      </c>
      <c r="GW125">
        <f>(GU125-GS125*GV121)/1000</f>
        <v>12.132718729</v>
      </c>
      <c r="GZ125" s="1"/>
      <c r="HA125">
        <v>5</v>
      </c>
      <c r="HB125">
        <v>8.5719999999999992</v>
      </c>
      <c r="HC125">
        <v>3022.4789999999998</v>
      </c>
      <c r="HD125">
        <v>25909.721000000001</v>
      </c>
      <c r="HF125">
        <f>(HD125-HB125*HE121)/1000</f>
        <v>23.773998628000001</v>
      </c>
      <c r="HI125" s="1"/>
      <c r="HJ125">
        <v>5</v>
      </c>
      <c r="HK125">
        <v>5.4290000000000003</v>
      </c>
      <c r="HL125">
        <v>1643.01</v>
      </c>
      <c r="HM125">
        <v>8919.5570000000007</v>
      </c>
      <c r="HO125">
        <f>(HM125-HK125*HN121)/1000</f>
        <v>7.6655177190000003</v>
      </c>
      <c r="HR125" s="1"/>
      <c r="HS125">
        <v>5</v>
      </c>
      <c r="HT125">
        <v>3.4009999999999998</v>
      </c>
      <c r="HU125">
        <v>1365.2270000000001</v>
      </c>
      <c r="HV125">
        <v>4643.1930000000002</v>
      </c>
      <c r="HX125">
        <f>(HV125-HT125*HW121)/1000</f>
        <v>3.9455730780000002</v>
      </c>
      <c r="IA125" s="1"/>
      <c r="IB125">
        <v>5</v>
      </c>
      <c r="IC125">
        <v>8.69</v>
      </c>
      <c r="ID125">
        <v>1643.3989999999999</v>
      </c>
      <c r="IE125">
        <v>14281.722</v>
      </c>
      <c r="IG125">
        <f>(IE125-IC125*IF121)/1000</f>
        <v>12.392353786666666</v>
      </c>
      <c r="IJ125" s="1"/>
      <c r="IK125">
        <v>5</v>
      </c>
      <c r="IL125">
        <v>8.7759999999999998</v>
      </c>
      <c r="IM125">
        <v>2616.5509999999999</v>
      </c>
      <c r="IN125">
        <v>22963.346000000001</v>
      </c>
      <c r="IP125">
        <f>(IN125-IL125*IO121)/1000</f>
        <v>20.711330789333331</v>
      </c>
      <c r="IS125" s="1"/>
      <c r="IT125">
        <v>5</v>
      </c>
      <c r="IU125">
        <v>8.8729999999999993</v>
      </c>
      <c r="IV125">
        <v>2060.1260000000002</v>
      </c>
      <c r="IW125">
        <v>18278.974999999999</v>
      </c>
      <c r="IY125">
        <f>(IW125-IU125*IX121)/1000</f>
        <v>16.476747435666663</v>
      </c>
      <c r="JB125" s="1"/>
      <c r="JC125">
        <v>5</v>
      </c>
      <c r="JD125">
        <v>10.9</v>
      </c>
      <c r="JE125">
        <v>1217.6559999999999</v>
      </c>
      <c r="JF125">
        <v>13273.062</v>
      </c>
      <c r="JH125">
        <f>(JF125-JD125*JG121)/1000</f>
        <v>10.465392766666668</v>
      </c>
    </row>
    <row r="126" spans="1:269" x14ac:dyDescent="0.2">
      <c r="A126" s="1"/>
      <c r="B126">
        <v>6</v>
      </c>
      <c r="C126">
        <v>3.9049999999999998</v>
      </c>
      <c r="D126">
        <v>3869.2939999999999</v>
      </c>
      <c r="E126">
        <v>15110.739</v>
      </c>
      <c r="G126">
        <f>(E126-C126*F121)/1000</f>
        <v>12.846903763333332</v>
      </c>
      <c r="J126" s="1"/>
      <c r="K126">
        <v>6</v>
      </c>
      <c r="L126">
        <v>8.0570000000000004</v>
      </c>
      <c r="M126">
        <v>2766.5590000000002</v>
      </c>
      <c r="N126">
        <v>22291.151999999998</v>
      </c>
      <c r="P126">
        <f>(N126-L126*O121)/1000</f>
        <v>20.763730110999997</v>
      </c>
      <c r="S126" s="1"/>
      <c r="T126">
        <v>6</v>
      </c>
      <c r="U126">
        <v>9.3879999999999999</v>
      </c>
      <c r="V126">
        <v>1704.7360000000001</v>
      </c>
      <c r="W126">
        <v>16003.603999999999</v>
      </c>
      <c r="Y126">
        <f>(W126-U126*X121)/1000</f>
        <v>13.929563229333333</v>
      </c>
      <c r="AB126" s="1"/>
      <c r="AC126">
        <v>6</v>
      </c>
      <c r="AD126">
        <v>4.6459999999999999</v>
      </c>
      <c r="AE126">
        <v>1055.337</v>
      </c>
      <c r="AF126">
        <v>4902.66</v>
      </c>
      <c r="AH126">
        <f>(AF126-AD126*AG121)/1000</f>
        <v>3.8834623339999998</v>
      </c>
      <c r="AK126" s="1"/>
      <c r="AL126">
        <v>6</v>
      </c>
      <c r="AM126">
        <v>6.2329999999999997</v>
      </c>
      <c r="AN126">
        <v>280.44099999999997</v>
      </c>
      <c r="AO126">
        <v>1748.114</v>
      </c>
      <c r="AQ126">
        <f>(AO126-AM126*AP121)/1000</f>
        <v>0.56223380833333336</v>
      </c>
      <c r="AT126" s="1"/>
      <c r="AU126">
        <v>6</v>
      </c>
      <c r="AV126">
        <v>8.3360000000000003</v>
      </c>
      <c r="AW126">
        <v>294.91899999999998</v>
      </c>
      <c r="AX126">
        <v>2458.5340000000001</v>
      </c>
      <c r="AZ126">
        <f>(AX126-AV126*AY121)/1000</f>
        <v>0.83557870933333356</v>
      </c>
      <c r="BC126" s="1"/>
      <c r="BD126">
        <v>6</v>
      </c>
      <c r="BE126">
        <v>7.8540000000000001</v>
      </c>
      <c r="BF126">
        <v>279.31099999999998</v>
      </c>
      <c r="BG126">
        <v>2193.5749999999998</v>
      </c>
      <c r="BI126">
        <f>(BG126-BE126*BH121)/1000</f>
        <v>0.7050273239999999</v>
      </c>
      <c r="BL126" s="1"/>
      <c r="BM126">
        <v>6</v>
      </c>
      <c r="BN126">
        <v>7.7779999999999996</v>
      </c>
      <c r="BO126">
        <v>232.10499999999999</v>
      </c>
      <c r="BP126">
        <v>1805.4059999999999</v>
      </c>
      <c r="BR126">
        <f>(BP126-BN126*BQ121)/1000</f>
        <v>0.37742483133333327</v>
      </c>
      <c r="BU126" s="1"/>
      <c r="BV126">
        <v>6</v>
      </c>
      <c r="BW126">
        <v>11.609</v>
      </c>
      <c r="BX126">
        <v>253.06100000000001</v>
      </c>
      <c r="BY126">
        <v>2937.6840000000002</v>
      </c>
      <c r="CA126">
        <f>(BY126-BW126*BZ121)/1000</f>
        <v>0.73852921533333349</v>
      </c>
      <c r="CD126" s="1"/>
      <c r="CE126">
        <v>6</v>
      </c>
      <c r="CF126">
        <v>8.3040000000000003</v>
      </c>
      <c r="CG126">
        <v>277.935</v>
      </c>
      <c r="CH126">
        <v>2308.009</v>
      </c>
      <c r="CJ126">
        <f>(CH126-CF126*CI121)/1000</f>
        <v>0.64736123999999995</v>
      </c>
      <c r="CM126" s="1"/>
      <c r="CN126">
        <v>6</v>
      </c>
      <c r="CO126">
        <v>8.1219999999999999</v>
      </c>
      <c r="CP126">
        <v>290.11500000000001</v>
      </c>
      <c r="CQ126">
        <v>2356.2350000000001</v>
      </c>
      <c r="CS126">
        <f>(CQ126-CO126*CR121)/1000</f>
        <v>0.5297596400000002</v>
      </c>
      <c r="CV126" s="1"/>
      <c r="CW126">
        <v>6</v>
      </c>
      <c r="CX126">
        <v>6.2759999999999998</v>
      </c>
      <c r="CY126">
        <v>311.79500000000002</v>
      </c>
      <c r="CZ126">
        <v>1956.94</v>
      </c>
      <c r="DB126">
        <f>(CZ126-CX126*DA121)/1000</f>
        <v>0.70953270000000024</v>
      </c>
      <c r="DE126" s="1"/>
      <c r="DF126">
        <v>6</v>
      </c>
      <c r="DG126">
        <v>8.4220000000000006</v>
      </c>
      <c r="DH126">
        <v>1581.617</v>
      </c>
      <c r="DI126">
        <v>13320.59</v>
      </c>
      <c r="DK126">
        <f>(DI126-DG126*DJ121)/1000</f>
        <v>11.71565157</v>
      </c>
      <c r="DN126" s="1"/>
      <c r="DO126">
        <v>6</v>
      </c>
      <c r="DP126">
        <v>9.2159999999999993</v>
      </c>
      <c r="DQ126">
        <v>2284.5610000000001</v>
      </c>
      <c r="DR126">
        <v>21054.675999999999</v>
      </c>
      <c r="DT126">
        <f>(DR126-DP126*DS121)/1000</f>
        <v>19.103037472</v>
      </c>
      <c r="DW126" s="1"/>
      <c r="DX126">
        <v>6</v>
      </c>
      <c r="DY126">
        <v>7.2309999999999999</v>
      </c>
      <c r="DZ126">
        <v>3309.846</v>
      </c>
      <c r="EA126">
        <v>23934.274000000001</v>
      </c>
      <c r="EC126">
        <f>(EA126-DY126*EB121)/1000</f>
        <v>22.206674814333336</v>
      </c>
      <c r="EF126" s="1"/>
      <c r="EG126">
        <v>6</v>
      </c>
      <c r="EH126">
        <v>6.8559999999999999</v>
      </c>
      <c r="EI126">
        <v>2461.377</v>
      </c>
      <c r="EJ126">
        <v>16874.527999999998</v>
      </c>
      <c r="EL126">
        <f>(EJ126-EH126*EK121)/1000</f>
        <v>15.350756861333332</v>
      </c>
      <c r="EO126" s="1"/>
      <c r="EP126">
        <v>6</v>
      </c>
      <c r="EQ126">
        <v>7.3920000000000003</v>
      </c>
      <c r="ER126">
        <v>2025.922</v>
      </c>
      <c r="ES126">
        <v>14975.953</v>
      </c>
      <c r="EU126">
        <f>(ES126-EQ126*ET121)/1000</f>
        <v>13.554338344</v>
      </c>
      <c r="EX126" s="18"/>
      <c r="EY126" s="16">
        <v>6</v>
      </c>
      <c r="EZ126" s="16">
        <v>9.1199999999999992</v>
      </c>
      <c r="FA126" s="16">
        <v>2138.1669999999999</v>
      </c>
      <c r="FB126" s="16">
        <v>19499.037</v>
      </c>
      <c r="FC126" s="16"/>
      <c r="FD126" s="16">
        <v>17.598763399999999</v>
      </c>
      <c r="FE126" s="16"/>
      <c r="FG126" s="1"/>
      <c r="FH126">
        <v>6</v>
      </c>
      <c r="FI126">
        <v>7.0060000000000002</v>
      </c>
      <c r="FJ126">
        <v>2281.56</v>
      </c>
      <c r="FK126">
        <v>15984.453</v>
      </c>
      <c r="FM126">
        <f>(FK126-FI126*FL121)/1000</f>
        <v>14.30392378</v>
      </c>
      <c r="FP126" s="1"/>
      <c r="FQ126">
        <v>6</v>
      </c>
      <c r="FR126">
        <v>6.1050000000000004</v>
      </c>
      <c r="FS126">
        <v>469.99799999999999</v>
      </c>
      <c r="FT126">
        <v>2869.2020000000002</v>
      </c>
      <c r="FV126">
        <f>(FT126-FR126*FU121)/1000</f>
        <v>1.59146213</v>
      </c>
      <c r="FY126" s="1"/>
      <c r="FZ126">
        <v>6</v>
      </c>
      <c r="GA126">
        <v>9.2910000000000004</v>
      </c>
      <c r="GB126">
        <v>990.03800000000001</v>
      </c>
      <c r="GC126">
        <v>9198.6139999999996</v>
      </c>
      <c r="GE126">
        <f>(GC126-GA126*GD121)/1000</f>
        <v>7.2071160229999993</v>
      </c>
      <c r="GH126" s="1"/>
      <c r="GI126">
        <v>6</v>
      </c>
      <c r="GJ126">
        <v>7.4349999999999996</v>
      </c>
      <c r="GK126">
        <v>2566.6979999999999</v>
      </c>
      <c r="GL126">
        <v>19083.616999999998</v>
      </c>
      <c r="GN126">
        <f>(GL126-GJ126*GM121)/1000</f>
        <v>16.894983484999997</v>
      </c>
      <c r="GQ126" s="1"/>
      <c r="GR126">
        <v>6</v>
      </c>
      <c r="GS126">
        <v>7.7140000000000004</v>
      </c>
      <c r="GT126">
        <v>1484.693</v>
      </c>
      <c r="GU126">
        <v>11452.968000000001</v>
      </c>
      <c r="GW126">
        <f>(GU126-GS126*GV121)/1000</f>
        <v>9.4295318020000014</v>
      </c>
      <c r="GZ126" s="1"/>
      <c r="HA126">
        <v>6</v>
      </c>
      <c r="HB126">
        <v>9.7200000000000006</v>
      </c>
      <c r="HC126">
        <v>2075.52</v>
      </c>
      <c r="HD126">
        <v>20174.728999999999</v>
      </c>
      <c r="HF126">
        <f>(HD126-HB126*HE121)/1000</f>
        <v>17.75298128</v>
      </c>
      <c r="HI126" s="1"/>
      <c r="HJ126">
        <v>6</v>
      </c>
      <c r="HK126">
        <v>8.4109999999999996</v>
      </c>
      <c r="HL126">
        <v>1696.2539999999999</v>
      </c>
      <c r="HM126">
        <v>14267.882</v>
      </c>
      <c r="HO126">
        <f>(HM126-HK126*HN121)/1000</f>
        <v>12.325033521</v>
      </c>
      <c r="HR126" s="1"/>
      <c r="HS126">
        <v>6</v>
      </c>
      <c r="HT126">
        <v>8.1</v>
      </c>
      <c r="HU126">
        <v>985.01499999999999</v>
      </c>
      <c r="HV126">
        <v>7978.8850000000002</v>
      </c>
      <c r="HX126">
        <f>(HV126-HT126*HW121)/1000</f>
        <v>6.3173968</v>
      </c>
      <c r="IA126" s="1"/>
      <c r="IB126">
        <v>6</v>
      </c>
      <c r="IC126">
        <v>10.385999999999999</v>
      </c>
      <c r="ID126">
        <v>1794.912</v>
      </c>
      <c r="IE126">
        <v>18641.083999999999</v>
      </c>
      <c r="IG126">
        <f>(IE126-IC126*IF121)/1000</f>
        <v>16.382973728</v>
      </c>
      <c r="IJ126" s="1"/>
      <c r="IK126">
        <v>6</v>
      </c>
      <c r="IL126">
        <v>8.68</v>
      </c>
      <c r="IM126">
        <v>1996.182</v>
      </c>
      <c r="IN126">
        <v>17326.115000000002</v>
      </c>
      <c r="IP126">
        <f>(IN126-IL126*IO121)/1000</f>
        <v>15.098734413333336</v>
      </c>
      <c r="IS126" s="1"/>
      <c r="IT126">
        <v>6</v>
      </c>
      <c r="IU126">
        <v>12.8</v>
      </c>
      <c r="IV126">
        <v>1234.4590000000001</v>
      </c>
      <c r="IW126">
        <v>15800.453</v>
      </c>
      <c r="IY126">
        <f>(IW126-IU126*IX121)/1000</f>
        <v>13.200598066666666</v>
      </c>
      <c r="JB126" s="1"/>
      <c r="JC126">
        <v>6</v>
      </c>
      <c r="JD126">
        <v>8.0039999999999996</v>
      </c>
      <c r="JE126">
        <v>1609.424</v>
      </c>
      <c r="JF126">
        <v>12881.361999999999</v>
      </c>
      <c r="JH126">
        <f>(JF126-JD126*JG121)/1000</f>
        <v>10.819656995999999</v>
      </c>
    </row>
    <row r="127" spans="1:269" x14ac:dyDescent="0.2">
      <c r="A127" s="1"/>
      <c r="C127" s="8"/>
      <c r="D127" s="8"/>
      <c r="E127" s="8"/>
      <c r="J127" s="1"/>
      <c r="L127" s="8"/>
      <c r="M127" s="8"/>
      <c r="N127" s="8"/>
      <c r="S127" s="1"/>
      <c r="U127" s="8"/>
      <c r="V127" s="8"/>
      <c r="W127" s="8"/>
      <c r="AB127" s="1"/>
      <c r="AD127" s="8"/>
      <c r="AE127" s="8"/>
      <c r="AF127" s="8"/>
      <c r="AK127" s="1"/>
      <c r="AM127" s="8"/>
      <c r="AN127" s="8"/>
      <c r="AO127" s="8"/>
      <c r="AT127" s="1"/>
      <c r="AV127" s="8"/>
      <c r="AW127" s="8"/>
      <c r="AX127" s="8"/>
      <c r="BC127" s="1"/>
      <c r="BE127" s="8"/>
      <c r="BF127" s="8"/>
      <c r="BG127" s="8"/>
      <c r="BL127" s="1"/>
      <c r="BN127" s="8"/>
      <c r="BO127" s="8"/>
      <c r="BP127" s="8"/>
      <c r="BU127" s="1"/>
      <c r="BW127" s="8"/>
      <c r="BX127" s="8"/>
      <c r="BY127" s="8"/>
      <c r="CD127" s="1"/>
      <c r="CF127" s="8"/>
      <c r="CG127" s="8"/>
      <c r="CH127" s="8"/>
      <c r="CM127" s="1"/>
      <c r="CO127" s="8"/>
      <c r="CP127" s="8"/>
      <c r="CQ127" s="8"/>
      <c r="CV127" s="1"/>
      <c r="CX127" s="8"/>
      <c r="CY127" s="8"/>
      <c r="CZ127" s="8"/>
      <c r="DE127" s="1"/>
      <c r="DG127" s="8"/>
      <c r="DH127" s="8"/>
      <c r="DI127" s="8"/>
      <c r="DN127" s="1"/>
      <c r="DP127" s="8"/>
      <c r="DQ127" s="8"/>
      <c r="DR127" s="8"/>
      <c r="DW127" s="1"/>
      <c r="DY127" s="8"/>
      <c r="DZ127" s="8"/>
      <c r="EA127" s="8"/>
      <c r="EF127" s="1"/>
      <c r="EH127" s="8"/>
      <c r="EI127" s="8"/>
      <c r="EJ127" s="8"/>
      <c r="EO127" s="1"/>
      <c r="EQ127" s="8"/>
      <c r="ER127" s="8"/>
      <c r="ES127" s="8"/>
      <c r="EX127" s="18"/>
      <c r="EY127" s="16"/>
      <c r="EZ127" s="22"/>
      <c r="FA127" s="22"/>
      <c r="FB127" s="22"/>
      <c r="FC127" s="16"/>
      <c r="FD127" s="16"/>
      <c r="FE127" s="16"/>
      <c r="FG127" s="1"/>
      <c r="FI127" s="8"/>
      <c r="FJ127" s="8"/>
      <c r="FK127" s="8"/>
      <c r="FP127" s="1"/>
      <c r="FR127" s="8"/>
      <c r="FS127" s="8"/>
      <c r="FT127" s="8"/>
      <c r="FY127" s="1"/>
      <c r="GA127" s="8"/>
      <c r="GB127" s="8"/>
      <c r="GC127" s="8"/>
      <c r="GH127" s="1"/>
      <c r="GJ127" s="8"/>
      <c r="GK127" s="8"/>
      <c r="GL127" s="8"/>
      <c r="GQ127" s="1"/>
      <c r="GS127" s="8"/>
      <c r="GT127" s="8"/>
      <c r="GU127" s="8"/>
      <c r="GZ127" s="1"/>
      <c r="HB127" s="8"/>
      <c r="HC127" s="8"/>
      <c r="HD127" s="8"/>
      <c r="HI127" s="1"/>
      <c r="HK127" s="8"/>
      <c r="HL127" s="8"/>
      <c r="HM127" s="8"/>
      <c r="HR127" s="1"/>
      <c r="HT127" s="8"/>
      <c r="HU127" s="8"/>
      <c r="HV127" s="8"/>
      <c r="IA127" s="1"/>
      <c r="IC127" s="8"/>
      <c r="ID127" s="8"/>
      <c r="IE127" s="8"/>
      <c r="IJ127" s="1"/>
      <c r="IL127" s="8"/>
      <c r="IM127" s="8"/>
      <c r="IN127" s="8"/>
      <c r="IS127" s="1"/>
      <c r="IU127" s="8"/>
      <c r="IV127" s="8"/>
      <c r="IW127" s="8"/>
      <c r="JB127" s="1"/>
      <c r="JD127" s="8"/>
      <c r="JE127" s="8"/>
      <c r="JF127" s="8"/>
    </row>
    <row r="128" spans="1:269" x14ac:dyDescent="0.2">
      <c r="A128" s="1"/>
      <c r="C128" s="8"/>
      <c r="D128" s="8"/>
      <c r="E128" s="8"/>
      <c r="J128" s="1"/>
      <c r="L128" s="8"/>
      <c r="M128" s="8"/>
      <c r="N128" s="8"/>
      <c r="S128" s="1"/>
      <c r="U128" s="8"/>
      <c r="V128" s="8"/>
      <c r="W128" s="8"/>
      <c r="AB128" s="1"/>
      <c r="AD128" s="8"/>
      <c r="AE128" s="8"/>
      <c r="AF128" s="8"/>
      <c r="AK128" s="1"/>
      <c r="AM128" s="8"/>
      <c r="AN128" s="8"/>
      <c r="AO128" s="8"/>
      <c r="AT128" s="1"/>
      <c r="AV128" s="8"/>
      <c r="AW128" s="8"/>
      <c r="AX128" s="8"/>
      <c r="BC128" s="1"/>
      <c r="BE128" s="8"/>
      <c r="BF128" s="8"/>
      <c r="BG128" s="8"/>
      <c r="BL128" s="1"/>
      <c r="BN128" s="8"/>
      <c r="BO128" s="8"/>
      <c r="BP128" s="8"/>
      <c r="BU128" s="1"/>
      <c r="BW128" s="8"/>
      <c r="BX128" s="8"/>
      <c r="BY128" s="8"/>
      <c r="CD128" s="1"/>
      <c r="CF128" s="8"/>
      <c r="CG128" s="8"/>
      <c r="CH128" s="8"/>
      <c r="CM128" s="1"/>
      <c r="CO128" s="8"/>
      <c r="CP128" s="8"/>
      <c r="CQ128" s="8"/>
      <c r="CV128" s="1"/>
      <c r="CX128" s="8"/>
      <c r="CY128" s="8"/>
      <c r="CZ128" s="8"/>
      <c r="DE128" s="1"/>
      <c r="DG128" s="8"/>
      <c r="DH128" s="8"/>
      <c r="DI128" s="8"/>
      <c r="DN128" s="1"/>
      <c r="DP128" s="8"/>
      <c r="DQ128" s="8"/>
      <c r="DR128" s="8"/>
      <c r="DW128" s="1"/>
      <c r="DY128" s="8"/>
      <c r="DZ128" s="8"/>
      <c r="EA128" s="8"/>
      <c r="EF128" s="1"/>
      <c r="EH128" s="8"/>
      <c r="EI128" s="8"/>
      <c r="EJ128" s="8"/>
      <c r="EO128" s="1"/>
      <c r="EQ128" s="8"/>
      <c r="ER128" s="8"/>
      <c r="ES128" s="8"/>
      <c r="EX128" s="18"/>
      <c r="EY128" s="16"/>
      <c r="EZ128" s="22"/>
      <c r="FA128" s="22"/>
      <c r="FB128" s="22"/>
      <c r="FC128" s="16"/>
      <c r="FD128" s="16"/>
      <c r="FE128" s="16"/>
      <c r="FG128" s="1"/>
      <c r="FI128" s="8"/>
      <c r="FJ128" s="8"/>
      <c r="FK128" s="8"/>
      <c r="FP128" s="1"/>
      <c r="FR128" s="8"/>
      <c r="FS128" s="8"/>
      <c r="FT128" s="8"/>
      <c r="FY128" s="1"/>
      <c r="GA128" s="8"/>
      <c r="GB128" s="8"/>
      <c r="GC128" s="8"/>
      <c r="GH128" s="1"/>
      <c r="GJ128" s="8"/>
      <c r="GK128" s="8"/>
      <c r="GL128" s="8"/>
      <c r="GQ128" s="1"/>
      <c r="GS128" s="8"/>
      <c r="GT128" s="8"/>
      <c r="GU128" s="8"/>
      <c r="GZ128" s="1"/>
      <c r="HB128" s="8"/>
      <c r="HC128" s="8"/>
      <c r="HD128" s="8"/>
      <c r="HI128" s="1"/>
      <c r="HK128" s="8"/>
      <c r="HL128" s="8"/>
      <c r="HM128" s="8"/>
      <c r="HR128" s="1"/>
      <c r="HT128" s="8"/>
      <c r="HU128" s="8"/>
      <c r="HV128" s="8"/>
      <c r="IA128" s="1"/>
      <c r="IC128" s="8"/>
      <c r="ID128" s="8"/>
      <c r="IE128" s="8"/>
      <c r="IJ128" s="1"/>
      <c r="IL128" s="8"/>
      <c r="IM128" s="8"/>
      <c r="IN128" s="8"/>
      <c r="IS128" s="1"/>
      <c r="IU128" s="8"/>
      <c r="IV128" s="8"/>
      <c r="IW128" s="8"/>
      <c r="JB128" s="1"/>
      <c r="JD128" s="8"/>
      <c r="JE128" s="8"/>
      <c r="JF128" s="8"/>
    </row>
    <row r="129" spans="1:266" x14ac:dyDescent="0.2">
      <c r="A129" s="1"/>
      <c r="B129" t="s">
        <v>8</v>
      </c>
      <c r="C129">
        <v>3.9049999999999998</v>
      </c>
      <c r="D129">
        <v>594.35199999999998</v>
      </c>
      <c r="E129">
        <v>2321.1190000000001</v>
      </c>
      <c r="J129" s="1"/>
      <c r="K129" t="s">
        <v>8</v>
      </c>
      <c r="L129">
        <v>3.9049999999999998</v>
      </c>
      <c r="M129">
        <v>175.97300000000001</v>
      </c>
      <c r="N129">
        <v>687.22500000000002</v>
      </c>
      <c r="S129" s="1"/>
      <c r="T129" t="s">
        <v>8</v>
      </c>
      <c r="U129">
        <v>3.9049999999999998</v>
      </c>
      <c r="V129">
        <v>214.821</v>
      </c>
      <c r="W129">
        <v>838.94100000000003</v>
      </c>
      <c r="AB129" s="1"/>
      <c r="AC129" t="s">
        <v>8</v>
      </c>
      <c r="AD129">
        <v>3.9049999999999998</v>
      </c>
      <c r="AE129">
        <v>223.541</v>
      </c>
      <c r="AF129">
        <v>872.995</v>
      </c>
      <c r="AK129" s="1"/>
      <c r="AL129" t="s">
        <v>8</v>
      </c>
      <c r="AM129">
        <v>3.9049999999999998</v>
      </c>
      <c r="AN129">
        <v>192.97</v>
      </c>
      <c r="AO129">
        <v>753.60400000000004</v>
      </c>
      <c r="AT129" s="1"/>
      <c r="AU129" t="s">
        <v>8</v>
      </c>
      <c r="AV129">
        <v>3.9049999999999998</v>
      </c>
      <c r="AW129">
        <v>195.893</v>
      </c>
      <c r="AX129">
        <v>765.02</v>
      </c>
      <c r="BC129" s="1"/>
      <c r="BD129" t="s">
        <v>8</v>
      </c>
      <c r="BE129">
        <v>3.9049999999999998</v>
      </c>
      <c r="BF129">
        <v>192.59899999999999</v>
      </c>
      <c r="BG129">
        <v>752.15599999999995</v>
      </c>
      <c r="BL129" s="1"/>
      <c r="BM129" t="s">
        <v>8</v>
      </c>
      <c r="BN129">
        <v>3.9049999999999998</v>
      </c>
      <c r="BO129">
        <v>185.34100000000001</v>
      </c>
      <c r="BP129">
        <v>723.81</v>
      </c>
      <c r="BU129" s="1"/>
      <c r="BV129" t="s">
        <v>8</v>
      </c>
      <c r="BW129">
        <v>3.9049999999999998</v>
      </c>
      <c r="BX129">
        <v>187.41800000000001</v>
      </c>
      <c r="BY129">
        <v>731.92100000000005</v>
      </c>
      <c r="CD129" s="1"/>
      <c r="CE129" t="s">
        <v>8</v>
      </c>
      <c r="CF129">
        <v>3.9049999999999998</v>
      </c>
      <c r="CG129">
        <v>207.626</v>
      </c>
      <c r="CH129">
        <v>810.84299999999996</v>
      </c>
      <c r="CM129" s="1"/>
      <c r="CN129" t="s">
        <v>8</v>
      </c>
      <c r="CO129">
        <v>3.9049999999999998</v>
      </c>
      <c r="CP129">
        <v>232.47800000000001</v>
      </c>
      <c r="CQ129">
        <v>907.89599999999996</v>
      </c>
      <c r="CV129" s="1"/>
      <c r="CW129" t="s">
        <v>8</v>
      </c>
      <c r="CX129">
        <v>3.9049999999999998</v>
      </c>
      <c r="CY129">
        <v>189.34899999999999</v>
      </c>
      <c r="CZ129">
        <v>739.46400000000006</v>
      </c>
      <c r="DE129" s="1"/>
      <c r="DF129" t="s">
        <v>8</v>
      </c>
      <c r="DG129">
        <v>3.9049999999999998</v>
      </c>
      <c r="DH129">
        <v>194.77500000000001</v>
      </c>
      <c r="DI129">
        <v>760.65300000000002</v>
      </c>
      <c r="DN129" s="1"/>
      <c r="DO129" t="s">
        <v>8</v>
      </c>
      <c r="DP129">
        <v>3.9049999999999998</v>
      </c>
      <c r="DQ129">
        <v>215.876</v>
      </c>
      <c r="DR129">
        <v>843.06100000000004</v>
      </c>
      <c r="DW129" s="1"/>
      <c r="DX129" t="s">
        <v>8</v>
      </c>
      <c r="DY129">
        <v>3.9049999999999998</v>
      </c>
      <c r="DZ129">
        <v>241.98599999999999</v>
      </c>
      <c r="EA129">
        <v>945.02800000000002</v>
      </c>
      <c r="EF129" s="1"/>
      <c r="EG129" t="s">
        <v>8</v>
      </c>
      <c r="EH129">
        <v>3.9049999999999998</v>
      </c>
      <c r="EI129">
        <v>228.904</v>
      </c>
      <c r="EJ129">
        <v>893.93700000000001</v>
      </c>
      <c r="EO129" s="1"/>
      <c r="EP129" t="s">
        <v>8</v>
      </c>
      <c r="EQ129">
        <v>3.9049999999999998</v>
      </c>
      <c r="ER129">
        <v>195.624</v>
      </c>
      <c r="ES129">
        <v>763.96799999999996</v>
      </c>
      <c r="EX129" s="18"/>
      <c r="EY129" s="16" t="s">
        <v>8</v>
      </c>
      <c r="EZ129" s="16">
        <v>3.9049999999999998</v>
      </c>
      <c r="FA129" s="16">
        <v>223.03</v>
      </c>
      <c r="FB129" s="16">
        <v>870.99900000000002</v>
      </c>
      <c r="FC129" s="16"/>
      <c r="FD129" s="16"/>
      <c r="FE129" s="16"/>
      <c r="FG129" s="1"/>
      <c r="FH129" t="s">
        <v>8</v>
      </c>
      <c r="FI129">
        <v>3.9049999999999998</v>
      </c>
      <c r="FJ129">
        <v>231.29400000000001</v>
      </c>
      <c r="FK129">
        <v>903.27099999999996</v>
      </c>
      <c r="FP129" s="1"/>
      <c r="FQ129" t="s">
        <v>8</v>
      </c>
      <c r="FR129">
        <v>3.9049999999999998</v>
      </c>
      <c r="FS129">
        <v>225.62100000000001</v>
      </c>
      <c r="FT129">
        <v>881.11599999999999</v>
      </c>
      <c r="FY129" s="1"/>
      <c r="FZ129" t="s">
        <v>8</v>
      </c>
      <c r="GA129">
        <v>3.9049999999999998</v>
      </c>
      <c r="GB129">
        <v>212.72800000000001</v>
      </c>
      <c r="GC129">
        <v>830.76599999999996</v>
      </c>
      <c r="GH129" s="1"/>
      <c r="GI129" t="s">
        <v>8</v>
      </c>
      <c r="GJ129">
        <v>3.9049999999999998</v>
      </c>
      <c r="GK129">
        <v>284.51100000000002</v>
      </c>
      <c r="GL129">
        <v>1111.0999999999999</v>
      </c>
      <c r="GQ129" s="1"/>
      <c r="GR129" t="s">
        <v>8</v>
      </c>
      <c r="GS129">
        <v>3.9049999999999998</v>
      </c>
      <c r="GT129">
        <v>243.011</v>
      </c>
      <c r="GU129">
        <v>949.03</v>
      </c>
      <c r="GZ129" s="1"/>
      <c r="HA129" t="s">
        <v>8</v>
      </c>
      <c r="HB129">
        <v>3.9049999999999998</v>
      </c>
      <c r="HC129">
        <v>254.071</v>
      </c>
      <c r="HD129">
        <v>992.22400000000005</v>
      </c>
      <c r="HI129" s="1"/>
      <c r="HJ129" t="s">
        <v>8</v>
      </c>
      <c r="HK129">
        <v>3.9049999999999998</v>
      </c>
      <c r="HL129">
        <v>230.41200000000001</v>
      </c>
      <c r="HM129">
        <v>899.827</v>
      </c>
      <c r="HR129" s="1"/>
      <c r="HS129" t="s">
        <v>8</v>
      </c>
      <c r="HT129">
        <v>3.9049999999999998</v>
      </c>
      <c r="HU129">
        <v>202.87899999999999</v>
      </c>
      <c r="HV129">
        <v>792.303</v>
      </c>
      <c r="IA129" s="1"/>
      <c r="IB129" t="s">
        <v>8</v>
      </c>
      <c r="IC129">
        <v>3.9049999999999998</v>
      </c>
      <c r="ID129">
        <v>224.79900000000001</v>
      </c>
      <c r="IE129">
        <v>877.90800000000002</v>
      </c>
      <c r="IJ129" s="1"/>
      <c r="IK129" t="s">
        <v>8</v>
      </c>
      <c r="IL129">
        <v>3.9049999999999998</v>
      </c>
      <c r="IM129">
        <v>245.28</v>
      </c>
      <c r="IN129">
        <v>957.89200000000005</v>
      </c>
      <c r="IS129" s="1"/>
      <c r="IT129" t="s">
        <v>8</v>
      </c>
      <c r="IU129">
        <v>3.9049999999999998</v>
      </c>
      <c r="IV129">
        <v>201.81</v>
      </c>
      <c r="IW129">
        <v>788.13</v>
      </c>
      <c r="JB129" s="1"/>
      <c r="JC129" t="s">
        <v>8</v>
      </c>
      <c r="JD129">
        <v>3.9049999999999998</v>
      </c>
      <c r="JE129">
        <v>245.143</v>
      </c>
      <c r="JF129">
        <v>957.35500000000002</v>
      </c>
    </row>
    <row r="130" spans="1:266" x14ac:dyDescent="0.2">
      <c r="A130" s="1"/>
      <c r="B130" t="s">
        <v>8</v>
      </c>
      <c r="C130">
        <v>3.9049999999999998</v>
      </c>
      <c r="D130">
        <v>552.61300000000006</v>
      </c>
      <c r="E130">
        <v>2158.116</v>
      </c>
      <c r="J130" s="1"/>
      <c r="K130" t="s">
        <v>8</v>
      </c>
      <c r="L130">
        <v>3.9049999999999998</v>
      </c>
      <c r="M130">
        <v>192.261</v>
      </c>
      <c r="N130">
        <v>750.83600000000001</v>
      </c>
      <c r="S130" s="1"/>
      <c r="T130" t="s">
        <v>8</v>
      </c>
      <c r="U130">
        <v>3.9049999999999998</v>
      </c>
      <c r="V130">
        <v>227.423</v>
      </c>
      <c r="W130">
        <v>888.15499999999997</v>
      </c>
      <c r="AB130" s="1"/>
      <c r="AC130" t="s">
        <v>8</v>
      </c>
      <c r="AD130">
        <v>3.9049999999999998</v>
      </c>
      <c r="AE130">
        <v>215.31899999999999</v>
      </c>
      <c r="AF130">
        <v>840.88300000000004</v>
      </c>
      <c r="AK130" s="1"/>
      <c r="AL130" t="s">
        <v>8</v>
      </c>
      <c r="AM130">
        <v>3.9049999999999998</v>
      </c>
      <c r="AN130">
        <v>186.38499999999999</v>
      </c>
      <c r="AO130">
        <v>727.88699999999994</v>
      </c>
      <c r="AT130" s="1"/>
      <c r="AU130" t="s">
        <v>8</v>
      </c>
      <c r="AV130">
        <v>3.9049999999999998</v>
      </c>
      <c r="AW130">
        <v>198.44800000000001</v>
      </c>
      <c r="AX130">
        <v>774.99699999999996</v>
      </c>
      <c r="BC130" s="1"/>
      <c r="BD130" t="s">
        <v>8</v>
      </c>
      <c r="BE130">
        <v>3.9049999999999998</v>
      </c>
      <c r="BF130">
        <v>183.15899999999999</v>
      </c>
      <c r="BG130">
        <v>715.29200000000003</v>
      </c>
      <c r="BL130" s="1"/>
      <c r="BM130" t="s">
        <v>8</v>
      </c>
      <c r="BN130">
        <v>3.9049999999999998</v>
      </c>
      <c r="BO130">
        <v>184.68100000000001</v>
      </c>
      <c r="BP130">
        <v>721.23500000000001</v>
      </c>
      <c r="BU130" s="1"/>
      <c r="BV130" t="s">
        <v>8</v>
      </c>
      <c r="BW130">
        <v>3.9049999999999998</v>
      </c>
      <c r="BX130">
        <v>193.65700000000001</v>
      </c>
      <c r="BY130">
        <v>756.28599999999994</v>
      </c>
      <c r="CD130" s="1"/>
      <c r="CE130" t="s">
        <v>8</v>
      </c>
      <c r="CF130">
        <v>3.9049999999999998</v>
      </c>
      <c r="CG130">
        <v>200.577</v>
      </c>
      <c r="CH130">
        <v>783.31200000000001</v>
      </c>
      <c r="CM130" s="1"/>
      <c r="CN130" t="s">
        <v>8</v>
      </c>
      <c r="CO130">
        <v>3.9049999999999998</v>
      </c>
      <c r="CP130">
        <v>215.297</v>
      </c>
      <c r="CQ130">
        <v>840.79700000000003</v>
      </c>
      <c r="CV130" s="1"/>
      <c r="CW130" t="s">
        <v>8</v>
      </c>
      <c r="CX130">
        <v>3.9049999999999998</v>
      </c>
      <c r="CY130">
        <v>191.65700000000001</v>
      </c>
      <c r="CZ130">
        <v>748.476</v>
      </c>
      <c r="DE130" s="1"/>
      <c r="DF130" t="s">
        <v>8</v>
      </c>
      <c r="DG130">
        <v>3.9049999999999998</v>
      </c>
      <c r="DH130">
        <v>181.03299999999999</v>
      </c>
      <c r="DI130">
        <v>706.98699999999997</v>
      </c>
      <c r="DN130" s="1"/>
      <c r="DO130" t="s">
        <v>8</v>
      </c>
      <c r="DP130">
        <v>3.9049999999999998</v>
      </c>
      <c r="DQ130">
        <v>213.852</v>
      </c>
      <c r="DR130">
        <v>835.154</v>
      </c>
      <c r="DW130" s="1"/>
      <c r="DX130" t="s">
        <v>8</v>
      </c>
      <c r="DY130">
        <v>3.9049999999999998</v>
      </c>
      <c r="DZ130">
        <v>247.39599999999999</v>
      </c>
      <c r="EA130">
        <v>966.15300000000002</v>
      </c>
      <c r="EF130" s="1"/>
      <c r="EG130" t="s">
        <v>8</v>
      </c>
      <c r="EH130">
        <v>3.9049999999999998</v>
      </c>
      <c r="EI130">
        <v>229.54400000000001</v>
      </c>
      <c r="EJ130">
        <v>896.43700000000001</v>
      </c>
      <c r="EO130" s="1"/>
      <c r="EP130" t="s">
        <v>8</v>
      </c>
      <c r="EQ130">
        <v>3.9049999999999998</v>
      </c>
      <c r="ER130">
        <v>195.11799999999999</v>
      </c>
      <c r="ES130">
        <v>761.99400000000003</v>
      </c>
      <c r="EX130" s="18"/>
      <c r="EY130" s="16" t="s">
        <v>8</v>
      </c>
      <c r="EZ130" s="16">
        <v>3.9049999999999998</v>
      </c>
      <c r="FA130" s="16">
        <v>197.75</v>
      </c>
      <c r="FB130" s="16">
        <v>772.27200000000005</v>
      </c>
      <c r="FC130" s="16"/>
      <c r="FD130" s="16"/>
      <c r="FE130" s="16"/>
      <c r="FG130" s="1"/>
      <c r="FH130" t="s">
        <v>8</v>
      </c>
      <c r="FI130">
        <v>3.9049999999999998</v>
      </c>
      <c r="FJ130">
        <v>271.02199999999999</v>
      </c>
      <c r="FK130">
        <v>1058.421</v>
      </c>
      <c r="FP130" s="1"/>
      <c r="FQ130" t="s">
        <v>8</v>
      </c>
      <c r="FR130">
        <v>3.9049999999999998</v>
      </c>
      <c r="FS130">
        <v>191.148</v>
      </c>
      <c r="FT130">
        <v>746.49099999999999</v>
      </c>
      <c r="FY130" s="1"/>
      <c r="FZ130" t="s">
        <v>8</v>
      </c>
      <c r="GA130">
        <v>3.9049999999999998</v>
      </c>
      <c r="GB130">
        <v>233.80799999999999</v>
      </c>
      <c r="GC130">
        <v>913.08799999999997</v>
      </c>
      <c r="GH130" s="1"/>
      <c r="GI130" t="s">
        <v>8</v>
      </c>
      <c r="GJ130">
        <v>3.9049999999999998</v>
      </c>
      <c r="GK130">
        <v>300.755</v>
      </c>
      <c r="GL130">
        <v>1174.539</v>
      </c>
      <c r="GQ130" s="1"/>
      <c r="GR130" t="s">
        <v>8</v>
      </c>
      <c r="GS130">
        <v>3.9049999999999998</v>
      </c>
      <c r="GT130">
        <v>254.99199999999999</v>
      </c>
      <c r="GU130">
        <v>995.81799999999998</v>
      </c>
      <c r="GZ130" s="1"/>
      <c r="HA130" t="s">
        <v>8</v>
      </c>
      <c r="HB130">
        <v>3.9049999999999998</v>
      </c>
      <c r="HC130">
        <v>241.24700000000001</v>
      </c>
      <c r="HD130">
        <v>942.14200000000005</v>
      </c>
      <c r="HI130" s="1"/>
      <c r="HJ130" t="s">
        <v>8</v>
      </c>
      <c r="HK130">
        <v>3.9049999999999998</v>
      </c>
      <c r="HL130">
        <v>221.31</v>
      </c>
      <c r="HM130">
        <v>864.28300000000002</v>
      </c>
      <c r="HR130" s="1"/>
      <c r="HS130" t="s">
        <v>8</v>
      </c>
      <c r="HT130">
        <v>3.9049999999999998</v>
      </c>
      <c r="HU130">
        <v>187.89599999999999</v>
      </c>
      <c r="HV130">
        <v>733.78800000000001</v>
      </c>
      <c r="IA130" s="1"/>
      <c r="IB130" t="s">
        <v>8</v>
      </c>
      <c r="IC130">
        <v>3.9049999999999998</v>
      </c>
      <c r="ID130">
        <v>225.495</v>
      </c>
      <c r="IE130">
        <v>880.62300000000005</v>
      </c>
      <c r="IJ130" s="1"/>
      <c r="IK130" t="s">
        <v>8</v>
      </c>
      <c r="IL130">
        <v>3.9049999999999998</v>
      </c>
      <c r="IM130">
        <v>259.27499999999998</v>
      </c>
      <c r="IN130">
        <v>1012.545</v>
      </c>
      <c r="IS130" s="1"/>
      <c r="IT130" t="s">
        <v>8</v>
      </c>
      <c r="IU130">
        <v>3.9049999999999998</v>
      </c>
      <c r="IV130">
        <v>206.352</v>
      </c>
      <c r="IW130">
        <v>805.86400000000003</v>
      </c>
      <c r="JB130" s="1"/>
      <c r="JC130" t="s">
        <v>8</v>
      </c>
      <c r="JD130">
        <v>3.9049999999999998</v>
      </c>
      <c r="JE130">
        <v>216.893</v>
      </c>
      <c r="JF130">
        <v>847.03099999999995</v>
      </c>
    </row>
    <row r="131" spans="1:266" x14ac:dyDescent="0.2">
      <c r="A131" s="1"/>
      <c r="B131" t="s">
        <v>8</v>
      </c>
      <c r="C131">
        <v>3.9049999999999998</v>
      </c>
      <c r="D131">
        <v>592.21699999999998</v>
      </c>
      <c r="E131">
        <v>2312.7829999999999</v>
      </c>
      <c r="J131" s="1"/>
      <c r="K131" t="s">
        <v>8</v>
      </c>
      <c r="L131">
        <v>3.9049999999999998</v>
      </c>
      <c r="M131">
        <v>200.49700000000001</v>
      </c>
      <c r="N131">
        <v>783.00099999999998</v>
      </c>
      <c r="S131" s="1"/>
      <c r="T131" t="s">
        <v>8</v>
      </c>
      <c r="U131">
        <v>3.9049999999999998</v>
      </c>
      <c r="V131">
        <v>220.53</v>
      </c>
      <c r="W131">
        <v>861.23599999999999</v>
      </c>
      <c r="AB131" s="1"/>
      <c r="AC131" t="s">
        <v>8</v>
      </c>
      <c r="AD131">
        <v>3.9049999999999998</v>
      </c>
      <c r="AE131">
        <v>219.25299999999999</v>
      </c>
      <c r="AF131">
        <v>856.24699999999996</v>
      </c>
      <c r="AK131" s="1"/>
      <c r="AL131" t="s">
        <v>8</v>
      </c>
      <c r="AM131">
        <v>3.9049999999999998</v>
      </c>
      <c r="AN131">
        <v>191.42</v>
      </c>
      <c r="AO131">
        <v>747.553</v>
      </c>
      <c r="AT131" s="1"/>
      <c r="AU131" t="s">
        <v>8</v>
      </c>
      <c r="AV131">
        <v>3.9049999999999998</v>
      </c>
      <c r="AW131">
        <v>189.73599999999999</v>
      </c>
      <c r="AX131">
        <v>740.976</v>
      </c>
      <c r="BC131" s="1"/>
      <c r="BD131" t="s">
        <v>8</v>
      </c>
      <c r="BE131">
        <v>3.9049999999999998</v>
      </c>
      <c r="BF131">
        <v>192.82400000000001</v>
      </c>
      <c r="BG131">
        <v>753.03599999999994</v>
      </c>
      <c r="BL131" s="1"/>
      <c r="BM131" t="s">
        <v>8</v>
      </c>
      <c r="BN131">
        <v>3.9049999999999998</v>
      </c>
      <c r="BO131">
        <v>180.755</v>
      </c>
      <c r="BP131">
        <v>705.904</v>
      </c>
      <c r="BU131" s="1"/>
      <c r="BV131" t="s">
        <v>8</v>
      </c>
      <c r="BW131">
        <v>3.9049999999999998</v>
      </c>
      <c r="BX131">
        <v>187.23099999999999</v>
      </c>
      <c r="BY131">
        <v>731.19200000000001</v>
      </c>
      <c r="CD131" s="1"/>
      <c r="CE131" t="s">
        <v>8</v>
      </c>
      <c r="CF131">
        <v>3.9049999999999998</v>
      </c>
      <c r="CG131">
        <v>191.74199999999999</v>
      </c>
      <c r="CH131">
        <v>748.80799999999999</v>
      </c>
      <c r="CM131" s="1"/>
      <c r="CN131" t="s">
        <v>8</v>
      </c>
      <c r="CO131">
        <v>3.9049999999999998</v>
      </c>
      <c r="CP131">
        <v>226.86500000000001</v>
      </c>
      <c r="CQ131">
        <v>885.97699999999998</v>
      </c>
      <c r="CV131" s="1"/>
      <c r="CW131" t="s">
        <v>8</v>
      </c>
      <c r="CX131">
        <v>3.9049999999999998</v>
      </c>
      <c r="CY131">
        <v>215.26900000000001</v>
      </c>
      <c r="CZ131">
        <v>840.69</v>
      </c>
      <c r="DE131" s="1"/>
      <c r="DF131" t="s">
        <v>8</v>
      </c>
      <c r="DG131">
        <v>3.9049999999999998</v>
      </c>
      <c r="DH131">
        <v>195.887</v>
      </c>
      <c r="DI131">
        <v>764.99800000000005</v>
      </c>
      <c r="DN131" s="1"/>
      <c r="DO131" t="s">
        <v>8</v>
      </c>
      <c r="DP131">
        <v>3.9049999999999998</v>
      </c>
      <c r="DQ131">
        <v>205.571</v>
      </c>
      <c r="DR131">
        <v>802.81700000000001</v>
      </c>
      <c r="DW131" s="1"/>
      <c r="DX131" t="s">
        <v>8</v>
      </c>
      <c r="DY131">
        <v>3.9049999999999998</v>
      </c>
      <c r="DZ131">
        <v>227.36500000000001</v>
      </c>
      <c r="EA131">
        <v>887.92899999999997</v>
      </c>
      <c r="EF131" s="1"/>
      <c r="EG131" t="s">
        <v>8</v>
      </c>
      <c r="EH131">
        <v>3.9049999999999998</v>
      </c>
      <c r="EI131">
        <v>208.31299999999999</v>
      </c>
      <c r="EJ131">
        <v>813.52499999999998</v>
      </c>
      <c r="EO131" s="1"/>
      <c r="EP131" t="s">
        <v>8</v>
      </c>
      <c r="EQ131">
        <v>3.9049999999999998</v>
      </c>
      <c r="ER131">
        <v>186.21199999999999</v>
      </c>
      <c r="ES131">
        <v>727.21100000000001</v>
      </c>
      <c r="EX131" s="18"/>
      <c r="EY131" s="16" t="s">
        <v>8</v>
      </c>
      <c r="EZ131" s="16">
        <v>3.9049999999999998</v>
      </c>
      <c r="FA131" s="16">
        <v>204.31</v>
      </c>
      <c r="FB131" s="16">
        <v>797.89300000000003</v>
      </c>
      <c r="FC131" s="16"/>
      <c r="FD131" s="16"/>
      <c r="FE131" s="16"/>
      <c r="FG131" s="1"/>
      <c r="FH131" t="s">
        <v>8</v>
      </c>
      <c r="FI131">
        <v>3.9049999999999998</v>
      </c>
      <c r="FJ131">
        <v>217.29400000000001</v>
      </c>
      <c r="FK131">
        <v>848.59699999999998</v>
      </c>
      <c r="FP131" s="1"/>
      <c r="FQ131" t="s">
        <v>8</v>
      </c>
      <c r="FR131">
        <v>3.9049999999999998</v>
      </c>
      <c r="FS131">
        <v>211.113</v>
      </c>
      <c r="FT131">
        <v>824.45699999999999</v>
      </c>
      <c r="FY131" s="1"/>
      <c r="FZ131" t="s">
        <v>8</v>
      </c>
      <c r="GA131">
        <v>3.9049999999999998</v>
      </c>
      <c r="GB131">
        <v>196.505</v>
      </c>
      <c r="GC131">
        <v>767.41200000000003</v>
      </c>
      <c r="GH131" s="1"/>
      <c r="GI131" t="s">
        <v>8</v>
      </c>
      <c r="GJ131">
        <v>3.9049999999999998</v>
      </c>
      <c r="GK131">
        <v>297.84100000000001</v>
      </c>
      <c r="GL131">
        <v>1163.1559999999999</v>
      </c>
      <c r="GQ131" s="1"/>
      <c r="GR131" t="s">
        <v>8</v>
      </c>
      <c r="GS131">
        <v>3.9049999999999998</v>
      </c>
      <c r="GT131">
        <v>288.91800000000001</v>
      </c>
      <c r="GU131">
        <v>1128.309</v>
      </c>
      <c r="GZ131" s="1"/>
      <c r="HA131" t="s">
        <v>8</v>
      </c>
      <c r="HB131">
        <v>3.9049999999999998</v>
      </c>
      <c r="HC131">
        <v>252.13499999999999</v>
      </c>
      <c r="HD131">
        <v>984.66</v>
      </c>
      <c r="HI131" s="1"/>
      <c r="HJ131" t="s">
        <v>8</v>
      </c>
      <c r="HK131">
        <v>3.9049999999999998</v>
      </c>
      <c r="HL131">
        <v>241.245</v>
      </c>
      <c r="HM131">
        <v>942.13099999999997</v>
      </c>
      <c r="HR131" s="1"/>
      <c r="HS131" t="s">
        <v>8</v>
      </c>
      <c r="HT131">
        <v>3.9049999999999998</v>
      </c>
      <c r="HU131">
        <v>224.59100000000001</v>
      </c>
      <c r="HV131">
        <v>877.09299999999996</v>
      </c>
      <c r="IA131" s="1"/>
      <c r="IB131" t="s">
        <v>8</v>
      </c>
      <c r="IC131">
        <v>3.9049999999999998</v>
      </c>
      <c r="ID131">
        <v>201.96199999999999</v>
      </c>
      <c r="IE131">
        <v>788.72</v>
      </c>
      <c r="IJ131" s="1"/>
      <c r="IK131" t="s">
        <v>8</v>
      </c>
      <c r="IL131">
        <v>3.9049999999999998</v>
      </c>
      <c r="IM131">
        <v>265.27699999999999</v>
      </c>
      <c r="IN131">
        <v>1035.9870000000001</v>
      </c>
      <c r="IS131" s="1"/>
      <c r="IT131" t="s">
        <v>8</v>
      </c>
      <c r="IU131">
        <v>3.9049999999999998</v>
      </c>
      <c r="IV131">
        <v>201.179</v>
      </c>
      <c r="IW131">
        <v>785.66200000000003</v>
      </c>
      <c r="JB131" s="1"/>
      <c r="JC131" t="s">
        <v>8</v>
      </c>
      <c r="JD131">
        <v>3.9049999999999998</v>
      </c>
      <c r="JE131">
        <v>310.71699999999998</v>
      </c>
      <c r="JF131">
        <v>1213.442</v>
      </c>
    </row>
    <row r="132" spans="1:266" x14ac:dyDescent="0.2">
      <c r="A132" s="1"/>
      <c r="J132" s="1"/>
      <c r="S132" s="1"/>
      <c r="AB132" s="1"/>
      <c r="AK132" s="1"/>
      <c r="AT132" s="1"/>
      <c r="BC132" s="1"/>
      <c r="BL132" s="1"/>
      <c r="BU132" s="1"/>
      <c r="CD132" s="1"/>
      <c r="CM132" s="1"/>
      <c r="CV132" s="1"/>
      <c r="DE132" s="1"/>
      <c r="DN132" s="1"/>
      <c r="EO132" s="1"/>
      <c r="EX132" s="18"/>
      <c r="EY132" s="16"/>
      <c r="EZ132" s="16"/>
      <c r="FA132" s="16"/>
      <c r="FB132" s="16"/>
      <c r="FC132" s="16"/>
      <c r="FD132" s="16"/>
      <c r="FE132" s="16"/>
      <c r="FG132" s="1"/>
      <c r="FP132" s="1"/>
      <c r="FY132" s="1"/>
      <c r="GH132" s="1"/>
      <c r="GQ132" s="1"/>
      <c r="GZ132" s="1"/>
      <c r="HI132" s="1"/>
      <c r="HJ132" s="1"/>
      <c r="HK132" s="1"/>
      <c r="HL132" s="1"/>
      <c r="HM132" s="1"/>
      <c r="HN132" s="1"/>
      <c r="HO132" s="1"/>
      <c r="HP132" s="1"/>
      <c r="HR132" s="1"/>
      <c r="IA132" s="1"/>
      <c r="IJ132" s="1"/>
      <c r="IS132" s="1"/>
      <c r="JB132" s="1"/>
    </row>
    <row r="133" spans="1:266" x14ac:dyDescent="0.2">
      <c r="AB133" s="1" t="s">
        <v>4</v>
      </c>
      <c r="AC133" s="1" t="s">
        <v>0</v>
      </c>
      <c r="AD133" s="1" t="s">
        <v>1</v>
      </c>
      <c r="AE133" s="1" t="s">
        <v>2</v>
      </c>
      <c r="AF133" s="1" t="s">
        <v>3</v>
      </c>
      <c r="AG133" t="s">
        <v>5</v>
      </c>
      <c r="AH133" s="6" t="s">
        <v>6</v>
      </c>
      <c r="AI133" s="3" t="s">
        <v>7</v>
      </c>
      <c r="AK133" s="1"/>
      <c r="AL133" s="1"/>
      <c r="AM133" s="1"/>
      <c r="AN133" s="1"/>
      <c r="AO133" s="1"/>
      <c r="AP133" s="1"/>
      <c r="AQ133" s="1"/>
      <c r="AR133" s="1"/>
      <c r="AT133" s="1" t="s">
        <v>4</v>
      </c>
      <c r="AU133" s="1" t="s">
        <v>0</v>
      </c>
      <c r="AV133" s="1" t="s">
        <v>1</v>
      </c>
      <c r="AW133" s="1" t="s">
        <v>2</v>
      </c>
      <c r="AX133" s="1" t="s">
        <v>3</v>
      </c>
      <c r="AY133" t="s">
        <v>5</v>
      </c>
      <c r="AZ133" s="6" t="s">
        <v>6</v>
      </c>
      <c r="BA133" s="3" t="s">
        <v>7</v>
      </c>
      <c r="EX133" s="16"/>
      <c r="EY133" s="16"/>
      <c r="EZ133" s="16"/>
      <c r="FA133" s="16"/>
      <c r="FB133" s="16"/>
      <c r="FC133" s="16"/>
      <c r="FD133" s="16"/>
      <c r="FE133" s="16"/>
      <c r="GQ133" s="1"/>
      <c r="GR133" s="1"/>
      <c r="GS133" s="1"/>
      <c r="GT133" s="1"/>
      <c r="GU133" s="1"/>
      <c r="GV133" s="1"/>
      <c r="GW133" s="1"/>
      <c r="GX133" s="1"/>
      <c r="GZ133" s="1" t="s">
        <v>4</v>
      </c>
      <c r="HA133" s="1" t="s">
        <v>0</v>
      </c>
      <c r="HB133" s="1" t="s">
        <v>1</v>
      </c>
      <c r="HC133" s="1" t="s">
        <v>2</v>
      </c>
      <c r="HD133" s="1" t="s">
        <v>3</v>
      </c>
      <c r="HE133" t="s">
        <v>5</v>
      </c>
      <c r="HF133" s="6" t="s">
        <v>6</v>
      </c>
      <c r="HG133" s="3" t="s">
        <v>7</v>
      </c>
      <c r="HI133" s="1"/>
      <c r="HJ133" s="1"/>
      <c r="HK133" s="1"/>
      <c r="HL133" s="1"/>
      <c r="HM133" s="1"/>
      <c r="HN133" s="1"/>
      <c r="HO133" s="1"/>
      <c r="HP133" s="1"/>
      <c r="HR133" s="1" t="s">
        <v>4</v>
      </c>
      <c r="HS133" s="1" t="s">
        <v>0</v>
      </c>
      <c r="HT133" s="1" t="s">
        <v>1</v>
      </c>
      <c r="HU133" s="1" t="s">
        <v>2</v>
      </c>
      <c r="HV133" s="1" t="s">
        <v>3</v>
      </c>
      <c r="HW133" t="s">
        <v>5</v>
      </c>
      <c r="HX133" s="6" t="s">
        <v>6</v>
      </c>
      <c r="HY133" s="3" t="s">
        <v>7</v>
      </c>
      <c r="IS133" s="1"/>
    </row>
    <row r="134" spans="1:266" x14ac:dyDescent="0.2">
      <c r="AB134" s="1">
        <v>11</v>
      </c>
      <c r="AC134">
        <v>1</v>
      </c>
      <c r="AD134">
        <v>7.4669999999999996</v>
      </c>
      <c r="AE134">
        <v>1852.8510000000001</v>
      </c>
      <c r="AF134">
        <v>13835.735000000001</v>
      </c>
      <c r="AG134">
        <f>AVERAGE(AE142:AE144)</f>
        <v>224.16766666666669</v>
      </c>
      <c r="AH134">
        <f>(AF134-AD134*AG134)/1000</f>
        <v>12.161875032999999</v>
      </c>
      <c r="AI134" s="2">
        <f>AVERAGE(AH134:AH139)</f>
        <v>8.231536906722221</v>
      </c>
      <c r="AK134" s="1"/>
      <c r="AL134" s="1"/>
      <c r="AM134" s="1"/>
      <c r="AN134" s="1"/>
      <c r="AO134" s="1"/>
      <c r="AP134" s="1"/>
      <c r="AQ134" s="1"/>
      <c r="AR134" s="1"/>
      <c r="AT134" s="1">
        <v>11</v>
      </c>
      <c r="AU134">
        <v>1</v>
      </c>
      <c r="AV134">
        <v>5.0430000000000001</v>
      </c>
      <c r="AW134">
        <v>241.321</v>
      </c>
      <c r="AX134">
        <v>1216.875</v>
      </c>
      <c r="AY134">
        <f>AVERAGE(AW142:AW144)</f>
        <v>188.56966666666665</v>
      </c>
      <c r="AZ134">
        <f>(AX134-AV134*AY134)/1000</f>
        <v>0.26591817100000004</v>
      </c>
      <c r="BA134" s="2">
        <f>AVERAGE(AZ134:AZ139)</f>
        <v>0.48817385983333345</v>
      </c>
      <c r="EX134" s="16"/>
      <c r="EY134" s="16"/>
      <c r="EZ134" s="16"/>
      <c r="FA134" s="16"/>
      <c r="FB134" s="16"/>
      <c r="FC134" s="16"/>
      <c r="FD134" s="16"/>
      <c r="FE134" s="16"/>
      <c r="GQ134" s="1"/>
      <c r="GR134" s="1"/>
      <c r="GS134" s="1"/>
      <c r="GT134" s="1"/>
      <c r="GU134" s="1"/>
      <c r="GV134" s="1"/>
      <c r="GW134" s="1"/>
      <c r="GX134" s="1"/>
      <c r="GZ134" s="1">
        <v>11</v>
      </c>
      <c r="HA134">
        <v>1</v>
      </c>
      <c r="HB134">
        <v>9.0980000000000008</v>
      </c>
      <c r="HC134">
        <v>1611.394</v>
      </c>
      <c r="HD134">
        <v>14660.547</v>
      </c>
      <c r="HE134">
        <f>AVERAGE(HC142:HC144)</f>
        <v>231.8116666666667</v>
      </c>
      <c r="HF134">
        <f>(HD134-HB134*HE134)/1000</f>
        <v>12.551524456666666</v>
      </c>
      <c r="HG134" s="2">
        <f>AVERAGE(HF134:HF139)</f>
        <v>16.375696895833332</v>
      </c>
      <c r="HI134" s="1"/>
      <c r="HJ134" s="1"/>
      <c r="HK134" s="1"/>
      <c r="HL134" s="1"/>
      <c r="HM134" s="1"/>
      <c r="HN134" s="1"/>
      <c r="HO134" s="1"/>
      <c r="HP134" s="1"/>
      <c r="HR134" s="1">
        <v>11</v>
      </c>
      <c r="HS134">
        <v>1</v>
      </c>
      <c r="HT134">
        <v>9.516</v>
      </c>
      <c r="HU134">
        <v>2354.558</v>
      </c>
      <c r="HV134">
        <v>22407.098999999998</v>
      </c>
      <c r="HW134">
        <f>AVERAGE(HU142:HU144)</f>
        <v>226.87533333333332</v>
      </c>
      <c r="HX134">
        <f>(HV134-HT134*HW134)/1000</f>
        <v>20.248153328000001</v>
      </c>
      <c r="HY134" s="2">
        <f>AVERAGE(HX134:HX139)</f>
        <v>21.958595505333335</v>
      </c>
      <c r="IS134" s="1"/>
    </row>
    <row r="135" spans="1:266" x14ac:dyDescent="0.2">
      <c r="AB135" s="1"/>
      <c r="AC135">
        <v>2</v>
      </c>
      <c r="AD135">
        <v>6.4909999999999997</v>
      </c>
      <c r="AE135">
        <v>1735.1120000000001</v>
      </c>
      <c r="AF135">
        <v>11262.521000000001</v>
      </c>
      <c r="AH135">
        <f>(AF135-AD135*AG134)/1000</f>
        <v>9.8074486756666666</v>
      </c>
      <c r="AK135" s="1"/>
      <c r="AL135" s="1"/>
      <c r="AM135" s="1"/>
      <c r="AN135" s="1"/>
      <c r="AO135" s="1"/>
      <c r="AP135" s="1"/>
      <c r="AQ135" s="1"/>
      <c r="AR135" s="1"/>
      <c r="AT135" s="1"/>
      <c r="AU135">
        <v>2</v>
      </c>
      <c r="AV135">
        <v>7.9180000000000001</v>
      </c>
      <c r="AW135">
        <v>241.648</v>
      </c>
      <c r="AX135">
        <v>1913.338</v>
      </c>
      <c r="AZ135">
        <f>(AX135-AV135*AY134)/1000</f>
        <v>0.42024337933333344</v>
      </c>
      <c r="EX135" s="16"/>
      <c r="EY135" s="16"/>
      <c r="EZ135" s="16"/>
      <c r="FA135" s="16"/>
      <c r="FB135" s="16"/>
      <c r="FC135" s="16"/>
      <c r="FD135" s="16"/>
      <c r="FE135" s="16"/>
      <c r="GQ135" s="1"/>
      <c r="GR135" s="1"/>
      <c r="GS135" s="1"/>
      <c r="GT135" s="1"/>
      <c r="GU135" s="1"/>
      <c r="GV135" s="1"/>
      <c r="GW135" s="1"/>
      <c r="GX135" s="1"/>
      <c r="GZ135" s="1"/>
      <c r="HA135">
        <v>2</v>
      </c>
      <c r="HB135">
        <v>11.351000000000001</v>
      </c>
      <c r="HC135">
        <v>2191.2730000000001</v>
      </c>
      <c r="HD135">
        <v>24873.379000000001</v>
      </c>
      <c r="HF135">
        <f>(HD135-HB135*HE134)/1000</f>
        <v>22.242084771666669</v>
      </c>
      <c r="HI135" s="1"/>
      <c r="HJ135" s="1"/>
      <c r="HK135" s="1"/>
      <c r="HL135" s="1"/>
      <c r="HM135" s="1"/>
      <c r="HN135" s="1"/>
      <c r="HO135" s="1"/>
      <c r="HP135" s="1"/>
      <c r="HR135" s="1"/>
      <c r="HS135">
        <v>2</v>
      </c>
      <c r="HT135">
        <v>9.8490000000000002</v>
      </c>
      <c r="HU135">
        <v>2447.864</v>
      </c>
      <c r="HV135">
        <v>24109.186000000002</v>
      </c>
      <c r="HX135">
        <f>(HV135-HT135*HW134)/1000</f>
        <v>21.874690842000003</v>
      </c>
      <c r="IS135" s="1"/>
    </row>
    <row r="136" spans="1:266" x14ac:dyDescent="0.2">
      <c r="AB136" s="1"/>
      <c r="AC136">
        <v>3</v>
      </c>
      <c r="AD136">
        <v>6.8339999999999996</v>
      </c>
      <c r="AE136">
        <v>1224.9780000000001</v>
      </c>
      <c r="AF136">
        <v>8371.8289999999997</v>
      </c>
      <c r="AH136">
        <f>(AF136-AD136*AG134)/1000</f>
        <v>6.8398671660000003</v>
      </c>
      <c r="AK136" s="1"/>
      <c r="AL136" s="1"/>
      <c r="AM136" s="1"/>
      <c r="AN136" s="1"/>
      <c r="AO136" s="1"/>
      <c r="AP136" s="1"/>
      <c r="AQ136" s="1"/>
      <c r="AR136" s="1"/>
      <c r="AT136" s="1"/>
      <c r="AU136">
        <v>3</v>
      </c>
      <c r="AV136">
        <v>8.4649999999999999</v>
      </c>
      <c r="AW136">
        <v>268.38099999999997</v>
      </c>
      <c r="AX136">
        <v>2271.8629999999998</v>
      </c>
      <c r="AZ136">
        <f>(AX136-AV136*AY134)/1000</f>
        <v>0.67562077166666679</v>
      </c>
      <c r="EX136" s="16"/>
      <c r="EY136" s="16"/>
      <c r="EZ136" s="16"/>
      <c r="FA136" s="16"/>
      <c r="FB136" s="16"/>
      <c r="FC136" s="16"/>
      <c r="FD136" s="16"/>
      <c r="FE136" s="16"/>
      <c r="GQ136" s="1"/>
      <c r="GR136" s="1"/>
      <c r="GS136" s="1"/>
      <c r="GT136" s="1"/>
      <c r="GU136" s="1"/>
      <c r="GV136" s="1"/>
      <c r="GW136" s="1"/>
      <c r="GX136" s="1"/>
      <c r="GZ136" s="1"/>
      <c r="HA136">
        <v>3</v>
      </c>
      <c r="HB136">
        <v>11.544</v>
      </c>
      <c r="HC136">
        <v>1980.8420000000001</v>
      </c>
      <c r="HD136">
        <v>22867.291000000001</v>
      </c>
      <c r="HF136">
        <f>(HD136-HB136*HE134)/1000</f>
        <v>20.191257120000003</v>
      </c>
      <c r="HI136" s="1"/>
      <c r="HJ136" s="1"/>
      <c r="HK136" s="1"/>
      <c r="HL136" s="1"/>
      <c r="HM136" s="1"/>
      <c r="HN136" s="1"/>
      <c r="HO136" s="1"/>
      <c r="HP136" s="1"/>
      <c r="HR136" s="1"/>
      <c r="HS136">
        <v>3</v>
      </c>
      <c r="HT136">
        <v>9.1519999999999992</v>
      </c>
      <c r="HU136">
        <v>2576.8629999999998</v>
      </c>
      <c r="HV136">
        <v>23582.668000000001</v>
      </c>
      <c r="HX136">
        <f>(HV136-HT136*HW134)/1000</f>
        <v>21.506304949333334</v>
      </c>
      <c r="IS136" s="1"/>
    </row>
    <row r="137" spans="1:266" x14ac:dyDescent="0.2">
      <c r="AB137" s="1"/>
      <c r="AC137">
        <v>4</v>
      </c>
      <c r="AD137">
        <v>6.9740000000000002</v>
      </c>
      <c r="AE137">
        <v>1144.0830000000001</v>
      </c>
      <c r="AF137">
        <v>7978.5420000000004</v>
      </c>
      <c r="AH137">
        <f>(AF137-AD137*AG134)/1000</f>
        <v>6.4151966926666661</v>
      </c>
      <c r="AK137" s="1"/>
      <c r="AL137" s="1"/>
      <c r="AM137" s="1"/>
      <c r="AN137" s="1"/>
      <c r="AO137" s="1"/>
      <c r="AP137" s="1"/>
      <c r="AQ137" s="1"/>
      <c r="AR137" s="1"/>
      <c r="AT137" s="1"/>
      <c r="AU137">
        <v>4</v>
      </c>
      <c r="AV137">
        <v>7.8319999999999999</v>
      </c>
      <c r="AW137">
        <v>276.33699999999999</v>
      </c>
      <c r="AX137">
        <v>2164.2849999999999</v>
      </c>
      <c r="AZ137">
        <f>(AX137-AV137*AY134)/1000</f>
        <v>0.68740737066666679</v>
      </c>
      <c r="EX137" s="16"/>
      <c r="EY137" s="16"/>
      <c r="EZ137" s="16"/>
      <c r="FA137" s="16"/>
      <c r="FB137" s="16"/>
      <c r="FC137" s="16"/>
      <c r="FD137" s="16"/>
      <c r="FE137" s="16"/>
      <c r="GQ137" s="1"/>
      <c r="GR137" s="1"/>
      <c r="GS137" s="1"/>
      <c r="GT137" s="1"/>
      <c r="GU137" s="1"/>
      <c r="GV137" s="1"/>
      <c r="GW137" s="1"/>
      <c r="GX137" s="1"/>
      <c r="GZ137" s="1"/>
      <c r="HA137">
        <v>4</v>
      </c>
      <c r="HB137">
        <v>8.83</v>
      </c>
      <c r="HC137">
        <v>1979.373</v>
      </c>
      <c r="HD137">
        <v>17477.530999999999</v>
      </c>
      <c r="HF137">
        <f>(HD137-HB137*HE134)/1000</f>
        <v>15.430633983333331</v>
      </c>
      <c r="HI137" s="1"/>
      <c r="HJ137" s="1"/>
      <c r="HK137" s="1"/>
      <c r="HL137" s="1"/>
      <c r="HM137" s="1"/>
      <c r="HN137" s="1"/>
      <c r="HO137" s="1"/>
      <c r="HP137" s="1"/>
      <c r="HR137" s="1"/>
      <c r="HS137">
        <v>4</v>
      </c>
      <c r="HT137">
        <v>8.9160000000000004</v>
      </c>
      <c r="HU137">
        <v>2600.473</v>
      </c>
      <c r="HV137">
        <v>23184.94</v>
      </c>
      <c r="HX137">
        <f>(HV137-HT137*HW134)/1000</f>
        <v>21.162119527999998</v>
      </c>
      <c r="IS137" s="1"/>
    </row>
    <row r="138" spans="1:266" x14ac:dyDescent="0.2">
      <c r="AB138" s="1"/>
      <c r="AC138">
        <v>5</v>
      </c>
      <c r="AD138">
        <v>7.3810000000000002</v>
      </c>
      <c r="AE138">
        <v>1630.528</v>
      </c>
      <c r="AF138">
        <v>12035.64</v>
      </c>
      <c r="AH138">
        <f>(AF138-AD138*AG134)/1000</f>
        <v>10.381058452333333</v>
      </c>
      <c r="AK138" s="1"/>
      <c r="AL138" s="1"/>
      <c r="AM138" s="1"/>
      <c r="AN138" s="1"/>
      <c r="AO138" s="1"/>
      <c r="AP138" s="1"/>
      <c r="AQ138" s="1"/>
      <c r="AR138" s="1"/>
      <c r="AT138" s="1"/>
      <c r="AU138">
        <v>5</v>
      </c>
      <c r="AV138">
        <v>5.2789999999999999</v>
      </c>
      <c r="AW138">
        <v>260.27800000000002</v>
      </c>
      <c r="AX138">
        <v>1373.903</v>
      </c>
      <c r="AZ138">
        <f>(AX138-AV138*AY134)/1000</f>
        <v>0.37844372966666673</v>
      </c>
      <c r="EX138" s="16"/>
      <c r="EY138" s="16"/>
      <c r="EZ138" s="16"/>
      <c r="FA138" s="16"/>
      <c r="FB138" s="16"/>
      <c r="FC138" s="16"/>
      <c r="FD138" s="16"/>
      <c r="FE138" s="16"/>
      <c r="GQ138" s="1"/>
      <c r="GR138" s="1"/>
      <c r="GS138" s="1"/>
      <c r="GT138" s="1"/>
      <c r="GU138" s="1"/>
      <c r="GV138" s="1"/>
      <c r="GW138" s="1"/>
      <c r="GX138" s="1"/>
      <c r="GZ138" s="1"/>
      <c r="HA138">
        <v>5</v>
      </c>
      <c r="HB138">
        <v>5.9219999999999997</v>
      </c>
      <c r="HC138">
        <v>1691.442</v>
      </c>
      <c r="HD138">
        <v>10017.257</v>
      </c>
      <c r="HF138">
        <f>(HD138-HB138*HE134)/1000</f>
        <v>8.6444683100000006</v>
      </c>
      <c r="HI138" s="1"/>
      <c r="HJ138" s="1"/>
      <c r="HK138" s="1"/>
      <c r="HL138" s="1"/>
      <c r="HM138" s="1"/>
      <c r="HN138" s="1"/>
      <c r="HO138" s="1"/>
      <c r="HP138" s="1"/>
      <c r="HR138" s="1"/>
      <c r="HS138">
        <v>5</v>
      </c>
      <c r="HT138">
        <v>9.0660000000000007</v>
      </c>
      <c r="HU138">
        <v>2975.3040000000001</v>
      </c>
      <c r="HV138">
        <v>26973.71</v>
      </c>
      <c r="HX138">
        <f>(HV138-HT138*HW134)/1000</f>
        <v>24.916858227999999</v>
      </c>
      <c r="IS138" s="1"/>
    </row>
    <row r="139" spans="1:266" x14ac:dyDescent="0.2">
      <c r="AB139" s="1"/>
      <c r="AC139">
        <v>6</v>
      </c>
      <c r="AD139">
        <v>5.2460000000000004</v>
      </c>
      <c r="AE139">
        <v>945.36400000000003</v>
      </c>
      <c r="AF139">
        <v>4959.759</v>
      </c>
      <c r="AH139">
        <f>(AF139-AD139*AG134)/1000</f>
        <v>3.7837754206666663</v>
      </c>
      <c r="AK139" s="1"/>
      <c r="AL139" s="1"/>
      <c r="AM139" s="1"/>
      <c r="AN139" s="1"/>
      <c r="AO139" s="1"/>
      <c r="AP139" s="1"/>
      <c r="AQ139" s="1"/>
      <c r="AR139" s="1"/>
      <c r="AT139" s="1"/>
      <c r="AU139">
        <v>6</v>
      </c>
      <c r="AV139">
        <v>10.31</v>
      </c>
      <c r="AW139">
        <v>237.19399999999999</v>
      </c>
      <c r="AX139">
        <v>2445.5630000000001</v>
      </c>
      <c r="AZ139">
        <f>(AX139-AV139*AY134)/1000</f>
        <v>0.50140973666666699</v>
      </c>
      <c r="EX139" s="16"/>
      <c r="EY139" s="16"/>
      <c r="EZ139" s="16"/>
      <c r="FA139" s="16"/>
      <c r="FB139" s="16"/>
      <c r="FC139" s="16"/>
      <c r="FD139" s="16"/>
      <c r="FE139" s="16"/>
      <c r="GQ139" s="1"/>
      <c r="GR139" s="1"/>
      <c r="GS139" s="1"/>
      <c r="GT139" s="1"/>
      <c r="GU139" s="1"/>
      <c r="GV139" s="1"/>
      <c r="GW139" s="1"/>
      <c r="GX139" s="1"/>
      <c r="GZ139" s="1"/>
      <c r="HA139">
        <v>6</v>
      </c>
      <c r="HB139">
        <v>8.68</v>
      </c>
      <c r="HC139">
        <v>2443.2310000000002</v>
      </c>
      <c r="HD139">
        <v>21206.338</v>
      </c>
      <c r="HF139">
        <f>(HD139-HB139*HE134)/1000</f>
        <v>19.194212733333334</v>
      </c>
      <c r="HI139" s="1"/>
      <c r="HJ139" s="1"/>
      <c r="HK139" s="1"/>
      <c r="HL139" s="1"/>
      <c r="HM139" s="1"/>
      <c r="HN139" s="1"/>
      <c r="HO139" s="1"/>
      <c r="HP139" s="1"/>
      <c r="HR139" s="1"/>
      <c r="HS139">
        <v>6</v>
      </c>
      <c r="HT139">
        <v>8.9049999999999994</v>
      </c>
      <c r="HU139">
        <v>2702.2959999999998</v>
      </c>
      <c r="HV139">
        <v>24063.771000000001</v>
      </c>
      <c r="HX139">
        <f>(HV139-HT139*HW134)/1000</f>
        <v>22.043446156666668</v>
      </c>
      <c r="IS139" s="1"/>
    </row>
    <row r="140" spans="1:266" x14ac:dyDescent="0.2">
      <c r="AB140" s="1"/>
      <c r="AK140" s="1"/>
      <c r="AL140" s="1"/>
      <c r="AM140" s="1"/>
      <c r="AN140" s="1"/>
      <c r="AO140" s="1"/>
      <c r="AP140" s="1"/>
      <c r="AQ140" s="1"/>
      <c r="AR140" s="1"/>
      <c r="AT140" s="1"/>
      <c r="EX140" s="16"/>
      <c r="EY140" s="16"/>
      <c r="EZ140" s="16"/>
      <c r="FA140" s="16"/>
      <c r="FB140" s="16"/>
      <c r="FC140" s="16"/>
      <c r="FD140" s="16"/>
      <c r="FE140" s="16"/>
      <c r="GQ140" s="1"/>
      <c r="GR140" s="1"/>
      <c r="GS140" s="1"/>
      <c r="GT140" s="1"/>
      <c r="GU140" s="1"/>
      <c r="GV140" s="1"/>
      <c r="GW140" s="1"/>
      <c r="GX140" s="1"/>
      <c r="GZ140" s="1"/>
      <c r="HI140" s="1"/>
      <c r="HJ140" s="1"/>
      <c r="HK140" s="1"/>
      <c r="HL140" s="1"/>
      <c r="HM140" s="1"/>
      <c r="HN140" s="1"/>
      <c r="HO140" s="1"/>
      <c r="HP140" s="1"/>
      <c r="HR140" s="1"/>
      <c r="IS140" s="1"/>
    </row>
    <row r="141" spans="1:266" x14ac:dyDescent="0.2">
      <c r="AB141" s="1"/>
      <c r="AK141" s="1"/>
      <c r="AL141" s="1"/>
      <c r="AM141" s="1"/>
      <c r="AN141" s="1"/>
      <c r="AO141" s="1"/>
      <c r="AP141" s="1"/>
      <c r="AQ141" s="1"/>
      <c r="AR141" s="1"/>
      <c r="AT141" s="1"/>
      <c r="EX141" s="16"/>
      <c r="EY141" s="16"/>
      <c r="EZ141" s="16"/>
      <c r="FA141" s="16"/>
      <c r="FB141" s="16"/>
      <c r="FC141" s="16"/>
      <c r="FD141" s="16"/>
      <c r="FE141" s="16"/>
      <c r="GQ141" s="1"/>
      <c r="GR141" s="1"/>
      <c r="GS141" s="1"/>
      <c r="GT141" s="1"/>
      <c r="GU141" s="1"/>
      <c r="GV141" s="1"/>
      <c r="GW141" s="1"/>
      <c r="GX141" s="1"/>
      <c r="GZ141" s="1"/>
      <c r="HI141" s="1"/>
      <c r="HJ141" s="1"/>
      <c r="HK141" s="1"/>
      <c r="HL141" s="1"/>
      <c r="HM141" s="1"/>
      <c r="HN141" s="1"/>
      <c r="HO141" s="1"/>
      <c r="HP141" s="1"/>
      <c r="HR141" s="1"/>
      <c r="IS141" s="1"/>
    </row>
    <row r="142" spans="1:266" x14ac:dyDescent="0.2">
      <c r="AB142" s="1"/>
      <c r="AC142" t="s">
        <v>8</v>
      </c>
      <c r="AD142">
        <v>3.9049999999999998</v>
      </c>
      <c r="AE142">
        <v>218.12100000000001</v>
      </c>
      <c r="AF142">
        <v>851.827</v>
      </c>
      <c r="AK142" s="1"/>
      <c r="AL142" s="1"/>
      <c r="AM142" s="1"/>
      <c r="AN142" s="1"/>
      <c r="AO142" s="1"/>
      <c r="AP142" s="1"/>
      <c r="AQ142" s="1"/>
      <c r="AR142" s="1"/>
      <c r="AT142" s="1"/>
      <c r="AU142" t="s">
        <v>8</v>
      </c>
      <c r="AV142">
        <v>3.9049999999999998</v>
      </c>
      <c r="AW142">
        <v>187.99199999999999</v>
      </c>
      <c r="AX142">
        <v>734.16399999999999</v>
      </c>
      <c r="EX142" s="16"/>
      <c r="EY142" s="16"/>
      <c r="EZ142" s="16"/>
      <c r="FA142" s="16"/>
      <c r="FB142" s="16"/>
      <c r="FC142" s="16"/>
      <c r="FD142" s="16"/>
      <c r="FE142" s="16"/>
      <c r="GQ142" s="1"/>
      <c r="GR142" s="1"/>
      <c r="GS142" s="1"/>
      <c r="GT142" s="1"/>
      <c r="GU142" s="1"/>
      <c r="GV142" s="1"/>
      <c r="GW142" s="1"/>
      <c r="GX142" s="1"/>
      <c r="GZ142" s="1"/>
      <c r="HA142" t="s">
        <v>8</v>
      </c>
      <c r="HB142">
        <v>3.9049999999999998</v>
      </c>
      <c r="HC142">
        <v>224.297</v>
      </c>
      <c r="HD142">
        <v>875.94500000000005</v>
      </c>
      <c r="HI142" s="1"/>
      <c r="HJ142" s="1"/>
      <c r="HK142" s="1"/>
      <c r="HL142" s="1"/>
      <c r="HM142" s="1"/>
      <c r="HN142" s="1"/>
      <c r="HO142" s="1"/>
      <c r="HP142" s="1"/>
      <c r="HR142" s="1"/>
      <c r="HS142" t="s">
        <v>8</v>
      </c>
      <c r="HT142">
        <v>3.9049999999999998</v>
      </c>
      <c r="HU142">
        <v>234.005</v>
      </c>
      <c r="HV142">
        <v>913.86099999999999</v>
      </c>
      <c r="IS142" s="1"/>
    </row>
    <row r="143" spans="1:266" x14ac:dyDescent="0.2">
      <c r="AB143" s="1"/>
      <c r="AC143" t="s">
        <v>8</v>
      </c>
      <c r="AD143">
        <v>3.9049999999999998</v>
      </c>
      <c r="AE143">
        <v>214.714</v>
      </c>
      <c r="AF143">
        <v>838.52300000000002</v>
      </c>
      <c r="AK143" s="1"/>
      <c r="AL143" s="1"/>
      <c r="AM143" s="1"/>
      <c r="AN143" s="1"/>
      <c r="AO143" s="1"/>
      <c r="AP143" s="1"/>
      <c r="AQ143" s="1"/>
      <c r="AR143" s="1"/>
      <c r="AT143" s="1"/>
      <c r="AU143" t="s">
        <v>8</v>
      </c>
      <c r="AV143">
        <v>3.9049999999999998</v>
      </c>
      <c r="AW143">
        <v>190.43700000000001</v>
      </c>
      <c r="AX143">
        <v>743.71199999999999</v>
      </c>
      <c r="EX143" s="16"/>
      <c r="EY143" s="16"/>
      <c r="EZ143" s="16"/>
      <c r="FA143" s="16"/>
      <c r="FB143" s="16"/>
      <c r="FC143" s="16"/>
      <c r="FD143" s="16"/>
      <c r="FE143" s="16"/>
      <c r="GQ143" s="1"/>
      <c r="GR143" s="1"/>
      <c r="GS143" s="1"/>
      <c r="GT143" s="1"/>
      <c r="GU143" s="1"/>
      <c r="GV143" s="1"/>
      <c r="GW143" s="1"/>
      <c r="GX143" s="1"/>
      <c r="GZ143" s="1"/>
      <c r="HA143" t="s">
        <v>8</v>
      </c>
      <c r="HB143">
        <v>3.9049999999999998</v>
      </c>
      <c r="HC143">
        <v>248.16800000000001</v>
      </c>
      <c r="HD143">
        <v>969.16800000000001</v>
      </c>
      <c r="HI143" s="1"/>
      <c r="HJ143" s="1"/>
      <c r="HK143" s="1"/>
      <c r="HL143" s="1"/>
      <c r="HM143" s="1"/>
      <c r="HN143" s="1"/>
      <c r="HO143" s="1"/>
      <c r="HP143" s="1"/>
      <c r="HR143" s="1"/>
      <c r="HS143" t="s">
        <v>8</v>
      </c>
      <c r="HT143">
        <v>3.9049999999999998</v>
      </c>
      <c r="HU143">
        <v>225.22</v>
      </c>
      <c r="HV143">
        <v>879.55</v>
      </c>
      <c r="IS143" s="1"/>
    </row>
    <row r="144" spans="1:266" x14ac:dyDescent="0.2">
      <c r="AB144" s="1"/>
      <c r="AC144" t="s">
        <v>8</v>
      </c>
      <c r="AD144">
        <v>3.9049999999999998</v>
      </c>
      <c r="AE144">
        <v>239.66800000000001</v>
      </c>
      <c r="AF144">
        <v>935.97299999999996</v>
      </c>
      <c r="AK144" s="1"/>
      <c r="AL144" s="1"/>
      <c r="AM144" s="1"/>
      <c r="AN144" s="1"/>
      <c r="AO144" s="1"/>
      <c r="AP144" s="1"/>
      <c r="AQ144" s="1"/>
      <c r="AR144" s="1"/>
      <c r="AT144" s="1"/>
      <c r="AU144" t="s">
        <v>8</v>
      </c>
      <c r="AV144">
        <v>3.9049999999999998</v>
      </c>
      <c r="AW144">
        <v>187.28</v>
      </c>
      <c r="AX144">
        <v>731.38499999999999</v>
      </c>
      <c r="EX144" s="16"/>
      <c r="EY144" s="16"/>
      <c r="EZ144" s="16"/>
      <c r="FA144" s="16"/>
      <c r="FB144" s="16"/>
      <c r="FC144" s="16"/>
      <c r="FD144" s="16"/>
      <c r="FE144" s="16"/>
      <c r="GQ144" s="1"/>
      <c r="GR144" s="1"/>
      <c r="GS144" s="1"/>
      <c r="GT144" s="1"/>
      <c r="GU144" s="1"/>
      <c r="GV144" s="1"/>
      <c r="GW144" s="1"/>
      <c r="GX144" s="1"/>
      <c r="GZ144" s="1"/>
      <c r="HA144" t="s">
        <v>8</v>
      </c>
      <c r="HB144">
        <v>3.9049999999999998</v>
      </c>
      <c r="HC144">
        <v>222.97</v>
      </c>
      <c r="HD144">
        <v>870.76300000000003</v>
      </c>
      <c r="HI144" s="1"/>
      <c r="HJ144" s="1"/>
      <c r="HK144" s="1"/>
      <c r="HL144" s="1"/>
      <c r="HM144" s="1"/>
      <c r="HN144" s="1"/>
      <c r="HO144" s="1"/>
      <c r="HP144" s="1"/>
      <c r="HR144" s="1"/>
      <c r="HS144" t="s">
        <v>8</v>
      </c>
      <c r="HT144">
        <v>3.9049999999999998</v>
      </c>
      <c r="HU144">
        <v>221.40100000000001</v>
      </c>
      <c r="HV144">
        <v>864.63699999999994</v>
      </c>
      <c r="IS144" s="1"/>
    </row>
    <row r="145" spans="1:269" x14ac:dyDescent="0.2">
      <c r="A145" s="1"/>
      <c r="B145" s="1"/>
      <c r="C145" s="1"/>
      <c r="D145" s="1"/>
      <c r="E145" s="1"/>
      <c r="F145" s="1"/>
      <c r="G145" s="1"/>
      <c r="H145" s="1"/>
      <c r="J145" s="1"/>
      <c r="K145" s="1"/>
      <c r="L145" s="1"/>
      <c r="M145" s="1"/>
      <c r="N145" s="1"/>
      <c r="O145" s="1"/>
      <c r="P145" s="1"/>
      <c r="Q145" s="1"/>
      <c r="S145" s="1"/>
      <c r="T145" s="1"/>
      <c r="U145" s="1"/>
      <c r="V145" s="1"/>
      <c r="W145" s="1"/>
      <c r="X145" s="1"/>
      <c r="Y145" s="1"/>
      <c r="Z145" s="1"/>
      <c r="AB145" s="1"/>
      <c r="AC145" s="1"/>
      <c r="AD145" s="1"/>
      <c r="AE145" s="1"/>
      <c r="AF145" s="1"/>
      <c r="AG145" s="1"/>
      <c r="AH145" s="1"/>
      <c r="AI145" s="1"/>
      <c r="AK145" s="1"/>
      <c r="AL145" s="1"/>
      <c r="AM145" s="1"/>
      <c r="AN145" s="1"/>
      <c r="AO145" s="1"/>
      <c r="AP145" s="1"/>
      <c r="AQ145" s="1"/>
      <c r="AR145" s="1"/>
      <c r="AT145" s="1"/>
      <c r="AU145" s="1"/>
      <c r="AV145" s="1"/>
      <c r="AW145" s="1"/>
      <c r="AX145" s="1"/>
      <c r="AY145" s="1"/>
      <c r="AZ145" s="1"/>
      <c r="BA145" s="1"/>
      <c r="BC145" s="1"/>
      <c r="BD145" s="1"/>
      <c r="BE145" s="1"/>
      <c r="BF145" s="1"/>
      <c r="BG145" s="1"/>
      <c r="BH145" s="1"/>
      <c r="BI145" s="1"/>
      <c r="BJ145" s="1"/>
      <c r="BL145" s="1"/>
      <c r="BM145" s="1"/>
      <c r="BN145" s="1"/>
      <c r="BO145" s="1"/>
      <c r="BP145" s="1"/>
      <c r="BQ145" s="1"/>
      <c r="BR145" s="1"/>
      <c r="BS145" s="1"/>
      <c r="BU145" s="1"/>
      <c r="BV145" s="1"/>
      <c r="BW145" s="1"/>
      <c r="BX145" s="1"/>
      <c r="BY145" s="1"/>
      <c r="BZ145" s="1"/>
      <c r="CA145" s="1"/>
      <c r="CB145" s="1"/>
      <c r="CD145" s="1"/>
      <c r="CE145" s="1"/>
      <c r="CF145" s="1"/>
      <c r="CG145" s="1"/>
      <c r="CH145" s="1"/>
      <c r="CI145" s="1"/>
      <c r="CJ145" s="1"/>
      <c r="CK145" s="1"/>
      <c r="CM145" s="1"/>
      <c r="CN145" s="1"/>
      <c r="CO145" s="1"/>
      <c r="CP145" s="1"/>
      <c r="CQ145" s="1"/>
      <c r="CR145" s="1"/>
      <c r="CS145" s="1"/>
      <c r="CT145" s="1"/>
      <c r="CV145" s="1"/>
      <c r="CW145" s="1"/>
      <c r="CX145" s="1"/>
      <c r="CY145" s="1"/>
      <c r="CZ145" s="1"/>
      <c r="DA145" s="1"/>
      <c r="DB145" s="1"/>
      <c r="DC145" s="1"/>
      <c r="DE145" s="1"/>
      <c r="DF145" s="1"/>
      <c r="DG145" s="1"/>
      <c r="DH145" s="1"/>
      <c r="DI145" s="1"/>
      <c r="DJ145" s="1"/>
      <c r="DK145" s="1"/>
      <c r="DL145" s="1"/>
      <c r="DN145" s="1"/>
      <c r="DO145" s="1"/>
      <c r="DP145" s="1"/>
      <c r="DQ145" s="1"/>
      <c r="DR145" s="1"/>
      <c r="DS145" s="1"/>
      <c r="DT145" s="1"/>
      <c r="DU145" s="1"/>
      <c r="DW145" s="1"/>
      <c r="DX145" s="1"/>
      <c r="DY145" s="1"/>
      <c r="DZ145" s="1"/>
      <c r="EA145" s="1"/>
      <c r="EB145" s="1"/>
      <c r="EC145" s="1"/>
      <c r="ED145" s="1"/>
      <c r="EF145" s="1"/>
      <c r="EG145" s="1"/>
      <c r="EH145" s="1"/>
      <c r="EI145" s="1"/>
      <c r="EJ145" s="1"/>
      <c r="EK145" s="1"/>
      <c r="EL145" s="1"/>
      <c r="EM145" s="1"/>
      <c r="EO145" s="1"/>
      <c r="EP145" s="1"/>
      <c r="EQ145" s="1"/>
      <c r="ER145" s="1"/>
      <c r="ES145" s="1"/>
      <c r="ET145" s="1"/>
      <c r="EU145" s="1"/>
      <c r="EV145" s="1"/>
      <c r="EX145" s="18"/>
      <c r="EY145" s="18"/>
      <c r="EZ145" s="18"/>
      <c r="FA145" s="18"/>
      <c r="FB145" s="18"/>
      <c r="FC145" s="18"/>
      <c r="FD145" s="18"/>
      <c r="FE145" s="18"/>
      <c r="FG145" s="1"/>
      <c r="FH145" s="1"/>
      <c r="FI145" s="1"/>
      <c r="FJ145" s="1"/>
      <c r="FK145" s="1"/>
      <c r="FL145" s="1"/>
      <c r="FM145" s="1"/>
      <c r="FN145" s="1"/>
      <c r="FP145" s="1"/>
      <c r="FQ145" s="1"/>
      <c r="FR145" s="1"/>
      <c r="FS145" s="1"/>
      <c r="FT145" s="1"/>
      <c r="FU145" s="1"/>
      <c r="FV145" s="1"/>
      <c r="FW145" s="1"/>
      <c r="FY145" s="1"/>
      <c r="FZ145" s="1"/>
      <c r="GA145" s="1"/>
      <c r="GB145" s="1"/>
      <c r="GC145" s="1"/>
      <c r="GD145" s="1"/>
      <c r="GE145" s="1"/>
      <c r="GF145" s="1"/>
      <c r="GH145" s="1"/>
      <c r="GI145" s="1"/>
      <c r="GJ145" s="1"/>
      <c r="GK145" s="1"/>
      <c r="GL145" s="1"/>
      <c r="GM145" s="1"/>
      <c r="GN145" s="1"/>
      <c r="GO145" s="1"/>
      <c r="GQ145" s="1"/>
      <c r="GR145" s="1"/>
      <c r="GS145" s="1"/>
      <c r="GT145" s="1"/>
      <c r="GU145" s="1"/>
      <c r="GV145" s="1"/>
      <c r="GW145" s="1"/>
      <c r="GX145" s="1"/>
      <c r="GZ145" s="1"/>
      <c r="HA145" s="1"/>
      <c r="HB145" s="1"/>
      <c r="HC145" s="1"/>
      <c r="HD145" s="1"/>
      <c r="HE145" s="1"/>
      <c r="HF145" s="1"/>
      <c r="HG145" s="1"/>
      <c r="HI145" s="1"/>
      <c r="HJ145" s="1"/>
      <c r="HK145" s="1"/>
      <c r="HL145" s="1"/>
      <c r="HM145" s="1"/>
      <c r="HN145" s="1"/>
      <c r="HO145" s="1"/>
      <c r="HP145" s="1"/>
      <c r="HR145" s="1"/>
      <c r="HS145" s="1"/>
      <c r="HT145" s="1"/>
      <c r="HU145" s="1"/>
      <c r="HV145" s="1"/>
      <c r="HW145" s="1"/>
      <c r="HX145" s="1"/>
      <c r="HY145" s="1"/>
      <c r="IA145" s="1"/>
      <c r="IB145" s="1"/>
      <c r="IC145" s="1"/>
      <c r="ID145" s="1"/>
      <c r="IE145" s="1"/>
      <c r="IF145" s="1"/>
      <c r="IG145" s="1"/>
      <c r="IH145" s="1"/>
      <c r="IJ145" s="1"/>
      <c r="IK145" s="1"/>
      <c r="IL145" s="1"/>
      <c r="IM145" s="1"/>
      <c r="IN145" s="1"/>
      <c r="IO145" s="1"/>
      <c r="IP145" s="1"/>
      <c r="IQ145" s="1"/>
      <c r="IS145" s="1"/>
      <c r="IT145" s="1"/>
      <c r="IU145" s="1"/>
      <c r="IV145" s="1"/>
      <c r="IW145" s="1"/>
      <c r="IX145" s="1"/>
      <c r="IY145" s="1"/>
      <c r="IZ145" s="1"/>
      <c r="JA145" s="1"/>
      <c r="JB145" s="1"/>
      <c r="JC145" s="1"/>
      <c r="JD145" s="1"/>
      <c r="JE145" s="1"/>
      <c r="JF145" s="1"/>
      <c r="JG145" s="1"/>
      <c r="JH145" s="1"/>
      <c r="JI145" s="1"/>
    </row>
    <row r="146" spans="1:269" x14ac:dyDescent="0.2">
      <c r="A146" s="1"/>
      <c r="B146" s="1"/>
      <c r="C146" s="1"/>
      <c r="D146" s="1"/>
      <c r="E146" s="1"/>
      <c r="F146" s="1"/>
      <c r="G146" s="1"/>
      <c r="H146" s="1"/>
      <c r="J146" s="1"/>
      <c r="K146" s="1"/>
      <c r="L146" s="1"/>
      <c r="M146" s="1"/>
      <c r="N146" s="1"/>
      <c r="O146" s="1"/>
      <c r="P146" s="1"/>
      <c r="Q146" s="1"/>
      <c r="S146" s="1"/>
      <c r="T146" s="1"/>
      <c r="U146" s="1"/>
      <c r="V146" s="1"/>
      <c r="W146" s="1"/>
      <c r="X146" s="1"/>
      <c r="Y146" s="1"/>
      <c r="Z146" s="1"/>
      <c r="AB146" s="1"/>
      <c r="AC146" s="1"/>
      <c r="AD146" s="1"/>
      <c r="AE146" s="1"/>
      <c r="AF146" s="1"/>
      <c r="AG146" s="1"/>
      <c r="AH146" s="1"/>
      <c r="AI146" s="1"/>
      <c r="AK146" s="1"/>
      <c r="AL146" s="1"/>
      <c r="AM146" s="1"/>
      <c r="AN146" s="1"/>
      <c r="AO146" s="1"/>
      <c r="AP146" s="1"/>
      <c r="AQ146" s="1"/>
      <c r="AR146" s="1"/>
      <c r="AT146" s="1"/>
      <c r="AU146" s="1"/>
      <c r="AV146" s="1"/>
      <c r="AW146" s="1"/>
      <c r="AX146" s="1"/>
      <c r="AY146" s="1"/>
      <c r="AZ146" s="1"/>
      <c r="BA146" s="1"/>
      <c r="BC146" s="1"/>
      <c r="BD146" s="1"/>
      <c r="BE146" s="1"/>
      <c r="BF146" s="1"/>
      <c r="BG146" s="1"/>
      <c r="BH146" s="1"/>
      <c r="BI146" s="1"/>
      <c r="BJ146" s="1"/>
      <c r="BL146" s="1"/>
      <c r="BM146" s="1"/>
      <c r="BN146" s="1"/>
      <c r="BO146" s="1"/>
      <c r="BP146" s="1"/>
      <c r="BQ146" s="1"/>
      <c r="BR146" s="1"/>
      <c r="BS146" s="1"/>
      <c r="BU146" s="1"/>
      <c r="BV146" s="1"/>
      <c r="BW146" s="1"/>
      <c r="BX146" s="1"/>
      <c r="BY146" s="1"/>
      <c r="BZ146" s="1"/>
      <c r="CA146" s="1"/>
      <c r="CB146" s="1"/>
      <c r="CD146" s="1"/>
      <c r="CE146" s="1"/>
      <c r="CF146" s="1"/>
      <c r="CG146" s="1"/>
      <c r="CH146" s="1"/>
      <c r="CI146" s="1"/>
      <c r="CJ146" s="1"/>
      <c r="CK146" s="1"/>
      <c r="CM146" s="1"/>
      <c r="CN146" s="1"/>
      <c r="CO146" s="1"/>
      <c r="CP146" s="1"/>
      <c r="CQ146" s="1"/>
      <c r="CR146" s="1"/>
      <c r="CS146" s="1"/>
      <c r="CT146" s="1"/>
      <c r="CV146" s="1"/>
      <c r="CW146" s="1"/>
      <c r="CX146" s="1"/>
      <c r="CY146" s="1"/>
      <c r="CZ146" s="1"/>
      <c r="DA146" s="1"/>
      <c r="DB146" s="1"/>
      <c r="DC146" s="1"/>
      <c r="DE146" s="1"/>
      <c r="DF146" s="1"/>
      <c r="DG146" s="1"/>
      <c r="DH146" s="1"/>
      <c r="DI146" s="1"/>
      <c r="DJ146" s="1"/>
      <c r="DK146" s="1"/>
      <c r="DL146" s="1"/>
      <c r="DN146" s="1"/>
      <c r="DO146" s="1"/>
      <c r="DP146" s="1"/>
      <c r="DQ146" s="1"/>
      <c r="DR146" s="1"/>
      <c r="DS146" s="1"/>
      <c r="DT146" s="1"/>
      <c r="DU146" s="1"/>
      <c r="DW146" s="1"/>
      <c r="DX146" s="1"/>
      <c r="DY146" s="1"/>
      <c r="DZ146" s="1"/>
      <c r="EA146" s="1"/>
      <c r="EB146" s="1"/>
      <c r="EC146" s="1"/>
      <c r="ED146" s="1"/>
      <c r="EF146" s="1"/>
      <c r="EG146" s="1"/>
      <c r="EH146" s="1"/>
      <c r="EI146" s="1"/>
      <c r="EJ146" s="1"/>
      <c r="EK146" s="1"/>
      <c r="EL146" s="1"/>
      <c r="EM146" s="1"/>
      <c r="EO146" s="1"/>
      <c r="EP146" s="1"/>
      <c r="EQ146" s="1"/>
      <c r="ER146" s="1"/>
      <c r="ES146" s="1"/>
      <c r="ET146" s="1"/>
      <c r="EU146" s="1"/>
      <c r="EV146" s="1"/>
      <c r="EX146" s="18"/>
      <c r="EY146" s="18"/>
      <c r="EZ146" s="18"/>
      <c r="FA146" s="18"/>
      <c r="FB146" s="18"/>
      <c r="FC146" s="18"/>
      <c r="FD146" s="18"/>
      <c r="FE146" s="18"/>
      <c r="FG146" s="1"/>
      <c r="FH146" s="1"/>
      <c r="FI146" s="1"/>
      <c r="FJ146" s="1"/>
      <c r="FK146" s="1"/>
      <c r="FL146" s="1"/>
      <c r="FM146" s="1"/>
      <c r="FN146" s="1"/>
      <c r="FP146" s="1"/>
      <c r="FQ146" s="1"/>
      <c r="FR146" s="1"/>
      <c r="FS146" s="1"/>
      <c r="FT146" s="1"/>
      <c r="FU146" s="1"/>
      <c r="FV146" s="1"/>
      <c r="FW146" s="1"/>
      <c r="FY146" s="1"/>
      <c r="FZ146" s="1"/>
      <c r="GA146" s="1"/>
      <c r="GB146" s="1"/>
      <c r="GC146" s="1"/>
      <c r="GD146" s="1"/>
      <c r="GE146" s="1"/>
      <c r="GF146" s="1"/>
      <c r="GH146" s="1"/>
      <c r="GI146" s="1"/>
      <c r="GJ146" s="1"/>
      <c r="GK146" s="1"/>
      <c r="GL146" s="1"/>
      <c r="GM146" s="1"/>
      <c r="GN146" s="1"/>
      <c r="GO146" s="1"/>
      <c r="GQ146" s="1"/>
      <c r="GR146" s="1"/>
      <c r="GS146" s="1"/>
      <c r="GT146" s="1"/>
      <c r="GU146" s="1"/>
      <c r="GV146" s="1"/>
      <c r="GW146" s="1"/>
      <c r="GX146" s="1"/>
      <c r="GZ146" s="1"/>
      <c r="HA146" s="1"/>
      <c r="HB146" s="1"/>
      <c r="HC146" s="1"/>
      <c r="HD146" s="1"/>
      <c r="HE146" s="1"/>
      <c r="HF146" s="1"/>
      <c r="HG146" s="1"/>
      <c r="HI146" s="1"/>
      <c r="HJ146" s="1"/>
      <c r="HK146" s="1"/>
      <c r="HL146" s="1"/>
      <c r="HM146" s="1"/>
      <c r="HN146" s="1"/>
      <c r="HO146" s="1"/>
      <c r="HP146" s="1"/>
      <c r="HR146" s="1"/>
      <c r="HS146" s="1"/>
      <c r="HT146" s="1"/>
      <c r="HU146" s="1"/>
      <c r="HV146" s="1"/>
      <c r="HW146" s="1"/>
      <c r="HX146" s="1"/>
      <c r="HY146" s="1"/>
      <c r="IA146" s="1"/>
      <c r="IB146" s="1"/>
      <c r="IC146" s="1"/>
      <c r="ID146" s="1"/>
      <c r="IE146" s="1"/>
      <c r="IF146" s="1"/>
      <c r="IG146" s="1"/>
      <c r="IH146" s="1"/>
      <c r="IJ146" s="1"/>
      <c r="IK146" s="1"/>
      <c r="IL146" s="1"/>
      <c r="IM146" s="1"/>
      <c r="IN146" s="1"/>
      <c r="IO146" s="1"/>
      <c r="IP146" s="1"/>
      <c r="IQ146" s="1"/>
      <c r="IS146" s="1"/>
      <c r="IT146" s="1"/>
      <c r="IU146" s="1"/>
      <c r="IV146" s="1"/>
      <c r="IW146" s="1"/>
      <c r="IX146" s="1"/>
      <c r="IY146" s="1"/>
      <c r="IZ146" s="1"/>
      <c r="JA146" s="1"/>
      <c r="JB146" s="1"/>
      <c r="JC146" s="1"/>
      <c r="JD146" s="1"/>
      <c r="JE146" s="1"/>
      <c r="JF146" s="1"/>
      <c r="JG146" s="1"/>
      <c r="JH146" s="1"/>
      <c r="JI146" s="1"/>
    </row>
    <row r="147" spans="1:269" x14ac:dyDescent="0.2">
      <c r="A147" s="1"/>
      <c r="B147" s="1"/>
      <c r="C147" s="1"/>
      <c r="D147" s="1"/>
      <c r="E147" s="1"/>
      <c r="F147" s="1"/>
      <c r="G147" s="1"/>
      <c r="H147" s="1"/>
      <c r="J147" s="1"/>
      <c r="K147" s="1"/>
      <c r="L147" s="1"/>
      <c r="M147" s="1"/>
      <c r="N147" s="1"/>
      <c r="O147" s="1"/>
      <c r="P147" s="1"/>
      <c r="Q147" s="1"/>
      <c r="S147" s="1"/>
      <c r="T147" s="1"/>
      <c r="U147" s="1"/>
      <c r="V147" s="1"/>
      <c r="W147" s="1"/>
      <c r="X147" s="1"/>
      <c r="Y147" s="1"/>
      <c r="Z147" s="1"/>
      <c r="AB147" s="1"/>
      <c r="AC147" s="1"/>
      <c r="AD147" s="1"/>
      <c r="AE147" s="1"/>
      <c r="AF147" s="1"/>
      <c r="AG147" s="1"/>
      <c r="AH147" s="1"/>
      <c r="AI147" s="1"/>
      <c r="AK147" s="1"/>
      <c r="AL147" s="1"/>
      <c r="AM147" s="1"/>
      <c r="AN147" s="1"/>
      <c r="AO147" s="1"/>
      <c r="AP147" s="1"/>
      <c r="AQ147" s="1"/>
      <c r="AR147" s="1"/>
      <c r="AT147" s="1"/>
      <c r="AU147" s="1"/>
      <c r="AV147" s="1"/>
      <c r="AW147" s="1"/>
      <c r="AX147" s="1"/>
      <c r="AY147" s="1"/>
      <c r="AZ147" s="1"/>
      <c r="BA147" s="1"/>
      <c r="BC147" s="1"/>
      <c r="BD147" s="1"/>
      <c r="BE147" s="1"/>
      <c r="BF147" s="1"/>
      <c r="BG147" s="1"/>
      <c r="BH147" s="1"/>
      <c r="BI147" s="1"/>
      <c r="BJ147" s="1"/>
      <c r="BL147" s="1"/>
      <c r="BM147" s="1"/>
      <c r="BN147" s="1"/>
      <c r="BO147" s="1"/>
      <c r="BP147" s="1"/>
      <c r="BQ147" s="1"/>
      <c r="BR147" s="1"/>
      <c r="BS147" s="1"/>
      <c r="BU147" s="1"/>
      <c r="BV147" s="1"/>
      <c r="BW147" s="1"/>
      <c r="BX147" s="1"/>
      <c r="BY147" s="1"/>
      <c r="BZ147" s="1"/>
      <c r="CA147" s="1"/>
      <c r="CB147" s="1"/>
      <c r="CD147" s="1"/>
      <c r="CE147" s="1"/>
      <c r="CF147" s="1"/>
      <c r="CG147" s="1"/>
      <c r="CH147" s="1"/>
      <c r="CI147" s="1"/>
      <c r="CJ147" s="1"/>
      <c r="CK147" s="1"/>
      <c r="CM147" s="1"/>
      <c r="CN147" s="1"/>
      <c r="CO147" s="1"/>
      <c r="CP147" s="1"/>
      <c r="CQ147" s="1"/>
      <c r="CR147" s="1"/>
      <c r="CS147" s="1"/>
      <c r="CT147" s="1"/>
      <c r="CV147" s="1"/>
      <c r="CW147" s="1"/>
      <c r="CX147" s="1"/>
      <c r="CY147" s="1"/>
      <c r="CZ147" s="1"/>
      <c r="DA147" s="1"/>
      <c r="DB147" s="1"/>
      <c r="DC147" s="1"/>
      <c r="DE147" s="1"/>
      <c r="DF147" s="1"/>
      <c r="DG147" s="1"/>
      <c r="DH147" s="1"/>
      <c r="DI147" s="1"/>
      <c r="DJ147" s="1"/>
      <c r="DK147" s="1"/>
      <c r="DL147" s="1"/>
      <c r="DN147" s="1"/>
      <c r="DO147" s="1"/>
      <c r="DP147" s="1"/>
      <c r="DQ147" s="1"/>
      <c r="DR147" s="1"/>
      <c r="DS147" s="1"/>
      <c r="DT147" s="1"/>
      <c r="DU147" s="1"/>
      <c r="DW147" s="1"/>
      <c r="DX147" s="1"/>
      <c r="DY147" s="1"/>
      <c r="DZ147" s="1"/>
      <c r="EA147" s="1"/>
      <c r="EB147" s="1"/>
      <c r="EC147" s="1"/>
      <c r="ED147" s="1"/>
      <c r="EF147" s="1"/>
      <c r="EG147" s="1"/>
      <c r="EH147" s="1"/>
      <c r="EI147" s="1"/>
      <c r="EJ147" s="1"/>
      <c r="EK147" s="1"/>
      <c r="EL147" s="1"/>
      <c r="EM147" s="1"/>
      <c r="EO147" s="1"/>
      <c r="EP147" s="1"/>
      <c r="EQ147" s="1"/>
      <c r="ER147" s="1"/>
      <c r="ES147" s="1"/>
      <c r="ET147" s="1"/>
      <c r="EU147" s="1"/>
      <c r="EV147" s="1"/>
      <c r="EX147" s="18"/>
      <c r="EY147" s="18"/>
      <c r="EZ147" s="18"/>
      <c r="FA147" s="18"/>
      <c r="FB147" s="18"/>
      <c r="FC147" s="18"/>
      <c r="FD147" s="18"/>
      <c r="FE147" s="18"/>
      <c r="FG147" s="1"/>
      <c r="FH147" s="1"/>
      <c r="FI147" s="1"/>
      <c r="FJ147" s="1"/>
      <c r="FK147" s="1"/>
      <c r="FL147" s="1"/>
      <c r="FM147" s="1"/>
      <c r="FN147" s="1"/>
      <c r="FP147" s="1"/>
      <c r="FQ147" s="1"/>
      <c r="FR147" s="1"/>
      <c r="FS147" s="1"/>
      <c r="FT147" s="1"/>
      <c r="FU147" s="1"/>
      <c r="FV147" s="1"/>
      <c r="FW147" s="1"/>
      <c r="FY147" s="1"/>
      <c r="FZ147" s="1"/>
      <c r="GA147" s="1"/>
      <c r="GB147" s="1"/>
      <c r="GC147" s="1"/>
      <c r="GD147" s="1"/>
      <c r="GE147" s="1"/>
      <c r="GF147" s="1"/>
      <c r="GH147" s="1"/>
      <c r="GI147" s="1"/>
      <c r="GJ147" s="1"/>
      <c r="GK147" s="1"/>
      <c r="GL147" s="1"/>
      <c r="GM147" s="1"/>
      <c r="GN147" s="1"/>
      <c r="GO147" s="1"/>
      <c r="GQ147" s="1"/>
      <c r="GR147" s="1"/>
      <c r="GS147" s="1"/>
      <c r="GT147" s="1"/>
      <c r="GU147" s="1"/>
      <c r="GV147" s="1"/>
      <c r="GW147" s="1"/>
      <c r="GX147" s="1"/>
      <c r="GZ147" s="1"/>
      <c r="HA147" s="1"/>
      <c r="HB147" s="1"/>
      <c r="HC147" s="1"/>
      <c r="HD147" s="1"/>
      <c r="HE147" s="1"/>
      <c r="HF147" s="1"/>
      <c r="HG147" s="1"/>
      <c r="HI147" s="1"/>
      <c r="HJ147" s="1"/>
      <c r="HK147" s="1"/>
      <c r="HL147" s="1"/>
      <c r="HM147" s="1"/>
      <c r="HN147" s="1"/>
      <c r="HO147" s="1"/>
      <c r="HP147" s="1"/>
      <c r="HR147" s="1"/>
      <c r="HS147" s="1"/>
      <c r="HT147" s="1"/>
      <c r="HU147" s="1"/>
      <c r="HV147" s="1"/>
      <c r="HW147" s="1"/>
      <c r="HX147" s="1"/>
      <c r="HY147" s="1"/>
      <c r="IA147" s="1"/>
      <c r="IB147" s="1"/>
      <c r="IC147" s="1"/>
      <c r="ID147" s="1"/>
      <c r="IE147" s="1"/>
      <c r="IF147" s="1"/>
      <c r="IG147" s="1"/>
      <c r="IH147" s="1"/>
      <c r="IJ147" s="1"/>
      <c r="IK147" s="1"/>
      <c r="IL147" s="1"/>
      <c r="IM147" s="1"/>
      <c r="IN147" s="1"/>
      <c r="IO147" s="1"/>
      <c r="IP147" s="1"/>
      <c r="IQ147" s="1"/>
      <c r="IS147" s="1"/>
      <c r="IT147" s="1"/>
      <c r="IU147" s="1"/>
      <c r="IV147" s="1"/>
      <c r="IW147" s="1"/>
      <c r="IX147" s="1"/>
      <c r="IY147" s="1"/>
      <c r="IZ147" s="1"/>
      <c r="JA147" s="1"/>
      <c r="JB147" s="1"/>
      <c r="JC147" s="1"/>
      <c r="JD147" s="1"/>
      <c r="JE147" s="1"/>
      <c r="JF147" s="1"/>
      <c r="JG147" s="1"/>
      <c r="JH147" s="1"/>
      <c r="JI147" s="1"/>
    </row>
    <row r="148" spans="1:269" x14ac:dyDescent="0.2">
      <c r="A148" s="1"/>
      <c r="B148" s="1"/>
      <c r="C148" s="1"/>
      <c r="D148" s="1"/>
      <c r="E148" s="1"/>
      <c r="F148" s="1"/>
      <c r="G148" s="1"/>
      <c r="H148" s="1"/>
      <c r="J148" s="1"/>
      <c r="K148" s="1"/>
      <c r="L148" s="1"/>
      <c r="M148" s="1"/>
      <c r="N148" s="1"/>
      <c r="O148" s="1"/>
      <c r="P148" s="1"/>
      <c r="Q148" s="1"/>
      <c r="S148" s="1"/>
      <c r="T148" s="1"/>
      <c r="U148" s="1"/>
      <c r="V148" s="1"/>
      <c r="W148" s="1"/>
      <c r="X148" s="1"/>
      <c r="Y148" s="1"/>
      <c r="Z148" s="1"/>
      <c r="AB148" s="1"/>
      <c r="AC148" s="1"/>
      <c r="AD148" s="1"/>
      <c r="AE148" s="1"/>
      <c r="AF148" s="1"/>
      <c r="AG148" s="1"/>
      <c r="AH148" s="1"/>
      <c r="AI148" s="1"/>
      <c r="AK148" s="1"/>
      <c r="AL148" s="1"/>
      <c r="AM148" s="1"/>
      <c r="AN148" s="1"/>
      <c r="AO148" s="1"/>
      <c r="AP148" s="1"/>
      <c r="AQ148" s="1"/>
      <c r="AR148" s="1"/>
      <c r="AT148" s="1"/>
      <c r="AU148" s="1"/>
      <c r="AV148" s="1"/>
      <c r="AW148" s="1"/>
      <c r="AX148" s="1"/>
      <c r="AY148" s="1"/>
      <c r="AZ148" s="1"/>
      <c r="BA148" s="1"/>
      <c r="BC148" s="1"/>
      <c r="BD148" s="1"/>
      <c r="BE148" s="1"/>
      <c r="BF148" s="1"/>
      <c r="BG148" s="1"/>
      <c r="BH148" s="1"/>
      <c r="BI148" s="1"/>
      <c r="BJ148" s="1"/>
      <c r="BL148" s="1"/>
      <c r="BM148" s="1"/>
      <c r="BN148" s="1"/>
      <c r="BO148" s="1"/>
      <c r="BP148" s="1"/>
      <c r="BQ148" s="1"/>
      <c r="BR148" s="1"/>
      <c r="BS148" s="1"/>
      <c r="BU148" s="1"/>
      <c r="BV148" s="1"/>
      <c r="BW148" s="1"/>
      <c r="BX148" s="1"/>
      <c r="BY148" s="1"/>
      <c r="BZ148" s="1"/>
      <c r="CA148" s="1"/>
      <c r="CB148" s="1"/>
      <c r="CD148" s="1"/>
      <c r="CE148" s="1"/>
      <c r="CF148" s="1"/>
      <c r="CG148" s="1"/>
      <c r="CH148" s="1"/>
      <c r="CI148" s="1"/>
      <c r="CJ148" s="1"/>
      <c r="CK148" s="1"/>
      <c r="CM148" s="1"/>
      <c r="CN148" s="1"/>
      <c r="CO148" s="1"/>
      <c r="CP148" s="1"/>
      <c r="CQ148" s="1"/>
      <c r="CR148" s="1"/>
      <c r="CS148" s="1"/>
      <c r="CT148" s="1"/>
      <c r="CV148" s="1"/>
      <c r="CW148" s="1"/>
      <c r="CX148" s="1"/>
      <c r="CY148" s="1"/>
      <c r="CZ148" s="1"/>
      <c r="DA148" s="1"/>
      <c r="DB148" s="1"/>
      <c r="DC148" s="1"/>
      <c r="DE148" s="1"/>
      <c r="DF148" s="1"/>
      <c r="DG148" s="1"/>
      <c r="DH148" s="1"/>
      <c r="DI148" s="1"/>
      <c r="DJ148" s="1"/>
      <c r="DK148" s="1"/>
      <c r="DL148" s="1"/>
      <c r="DN148" s="1"/>
      <c r="DO148" s="1"/>
      <c r="DP148" s="1"/>
      <c r="DQ148" s="1"/>
      <c r="DR148" s="1"/>
      <c r="DS148" s="1"/>
      <c r="DT148" s="1"/>
      <c r="DU148" s="1"/>
      <c r="DW148" s="1"/>
      <c r="DX148" s="1"/>
      <c r="DY148" s="1"/>
      <c r="DZ148" s="1"/>
      <c r="EA148" s="1"/>
      <c r="EB148" s="1"/>
      <c r="EC148" s="1"/>
      <c r="ED148" s="1"/>
      <c r="EF148" s="1"/>
      <c r="EG148" s="1"/>
      <c r="EH148" s="1"/>
      <c r="EI148" s="1"/>
      <c r="EJ148" s="1"/>
      <c r="EK148" s="1"/>
      <c r="EL148" s="1"/>
      <c r="EM148" s="1"/>
      <c r="EO148" s="1"/>
      <c r="EP148" s="1"/>
      <c r="EQ148" s="1"/>
      <c r="ER148" s="1"/>
      <c r="ES148" s="1"/>
      <c r="ET148" s="1"/>
      <c r="EU148" s="1"/>
      <c r="EV148" s="1"/>
      <c r="EX148" s="18"/>
      <c r="EY148" s="18"/>
      <c r="EZ148" s="18"/>
      <c r="FA148" s="18"/>
      <c r="FB148" s="18"/>
      <c r="FC148" s="18"/>
      <c r="FD148" s="18"/>
      <c r="FE148" s="18"/>
      <c r="FG148" s="1"/>
      <c r="FH148" s="1"/>
      <c r="FI148" s="1"/>
      <c r="FJ148" s="1"/>
      <c r="FK148" s="1"/>
      <c r="FL148" s="1"/>
      <c r="FM148" s="1"/>
      <c r="FN148" s="1"/>
      <c r="FP148" s="1"/>
      <c r="FQ148" s="1"/>
      <c r="FR148" s="1"/>
      <c r="FS148" s="1"/>
      <c r="FT148" s="1"/>
      <c r="FU148" s="1"/>
      <c r="FV148" s="1"/>
      <c r="FW148" s="1"/>
      <c r="FY148" s="1"/>
      <c r="FZ148" s="1"/>
      <c r="GA148" s="1"/>
      <c r="GB148" s="1"/>
      <c r="GC148" s="1"/>
      <c r="GD148" s="1"/>
      <c r="GE148" s="1"/>
      <c r="GF148" s="1"/>
      <c r="GH148" s="1"/>
      <c r="GI148" s="1"/>
      <c r="GJ148" s="1"/>
      <c r="GK148" s="1"/>
      <c r="GL148" s="1"/>
      <c r="GM148" s="1"/>
      <c r="GN148" s="1"/>
      <c r="GO148" s="1"/>
      <c r="GQ148" s="1"/>
      <c r="GR148" s="1"/>
      <c r="GS148" s="1"/>
      <c r="GT148" s="1"/>
      <c r="GU148" s="1"/>
      <c r="GV148" s="1"/>
      <c r="GW148" s="1"/>
      <c r="GX148" s="1"/>
      <c r="GZ148" s="1"/>
      <c r="HA148" s="1"/>
      <c r="HB148" s="1"/>
      <c r="HC148" s="1"/>
      <c r="HD148" s="1"/>
      <c r="HE148" s="1"/>
      <c r="HF148" s="1"/>
      <c r="HG148" s="1"/>
      <c r="HI148" s="1"/>
      <c r="HJ148" s="1"/>
      <c r="HK148" s="1"/>
      <c r="HL148" s="1"/>
      <c r="HM148" s="1"/>
      <c r="HN148" s="1"/>
      <c r="HO148" s="1"/>
      <c r="HP148" s="1"/>
      <c r="HR148" s="1"/>
      <c r="HS148" s="1"/>
      <c r="HT148" s="1"/>
      <c r="HU148" s="1"/>
      <c r="HV148" s="1"/>
      <c r="HW148" s="1"/>
      <c r="HX148" s="1"/>
      <c r="HY148" s="1"/>
      <c r="IA148" s="1"/>
      <c r="IB148" s="1"/>
      <c r="IC148" s="1"/>
      <c r="ID148" s="1"/>
      <c r="IE148" s="1"/>
      <c r="IF148" s="1"/>
      <c r="IG148" s="1"/>
      <c r="IH148" s="1"/>
      <c r="IJ148" s="1"/>
      <c r="IK148" s="1"/>
      <c r="IL148" s="1"/>
      <c r="IM148" s="1"/>
      <c r="IN148" s="1"/>
      <c r="IO148" s="1"/>
      <c r="IP148" s="1"/>
      <c r="IQ148" s="1"/>
      <c r="IS148" s="1"/>
      <c r="IT148" s="1"/>
      <c r="IU148" s="1"/>
      <c r="IV148" s="1"/>
      <c r="IW148" s="1"/>
      <c r="IX148" s="1"/>
      <c r="IY148" s="1"/>
      <c r="IZ148" s="1"/>
      <c r="JA148" s="1"/>
      <c r="JB148" s="1"/>
      <c r="JC148" s="1"/>
      <c r="JD148" s="1"/>
      <c r="JE148" s="1"/>
      <c r="JF148" s="1"/>
      <c r="JG148" s="1"/>
      <c r="JH148" s="1"/>
      <c r="JI148" s="1"/>
    </row>
    <row r="149" spans="1:269" x14ac:dyDescent="0.2">
      <c r="A149" s="1"/>
      <c r="B149" s="1"/>
      <c r="C149" s="1"/>
      <c r="D149" s="1"/>
      <c r="E149" s="1"/>
      <c r="F149" s="1"/>
      <c r="G149" s="1"/>
      <c r="H149" s="1"/>
      <c r="J149" s="1"/>
      <c r="K149" s="1"/>
      <c r="L149" s="1"/>
      <c r="M149" s="1"/>
      <c r="N149" s="1"/>
      <c r="O149" s="1"/>
      <c r="P149" s="1"/>
      <c r="Q149" s="1"/>
      <c r="S149" s="1"/>
      <c r="T149" s="1"/>
      <c r="U149" s="1"/>
      <c r="V149" s="1"/>
      <c r="W149" s="1"/>
      <c r="X149" s="1"/>
      <c r="Y149" s="1"/>
      <c r="Z149" s="1"/>
      <c r="AB149" s="1"/>
      <c r="AC149" s="1"/>
      <c r="AD149" s="1"/>
      <c r="AE149" s="1"/>
      <c r="AF149" s="1"/>
      <c r="AG149" s="1"/>
      <c r="AH149" s="1"/>
      <c r="AI149" s="1"/>
      <c r="AK149" s="1"/>
      <c r="AL149" s="1"/>
      <c r="AM149" s="1"/>
      <c r="AN149" s="1"/>
      <c r="AO149" s="1"/>
      <c r="AP149" s="1"/>
      <c r="AQ149" s="1"/>
      <c r="AR149" s="1"/>
      <c r="AT149" s="1"/>
      <c r="AU149" s="1"/>
      <c r="AV149" s="1"/>
      <c r="AW149" s="1"/>
      <c r="AX149" s="1"/>
      <c r="AY149" s="1"/>
      <c r="AZ149" s="1"/>
      <c r="BA149" s="1"/>
      <c r="BC149" s="1"/>
      <c r="BD149" s="1"/>
      <c r="BE149" s="1"/>
      <c r="BF149" s="1"/>
      <c r="BG149" s="1"/>
      <c r="BH149" s="1"/>
      <c r="BI149" s="1"/>
      <c r="BJ149" s="1"/>
      <c r="BL149" s="1"/>
      <c r="BM149" s="1"/>
      <c r="BN149" s="1"/>
      <c r="BO149" s="1"/>
      <c r="BP149" s="1"/>
      <c r="BQ149" s="1"/>
      <c r="BR149" s="1"/>
      <c r="BS149" s="1"/>
      <c r="BU149" s="1"/>
      <c r="BV149" s="1"/>
      <c r="BW149" s="1"/>
      <c r="BX149" s="1"/>
      <c r="BY149" s="1"/>
      <c r="BZ149" s="1"/>
      <c r="CA149" s="1"/>
      <c r="CB149" s="1"/>
      <c r="CD149" s="1"/>
      <c r="CE149" s="1"/>
      <c r="CF149" s="1"/>
      <c r="CG149" s="1"/>
      <c r="CH149" s="1"/>
      <c r="CI149" s="1"/>
      <c r="CJ149" s="1"/>
      <c r="CK149" s="1"/>
      <c r="CM149" s="1"/>
      <c r="CN149" s="1"/>
      <c r="CO149" s="1"/>
      <c r="CP149" s="1"/>
      <c r="CQ149" s="1"/>
      <c r="CR149" s="1"/>
      <c r="CS149" s="1"/>
      <c r="CT149" s="1"/>
      <c r="CV149" s="1"/>
      <c r="CW149" s="1"/>
      <c r="CX149" s="1"/>
      <c r="CY149" s="1"/>
      <c r="CZ149" s="1"/>
      <c r="DA149" s="1"/>
      <c r="DB149" s="1"/>
      <c r="DC149" s="1"/>
      <c r="DE149" s="1"/>
      <c r="DF149" s="1"/>
      <c r="DG149" s="1"/>
      <c r="DH149" s="1"/>
      <c r="DI149" s="1"/>
      <c r="DJ149" s="1"/>
      <c r="DK149" s="1"/>
      <c r="DL149" s="1"/>
      <c r="DN149" s="1"/>
      <c r="DO149" s="1"/>
      <c r="DP149" s="1"/>
      <c r="DQ149" s="1"/>
      <c r="DR149" s="1"/>
      <c r="DS149" s="1"/>
      <c r="DT149" s="1"/>
      <c r="DU149" s="1"/>
      <c r="DW149" s="1"/>
      <c r="DX149" s="1"/>
      <c r="DY149" s="1"/>
      <c r="DZ149" s="1"/>
      <c r="EA149" s="1"/>
      <c r="EB149" s="1"/>
      <c r="EC149" s="1"/>
      <c r="ED149" s="1"/>
      <c r="EF149" s="1"/>
      <c r="EG149" s="1"/>
      <c r="EH149" s="1"/>
      <c r="EI149" s="1"/>
      <c r="EJ149" s="1"/>
      <c r="EK149" s="1"/>
      <c r="EL149" s="1"/>
      <c r="EM149" s="1"/>
      <c r="EO149" s="1"/>
      <c r="EP149" s="1"/>
      <c r="EQ149" s="1"/>
      <c r="ER149" s="1"/>
      <c r="ES149" s="1"/>
      <c r="ET149" s="1"/>
      <c r="EU149" s="1"/>
      <c r="EV149" s="1"/>
      <c r="EX149" s="18"/>
      <c r="EY149" s="18"/>
      <c r="EZ149" s="18"/>
      <c r="FA149" s="18"/>
      <c r="FB149" s="18"/>
      <c r="FC149" s="18"/>
      <c r="FD149" s="18"/>
      <c r="FE149" s="18"/>
      <c r="FG149" s="1"/>
      <c r="FH149" s="1"/>
      <c r="FI149" s="1"/>
      <c r="FJ149" s="1"/>
      <c r="FK149" s="1"/>
      <c r="FL149" s="1"/>
      <c r="FM149" s="1"/>
      <c r="FN149" s="1"/>
      <c r="FP149" s="1"/>
      <c r="FQ149" s="1"/>
      <c r="FR149" s="1"/>
      <c r="FS149" s="1"/>
      <c r="FT149" s="1"/>
      <c r="FU149" s="1"/>
      <c r="FV149" s="1"/>
      <c r="FW149" s="1"/>
      <c r="FY149" s="1"/>
      <c r="FZ149" s="1"/>
      <c r="GA149" s="1"/>
      <c r="GB149" s="1"/>
      <c r="GC149" s="1"/>
      <c r="GD149" s="1"/>
      <c r="GE149" s="1"/>
      <c r="GF149" s="1"/>
      <c r="GH149" s="1"/>
      <c r="GI149" s="1"/>
      <c r="GJ149" s="1"/>
      <c r="GK149" s="1"/>
      <c r="GL149" s="1"/>
      <c r="GM149" s="1"/>
      <c r="GN149" s="1"/>
      <c r="GO149" s="1"/>
      <c r="GQ149" s="1"/>
      <c r="GR149" s="1"/>
      <c r="GS149" s="1"/>
      <c r="GT149" s="1"/>
      <c r="GU149" s="1"/>
      <c r="GV149" s="1"/>
      <c r="GW149" s="1"/>
      <c r="GX149" s="1"/>
      <c r="GZ149" s="1"/>
      <c r="HA149" s="1"/>
      <c r="HB149" s="1"/>
      <c r="HC149" s="1"/>
      <c r="HD149" s="1"/>
      <c r="HE149" s="1"/>
      <c r="HF149" s="1"/>
      <c r="HG149" s="1"/>
      <c r="HI149" s="1"/>
      <c r="HJ149" s="1"/>
      <c r="HK149" s="1"/>
      <c r="HL149" s="1"/>
      <c r="HM149" s="1"/>
      <c r="HN149" s="1"/>
      <c r="HO149" s="1"/>
      <c r="HP149" s="1"/>
      <c r="HR149" s="1"/>
      <c r="HS149" s="1"/>
      <c r="HT149" s="1"/>
      <c r="HU149" s="1"/>
      <c r="HV149" s="1"/>
      <c r="HW149" s="1"/>
      <c r="HX149" s="1"/>
      <c r="HY149" s="1"/>
      <c r="IA149" s="1"/>
      <c r="IB149" s="1"/>
      <c r="IC149" s="1"/>
      <c r="ID149" s="1"/>
      <c r="IE149" s="1"/>
      <c r="IF149" s="1"/>
      <c r="IG149" s="1"/>
      <c r="IH149" s="1"/>
      <c r="IJ149" s="1"/>
      <c r="IK149" s="1"/>
      <c r="IL149" s="1"/>
      <c r="IM149" s="1"/>
      <c r="IN149" s="1"/>
      <c r="IO149" s="1"/>
      <c r="IP149" s="1"/>
      <c r="IQ149" s="1"/>
      <c r="IS149" s="1"/>
      <c r="IT149" s="1"/>
      <c r="IU149" s="1"/>
      <c r="IV149" s="1"/>
      <c r="IW149" s="1"/>
      <c r="IX149" s="1"/>
      <c r="IY149" s="1"/>
      <c r="IZ149" s="1"/>
      <c r="JA149" s="1"/>
      <c r="JB149" s="1"/>
      <c r="JC149" s="1"/>
      <c r="JD149" s="1"/>
      <c r="JE149" s="1"/>
      <c r="JF149" s="1"/>
      <c r="JG149" s="1"/>
      <c r="JH149" s="1"/>
      <c r="JI149" s="1"/>
    </row>
    <row r="150" spans="1:269" x14ac:dyDescent="0.2">
      <c r="A150" s="1"/>
      <c r="B150" s="1"/>
      <c r="C150" s="1"/>
      <c r="D150" s="1"/>
      <c r="E150" s="1"/>
      <c r="F150" s="1"/>
      <c r="G150" s="1"/>
      <c r="H150" s="1"/>
      <c r="J150" s="1"/>
      <c r="K150" s="1"/>
      <c r="L150" s="1"/>
      <c r="M150" s="1"/>
      <c r="N150" s="1"/>
      <c r="O150" s="1"/>
      <c r="P150" s="1"/>
      <c r="Q150" s="1"/>
      <c r="S150" s="1"/>
      <c r="T150" s="1"/>
      <c r="U150" s="1"/>
      <c r="V150" s="1"/>
      <c r="W150" s="1"/>
      <c r="X150" s="1"/>
      <c r="Y150" s="1"/>
      <c r="Z150" s="1"/>
      <c r="AB150" s="1"/>
      <c r="AC150" s="1"/>
      <c r="AD150" s="1"/>
      <c r="AE150" s="1"/>
      <c r="AF150" s="1"/>
      <c r="AG150" s="1"/>
      <c r="AH150" s="1"/>
      <c r="AI150" s="1"/>
      <c r="AK150" s="1"/>
      <c r="AL150" s="1"/>
      <c r="AM150" s="1"/>
      <c r="AN150" s="1"/>
      <c r="AO150" s="1"/>
      <c r="AP150" s="1"/>
      <c r="AQ150" s="1"/>
      <c r="AR150" s="1"/>
      <c r="AT150" s="1"/>
      <c r="AU150" s="1"/>
      <c r="AV150" s="1"/>
      <c r="AW150" s="1"/>
      <c r="AX150" s="1"/>
      <c r="AY150" s="1"/>
      <c r="AZ150" s="1"/>
      <c r="BA150" s="1"/>
      <c r="BC150" s="1"/>
      <c r="BD150" s="1"/>
      <c r="BE150" s="1"/>
      <c r="BF150" s="1"/>
      <c r="BG150" s="1"/>
      <c r="BH150" s="1"/>
      <c r="BI150" s="1"/>
      <c r="BJ150" s="1"/>
      <c r="BL150" s="1"/>
      <c r="BM150" s="1"/>
      <c r="BN150" s="1"/>
      <c r="BO150" s="1"/>
      <c r="BP150" s="1"/>
      <c r="BQ150" s="1"/>
      <c r="BR150" s="1"/>
      <c r="BS150" s="1"/>
      <c r="BU150" s="1"/>
      <c r="BV150" s="1"/>
      <c r="BW150" s="1"/>
      <c r="BX150" s="1"/>
      <c r="BY150" s="1"/>
      <c r="BZ150" s="1"/>
      <c r="CA150" s="1"/>
      <c r="CB150" s="1"/>
      <c r="CD150" s="1"/>
      <c r="CE150" s="1"/>
      <c r="CF150" s="1"/>
      <c r="CG150" s="1"/>
      <c r="CH150" s="1"/>
      <c r="CI150" s="1"/>
      <c r="CJ150" s="1"/>
      <c r="CK150" s="1"/>
      <c r="CM150" s="1"/>
      <c r="CN150" s="1"/>
      <c r="CO150" s="1"/>
      <c r="CP150" s="1"/>
      <c r="CQ150" s="1"/>
      <c r="CR150" s="1"/>
      <c r="CS150" s="1"/>
      <c r="CT150" s="1"/>
      <c r="CV150" s="1"/>
      <c r="CW150" s="1"/>
      <c r="CX150" s="1"/>
      <c r="CY150" s="1"/>
      <c r="CZ150" s="1"/>
      <c r="DA150" s="1"/>
      <c r="DB150" s="1"/>
      <c r="DC150" s="1"/>
      <c r="DE150" s="1"/>
      <c r="DF150" s="1"/>
      <c r="DG150" s="1"/>
      <c r="DH150" s="1"/>
      <c r="DI150" s="1"/>
      <c r="DJ150" s="1"/>
      <c r="DK150" s="1"/>
      <c r="DL150" s="1"/>
      <c r="DN150" s="1"/>
      <c r="DO150" s="1"/>
      <c r="DP150" s="1"/>
      <c r="DQ150" s="1"/>
      <c r="DR150" s="1"/>
      <c r="DS150" s="1"/>
      <c r="DT150" s="1"/>
      <c r="DU150" s="1"/>
      <c r="DW150" s="1"/>
      <c r="DX150" s="1"/>
      <c r="DY150" s="1"/>
      <c r="DZ150" s="1"/>
      <c r="EA150" s="1"/>
      <c r="EB150" s="1"/>
      <c r="EC150" s="1"/>
      <c r="ED150" s="1"/>
      <c r="EF150" s="1"/>
      <c r="EG150" s="1"/>
      <c r="EH150" s="1"/>
      <c r="EI150" s="1"/>
      <c r="EJ150" s="1"/>
      <c r="EK150" s="1"/>
      <c r="EL150" s="1"/>
      <c r="EM150" s="1"/>
      <c r="EO150" s="1"/>
      <c r="EP150" s="1"/>
      <c r="EQ150" s="1"/>
      <c r="ER150" s="1"/>
      <c r="ES150" s="1"/>
      <c r="ET150" s="1"/>
      <c r="EU150" s="1"/>
      <c r="EV150" s="1"/>
      <c r="EX150" s="18"/>
      <c r="EY150" s="18"/>
      <c r="EZ150" s="18"/>
      <c r="FA150" s="18"/>
      <c r="FB150" s="18"/>
      <c r="FC150" s="18"/>
      <c r="FD150" s="18"/>
      <c r="FE150" s="18"/>
      <c r="FG150" s="1"/>
      <c r="FH150" s="1"/>
      <c r="FI150" s="1"/>
      <c r="FJ150" s="1"/>
      <c r="FK150" s="1"/>
      <c r="FL150" s="1"/>
      <c r="FM150" s="1"/>
      <c r="FN150" s="1"/>
      <c r="FP150" s="1"/>
      <c r="FQ150" s="1"/>
      <c r="FR150" s="1"/>
      <c r="FS150" s="1"/>
      <c r="FT150" s="1"/>
      <c r="FU150" s="1"/>
      <c r="FV150" s="1"/>
      <c r="FW150" s="1"/>
      <c r="FY150" s="1"/>
      <c r="FZ150" s="1"/>
      <c r="GA150" s="1"/>
      <c r="GB150" s="1"/>
      <c r="GC150" s="1"/>
      <c r="GD150" s="1"/>
      <c r="GE150" s="1"/>
      <c r="GF150" s="1"/>
      <c r="GH150" s="1"/>
      <c r="GI150" s="1"/>
      <c r="GJ150" s="1"/>
      <c r="GK150" s="1"/>
      <c r="GL150" s="1"/>
      <c r="GM150" s="1"/>
      <c r="GN150" s="1"/>
      <c r="GO150" s="1"/>
      <c r="GQ150" s="1"/>
      <c r="GR150" s="1"/>
      <c r="GS150" s="1"/>
      <c r="GT150" s="1"/>
      <c r="GU150" s="1"/>
      <c r="GV150" s="1"/>
      <c r="GW150" s="1"/>
      <c r="GX150" s="1"/>
      <c r="GZ150" s="1"/>
      <c r="HA150" s="1"/>
      <c r="HB150" s="1"/>
      <c r="HC150" s="1"/>
      <c r="HD150" s="1"/>
      <c r="HE150" s="1"/>
      <c r="HF150" s="1"/>
      <c r="HG150" s="1"/>
      <c r="HI150" s="1"/>
      <c r="HJ150" s="1"/>
      <c r="HK150" s="1"/>
      <c r="HL150" s="1"/>
      <c r="HM150" s="1"/>
      <c r="HN150" s="1"/>
      <c r="HO150" s="1"/>
      <c r="HP150" s="1"/>
      <c r="HR150" s="1"/>
      <c r="HS150" s="1"/>
      <c r="HT150" s="1"/>
      <c r="HU150" s="1"/>
      <c r="HV150" s="1"/>
      <c r="HW150" s="1"/>
      <c r="HX150" s="1"/>
      <c r="HY150" s="1"/>
      <c r="IA150" s="1"/>
      <c r="IB150" s="1"/>
      <c r="IC150" s="1"/>
      <c r="ID150" s="1"/>
      <c r="IE150" s="1"/>
      <c r="IF150" s="1"/>
      <c r="IG150" s="1"/>
      <c r="IH150" s="1"/>
      <c r="IJ150" s="1"/>
      <c r="IK150" s="1"/>
      <c r="IL150" s="1"/>
      <c r="IM150" s="1"/>
      <c r="IN150" s="1"/>
      <c r="IO150" s="1"/>
      <c r="IP150" s="1"/>
      <c r="IQ150" s="1"/>
      <c r="IS150" s="1"/>
      <c r="IT150" s="1"/>
      <c r="IU150" s="1"/>
      <c r="IV150" s="1"/>
      <c r="IW150" s="1"/>
      <c r="IX150" s="1"/>
      <c r="IY150" s="1"/>
      <c r="IZ150" s="1"/>
      <c r="JA150" s="1"/>
      <c r="JB150" s="1"/>
      <c r="JC150" s="1"/>
      <c r="JD150" s="1"/>
      <c r="JE150" s="1"/>
      <c r="JF150" s="1"/>
      <c r="JG150" s="1"/>
      <c r="JH150" s="1"/>
      <c r="JI150" s="1"/>
    </row>
    <row r="151" spans="1:269" x14ac:dyDescent="0.2">
      <c r="A151" s="1"/>
      <c r="B151" s="1"/>
      <c r="C151" s="1"/>
      <c r="D151" s="1"/>
      <c r="E151" s="1"/>
      <c r="F151" s="1"/>
      <c r="G151" s="1"/>
      <c r="H151" s="1"/>
      <c r="J151" s="1"/>
      <c r="K151" s="1"/>
      <c r="L151" s="1"/>
      <c r="M151" s="1"/>
      <c r="N151" s="1"/>
      <c r="O151" s="1"/>
      <c r="P151" s="1"/>
      <c r="Q151" s="1"/>
      <c r="S151" s="1"/>
      <c r="T151" s="1"/>
      <c r="U151" s="1"/>
      <c r="V151" s="1"/>
      <c r="W151" s="1"/>
      <c r="X151" s="1"/>
      <c r="Y151" s="1"/>
      <c r="Z151" s="1"/>
      <c r="AB151" s="1"/>
      <c r="AC151" s="1"/>
      <c r="AD151" s="1"/>
      <c r="AE151" s="1"/>
      <c r="AF151" s="1"/>
      <c r="AG151" s="1"/>
      <c r="AH151" s="1"/>
      <c r="AI151" s="1"/>
      <c r="AK151" s="1"/>
      <c r="AL151" s="1"/>
      <c r="AM151" s="1"/>
      <c r="AN151" s="1"/>
      <c r="AO151" s="1"/>
      <c r="AP151" s="1"/>
      <c r="AQ151" s="1"/>
      <c r="AR151" s="1"/>
      <c r="AT151" s="1"/>
      <c r="AU151" s="1"/>
      <c r="AV151" s="1"/>
      <c r="AW151" s="1"/>
      <c r="AX151" s="1"/>
      <c r="AY151" s="1"/>
      <c r="AZ151" s="1"/>
      <c r="BA151" s="1"/>
      <c r="BC151" s="1"/>
      <c r="BD151" s="1"/>
      <c r="BE151" s="1"/>
      <c r="BF151" s="1"/>
      <c r="BG151" s="1"/>
      <c r="BH151" s="1"/>
      <c r="BI151" s="1"/>
      <c r="BJ151" s="1"/>
      <c r="BL151" s="1"/>
      <c r="BM151" s="1"/>
      <c r="BN151" s="1"/>
      <c r="BO151" s="1"/>
      <c r="BP151" s="1"/>
      <c r="BQ151" s="1"/>
      <c r="BR151" s="1"/>
      <c r="BS151" s="1"/>
      <c r="BU151" s="1"/>
      <c r="BV151" s="1"/>
      <c r="BW151" s="1"/>
      <c r="BX151" s="1"/>
      <c r="BY151" s="1"/>
      <c r="BZ151" s="1"/>
      <c r="CA151" s="1"/>
      <c r="CB151" s="1"/>
      <c r="CD151" s="1"/>
      <c r="CE151" s="1"/>
      <c r="CF151" s="1"/>
      <c r="CG151" s="1"/>
      <c r="CH151" s="1"/>
      <c r="CI151" s="1"/>
      <c r="CJ151" s="1"/>
      <c r="CK151" s="1"/>
      <c r="CM151" s="1"/>
      <c r="CN151" s="1"/>
      <c r="CO151" s="1"/>
      <c r="CP151" s="1"/>
      <c r="CQ151" s="1"/>
      <c r="CR151" s="1"/>
      <c r="CS151" s="1"/>
      <c r="CT151" s="1"/>
      <c r="CV151" s="1"/>
      <c r="CW151" s="1"/>
      <c r="CX151" s="1"/>
      <c r="CY151" s="1"/>
      <c r="CZ151" s="1"/>
      <c r="DA151" s="1"/>
      <c r="DB151" s="1"/>
      <c r="DC151" s="1"/>
      <c r="DE151" s="1"/>
      <c r="DF151" s="1"/>
      <c r="DG151" s="1"/>
      <c r="DH151" s="1"/>
      <c r="DI151" s="1"/>
      <c r="DJ151" s="1"/>
      <c r="DK151" s="1"/>
      <c r="DL151" s="1"/>
      <c r="DN151" s="1"/>
      <c r="DO151" s="1"/>
      <c r="DP151" s="1"/>
      <c r="DQ151" s="1"/>
      <c r="DR151" s="1"/>
      <c r="DS151" s="1"/>
      <c r="DT151" s="1"/>
      <c r="DU151" s="1"/>
      <c r="DW151" s="1"/>
      <c r="DX151" s="1"/>
      <c r="DY151" s="1"/>
      <c r="DZ151" s="1"/>
      <c r="EA151" s="1"/>
      <c r="EB151" s="1"/>
      <c r="EC151" s="1"/>
      <c r="ED151" s="1"/>
      <c r="EF151" s="1"/>
      <c r="EG151" s="1"/>
      <c r="EH151" s="1"/>
      <c r="EI151" s="1"/>
      <c r="EJ151" s="1"/>
      <c r="EK151" s="1"/>
      <c r="EL151" s="1"/>
      <c r="EM151" s="1"/>
      <c r="EO151" s="1"/>
      <c r="EP151" s="1"/>
      <c r="EQ151" s="1"/>
      <c r="ER151" s="1"/>
      <c r="ES151" s="1"/>
      <c r="ET151" s="1"/>
      <c r="EU151" s="1"/>
      <c r="EV151" s="1"/>
      <c r="EX151" s="18"/>
      <c r="EY151" s="18"/>
      <c r="EZ151" s="18"/>
      <c r="FA151" s="18"/>
      <c r="FB151" s="18"/>
      <c r="FC151" s="18"/>
      <c r="FD151" s="18"/>
      <c r="FE151" s="18"/>
      <c r="FG151" s="1"/>
      <c r="FH151" s="1"/>
      <c r="FI151" s="1"/>
      <c r="FJ151" s="1"/>
      <c r="FK151" s="1"/>
      <c r="FL151" s="1"/>
      <c r="FM151" s="1"/>
      <c r="FN151" s="1"/>
      <c r="FP151" s="1"/>
      <c r="FQ151" s="1"/>
      <c r="FR151" s="1"/>
      <c r="FS151" s="1"/>
      <c r="FT151" s="1"/>
      <c r="FU151" s="1"/>
      <c r="FV151" s="1"/>
      <c r="FW151" s="1"/>
      <c r="FY151" s="1"/>
      <c r="FZ151" s="1"/>
      <c r="GA151" s="1"/>
      <c r="GB151" s="1"/>
      <c r="GC151" s="1"/>
      <c r="GD151" s="1"/>
      <c r="GE151" s="1"/>
      <c r="GF151" s="1"/>
      <c r="GH151" s="1"/>
      <c r="GI151" s="1"/>
      <c r="GJ151" s="1"/>
      <c r="GK151" s="1"/>
      <c r="GL151" s="1"/>
      <c r="GM151" s="1"/>
      <c r="GN151" s="1"/>
      <c r="GO151" s="1"/>
      <c r="GQ151" s="1"/>
      <c r="GR151" s="1"/>
      <c r="GS151" s="1"/>
      <c r="GT151" s="1"/>
      <c r="GU151" s="1"/>
      <c r="GV151" s="1"/>
      <c r="GW151" s="1"/>
      <c r="GX151" s="1"/>
      <c r="GZ151" s="1"/>
      <c r="HA151" s="1"/>
      <c r="HB151" s="1"/>
      <c r="HC151" s="1"/>
      <c r="HD151" s="1"/>
      <c r="HE151" s="1"/>
      <c r="HF151" s="1"/>
      <c r="HG151" s="1"/>
      <c r="HI151" s="1"/>
      <c r="HJ151" s="1"/>
      <c r="HK151" s="1"/>
      <c r="HL151" s="1"/>
      <c r="HM151" s="1"/>
      <c r="HN151" s="1"/>
      <c r="HO151" s="1"/>
      <c r="HP151" s="1"/>
      <c r="HR151" s="1"/>
      <c r="HS151" s="1"/>
      <c r="HT151" s="1"/>
      <c r="HU151" s="1"/>
      <c r="HV151" s="1"/>
      <c r="HW151" s="1"/>
      <c r="HX151" s="1"/>
      <c r="HY151" s="1"/>
      <c r="IA151" s="1"/>
      <c r="IB151" s="1"/>
      <c r="IC151" s="1"/>
      <c r="ID151" s="1"/>
      <c r="IE151" s="1"/>
      <c r="IF151" s="1"/>
      <c r="IG151" s="1"/>
      <c r="IH151" s="1"/>
      <c r="IJ151" s="1"/>
      <c r="IK151" s="1"/>
      <c r="IL151" s="1"/>
      <c r="IM151" s="1"/>
      <c r="IN151" s="1"/>
      <c r="IO151" s="1"/>
      <c r="IP151" s="1"/>
      <c r="IQ151" s="1"/>
      <c r="IS151" s="1"/>
      <c r="IT151" s="1"/>
      <c r="IU151" s="1"/>
      <c r="IV151" s="1"/>
      <c r="IW151" s="1"/>
      <c r="IX151" s="1"/>
      <c r="IY151" s="1"/>
      <c r="IZ151" s="1"/>
      <c r="JA151" s="1"/>
      <c r="JB151" s="1"/>
      <c r="JC151" s="1"/>
      <c r="JD151" s="1"/>
      <c r="JE151" s="1"/>
      <c r="JF151" s="1"/>
      <c r="JG151" s="1"/>
      <c r="JH151" s="1"/>
      <c r="JI151" s="1"/>
    </row>
    <row r="152" spans="1:269" x14ac:dyDescent="0.2">
      <c r="A152" s="1"/>
      <c r="B152" s="1"/>
      <c r="C152" s="1"/>
      <c r="D152" s="1"/>
      <c r="E152" s="1"/>
      <c r="F152" s="1"/>
      <c r="G152" s="1"/>
      <c r="H152" s="1"/>
      <c r="J152" s="1"/>
      <c r="K152" s="1"/>
      <c r="L152" s="1"/>
      <c r="M152" s="1"/>
      <c r="N152" s="1"/>
      <c r="O152" s="1"/>
      <c r="P152" s="1"/>
      <c r="Q152" s="1"/>
      <c r="S152" s="1"/>
      <c r="T152" s="1"/>
      <c r="U152" s="1"/>
      <c r="V152" s="1"/>
      <c r="W152" s="1"/>
      <c r="X152" s="1"/>
      <c r="Y152" s="1"/>
      <c r="Z152" s="1"/>
      <c r="AB152" s="1"/>
      <c r="AC152" s="1"/>
      <c r="AD152" s="1"/>
      <c r="AE152" s="1"/>
      <c r="AF152" s="1"/>
      <c r="AG152" s="1"/>
      <c r="AH152" s="1"/>
      <c r="AI152" s="1"/>
      <c r="AK152" s="1"/>
      <c r="AL152" s="1"/>
      <c r="AM152" s="1"/>
      <c r="AN152" s="1"/>
      <c r="AO152" s="1"/>
      <c r="AP152" s="1"/>
      <c r="AQ152" s="1"/>
      <c r="AR152" s="1"/>
      <c r="AT152" s="1"/>
      <c r="AU152" s="1"/>
      <c r="AV152" s="1"/>
      <c r="AW152" s="1"/>
      <c r="AX152" s="1"/>
      <c r="AY152" s="1"/>
      <c r="AZ152" s="1"/>
      <c r="BA152" s="1"/>
      <c r="BC152" s="1"/>
      <c r="BD152" s="1"/>
      <c r="BE152" s="1"/>
      <c r="BF152" s="1"/>
      <c r="BG152" s="1"/>
      <c r="BH152" s="1"/>
      <c r="BI152" s="1"/>
      <c r="BJ152" s="1"/>
      <c r="BL152" s="1"/>
      <c r="BM152" s="1"/>
      <c r="BN152" s="1"/>
      <c r="BO152" s="1"/>
      <c r="BP152" s="1"/>
      <c r="BQ152" s="1"/>
      <c r="BR152" s="1"/>
      <c r="BS152" s="1"/>
      <c r="BU152" s="1"/>
      <c r="BV152" s="1"/>
      <c r="BW152" s="1"/>
      <c r="BX152" s="1"/>
      <c r="BY152" s="1"/>
      <c r="BZ152" s="1"/>
      <c r="CA152" s="1"/>
      <c r="CB152" s="1"/>
      <c r="CD152" s="1"/>
      <c r="CE152" s="1"/>
      <c r="CF152" s="1"/>
      <c r="CG152" s="1"/>
      <c r="CH152" s="1"/>
      <c r="CI152" s="1"/>
      <c r="CJ152" s="1"/>
      <c r="CK152" s="1"/>
      <c r="CM152" s="1"/>
      <c r="CN152" s="1"/>
      <c r="CO152" s="1"/>
      <c r="CP152" s="1"/>
      <c r="CQ152" s="1"/>
      <c r="CR152" s="1"/>
      <c r="CS152" s="1"/>
      <c r="CT152" s="1"/>
      <c r="CV152" s="1"/>
      <c r="CW152" s="1"/>
      <c r="CX152" s="1"/>
      <c r="CY152" s="1"/>
      <c r="CZ152" s="1"/>
      <c r="DA152" s="1"/>
      <c r="DB152" s="1"/>
      <c r="DC152" s="1"/>
      <c r="DE152" s="1"/>
      <c r="DF152" s="1"/>
      <c r="DG152" s="1"/>
      <c r="DH152" s="1"/>
      <c r="DI152" s="1"/>
      <c r="DJ152" s="1"/>
      <c r="DK152" s="1"/>
      <c r="DL152" s="1"/>
      <c r="DN152" s="1"/>
      <c r="DO152" s="1"/>
      <c r="DP152" s="1"/>
      <c r="DQ152" s="1"/>
      <c r="DR152" s="1"/>
      <c r="DS152" s="1"/>
      <c r="DT152" s="1"/>
      <c r="DU152" s="1"/>
      <c r="DW152" s="1"/>
      <c r="DX152" s="1"/>
      <c r="DY152" s="1"/>
      <c r="DZ152" s="1"/>
      <c r="EA152" s="1"/>
      <c r="EB152" s="1"/>
      <c r="EC152" s="1"/>
      <c r="ED152" s="1"/>
      <c r="EF152" s="1"/>
      <c r="EG152" s="1"/>
      <c r="EH152" s="1"/>
      <c r="EI152" s="1"/>
      <c r="EJ152" s="1"/>
      <c r="EK152" s="1"/>
      <c r="EL152" s="1"/>
      <c r="EM152" s="1"/>
      <c r="EO152" s="1"/>
      <c r="EP152" s="1"/>
      <c r="EQ152" s="1"/>
      <c r="ER152" s="1"/>
      <c r="ES152" s="1"/>
      <c r="ET152" s="1"/>
      <c r="EU152" s="1"/>
      <c r="EV152" s="1"/>
      <c r="EX152" s="18"/>
      <c r="EY152" s="18"/>
      <c r="EZ152" s="18"/>
      <c r="FA152" s="18"/>
      <c r="FB152" s="18"/>
      <c r="FC152" s="18"/>
      <c r="FD152" s="18"/>
      <c r="FE152" s="18"/>
      <c r="FG152" s="1"/>
      <c r="FH152" s="1"/>
      <c r="FI152" s="1"/>
      <c r="FJ152" s="1"/>
      <c r="FK152" s="1"/>
      <c r="FL152" s="1"/>
      <c r="FM152" s="1"/>
      <c r="FN152" s="1"/>
      <c r="FP152" s="1"/>
      <c r="FQ152" s="1"/>
      <c r="FR152" s="1"/>
      <c r="FS152" s="1"/>
      <c r="FT152" s="1"/>
      <c r="FU152" s="1"/>
      <c r="FV152" s="1"/>
      <c r="FW152" s="1"/>
      <c r="FY152" s="1"/>
      <c r="FZ152" s="1"/>
      <c r="GA152" s="1"/>
      <c r="GB152" s="1"/>
      <c r="GC152" s="1"/>
      <c r="GD152" s="1"/>
      <c r="GE152" s="1"/>
      <c r="GF152" s="1"/>
      <c r="GH152" s="1"/>
      <c r="GI152" s="1"/>
      <c r="GJ152" s="1"/>
      <c r="GK152" s="1"/>
      <c r="GL152" s="1"/>
      <c r="GM152" s="1"/>
      <c r="GN152" s="1"/>
      <c r="GO152" s="1"/>
      <c r="GQ152" s="1"/>
      <c r="GR152" s="1"/>
      <c r="GS152" s="1"/>
      <c r="GT152" s="1"/>
      <c r="GU152" s="1"/>
      <c r="GV152" s="1"/>
      <c r="GW152" s="1"/>
      <c r="GX152" s="1"/>
      <c r="GZ152" s="1"/>
      <c r="HA152" s="1"/>
      <c r="HB152" s="1"/>
      <c r="HC152" s="1"/>
      <c r="HD152" s="1"/>
      <c r="HE152" s="1"/>
      <c r="HF152" s="1"/>
      <c r="HG152" s="1"/>
      <c r="HI152" s="1"/>
      <c r="HJ152" s="1"/>
      <c r="HK152" s="1"/>
      <c r="HL152" s="1"/>
      <c r="HM152" s="1"/>
      <c r="HN152" s="1"/>
      <c r="HO152" s="1"/>
      <c r="HP152" s="1"/>
      <c r="HR152" s="1"/>
      <c r="HS152" s="1"/>
      <c r="HT152" s="1"/>
      <c r="HU152" s="1"/>
      <c r="HV152" s="1"/>
      <c r="HW152" s="1"/>
      <c r="HX152" s="1"/>
      <c r="HY152" s="1"/>
      <c r="IA152" s="1"/>
      <c r="IB152" s="1"/>
      <c r="IC152" s="1"/>
      <c r="ID152" s="1"/>
      <c r="IE152" s="1"/>
      <c r="IF152" s="1"/>
      <c r="IG152" s="1"/>
      <c r="IH152" s="1"/>
      <c r="IJ152" s="1"/>
      <c r="IK152" s="1"/>
      <c r="IL152" s="1"/>
      <c r="IM152" s="1"/>
      <c r="IN152" s="1"/>
      <c r="IO152" s="1"/>
      <c r="IP152" s="1"/>
      <c r="IQ152" s="1"/>
      <c r="IS152" s="1"/>
      <c r="IT152" s="1"/>
      <c r="IU152" s="1"/>
      <c r="IV152" s="1"/>
      <c r="IW152" s="1"/>
      <c r="IX152" s="1"/>
      <c r="IY152" s="1"/>
      <c r="IZ152" s="1"/>
      <c r="JA152" s="1"/>
      <c r="JB152" s="1"/>
      <c r="JC152" s="1"/>
      <c r="JD152" s="1"/>
      <c r="JE152" s="1"/>
      <c r="JF152" s="1"/>
      <c r="JG152" s="1"/>
      <c r="JH152" s="1"/>
      <c r="JI152" s="1"/>
    </row>
    <row r="153" spans="1:269" x14ac:dyDescent="0.2">
      <c r="A153" s="1"/>
      <c r="B153" s="1"/>
      <c r="C153" s="1"/>
      <c r="D153" s="1"/>
      <c r="E153" s="1"/>
      <c r="F153" s="1"/>
      <c r="G153" s="1"/>
      <c r="H153" s="1"/>
      <c r="J153" s="1"/>
      <c r="K153" s="1"/>
      <c r="L153" s="1"/>
      <c r="M153" s="1"/>
      <c r="N153" s="1"/>
      <c r="O153" s="1"/>
      <c r="P153" s="1"/>
      <c r="Q153" s="1"/>
      <c r="S153" s="1"/>
      <c r="T153" s="1"/>
      <c r="U153" s="1"/>
      <c r="V153" s="1"/>
      <c r="W153" s="1"/>
      <c r="X153" s="1"/>
      <c r="Y153" s="1"/>
      <c r="Z153" s="1"/>
      <c r="AB153" s="1"/>
      <c r="AC153" s="1"/>
      <c r="AD153" s="1"/>
      <c r="AE153" s="1"/>
      <c r="AF153" s="1"/>
      <c r="AG153" s="1"/>
      <c r="AH153" s="1"/>
      <c r="AI153" s="1"/>
      <c r="AK153" s="1"/>
      <c r="AL153" s="1"/>
      <c r="AM153" s="1"/>
      <c r="AN153" s="1"/>
      <c r="AO153" s="1"/>
      <c r="AP153" s="1"/>
      <c r="AQ153" s="1"/>
      <c r="AR153" s="1"/>
      <c r="AT153" s="1"/>
      <c r="AU153" s="1"/>
      <c r="AV153" s="1"/>
      <c r="AW153" s="1"/>
      <c r="AX153" s="1"/>
      <c r="AY153" s="1"/>
      <c r="AZ153" s="1"/>
      <c r="BA153" s="1"/>
      <c r="BC153" s="1"/>
      <c r="BD153" s="1"/>
      <c r="BE153" s="1"/>
      <c r="BF153" s="1"/>
      <c r="BG153" s="1"/>
      <c r="BH153" s="1"/>
      <c r="BI153" s="1"/>
      <c r="BJ153" s="1"/>
      <c r="BL153" s="1"/>
      <c r="BM153" s="1"/>
      <c r="BN153" s="1"/>
      <c r="BO153" s="1"/>
      <c r="BP153" s="1"/>
      <c r="BQ153" s="1"/>
      <c r="BR153" s="1"/>
      <c r="BS153" s="1"/>
      <c r="BU153" s="1"/>
      <c r="BV153" s="1"/>
      <c r="BW153" s="1"/>
      <c r="BX153" s="1"/>
      <c r="BY153" s="1"/>
      <c r="BZ153" s="1"/>
      <c r="CA153" s="1"/>
      <c r="CB153" s="1"/>
      <c r="CD153" s="1"/>
      <c r="CE153" s="1"/>
      <c r="CF153" s="1"/>
      <c r="CG153" s="1"/>
      <c r="CH153" s="1"/>
      <c r="CI153" s="1"/>
      <c r="CJ153" s="1"/>
      <c r="CK153" s="1"/>
      <c r="CM153" s="1"/>
      <c r="CN153" s="1"/>
      <c r="CO153" s="1"/>
      <c r="CP153" s="1"/>
      <c r="CQ153" s="1"/>
      <c r="CR153" s="1"/>
      <c r="CS153" s="1"/>
      <c r="CT153" s="1"/>
      <c r="CV153" s="1"/>
      <c r="CW153" s="1"/>
      <c r="CX153" s="1"/>
      <c r="CY153" s="1"/>
      <c r="CZ153" s="1"/>
      <c r="DA153" s="1"/>
      <c r="DB153" s="1"/>
      <c r="DC153" s="1"/>
      <c r="DE153" s="1"/>
      <c r="DF153" s="1"/>
      <c r="DG153" s="1"/>
      <c r="DH153" s="1"/>
      <c r="DI153" s="1"/>
      <c r="DJ153" s="1"/>
      <c r="DK153" s="1"/>
      <c r="DL153" s="1"/>
      <c r="DN153" s="1"/>
      <c r="DO153" s="1"/>
      <c r="DP153" s="1"/>
      <c r="DQ153" s="1"/>
      <c r="DR153" s="1"/>
      <c r="DS153" s="1"/>
      <c r="DT153" s="1"/>
      <c r="DU153" s="1"/>
      <c r="DW153" s="1"/>
      <c r="DX153" s="1"/>
      <c r="DY153" s="1"/>
      <c r="DZ153" s="1"/>
      <c r="EA153" s="1"/>
      <c r="EB153" s="1"/>
      <c r="EC153" s="1"/>
      <c r="ED153" s="1"/>
      <c r="EF153" s="1"/>
      <c r="EG153" s="1"/>
      <c r="EH153" s="1"/>
      <c r="EI153" s="1"/>
      <c r="EJ153" s="1"/>
      <c r="EK153" s="1"/>
      <c r="EL153" s="1"/>
      <c r="EM153" s="1"/>
      <c r="EO153" s="1"/>
      <c r="EP153" s="1"/>
      <c r="EQ153" s="1"/>
      <c r="ER153" s="1"/>
      <c r="ES153" s="1"/>
      <c r="ET153" s="1"/>
      <c r="EU153" s="1"/>
      <c r="EV153" s="1"/>
      <c r="EX153" s="18"/>
      <c r="EY153" s="18"/>
      <c r="EZ153" s="18"/>
      <c r="FA153" s="18"/>
      <c r="FB153" s="18"/>
      <c r="FC153" s="18"/>
      <c r="FD153" s="18"/>
      <c r="FE153" s="18"/>
      <c r="FG153" s="1"/>
      <c r="FH153" s="1"/>
      <c r="FI153" s="1"/>
      <c r="FJ153" s="1"/>
      <c r="FK153" s="1"/>
      <c r="FL153" s="1"/>
      <c r="FM153" s="1"/>
      <c r="FN153" s="1"/>
      <c r="FP153" s="1"/>
      <c r="FQ153" s="1"/>
      <c r="FR153" s="1"/>
      <c r="FS153" s="1"/>
      <c r="FT153" s="1"/>
      <c r="FU153" s="1"/>
      <c r="FV153" s="1"/>
      <c r="FW153" s="1"/>
      <c r="FY153" s="1"/>
      <c r="FZ153" s="1"/>
      <c r="GA153" s="1"/>
      <c r="GB153" s="1"/>
      <c r="GC153" s="1"/>
      <c r="GD153" s="1"/>
      <c r="GE153" s="1"/>
      <c r="GF153" s="1"/>
      <c r="GH153" s="1"/>
      <c r="GI153" s="1"/>
      <c r="GJ153" s="1"/>
      <c r="GK153" s="1"/>
      <c r="GL153" s="1"/>
      <c r="GM153" s="1"/>
      <c r="GN153" s="1"/>
      <c r="GO153" s="1"/>
      <c r="GQ153" s="1"/>
      <c r="GR153" s="1"/>
      <c r="GS153" s="1"/>
      <c r="GT153" s="1"/>
      <c r="GU153" s="1"/>
      <c r="GV153" s="1"/>
      <c r="GW153" s="1"/>
      <c r="GX153" s="1"/>
      <c r="GZ153" s="1"/>
      <c r="HA153" s="1"/>
      <c r="HB153" s="1"/>
      <c r="HC153" s="1"/>
      <c r="HD153" s="1"/>
      <c r="HE153" s="1"/>
      <c r="HF153" s="1"/>
      <c r="HG153" s="1"/>
      <c r="HI153" s="1"/>
      <c r="HJ153" s="1"/>
      <c r="HK153" s="1"/>
      <c r="HL153" s="1"/>
      <c r="HM153" s="1"/>
      <c r="HN153" s="1"/>
      <c r="HO153" s="1"/>
      <c r="HP153" s="1"/>
      <c r="HR153" s="1"/>
      <c r="HS153" s="1"/>
      <c r="HT153" s="1"/>
      <c r="HU153" s="1"/>
      <c r="HV153" s="1"/>
      <c r="HW153" s="1"/>
      <c r="HX153" s="1"/>
      <c r="HY153" s="1"/>
      <c r="IA153" s="1"/>
      <c r="IB153" s="1"/>
      <c r="IC153" s="1"/>
      <c r="ID153" s="1"/>
      <c r="IE153" s="1"/>
      <c r="IF153" s="1"/>
      <c r="IG153" s="1"/>
      <c r="IH153" s="1"/>
      <c r="IJ153" s="1"/>
      <c r="IK153" s="1"/>
      <c r="IL153" s="1"/>
      <c r="IM153" s="1"/>
      <c r="IN153" s="1"/>
      <c r="IO153" s="1"/>
      <c r="IP153" s="1"/>
      <c r="IQ153" s="1"/>
      <c r="IS153" s="1"/>
      <c r="IT153" s="1"/>
      <c r="IU153" s="1"/>
      <c r="IV153" s="1"/>
      <c r="IW153" s="1"/>
      <c r="IX153" s="1"/>
      <c r="IY153" s="1"/>
      <c r="IZ153" s="1"/>
      <c r="JA153" s="1"/>
      <c r="JB153" s="1"/>
      <c r="JC153" s="1"/>
      <c r="JD153" s="1"/>
      <c r="JE153" s="1"/>
      <c r="JF153" s="1"/>
      <c r="JG153" s="1"/>
      <c r="JH153" s="1"/>
      <c r="JI153" s="1"/>
    </row>
    <row r="154" spans="1:269" x14ac:dyDescent="0.2">
      <c r="A154" s="1"/>
      <c r="B154" s="1"/>
      <c r="C154" s="1"/>
      <c r="D154" s="1"/>
      <c r="E154" s="1"/>
      <c r="F154" s="1"/>
      <c r="G154" s="1"/>
      <c r="H154" s="1"/>
      <c r="J154" s="1"/>
      <c r="K154" s="1"/>
      <c r="L154" s="1"/>
      <c r="M154" s="1"/>
      <c r="N154" s="1"/>
      <c r="O154" s="1"/>
      <c r="P154" s="1"/>
      <c r="Q154" s="1"/>
      <c r="S154" s="1"/>
      <c r="T154" s="1"/>
      <c r="U154" s="1"/>
      <c r="V154" s="1"/>
      <c r="W154" s="1"/>
      <c r="X154" s="1"/>
      <c r="Y154" s="1"/>
      <c r="Z154" s="1"/>
      <c r="AB154" s="1"/>
      <c r="AC154" s="1"/>
      <c r="AD154" s="1"/>
      <c r="AE154" s="1"/>
      <c r="AF154" s="1"/>
      <c r="AG154" s="1"/>
      <c r="AH154" s="1"/>
      <c r="AI154" s="1"/>
      <c r="AK154" s="1"/>
      <c r="AL154" s="1"/>
      <c r="AM154" s="1"/>
      <c r="AN154" s="1"/>
      <c r="AO154" s="1"/>
      <c r="AP154" s="1"/>
      <c r="AQ154" s="1"/>
      <c r="AR154" s="1"/>
      <c r="AT154" s="1"/>
      <c r="AU154" s="1"/>
      <c r="AV154" s="1"/>
      <c r="AW154" s="1"/>
      <c r="AX154" s="1"/>
      <c r="AY154" s="1"/>
      <c r="AZ154" s="1"/>
      <c r="BA154" s="1"/>
      <c r="BC154" s="1"/>
      <c r="BD154" s="1"/>
      <c r="BE154" s="1"/>
      <c r="BF154" s="1"/>
      <c r="BG154" s="1"/>
      <c r="BH154" s="1"/>
      <c r="BI154" s="1"/>
      <c r="BJ154" s="1"/>
      <c r="BL154" s="1"/>
      <c r="BM154" s="1"/>
      <c r="BN154" s="1"/>
      <c r="BO154" s="1"/>
      <c r="BP154" s="1"/>
      <c r="BQ154" s="1"/>
      <c r="BR154" s="1"/>
      <c r="BS154" s="1"/>
      <c r="BU154" s="1"/>
      <c r="BV154" s="1"/>
      <c r="BW154" s="1"/>
      <c r="BX154" s="1"/>
      <c r="BY154" s="1"/>
      <c r="BZ154" s="1"/>
      <c r="CA154" s="1"/>
      <c r="CB154" s="1"/>
      <c r="CD154" s="1"/>
      <c r="CE154" s="1"/>
      <c r="CF154" s="1"/>
      <c r="CG154" s="1"/>
      <c r="CH154" s="1"/>
      <c r="CI154" s="1"/>
      <c r="CJ154" s="1"/>
      <c r="CK154" s="1"/>
      <c r="CM154" s="1"/>
      <c r="CN154" s="1"/>
      <c r="CO154" s="1"/>
      <c r="CP154" s="1"/>
      <c r="CQ154" s="1"/>
      <c r="CR154" s="1"/>
      <c r="CS154" s="1"/>
      <c r="CT154" s="1"/>
      <c r="CV154" s="1"/>
      <c r="CW154" s="1"/>
      <c r="CX154" s="1"/>
      <c r="CY154" s="1"/>
      <c r="CZ154" s="1"/>
      <c r="DA154" s="1"/>
      <c r="DB154" s="1"/>
      <c r="DC154" s="1"/>
      <c r="DE154" s="1"/>
      <c r="DF154" s="1"/>
      <c r="DG154" s="1"/>
      <c r="DH154" s="1"/>
      <c r="DI154" s="1"/>
      <c r="DJ154" s="1"/>
      <c r="DK154" s="1"/>
      <c r="DL154" s="1"/>
      <c r="DN154" s="1"/>
      <c r="DO154" s="1"/>
      <c r="DP154" s="1"/>
      <c r="DQ154" s="1"/>
      <c r="DR154" s="1"/>
      <c r="DS154" s="1"/>
      <c r="DT154" s="1"/>
      <c r="DU154" s="1"/>
      <c r="DW154" s="1"/>
      <c r="DX154" s="1"/>
      <c r="DY154" s="1"/>
      <c r="DZ154" s="1"/>
      <c r="EA154" s="1"/>
      <c r="EB154" s="1"/>
      <c r="EC154" s="1"/>
      <c r="ED154" s="1"/>
      <c r="EF154" s="1"/>
      <c r="EG154" s="1"/>
      <c r="EH154" s="1"/>
      <c r="EI154" s="1"/>
      <c r="EJ154" s="1"/>
      <c r="EK154" s="1"/>
      <c r="EL154" s="1"/>
      <c r="EM154" s="1"/>
      <c r="EO154" s="1"/>
      <c r="EP154" s="1"/>
      <c r="EQ154" s="1"/>
      <c r="ER154" s="1"/>
      <c r="ES154" s="1"/>
      <c r="ET154" s="1"/>
      <c r="EU154" s="1"/>
      <c r="EV154" s="1"/>
      <c r="EX154" s="18"/>
      <c r="EY154" s="18"/>
      <c r="EZ154" s="18"/>
      <c r="FA154" s="18"/>
      <c r="FB154" s="18"/>
      <c r="FC154" s="18"/>
      <c r="FD154" s="18"/>
      <c r="FE154" s="18"/>
      <c r="FG154" s="1"/>
      <c r="FH154" s="1"/>
      <c r="FI154" s="1"/>
      <c r="FJ154" s="1"/>
      <c r="FK154" s="1"/>
      <c r="FL154" s="1"/>
      <c r="FM154" s="1"/>
      <c r="FN154" s="1"/>
      <c r="FP154" s="1"/>
      <c r="FQ154" s="1"/>
      <c r="FR154" s="1"/>
      <c r="FS154" s="1"/>
      <c r="FT154" s="1"/>
      <c r="FU154" s="1"/>
      <c r="FV154" s="1"/>
      <c r="FW154" s="1"/>
      <c r="FY154" s="1"/>
      <c r="FZ154" s="1"/>
      <c r="GA154" s="1"/>
      <c r="GB154" s="1"/>
      <c r="GC154" s="1"/>
      <c r="GD154" s="1"/>
      <c r="GE154" s="1"/>
      <c r="GF154" s="1"/>
      <c r="GH154" s="1"/>
      <c r="GI154" s="1"/>
      <c r="GJ154" s="1"/>
      <c r="GK154" s="1"/>
      <c r="GL154" s="1"/>
      <c r="GM154" s="1"/>
      <c r="GN154" s="1"/>
      <c r="GO154" s="1"/>
      <c r="GQ154" s="1"/>
      <c r="GR154" s="1"/>
      <c r="GS154" s="1"/>
      <c r="GT154" s="1"/>
      <c r="GU154" s="1"/>
      <c r="GV154" s="1"/>
      <c r="GW154" s="1"/>
      <c r="GX154" s="1"/>
      <c r="GZ154" s="1"/>
      <c r="HA154" s="1"/>
      <c r="HB154" s="1"/>
      <c r="HC154" s="1"/>
      <c r="HD154" s="1"/>
      <c r="HE154" s="1"/>
      <c r="HF154" s="1"/>
      <c r="HG154" s="1"/>
      <c r="HI154" s="1"/>
      <c r="HJ154" s="1"/>
      <c r="HK154" s="1"/>
      <c r="HL154" s="1"/>
      <c r="HM154" s="1"/>
      <c r="HN154" s="1"/>
      <c r="HO154" s="1"/>
      <c r="HP154" s="1"/>
      <c r="HR154" s="1"/>
      <c r="HS154" s="1"/>
      <c r="HT154" s="1"/>
      <c r="HU154" s="1"/>
      <c r="HV154" s="1"/>
      <c r="HW154" s="1"/>
      <c r="HX154" s="1"/>
      <c r="HY154" s="1"/>
      <c r="IA154" s="1"/>
      <c r="IB154" s="1"/>
      <c r="IC154" s="1"/>
      <c r="ID154" s="1"/>
      <c r="IE154" s="1"/>
      <c r="IF154" s="1"/>
      <c r="IG154" s="1"/>
      <c r="IH154" s="1"/>
      <c r="IJ154" s="1"/>
      <c r="IK154" s="1"/>
      <c r="IL154" s="1"/>
      <c r="IM154" s="1"/>
      <c r="IN154" s="1"/>
      <c r="IO154" s="1"/>
      <c r="IP154" s="1"/>
      <c r="IQ154" s="1"/>
      <c r="IS154" s="1"/>
      <c r="IT154" s="1"/>
      <c r="IU154" s="1"/>
      <c r="IV154" s="1"/>
      <c r="IW154" s="1"/>
      <c r="IX154" s="1"/>
      <c r="IY154" s="1"/>
      <c r="IZ154" s="1"/>
      <c r="JA154" s="1"/>
      <c r="JB154" s="1"/>
      <c r="JC154" s="1"/>
      <c r="JD154" s="1"/>
      <c r="JE154" s="1"/>
      <c r="JF154" s="1"/>
      <c r="JG154" s="1"/>
      <c r="JH154" s="1"/>
      <c r="JI154" s="1"/>
    </row>
    <row r="155" spans="1:269" x14ac:dyDescent="0.2">
      <c r="A155" s="1"/>
      <c r="B155" s="1"/>
      <c r="C155" s="1"/>
      <c r="D155" s="1"/>
      <c r="E155" s="1"/>
      <c r="F155" s="1"/>
      <c r="G155" s="1"/>
      <c r="H155" s="1"/>
      <c r="J155" s="1"/>
      <c r="K155" s="1"/>
      <c r="L155" s="1"/>
      <c r="M155" s="1"/>
      <c r="N155" s="1"/>
      <c r="O155" s="1"/>
      <c r="P155" s="1"/>
      <c r="Q155" s="1"/>
      <c r="S155" s="1"/>
      <c r="T155" s="1"/>
      <c r="U155" s="1"/>
      <c r="V155" s="1"/>
      <c r="W155" s="1"/>
      <c r="X155" s="1"/>
      <c r="Y155" s="1"/>
      <c r="Z155" s="1"/>
      <c r="AB155" s="1"/>
      <c r="AC155" s="1"/>
      <c r="AD155" s="1"/>
      <c r="AE155" s="1"/>
      <c r="AF155" s="1"/>
      <c r="AG155" s="1"/>
      <c r="AH155" s="1"/>
      <c r="AI155" s="1"/>
      <c r="AK155" s="1"/>
      <c r="AL155" s="1"/>
      <c r="AM155" s="1"/>
      <c r="AN155" s="1"/>
      <c r="AO155" s="1"/>
      <c r="AP155" s="1"/>
      <c r="AQ155" s="1"/>
      <c r="AR155" s="1"/>
      <c r="AT155" s="1"/>
      <c r="AU155" s="1"/>
      <c r="AV155" s="1"/>
      <c r="AW155" s="1"/>
      <c r="AX155" s="1"/>
      <c r="AY155" s="1"/>
      <c r="AZ155" s="1"/>
      <c r="BA155" s="1"/>
      <c r="BC155" s="1"/>
      <c r="BD155" s="1"/>
      <c r="BE155" s="1"/>
      <c r="BF155" s="1"/>
      <c r="BG155" s="1"/>
      <c r="BH155" s="1"/>
      <c r="BI155" s="1"/>
      <c r="BJ155" s="1"/>
      <c r="BL155" s="1"/>
      <c r="BM155" s="1"/>
      <c r="BN155" s="1"/>
      <c r="BO155" s="1"/>
      <c r="BP155" s="1"/>
      <c r="BQ155" s="1"/>
      <c r="BR155" s="1"/>
      <c r="BS155" s="1"/>
      <c r="BU155" s="1"/>
      <c r="BV155" s="1"/>
      <c r="BW155" s="1"/>
      <c r="BX155" s="1"/>
      <c r="BY155" s="1"/>
      <c r="BZ155" s="1"/>
      <c r="CA155" s="1"/>
      <c r="CB155" s="1"/>
      <c r="CD155" s="1"/>
      <c r="CE155" s="1"/>
      <c r="CF155" s="1"/>
      <c r="CG155" s="1"/>
      <c r="CH155" s="1"/>
      <c r="CI155" s="1"/>
      <c r="CJ155" s="1"/>
      <c r="CK155" s="1"/>
      <c r="CM155" s="1"/>
      <c r="CN155" s="1"/>
      <c r="CO155" s="1"/>
      <c r="CP155" s="1"/>
      <c r="CQ155" s="1"/>
      <c r="CR155" s="1"/>
      <c r="CS155" s="1"/>
      <c r="CT155" s="1"/>
      <c r="CV155" s="1"/>
      <c r="CW155" s="1"/>
      <c r="CX155" s="1"/>
      <c r="CY155" s="1"/>
      <c r="CZ155" s="1"/>
      <c r="DA155" s="1"/>
      <c r="DB155" s="1"/>
      <c r="DC155" s="1"/>
      <c r="DE155" s="1"/>
      <c r="DF155" s="1"/>
      <c r="DG155" s="1"/>
      <c r="DH155" s="1"/>
      <c r="DI155" s="1"/>
      <c r="DJ155" s="1"/>
      <c r="DK155" s="1"/>
      <c r="DL155" s="1"/>
      <c r="DN155" s="1"/>
      <c r="DO155" s="1"/>
      <c r="DP155" s="1"/>
      <c r="DQ155" s="1"/>
      <c r="DR155" s="1"/>
      <c r="DS155" s="1"/>
      <c r="DT155" s="1"/>
      <c r="DU155" s="1"/>
      <c r="DW155" s="1"/>
      <c r="DX155" s="1"/>
      <c r="DY155" s="1"/>
      <c r="DZ155" s="1"/>
      <c r="EA155" s="1"/>
      <c r="EB155" s="1"/>
      <c r="EC155" s="1"/>
      <c r="ED155" s="1"/>
      <c r="EF155" s="1"/>
      <c r="EG155" s="1"/>
      <c r="EH155" s="1"/>
      <c r="EI155" s="1"/>
      <c r="EJ155" s="1"/>
      <c r="EK155" s="1"/>
      <c r="EL155" s="1"/>
      <c r="EM155" s="1"/>
      <c r="EO155" s="1"/>
      <c r="EP155" s="1"/>
      <c r="EQ155" s="1"/>
      <c r="ER155" s="1"/>
      <c r="ES155" s="1"/>
      <c r="ET155" s="1"/>
      <c r="EU155" s="1"/>
      <c r="EV155" s="1"/>
      <c r="EX155" s="18"/>
      <c r="EY155" s="18"/>
      <c r="EZ155" s="18"/>
      <c r="FA155" s="18"/>
      <c r="FB155" s="18"/>
      <c r="FC155" s="18"/>
      <c r="FD155" s="18"/>
      <c r="FE155" s="18"/>
      <c r="FG155" s="1"/>
      <c r="FH155" s="1"/>
      <c r="FI155" s="1"/>
      <c r="FJ155" s="1"/>
      <c r="FK155" s="1"/>
      <c r="FL155" s="1"/>
      <c r="FM155" s="1"/>
      <c r="FN155" s="1"/>
      <c r="FP155" s="1"/>
      <c r="FQ155" s="1"/>
      <c r="FR155" s="1"/>
      <c r="FS155" s="1"/>
      <c r="FT155" s="1"/>
      <c r="FU155" s="1"/>
      <c r="FV155" s="1"/>
      <c r="FW155" s="1"/>
      <c r="FY155" s="1"/>
      <c r="FZ155" s="1"/>
      <c r="GA155" s="1"/>
      <c r="GB155" s="1"/>
      <c r="GC155" s="1"/>
      <c r="GD155" s="1"/>
      <c r="GE155" s="1"/>
      <c r="GF155" s="1"/>
      <c r="GH155" s="1"/>
      <c r="GI155" s="1"/>
      <c r="GJ155" s="1"/>
      <c r="GK155" s="1"/>
      <c r="GL155" s="1"/>
      <c r="GM155" s="1"/>
      <c r="GN155" s="1"/>
      <c r="GO155" s="1"/>
      <c r="GQ155" s="1"/>
      <c r="GR155" s="1"/>
      <c r="GS155" s="1"/>
      <c r="GT155" s="1"/>
      <c r="GU155" s="1"/>
      <c r="GV155" s="1"/>
      <c r="GW155" s="1"/>
      <c r="GX155" s="1"/>
      <c r="GZ155" s="1"/>
      <c r="HA155" s="1"/>
      <c r="HB155" s="1"/>
      <c r="HC155" s="1"/>
      <c r="HD155" s="1"/>
      <c r="HE155" s="1"/>
      <c r="HF155" s="1"/>
      <c r="HG155" s="1"/>
      <c r="HI155" s="1"/>
      <c r="HJ155" s="1"/>
      <c r="HK155" s="1"/>
      <c r="HL155" s="1"/>
      <c r="HM155" s="1"/>
      <c r="HN155" s="1"/>
      <c r="HO155" s="1"/>
      <c r="HP155" s="1"/>
      <c r="HR155" s="1"/>
      <c r="HS155" s="1"/>
      <c r="HT155" s="1"/>
      <c r="HU155" s="1"/>
      <c r="HV155" s="1"/>
      <c r="HW155" s="1"/>
      <c r="HX155" s="1"/>
      <c r="HY155" s="1"/>
      <c r="IA155" s="1"/>
      <c r="IB155" s="1"/>
      <c r="IC155" s="1"/>
      <c r="ID155" s="1"/>
      <c r="IE155" s="1"/>
      <c r="IF155" s="1"/>
      <c r="IG155" s="1"/>
      <c r="IH155" s="1"/>
      <c r="IJ155" s="1"/>
      <c r="IK155" s="1"/>
      <c r="IL155" s="1"/>
      <c r="IM155" s="1"/>
      <c r="IN155" s="1"/>
      <c r="IO155" s="1"/>
      <c r="IP155" s="1"/>
      <c r="IQ155" s="1"/>
      <c r="IS155" s="1"/>
      <c r="IT155" s="1"/>
      <c r="IU155" s="1"/>
      <c r="IV155" s="1"/>
      <c r="IW155" s="1"/>
      <c r="IX155" s="1"/>
      <c r="IY155" s="1"/>
      <c r="IZ155" s="1"/>
      <c r="JA155" s="1"/>
      <c r="JB155" s="1"/>
      <c r="JC155" s="1"/>
      <c r="JD155" s="1"/>
      <c r="JE155" s="1"/>
      <c r="JF155" s="1"/>
      <c r="JG155" s="1"/>
      <c r="JH155" s="1"/>
      <c r="JI155" s="1"/>
    </row>
    <row r="156" spans="1:269" x14ac:dyDescent="0.2">
      <c r="A156" s="1"/>
      <c r="B156" s="1"/>
      <c r="C156" s="1"/>
      <c r="D156" s="1"/>
      <c r="E156" s="1"/>
      <c r="F156" s="1"/>
      <c r="G156" s="1"/>
      <c r="H156" s="1"/>
      <c r="J156" s="1"/>
      <c r="K156" s="1"/>
      <c r="L156" s="1"/>
      <c r="M156" s="1"/>
      <c r="N156" s="1"/>
      <c r="O156" s="1"/>
      <c r="P156" s="1"/>
      <c r="Q156" s="1"/>
      <c r="S156" s="1"/>
      <c r="T156" s="1"/>
      <c r="U156" s="1"/>
      <c r="V156" s="1"/>
      <c r="W156" s="1"/>
      <c r="X156" s="1"/>
      <c r="Y156" s="1"/>
      <c r="Z156" s="1"/>
      <c r="AB156" s="1"/>
      <c r="AC156" s="1"/>
      <c r="AD156" s="1"/>
      <c r="AE156" s="1"/>
      <c r="AF156" s="1"/>
      <c r="AG156" s="1"/>
      <c r="AH156" s="1"/>
      <c r="AI156" s="1"/>
      <c r="AK156" s="1"/>
      <c r="AL156" s="1"/>
      <c r="AM156" s="1"/>
      <c r="AN156" s="1"/>
      <c r="AO156" s="1"/>
      <c r="AP156" s="1"/>
      <c r="AQ156" s="1"/>
      <c r="AR156" s="1"/>
      <c r="AT156" s="1"/>
      <c r="AU156" s="1"/>
      <c r="AV156" s="1"/>
      <c r="AW156" s="1"/>
      <c r="AX156" s="1"/>
      <c r="AY156" s="1"/>
      <c r="AZ156" s="1"/>
      <c r="BA156" s="1"/>
      <c r="BC156" s="1"/>
      <c r="BD156" s="1"/>
      <c r="BE156" s="1"/>
      <c r="BF156" s="1"/>
      <c r="BG156" s="1"/>
      <c r="BH156" s="1"/>
      <c r="BI156" s="1"/>
      <c r="BJ156" s="1"/>
      <c r="BL156" s="1"/>
      <c r="BM156" s="1"/>
      <c r="BN156" s="1"/>
      <c r="BO156" s="1"/>
      <c r="BP156" s="1"/>
      <c r="BQ156" s="1"/>
      <c r="BR156" s="1"/>
      <c r="BS156" s="1"/>
      <c r="BU156" s="1"/>
      <c r="BV156" s="1"/>
      <c r="BW156" s="1"/>
      <c r="BX156" s="1"/>
      <c r="BY156" s="1"/>
      <c r="BZ156" s="1"/>
      <c r="CA156" s="1"/>
      <c r="CB156" s="1"/>
      <c r="CD156" s="1"/>
      <c r="CE156" s="1"/>
      <c r="CF156" s="1"/>
      <c r="CG156" s="1"/>
      <c r="CH156" s="1"/>
      <c r="CI156" s="1"/>
      <c r="CJ156" s="1"/>
      <c r="CK156" s="1"/>
      <c r="CM156" s="1"/>
      <c r="CN156" s="1"/>
      <c r="CO156" s="1"/>
      <c r="CP156" s="1"/>
      <c r="CQ156" s="1"/>
      <c r="CR156" s="1"/>
      <c r="CS156" s="1"/>
      <c r="CT156" s="1"/>
      <c r="CV156" s="1"/>
      <c r="CW156" s="1"/>
      <c r="CX156" s="1"/>
      <c r="CY156" s="1"/>
      <c r="CZ156" s="1"/>
      <c r="DA156" s="1"/>
      <c r="DB156" s="1"/>
      <c r="DC156" s="1"/>
      <c r="DE156" s="1"/>
      <c r="DF156" s="1"/>
      <c r="DG156" s="1"/>
      <c r="DH156" s="1"/>
      <c r="DI156" s="1"/>
      <c r="DJ156" s="1"/>
      <c r="DK156" s="1"/>
      <c r="DL156" s="1"/>
      <c r="DN156" s="1"/>
      <c r="DO156" s="1"/>
      <c r="DP156" s="1"/>
      <c r="DQ156" s="1"/>
      <c r="DR156" s="1"/>
      <c r="DS156" s="1"/>
      <c r="DT156" s="1"/>
      <c r="DU156" s="1"/>
      <c r="DW156" s="1"/>
      <c r="DX156" s="1"/>
      <c r="DY156" s="1"/>
      <c r="DZ156" s="1"/>
      <c r="EA156" s="1"/>
      <c r="EB156" s="1"/>
      <c r="EC156" s="1"/>
      <c r="ED156" s="1"/>
      <c r="EF156" s="1"/>
      <c r="EG156" s="1"/>
      <c r="EH156" s="1"/>
      <c r="EI156" s="1"/>
      <c r="EJ156" s="1"/>
      <c r="EK156" s="1"/>
      <c r="EL156" s="1"/>
      <c r="EM156" s="1"/>
      <c r="EO156" s="1"/>
      <c r="EP156" s="1"/>
      <c r="EQ156" s="1"/>
      <c r="ER156" s="1"/>
      <c r="ES156" s="1"/>
      <c r="ET156" s="1"/>
      <c r="EU156" s="1"/>
      <c r="EV156" s="1"/>
      <c r="EX156" s="18"/>
      <c r="EY156" s="18"/>
      <c r="EZ156" s="18"/>
      <c r="FA156" s="18"/>
      <c r="FB156" s="18"/>
      <c r="FC156" s="18"/>
      <c r="FD156" s="18"/>
      <c r="FE156" s="18"/>
      <c r="FG156" s="1"/>
      <c r="FH156" s="1"/>
      <c r="FI156" s="1"/>
      <c r="FJ156" s="1"/>
      <c r="FK156" s="1"/>
      <c r="FL156" s="1"/>
      <c r="FM156" s="1"/>
      <c r="FN156" s="1"/>
      <c r="FP156" s="1"/>
      <c r="FQ156" s="1"/>
      <c r="FR156" s="1"/>
      <c r="FS156" s="1"/>
      <c r="FT156" s="1"/>
      <c r="FU156" s="1"/>
      <c r="FV156" s="1"/>
      <c r="FW156" s="1"/>
      <c r="FY156" s="1"/>
      <c r="FZ156" s="1"/>
      <c r="GA156" s="1"/>
      <c r="GB156" s="1"/>
      <c r="GC156" s="1"/>
      <c r="GD156" s="1"/>
      <c r="GE156" s="1"/>
      <c r="GF156" s="1"/>
      <c r="GH156" s="1"/>
      <c r="GI156" s="1"/>
      <c r="GJ156" s="1"/>
      <c r="GK156" s="1"/>
      <c r="GL156" s="1"/>
      <c r="GM156" s="1"/>
      <c r="GN156" s="1"/>
      <c r="GO156" s="1"/>
      <c r="GQ156" s="1"/>
      <c r="GR156" s="1"/>
      <c r="GS156" s="1"/>
      <c r="GT156" s="1"/>
      <c r="GU156" s="1"/>
      <c r="GV156" s="1"/>
      <c r="GW156" s="1"/>
      <c r="GX156" s="1"/>
      <c r="GZ156" s="1"/>
      <c r="HA156" s="1"/>
      <c r="HB156" s="1"/>
      <c r="HC156" s="1"/>
      <c r="HD156" s="1"/>
      <c r="HE156" s="1"/>
      <c r="HF156" s="1"/>
      <c r="HG156" s="1"/>
      <c r="HI156" s="1"/>
      <c r="HJ156" s="1"/>
      <c r="HK156" s="1"/>
      <c r="HL156" s="1"/>
      <c r="HM156" s="1"/>
      <c r="HN156" s="1"/>
      <c r="HO156" s="1"/>
      <c r="HP156" s="1"/>
      <c r="HR156" s="1"/>
      <c r="HS156" s="1"/>
      <c r="HT156" s="1"/>
      <c r="HU156" s="1"/>
      <c r="HV156" s="1"/>
      <c r="HW156" s="1"/>
      <c r="HX156" s="1"/>
      <c r="HY156" s="1"/>
      <c r="IA156" s="1"/>
      <c r="IB156" s="1"/>
      <c r="IC156" s="1"/>
      <c r="ID156" s="1"/>
      <c r="IE156" s="1"/>
      <c r="IF156" s="1"/>
      <c r="IG156" s="1"/>
      <c r="IH156" s="1"/>
      <c r="IJ156" s="1"/>
      <c r="IK156" s="1"/>
      <c r="IL156" s="1"/>
      <c r="IM156" s="1"/>
      <c r="IN156" s="1"/>
      <c r="IO156" s="1"/>
      <c r="IP156" s="1"/>
      <c r="IQ156" s="1"/>
      <c r="IS156" s="1"/>
      <c r="IT156" s="1"/>
      <c r="IU156" s="1"/>
      <c r="IV156" s="1"/>
      <c r="IW156" s="1"/>
      <c r="IX156" s="1"/>
      <c r="IY156" s="1"/>
      <c r="IZ156" s="1"/>
      <c r="JA156" s="1"/>
      <c r="JB156" s="1"/>
      <c r="JC156" s="1"/>
      <c r="JD156" s="1"/>
      <c r="JE156" s="1"/>
      <c r="JF156" s="1"/>
      <c r="JG156" s="1"/>
      <c r="JH156" s="1"/>
      <c r="JI156" s="1"/>
    </row>
    <row r="157" spans="1:269" x14ac:dyDescent="0.2">
      <c r="A157" s="1"/>
      <c r="B157" s="1"/>
      <c r="C157" s="1"/>
      <c r="D157" s="1"/>
      <c r="E157" s="1"/>
      <c r="F157" s="1"/>
      <c r="G157" s="1"/>
      <c r="H157" s="1"/>
      <c r="J157" s="1"/>
      <c r="K157" s="1"/>
      <c r="L157" s="1"/>
      <c r="M157" s="1"/>
      <c r="N157" s="1"/>
      <c r="O157" s="1"/>
      <c r="P157" s="1"/>
      <c r="Q157" s="1"/>
      <c r="S157" s="1"/>
      <c r="T157" s="1"/>
      <c r="U157" s="1"/>
      <c r="V157" s="1"/>
      <c r="W157" s="1"/>
      <c r="X157" s="1"/>
      <c r="Y157" s="1"/>
      <c r="Z157" s="1"/>
      <c r="AB157" s="1"/>
      <c r="AC157" s="1"/>
      <c r="AD157" s="1"/>
      <c r="AE157" s="1"/>
      <c r="AF157" s="1"/>
      <c r="AG157" s="1"/>
      <c r="AH157" s="1"/>
      <c r="AI157" s="1"/>
      <c r="AK157" s="1"/>
      <c r="AL157" s="1"/>
      <c r="AM157" s="1"/>
      <c r="AN157" s="1"/>
      <c r="AO157" s="1"/>
      <c r="AP157" s="1"/>
      <c r="AQ157" s="1"/>
      <c r="AR157" s="1"/>
      <c r="AT157" s="1"/>
      <c r="AU157" s="1"/>
      <c r="AV157" s="1"/>
      <c r="AW157" s="1"/>
      <c r="AX157" s="1"/>
      <c r="AY157" s="1"/>
      <c r="AZ157" s="1"/>
      <c r="BA157" s="1"/>
      <c r="BC157" s="1"/>
      <c r="BD157" s="1"/>
      <c r="BE157" s="1"/>
      <c r="BF157" s="1"/>
      <c r="BG157" s="1"/>
      <c r="BH157" s="1"/>
      <c r="BI157" s="1"/>
      <c r="BJ157" s="1"/>
      <c r="BL157" s="1"/>
      <c r="BM157" s="1"/>
      <c r="BN157" s="1"/>
      <c r="BO157" s="1"/>
      <c r="BP157" s="1"/>
      <c r="BQ157" s="1"/>
      <c r="BR157" s="1"/>
      <c r="BS157" s="1"/>
      <c r="BU157" s="1"/>
      <c r="BV157" s="1"/>
      <c r="BW157" s="1"/>
      <c r="BX157" s="1"/>
      <c r="BY157" s="1"/>
      <c r="BZ157" s="1"/>
      <c r="CA157" s="1"/>
      <c r="CB157" s="1"/>
      <c r="CD157" s="1"/>
      <c r="CE157" s="1"/>
      <c r="CF157" s="1"/>
      <c r="CG157" s="1"/>
      <c r="CH157" s="1"/>
      <c r="CI157" s="1"/>
      <c r="CJ157" s="1"/>
      <c r="CK157" s="1"/>
      <c r="CM157" s="1"/>
      <c r="CN157" s="1"/>
      <c r="CO157" s="1"/>
      <c r="CP157" s="1"/>
      <c r="CQ157" s="1"/>
      <c r="CR157" s="1"/>
      <c r="CS157" s="1"/>
      <c r="CT157" s="1"/>
      <c r="CV157" s="1"/>
      <c r="CW157" s="1"/>
      <c r="CX157" s="1"/>
      <c r="CY157" s="1"/>
      <c r="CZ157" s="1"/>
      <c r="DA157" s="1"/>
      <c r="DB157" s="1"/>
      <c r="DC157" s="1"/>
      <c r="DE157" s="1"/>
      <c r="DF157" s="1"/>
      <c r="DG157" s="1"/>
      <c r="DH157" s="1"/>
      <c r="DI157" s="1"/>
      <c r="DJ157" s="1"/>
      <c r="DK157" s="1"/>
      <c r="DL157" s="1"/>
      <c r="DN157" s="1"/>
      <c r="DO157" s="1"/>
      <c r="DP157" s="1"/>
      <c r="DQ157" s="1"/>
      <c r="DR157" s="1"/>
      <c r="DS157" s="1"/>
      <c r="DT157" s="1"/>
      <c r="DU157" s="1"/>
      <c r="DW157" s="1"/>
      <c r="DX157" s="1"/>
      <c r="DY157" s="1"/>
      <c r="DZ157" s="1"/>
      <c r="EA157" s="1"/>
      <c r="EB157" s="1"/>
      <c r="EC157" s="1"/>
      <c r="ED157" s="1"/>
      <c r="EF157" s="1"/>
      <c r="EG157" s="1"/>
      <c r="EH157" s="1"/>
      <c r="EI157" s="1"/>
      <c r="EJ157" s="1"/>
      <c r="EK157" s="1"/>
      <c r="EL157" s="1"/>
      <c r="EM157" s="1"/>
      <c r="EO157" s="1"/>
      <c r="EP157" s="1"/>
      <c r="EQ157" s="1"/>
      <c r="ER157" s="1"/>
      <c r="ES157" s="1"/>
      <c r="ET157" s="1"/>
      <c r="EU157" s="1"/>
      <c r="EV157" s="1"/>
      <c r="EX157" s="18"/>
      <c r="EY157" s="18"/>
      <c r="EZ157" s="18"/>
      <c r="FA157" s="18"/>
      <c r="FB157" s="18"/>
      <c r="FC157" s="18"/>
      <c r="FD157" s="18"/>
      <c r="FE157" s="18"/>
      <c r="FG157" s="1"/>
      <c r="FH157" s="1"/>
      <c r="FI157" s="1"/>
      <c r="FJ157" s="1"/>
      <c r="FK157" s="1"/>
      <c r="FL157" s="1"/>
      <c r="FM157" s="1"/>
      <c r="FN157" s="1"/>
      <c r="FP157" s="1"/>
      <c r="FQ157" s="1"/>
      <c r="FR157" s="1"/>
      <c r="FS157" s="1"/>
      <c r="FT157" s="1"/>
      <c r="FU157" s="1"/>
      <c r="FV157" s="1"/>
      <c r="FW157" s="1"/>
      <c r="FY157" s="1"/>
      <c r="FZ157" s="1"/>
      <c r="GA157" s="1"/>
      <c r="GB157" s="1"/>
      <c r="GC157" s="1"/>
      <c r="GD157" s="1"/>
      <c r="GE157" s="1"/>
      <c r="GF157" s="1"/>
      <c r="GH157" s="1"/>
      <c r="GI157" s="1"/>
      <c r="GJ157" s="1"/>
      <c r="GK157" s="1"/>
      <c r="GL157" s="1"/>
      <c r="GM157" s="1"/>
      <c r="GN157" s="1"/>
      <c r="GO157" s="1"/>
      <c r="GQ157" s="1"/>
      <c r="GR157" s="1"/>
      <c r="GS157" s="1"/>
      <c r="GT157" s="1"/>
      <c r="GU157" s="1"/>
      <c r="GV157" s="1"/>
      <c r="GW157" s="1"/>
      <c r="GX157" s="1"/>
      <c r="GZ157" s="1"/>
      <c r="HA157" s="1"/>
      <c r="HB157" s="1"/>
      <c r="HC157" s="1"/>
      <c r="HD157" s="1"/>
      <c r="HE157" s="1"/>
      <c r="HF157" s="1"/>
      <c r="HG157" s="1"/>
      <c r="HI157" s="1"/>
      <c r="HJ157" s="1"/>
      <c r="HK157" s="1"/>
      <c r="HL157" s="1"/>
      <c r="HM157" s="1"/>
      <c r="HN157" s="1"/>
      <c r="HO157" s="1"/>
      <c r="HP157" s="1"/>
      <c r="HR157" s="1"/>
      <c r="HS157" s="1"/>
      <c r="HT157" s="1"/>
      <c r="HU157" s="1"/>
      <c r="HV157" s="1"/>
      <c r="HW157" s="1"/>
      <c r="HX157" s="1"/>
      <c r="HY157" s="1"/>
      <c r="IA157" s="1"/>
      <c r="IB157" s="1"/>
      <c r="IC157" s="1"/>
      <c r="ID157" s="1"/>
      <c r="IE157" s="1"/>
      <c r="IF157" s="1"/>
      <c r="IG157" s="1"/>
      <c r="IH157" s="1"/>
      <c r="IJ157" s="1"/>
      <c r="IK157" s="1"/>
      <c r="IL157" s="1"/>
      <c r="IM157" s="1"/>
      <c r="IN157" s="1"/>
      <c r="IO157" s="1"/>
      <c r="IP157" s="1"/>
      <c r="IQ157" s="1"/>
      <c r="IS157" s="1"/>
      <c r="IT157" s="1"/>
      <c r="IU157" s="1"/>
      <c r="IV157" s="1"/>
      <c r="IW157" s="1"/>
      <c r="IX157" s="1"/>
      <c r="IY157" s="1"/>
      <c r="IZ157" s="1"/>
      <c r="JA157" s="1"/>
      <c r="JB157" s="1"/>
      <c r="JC157" s="1"/>
      <c r="JD157" s="1"/>
      <c r="JE157" s="1"/>
      <c r="JF157" s="1"/>
      <c r="JG157" s="1"/>
      <c r="JH157" s="1"/>
      <c r="JI157" s="1"/>
    </row>
    <row r="158" spans="1:269" x14ac:dyDescent="0.2">
      <c r="A158" s="1"/>
      <c r="B158" s="1"/>
      <c r="C158" s="1"/>
      <c r="D158" s="1"/>
      <c r="E158" s="1"/>
      <c r="F158" s="1"/>
      <c r="G158" s="1"/>
      <c r="H158" s="1"/>
      <c r="J158" s="1"/>
      <c r="K158" s="1"/>
      <c r="L158" s="1"/>
      <c r="M158" s="1"/>
      <c r="N158" s="1"/>
      <c r="O158" s="1"/>
      <c r="P158" s="1"/>
      <c r="Q158" s="1"/>
      <c r="S158" s="1"/>
      <c r="T158" s="1"/>
      <c r="U158" s="1"/>
      <c r="V158" s="1"/>
      <c r="W158" s="1"/>
      <c r="X158" s="1"/>
      <c r="Y158" s="1"/>
      <c r="Z158" s="1"/>
      <c r="AB158" s="1"/>
      <c r="AC158" s="1"/>
      <c r="AD158" s="1"/>
      <c r="AE158" s="1"/>
      <c r="AF158" s="1"/>
      <c r="AG158" s="1"/>
      <c r="AH158" s="1"/>
      <c r="AI158" s="1"/>
      <c r="AK158" s="1"/>
      <c r="AL158" s="1"/>
      <c r="AM158" s="1"/>
      <c r="AN158" s="1"/>
      <c r="AO158" s="1"/>
      <c r="AP158" s="1"/>
      <c r="AQ158" s="1"/>
      <c r="AR158" s="1"/>
      <c r="AT158" s="1"/>
      <c r="AU158" s="1"/>
      <c r="AV158" s="1"/>
      <c r="AW158" s="1"/>
      <c r="AX158" s="1"/>
      <c r="AY158" s="1"/>
      <c r="AZ158" s="1"/>
      <c r="BA158" s="1"/>
      <c r="BC158" s="1"/>
      <c r="BD158" s="1"/>
      <c r="BE158" s="1"/>
      <c r="BF158" s="1"/>
      <c r="BG158" s="1"/>
      <c r="BH158" s="1"/>
      <c r="BI158" s="1"/>
      <c r="BJ158" s="1"/>
      <c r="BL158" s="1"/>
      <c r="BM158" s="1"/>
      <c r="BN158" s="1"/>
      <c r="BO158" s="1"/>
      <c r="BP158" s="1"/>
      <c r="BQ158" s="1"/>
      <c r="BR158" s="1"/>
      <c r="BS158" s="1"/>
      <c r="BU158" s="1"/>
      <c r="BV158" s="1"/>
      <c r="BW158" s="1"/>
      <c r="BX158" s="1"/>
      <c r="BY158" s="1"/>
      <c r="BZ158" s="1"/>
      <c r="CA158" s="1"/>
      <c r="CB158" s="1"/>
      <c r="CD158" s="1"/>
      <c r="CE158" s="1"/>
      <c r="CF158" s="1"/>
      <c r="CG158" s="1"/>
      <c r="CH158" s="1"/>
      <c r="CI158" s="1"/>
      <c r="CJ158" s="1"/>
      <c r="CK158" s="1"/>
      <c r="CM158" s="1"/>
      <c r="CN158" s="1"/>
      <c r="CO158" s="1"/>
      <c r="CP158" s="1"/>
      <c r="CQ158" s="1"/>
      <c r="CR158" s="1"/>
      <c r="CS158" s="1"/>
      <c r="CT158" s="1"/>
      <c r="CV158" s="1"/>
      <c r="CW158" s="1"/>
      <c r="CX158" s="1"/>
      <c r="CY158" s="1"/>
      <c r="CZ158" s="1"/>
      <c r="DA158" s="1"/>
      <c r="DB158" s="1"/>
      <c r="DC158" s="1"/>
      <c r="DE158" s="1"/>
      <c r="DF158" s="1"/>
      <c r="DG158" s="1"/>
      <c r="DH158" s="1"/>
      <c r="DI158" s="1"/>
      <c r="DJ158" s="1"/>
      <c r="DK158" s="1"/>
      <c r="DL158" s="1"/>
      <c r="DN158" s="1"/>
      <c r="DO158" s="1"/>
      <c r="DP158" s="1"/>
      <c r="DQ158" s="1"/>
      <c r="DR158" s="1"/>
      <c r="DS158" s="1"/>
      <c r="DT158" s="1"/>
      <c r="DU158" s="1"/>
      <c r="DW158" s="1"/>
      <c r="DX158" s="1"/>
      <c r="DY158" s="1"/>
      <c r="DZ158" s="1"/>
      <c r="EA158" s="1"/>
      <c r="EB158" s="1"/>
      <c r="EC158" s="1"/>
      <c r="ED158" s="1"/>
      <c r="EF158" s="1"/>
      <c r="EG158" s="1"/>
      <c r="EH158" s="1"/>
      <c r="EI158" s="1"/>
      <c r="EJ158" s="1"/>
      <c r="EK158" s="1"/>
      <c r="EL158" s="1"/>
      <c r="EM158" s="1"/>
      <c r="EO158" s="1"/>
      <c r="EP158" s="1"/>
      <c r="EQ158" s="1"/>
      <c r="ER158" s="1"/>
      <c r="ES158" s="1"/>
      <c r="ET158" s="1"/>
      <c r="EU158" s="1"/>
      <c r="EV158" s="1"/>
      <c r="EX158" s="18"/>
      <c r="EY158" s="18"/>
      <c r="EZ158" s="18"/>
      <c r="FA158" s="18"/>
      <c r="FB158" s="18"/>
      <c r="FC158" s="18"/>
      <c r="FD158" s="18"/>
      <c r="FE158" s="18"/>
      <c r="FG158" s="1"/>
      <c r="FH158" s="1"/>
      <c r="FI158" s="1"/>
      <c r="FJ158" s="1"/>
      <c r="FK158" s="1"/>
      <c r="FL158" s="1"/>
      <c r="FM158" s="1"/>
      <c r="FN158" s="1"/>
      <c r="FP158" s="1"/>
      <c r="FQ158" s="1"/>
      <c r="FR158" s="1"/>
      <c r="FS158" s="1"/>
      <c r="FT158" s="1"/>
      <c r="FU158" s="1"/>
      <c r="FV158" s="1"/>
      <c r="FW158" s="1"/>
      <c r="FY158" s="1"/>
      <c r="FZ158" s="1"/>
      <c r="GA158" s="1"/>
      <c r="GB158" s="1"/>
      <c r="GC158" s="1"/>
      <c r="GD158" s="1"/>
      <c r="GE158" s="1"/>
      <c r="GF158" s="1"/>
      <c r="GH158" s="1"/>
      <c r="GI158" s="1"/>
      <c r="GJ158" s="1"/>
      <c r="GK158" s="1"/>
      <c r="GL158" s="1"/>
      <c r="GM158" s="1"/>
      <c r="GN158" s="1"/>
      <c r="GO158" s="1"/>
      <c r="GQ158" s="1"/>
      <c r="GR158" s="1"/>
      <c r="GS158" s="1"/>
      <c r="GT158" s="1"/>
      <c r="GU158" s="1"/>
      <c r="GV158" s="1"/>
      <c r="GW158" s="1"/>
      <c r="GX158" s="1"/>
      <c r="GZ158" s="1"/>
      <c r="HA158" s="1"/>
      <c r="HB158" s="1"/>
      <c r="HC158" s="1"/>
      <c r="HD158" s="1"/>
      <c r="HE158" s="1"/>
      <c r="HF158" s="1"/>
      <c r="HG158" s="1"/>
      <c r="HI158" s="1"/>
      <c r="HJ158" s="1"/>
      <c r="HK158" s="1"/>
      <c r="HL158" s="1"/>
      <c r="HM158" s="1"/>
      <c r="HN158" s="1"/>
      <c r="HO158" s="1"/>
      <c r="HP158" s="1"/>
      <c r="HR158" s="1"/>
      <c r="HS158" s="1"/>
      <c r="HT158" s="1"/>
      <c r="HU158" s="1"/>
      <c r="HV158" s="1"/>
      <c r="HW158" s="1"/>
      <c r="HX158" s="1"/>
      <c r="HY158" s="1"/>
      <c r="IA158" s="1"/>
      <c r="IB158" s="1"/>
      <c r="IC158" s="1"/>
      <c r="ID158" s="1"/>
      <c r="IE158" s="1"/>
      <c r="IF158" s="1"/>
      <c r="IG158" s="1"/>
      <c r="IH158" s="1"/>
      <c r="IJ158" s="1"/>
      <c r="IK158" s="1"/>
      <c r="IL158" s="1"/>
      <c r="IM158" s="1"/>
      <c r="IN158" s="1"/>
      <c r="IO158" s="1"/>
      <c r="IP158" s="1"/>
      <c r="IQ158" s="1"/>
      <c r="IS158" s="1"/>
      <c r="IT158" s="1"/>
      <c r="IU158" s="1"/>
      <c r="IV158" s="1"/>
      <c r="IW158" s="1"/>
      <c r="IX158" s="1"/>
      <c r="IY158" s="1"/>
      <c r="IZ158" s="1"/>
      <c r="JA158" s="1"/>
      <c r="JB158" s="1"/>
      <c r="JC158" s="1"/>
      <c r="JD158" s="1"/>
      <c r="JE158" s="1"/>
      <c r="JF158" s="1"/>
      <c r="JG158" s="1"/>
      <c r="JH158" s="1"/>
      <c r="JI158" s="1"/>
    </row>
    <row r="159" spans="1:269" x14ac:dyDescent="0.2">
      <c r="A159" s="1"/>
      <c r="B159" s="1"/>
      <c r="C159" s="1"/>
      <c r="D159" s="1"/>
      <c r="E159" s="1"/>
      <c r="F159" s="1"/>
      <c r="G159" s="1"/>
      <c r="H159" s="1"/>
      <c r="J159" s="1"/>
      <c r="K159" s="1"/>
      <c r="L159" s="1"/>
      <c r="M159" s="1"/>
      <c r="N159" s="1"/>
      <c r="O159" s="1"/>
      <c r="P159" s="1"/>
      <c r="Q159" s="1"/>
      <c r="S159" s="1"/>
      <c r="T159" s="1"/>
      <c r="U159" s="1"/>
      <c r="V159" s="1"/>
      <c r="W159" s="1"/>
      <c r="X159" s="1"/>
      <c r="Y159" s="1"/>
      <c r="Z159" s="1"/>
      <c r="AB159" s="1"/>
      <c r="AC159" s="1"/>
      <c r="AD159" s="1"/>
      <c r="AE159" s="1"/>
      <c r="AF159" s="1"/>
      <c r="AG159" s="1"/>
      <c r="AH159" s="1"/>
      <c r="AI159" s="1"/>
      <c r="AK159" s="1"/>
      <c r="AL159" s="1"/>
      <c r="AM159" s="1"/>
      <c r="AN159" s="1"/>
      <c r="AO159" s="1"/>
      <c r="AP159" s="1"/>
      <c r="AQ159" s="1"/>
      <c r="AR159" s="1"/>
      <c r="AT159" s="1"/>
      <c r="AU159" s="1"/>
      <c r="AV159" s="1"/>
      <c r="AW159" s="1"/>
      <c r="AX159" s="1"/>
      <c r="AY159" s="1"/>
      <c r="AZ159" s="1"/>
      <c r="BA159" s="1"/>
      <c r="BC159" s="1"/>
      <c r="BD159" s="1"/>
      <c r="BE159" s="1"/>
      <c r="BF159" s="1"/>
      <c r="BG159" s="1"/>
      <c r="BH159" s="1"/>
      <c r="BI159" s="1"/>
      <c r="BJ159" s="1"/>
      <c r="BL159" s="1"/>
      <c r="BM159" s="1"/>
      <c r="BN159" s="1"/>
      <c r="BO159" s="1"/>
      <c r="BP159" s="1"/>
      <c r="BQ159" s="1"/>
      <c r="BR159" s="1"/>
      <c r="BS159" s="1"/>
      <c r="BU159" s="1"/>
      <c r="BV159" s="1"/>
      <c r="BW159" s="1"/>
      <c r="BX159" s="1"/>
      <c r="BY159" s="1"/>
      <c r="BZ159" s="1"/>
      <c r="CA159" s="1"/>
      <c r="CB159" s="1"/>
      <c r="CD159" s="1"/>
      <c r="CE159" s="1"/>
      <c r="CF159" s="1"/>
      <c r="CG159" s="1"/>
      <c r="CH159" s="1"/>
      <c r="CI159" s="1"/>
      <c r="CJ159" s="1"/>
      <c r="CK159" s="1"/>
      <c r="CM159" s="1"/>
      <c r="CN159" s="1"/>
      <c r="CO159" s="1"/>
      <c r="CP159" s="1"/>
      <c r="CQ159" s="1"/>
      <c r="CR159" s="1"/>
      <c r="CS159" s="1"/>
      <c r="CT159" s="1"/>
      <c r="CV159" s="1"/>
      <c r="CW159" s="1"/>
      <c r="CX159" s="1"/>
      <c r="CY159" s="1"/>
      <c r="CZ159" s="1"/>
      <c r="DA159" s="1"/>
      <c r="DB159" s="1"/>
      <c r="DC159" s="1"/>
      <c r="DE159" s="1"/>
      <c r="DF159" s="1"/>
      <c r="DG159" s="1"/>
      <c r="DH159" s="1"/>
      <c r="DI159" s="1"/>
      <c r="DJ159" s="1"/>
      <c r="DK159" s="1"/>
      <c r="DL159" s="1"/>
      <c r="DN159" s="1"/>
      <c r="DO159" s="1"/>
      <c r="DP159" s="1"/>
      <c r="DQ159" s="1"/>
      <c r="DR159" s="1"/>
      <c r="DS159" s="1"/>
      <c r="DT159" s="1"/>
      <c r="DU159" s="1"/>
      <c r="DW159" s="1"/>
      <c r="DX159" s="1"/>
      <c r="DY159" s="1"/>
      <c r="DZ159" s="1"/>
      <c r="EA159" s="1"/>
      <c r="EB159" s="1"/>
      <c r="EC159" s="1"/>
      <c r="ED159" s="1"/>
      <c r="EF159" s="1"/>
      <c r="EG159" s="1"/>
      <c r="EH159" s="1"/>
      <c r="EI159" s="1"/>
      <c r="EJ159" s="1"/>
      <c r="EK159" s="1"/>
      <c r="EL159" s="1"/>
      <c r="EM159" s="1"/>
      <c r="EO159" s="1"/>
      <c r="EP159" s="1"/>
      <c r="EQ159" s="1"/>
      <c r="ER159" s="1"/>
      <c r="ES159" s="1"/>
      <c r="ET159" s="1"/>
      <c r="EU159" s="1"/>
      <c r="EV159" s="1"/>
      <c r="EX159" s="18"/>
      <c r="EY159" s="18"/>
      <c r="EZ159" s="18"/>
      <c r="FA159" s="18"/>
      <c r="FB159" s="18"/>
      <c r="FC159" s="18"/>
      <c r="FD159" s="18"/>
      <c r="FE159" s="18"/>
      <c r="FG159" s="1"/>
      <c r="FH159" s="1"/>
      <c r="FI159" s="1"/>
      <c r="FJ159" s="1"/>
      <c r="FK159" s="1"/>
      <c r="FL159" s="1"/>
      <c r="FM159" s="1"/>
      <c r="FN159" s="1"/>
      <c r="FP159" s="1"/>
      <c r="FQ159" s="1"/>
      <c r="FR159" s="1"/>
      <c r="FS159" s="1"/>
      <c r="FT159" s="1"/>
      <c r="FU159" s="1"/>
      <c r="FV159" s="1"/>
      <c r="FW159" s="1"/>
      <c r="FY159" s="1"/>
      <c r="FZ159" s="1"/>
      <c r="GA159" s="1"/>
      <c r="GB159" s="1"/>
      <c r="GC159" s="1"/>
      <c r="GD159" s="1"/>
      <c r="GE159" s="1"/>
      <c r="GF159" s="1"/>
      <c r="GH159" s="1"/>
      <c r="GI159" s="1"/>
      <c r="GJ159" s="1"/>
      <c r="GK159" s="1"/>
      <c r="GL159" s="1"/>
      <c r="GM159" s="1"/>
      <c r="GN159" s="1"/>
      <c r="GO159" s="1"/>
      <c r="GQ159" s="1"/>
      <c r="GR159" s="1"/>
      <c r="GS159" s="1"/>
      <c r="GT159" s="1"/>
      <c r="GU159" s="1"/>
      <c r="GV159" s="1"/>
      <c r="GW159" s="1"/>
      <c r="GX159" s="1"/>
      <c r="GZ159" s="1"/>
      <c r="HA159" s="1"/>
      <c r="HB159" s="1"/>
      <c r="HC159" s="1"/>
      <c r="HD159" s="1"/>
      <c r="HE159" s="1"/>
      <c r="HF159" s="1"/>
      <c r="HG159" s="1"/>
      <c r="HI159" s="1"/>
      <c r="HJ159" s="1"/>
      <c r="HK159" s="1"/>
      <c r="HL159" s="1"/>
      <c r="HM159" s="1"/>
      <c r="HN159" s="1"/>
      <c r="HO159" s="1"/>
      <c r="HP159" s="1"/>
      <c r="HR159" s="1"/>
      <c r="HS159" s="1"/>
      <c r="HT159" s="1"/>
      <c r="HU159" s="1"/>
      <c r="HV159" s="1"/>
      <c r="HW159" s="1"/>
      <c r="HX159" s="1"/>
      <c r="HY159" s="1"/>
      <c r="IA159" s="1"/>
      <c r="IB159" s="1"/>
      <c r="IC159" s="1"/>
      <c r="ID159" s="1"/>
      <c r="IE159" s="1"/>
      <c r="IF159" s="1"/>
      <c r="IG159" s="1"/>
      <c r="IH159" s="1"/>
      <c r="IJ159" s="1"/>
      <c r="IK159" s="1"/>
      <c r="IL159" s="1"/>
      <c r="IM159" s="1"/>
      <c r="IN159" s="1"/>
      <c r="IO159" s="1"/>
      <c r="IP159" s="1"/>
      <c r="IQ159" s="1"/>
      <c r="IS159" s="1"/>
      <c r="IT159" s="1"/>
      <c r="IU159" s="1"/>
      <c r="IV159" s="1"/>
      <c r="IW159" s="1"/>
      <c r="IX159" s="1"/>
      <c r="IY159" s="1"/>
      <c r="IZ159" s="1"/>
      <c r="JA159" s="1"/>
      <c r="JB159" s="1"/>
      <c r="JC159" s="1"/>
      <c r="JD159" s="1"/>
      <c r="JE159" s="1"/>
      <c r="JF159" s="1"/>
      <c r="JG159" s="1"/>
      <c r="JH159" s="1"/>
      <c r="JI159" s="1"/>
    </row>
    <row r="160" spans="1:269" x14ac:dyDescent="0.2">
      <c r="A160" s="1"/>
      <c r="B160" s="1"/>
      <c r="C160" s="1"/>
      <c r="D160" s="1"/>
      <c r="E160" s="1"/>
      <c r="F160" s="1"/>
      <c r="G160" s="1"/>
      <c r="H160" s="1"/>
      <c r="J160" s="1"/>
      <c r="K160" s="1"/>
      <c r="L160" s="1"/>
      <c r="M160" s="1"/>
      <c r="N160" s="1"/>
      <c r="O160" s="1"/>
      <c r="P160" s="1"/>
      <c r="Q160" s="1"/>
      <c r="S160" s="1"/>
      <c r="T160" s="1"/>
      <c r="U160" s="1"/>
      <c r="V160" s="1"/>
      <c r="W160" s="1"/>
      <c r="X160" s="1"/>
      <c r="Y160" s="1"/>
      <c r="Z160" s="1"/>
      <c r="AB160" s="1"/>
      <c r="AC160" s="1"/>
      <c r="AD160" s="1"/>
      <c r="AE160" s="1"/>
      <c r="AF160" s="1"/>
      <c r="AG160" s="1"/>
      <c r="AH160" s="1"/>
      <c r="AI160" s="1"/>
      <c r="AK160" s="1"/>
      <c r="AL160" s="1"/>
      <c r="AM160" s="1"/>
      <c r="AN160" s="1"/>
      <c r="AO160" s="1"/>
      <c r="AP160" s="1"/>
      <c r="AQ160" s="1"/>
      <c r="AR160" s="1"/>
      <c r="AT160" s="1"/>
      <c r="AU160" s="1"/>
      <c r="AV160" s="1"/>
      <c r="AW160" s="1"/>
      <c r="AX160" s="1"/>
      <c r="AY160" s="1"/>
      <c r="AZ160" s="1"/>
      <c r="BA160" s="1"/>
      <c r="BC160" s="1"/>
      <c r="BD160" s="1"/>
      <c r="BE160" s="1"/>
      <c r="BF160" s="1"/>
      <c r="BG160" s="1"/>
      <c r="BH160" s="1"/>
      <c r="BI160" s="1"/>
      <c r="BJ160" s="1"/>
      <c r="BL160" s="1"/>
      <c r="BM160" s="1"/>
      <c r="BN160" s="1"/>
      <c r="BO160" s="1"/>
      <c r="BP160" s="1"/>
      <c r="BQ160" s="1"/>
      <c r="BR160" s="1"/>
      <c r="BS160" s="1"/>
      <c r="BU160" s="1"/>
      <c r="BV160" s="1"/>
      <c r="BW160" s="1"/>
      <c r="BX160" s="1"/>
      <c r="BY160" s="1"/>
      <c r="BZ160" s="1"/>
      <c r="CA160" s="1"/>
      <c r="CB160" s="1"/>
      <c r="CD160" s="1"/>
      <c r="CE160" s="1"/>
      <c r="CF160" s="1"/>
      <c r="CG160" s="1"/>
      <c r="CH160" s="1"/>
      <c r="CI160" s="1"/>
      <c r="CJ160" s="1"/>
      <c r="CK160" s="1"/>
      <c r="CM160" s="1"/>
      <c r="CN160" s="1"/>
      <c r="CO160" s="1"/>
      <c r="CP160" s="1"/>
      <c r="CQ160" s="1"/>
      <c r="CR160" s="1"/>
      <c r="CS160" s="1"/>
      <c r="CT160" s="1"/>
      <c r="CV160" s="1"/>
      <c r="CW160" s="1"/>
      <c r="CX160" s="1"/>
      <c r="CY160" s="1"/>
      <c r="CZ160" s="1"/>
      <c r="DA160" s="1"/>
      <c r="DB160" s="1"/>
      <c r="DC160" s="1"/>
      <c r="DE160" s="1"/>
      <c r="DF160" s="1"/>
      <c r="DG160" s="1"/>
      <c r="DH160" s="1"/>
      <c r="DI160" s="1"/>
      <c r="DJ160" s="1"/>
      <c r="DK160" s="1"/>
      <c r="DL160" s="1"/>
      <c r="DN160" s="1"/>
      <c r="DO160" s="1"/>
      <c r="DP160" s="1"/>
      <c r="DQ160" s="1"/>
      <c r="DR160" s="1"/>
      <c r="DS160" s="1"/>
      <c r="DT160" s="1"/>
      <c r="DU160" s="1"/>
      <c r="DW160" s="1"/>
      <c r="DX160" s="1"/>
      <c r="DY160" s="1"/>
      <c r="DZ160" s="1"/>
      <c r="EA160" s="1"/>
      <c r="EB160" s="1"/>
      <c r="EC160" s="1"/>
      <c r="ED160" s="1"/>
      <c r="EF160" s="1"/>
      <c r="EG160" s="1"/>
      <c r="EH160" s="1"/>
      <c r="EI160" s="1"/>
      <c r="EJ160" s="1"/>
      <c r="EK160" s="1"/>
      <c r="EL160" s="1"/>
      <c r="EM160" s="1"/>
      <c r="EO160" s="1"/>
      <c r="EP160" s="1"/>
      <c r="EQ160" s="1"/>
      <c r="ER160" s="1"/>
      <c r="ES160" s="1"/>
      <c r="ET160" s="1"/>
      <c r="EU160" s="1"/>
      <c r="EV160" s="1"/>
      <c r="EX160" s="18"/>
      <c r="EY160" s="18"/>
      <c r="EZ160" s="18"/>
      <c r="FA160" s="18"/>
      <c r="FB160" s="18"/>
      <c r="FC160" s="18"/>
      <c r="FD160" s="18"/>
      <c r="FE160" s="18"/>
      <c r="FG160" s="1"/>
      <c r="FH160" s="1"/>
      <c r="FI160" s="1"/>
      <c r="FJ160" s="1"/>
      <c r="FK160" s="1"/>
      <c r="FL160" s="1"/>
      <c r="FM160" s="1"/>
      <c r="FN160" s="1"/>
      <c r="FP160" s="1"/>
      <c r="FQ160" s="1"/>
      <c r="FR160" s="1"/>
      <c r="FS160" s="1"/>
      <c r="FT160" s="1"/>
      <c r="FU160" s="1"/>
      <c r="FV160" s="1"/>
      <c r="FW160" s="1"/>
      <c r="FY160" s="1"/>
      <c r="FZ160" s="1"/>
      <c r="GA160" s="1"/>
      <c r="GB160" s="1"/>
      <c r="GC160" s="1"/>
      <c r="GD160" s="1"/>
      <c r="GE160" s="1"/>
      <c r="GF160" s="1"/>
      <c r="GH160" s="1"/>
      <c r="GI160" s="1"/>
      <c r="GJ160" s="1"/>
      <c r="GK160" s="1"/>
      <c r="GL160" s="1"/>
      <c r="GM160" s="1"/>
      <c r="GN160" s="1"/>
      <c r="GO160" s="1"/>
      <c r="GQ160" s="1"/>
      <c r="GR160" s="1"/>
      <c r="GS160" s="1"/>
      <c r="GT160" s="1"/>
      <c r="GU160" s="1"/>
      <c r="GV160" s="1"/>
      <c r="GW160" s="1"/>
      <c r="GX160" s="1"/>
      <c r="GZ160" s="1"/>
      <c r="HA160" s="1"/>
      <c r="HB160" s="1"/>
      <c r="HC160" s="1"/>
      <c r="HD160" s="1"/>
      <c r="HE160" s="1"/>
      <c r="HF160" s="1"/>
      <c r="HG160" s="1"/>
      <c r="HI160" s="1"/>
      <c r="HJ160" s="1"/>
      <c r="HK160" s="1"/>
      <c r="HL160" s="1"/>
      <c r="HM160" s="1"/>
      <c r="HN160" s="1"/>
      <c r="HO160" s="1"/>
      <c r="HP160" s="1"/>
      <c r="HR160" s="1"/>
      <c r="HS160" s="1"/>
      <c r="HT160" s="1"/>
      <c r="HU160" s="1"/>
      <c r="HV160" s="1"/>
      <c r="HW160" s="1"/>
      <c r="HX160" s="1"/>
      <c r="HY160" s="1"/>
      <c r="IA160" s="1"/>
      <c r="IB160" s="1"/>
      <c r="IC160" s="1"/>
      <c r="ID160" s="1"/>
      <c r="IE160" s="1"/>
      <c r="IF160" s="1"/>
      <c r="IG160" s="1"/>
      <c r="IH160" s="1"/>
      <c r="IJ160" s="1"/>
      <c r="IK160" s="1"/>
      <c r="IL160" s="1"/>
      <c r="IM160" s="1"/>
      <c r="IN160" s="1"/>
      <c r="IO160" s="1"/>
      <c r="IP160" s="1"/>
      <c r="IQ160" s="1"/>
      <c r="IS160" s="1"/>
      <c r="IT160" s="1"/>
      <c r="IU160" s="1"/>
      <c r="IV160" s="1"/>
      <c r="IW160" s="1"/>
      <c r="IX160" s="1"/>
      <c r="IY160" s="1"/>
      <c r="IZ160" s="1"/>
      <c r="JA160" s="1"/>
      <c r="JB160" s="1"/>
      <c r="JC160" s="1"/>
      <c r="JD160" s="1"/>
      <c r="JE160" s="1"/>
      <c r="JF160" s="1"/>
      <c r="JG160" s="1"/>
      <c r="JH160" s="1"/>
      <c r="JI160" s="1"/>
    </row>
    <row r="161" spans="1:269" x14ac:dyDescent="0.2">
      <c r="A161" s="1"/>
      <c r="B161" s="1"/>
      <c r="C161" s="1"/>
      <c r="D161" s="1"/>
      <c r="E161" s="1"/>
      <c r="F161" s="1"/>
      <c r="G161" s="1"/>
      <c r="H161" s="1"/>
      <c r="J161" s="1"/>
      <c r="K161" s="1"/>
      <c r="L161" s="1"/>
      <c r="M161" s="1"/>
      <c r="N161" s="1"/>
      <c r="O161" s="1"/>
      <c r="P161" s="1"/>
      <c r="Q161" s="1"/>
      <c r="S161" s="1"/>
      <c r="T161" s="1"/>
      <c r="U161" s="1"/>
      <c r="V161" s="1"/>
      <c r="W161" s="1"/>
      <c r="X161" s="1"/>
      <c r="Y161" s="1"/>
      <c r="Z161" s="1"/>
      <c r="AB161" s="1"/>
      <c r="AC161" s="1"/>
      <c r="AD161" s="1"/>
      <c r="AE161" s="1"/>
      <c r="AF161" s="1"/>
      <c r="AG161" s="1"/>
      <c r="AH161" s="1"/>
      <c r="AI161" s="1"/>
      <c r="AK161" s="1"/>
      <c r="AL161" s="1"/>
      <c r="AM161" s="1"/>
      <c r="AN161" s="1"/>
      <c r="AO161" s="1"/>
      <c r="AP161" s="1"/>
      <c r="AQ161" s="1"/>
      <c r="AR161" s="1"/>
      <c r="AT161" s="1"/>
      <c r="AU161" s="1"/>
      <c r="AV161" s="1"/>
      <c r="AW161" s="1"/>
      <c r="AX161" s="1"/>
      <c r="AY161" s="1"/>
      <c r="AZ161" s="1"/>
      <c r="BA161" s="1"/>
      <c r="BC161" s="1"/>
      <c r="BD161" s="1"/>
      <c r="BE161" s="1"/>
      <c r="BF161" s="1"/>
      <c r="BG161" s="1"/>
      <c r="BH161" s="1"/>
      <c r="BI161" s="1"/>
      <c r="BJ161" s="1"/>
      <c r="BL161" s="1"/>
      <c r="BM161" s="1"/>
      <c r="BN161" s="1"/>
      <c r="BO161" s="1"/>
      <c r="BP161" s="1"/>
      <c r="BQ161" s="1"/>
      <c r="BR161" s="1"/>
      <c r="BS161" s="1"/>
      <c r="BU161" s="1"/>
      <c r="BV161" s="1"/>
      <c r="BW161" s="1"/>
      <c r="BX161" s="1"/>
      <c r="BY161" s="1"/>
      <c r="BZ161" s="1"/>
      <c r="CA161" s="1"/>
      <c r="CB161" s="1"/>
      <c r="CD161" s="1"/>
      <c r="CE161" s="1"/>
      <c r="CF161" s="1"/>
      <c r="CG161" s="1"/>
      <c r="CH161" s="1"/>
      <c r="CI161" s="1"/>
      <c r="CJ161" s="1"/>
      <c r="CK161" s="1"/>
      <c r="CM161" s="1"/>
      <c r="CN161" s="1"/>
      <c r="CO161" s="1"/>
      <c r="CP161" s="1"/>
      <c r="CQ161" s="1"/>
      <c r="CR161" s="1"/>
      <c r="CS161" s="1"/>
      <c r="CT161" s="1"/>
      <c r="CV161" s="1"/>
      <c r="CW161" s="1"/>
      <c r="CX161" s="1"/>
      <c r="CY161" s="1"/>
      <c r="CZ161" s="1"/>
      <c r="DA161" s="1"/>
      <c r="DB161" s="1"/>
      <c r="DC161" s="1"/>
      <c r="DE161" s="1"/>
      <c r="DF161" s="1"/>
      <c r="DG161" s="1"/>
      <c r="DH161" s="1"/>
      <c r="DI161" s="1"/>
      <c r="DJ161" s="1"/>
      <c r="DK161" s="1"/>
      <c r="DL161" s="1"/>
      <c r="DN161" s="1"/>
      <c r="DO161" s="1"/>
      <c r="DP161" s="1"/>
      <c r="DQ161" s="1"/>
      <c r="DR161" s="1"/>
      <c r="DS161" s="1"/>
      <c r="DT161" s="1"/>
      <c r="DU161" s="1"/>
      <c r="DW161" s="1"/>
      <c r="DX161" s="1"/>
      <c r="DY161" s="1"/>
      <c r="DZ161" s="1"/>
      <c r="EA161" s="1"/>
      <c r="EB161" s="1"/>
      <c r="EC161" s="1"/>
      <c r="ED161" s="1"/>
      <c r="EF161" s="1"/>
      <c r="EG161" s="1"/>
      <c r="EH161" s="1"/>
      <c r="EI161" s="1"/>
      <c r="EJ161" s="1"/>
      <c r="EK161" s="1"/>
      <c r="EL161" s="1"/>
      <c r="EM161" s="1"/>
      <c r="EO161" s="1"/>
      <c r="EP161" s="1"/>
      <c r="EQ161" s="1"/>
      <c r="ER161" s="1"/>
      <c r="ES161" s="1"/>
      <c r="ET161" s="1"/>
      <c r="EU161" s="1"/>
      <c r="EV161" s="1"/>
      <c r="EX161" s="18"/>
      <c r="EY161" s="18"/>
      <c r="EZ161" s="18"/>
      <c r="FA161" s="18"/>
      <c r="FB161" s="18"/>
      <c r="FC161" s="18"/>
      <c r="FD161" s="18"/>
      <c r="FE161" s="18"/>
      <c r="FG161" s="1"/>
      <c r="FH161" s="1"/>
      <c r="FI161" s="1"/>
      <c r="FJ161" s="1"/>
      <c r="FK161" s="1"/>
      <c r="FL161" s="1"/>
      <c r="FM161" s="1"/>
      <c r="FN161" s="1"/>
      <c r="FP161" s="1"/>
      <c r="FQ161" s="1"/>
      <c r="FR161" s="1"/>
      <c r="FS161" s="1"/>
      <c r="FT161" s="1"/>
      <c r="FU161" s="1"/>
      <c r="FV161" s="1"/>
      <c r="FW161" s="1"/>
      <c r="FY161" s="1"/>
      <c r="FZ161" s="1"/>
      <c r="GA161" s="1"/>
      <c r="GB161" s="1"/>
      <c r="GC161" s="1"/>
      <c r="GD161" s="1"/>
      <c r="GE161" s="1"/>
      <c r="GF161" s="1"/>
      <c r="GH161" s="1"/>
      <c r="GI161" s="1"/>
      <c r="GJ161" s="1"/>
      <c r="GK161" s="1"/>
      <c r="GL161" s="1"/>
      <c r="GM161" s="1"/>
      <c r="GN161" s="1"/>
      <c r="GO161" s="1"/>
      <c r="GQ161" s="1"/>
      <c r="GR161" s="1"/>
      <c r="GS161" s="1"/>
      <c r="GT161" s="1"/>
      <c r="GU161" s="1"/>
      <c r="GV161" s="1"/>
      <c r="GW161" s="1"/>
      <c r="GX161" s="1"/>
      <c r="GZ161" s="1"/>
      <c r="HA161" s="1"/>
      <c r="HB161" s="1"/>
      <c r="HC161" s="1"/>
      <c r="HD161" s="1"/>
      <c r="HE161" s="1"/>
      <c r="HF161" s="1"/>
      <c r="HG161" s="1"/>
      <c r="HI161" s="1"/>
      <c r="HJ161" s="1"/>
      <c r="HK161" s="1"/>
      <c r="HL161" s="1"/>
      <c r="HM161" s="1"/>
      <c r="HN161" s="1"/>
      <c r="HO161" s="1"/>
      <c r="HP161" s="1"/>
      <c r="HR161" s="1"/>
      <c r="HS161" s="1"/>
      <c r="HT161" s="1"/>
      <c r="HU161" s="1"/>
      <c r="HV161" s="1"/>
      <c r="HW161" s="1"/>
      <c r="HX161" s="1"/>
      <c r="HY161" s="1"/>
      <c r="IA161" s="1"/>
      <c r="IB161" s="1"/>
      <c r="IC161" s="1"/>
      <c r="ID161" s="1"/>
      <c r="IE161" s="1"/>
      <c r="IF161" s="1"/>
      <c r="IG161" s="1"/>
      <c r="IH161" s="1"/>
      <c r="IJ161" s="1"/>
      <c r="IK161" s="1"/>
      <c r="IL161" s="1"/>
      <c r="IM161" s="1"/>
      <c r="IN161" s="1"/>
      <c r="IO161" s="1"/>
      <c r="IP161" s="1"/>
      <c r="IQ161" s="1"/>
      <c r="IS161" s="1"/>
      <c r="IT161" s="1"/>
      <c r="IU161" s="1"/>
      <c r="IV161" s="1"/>
      <c r="IW161" s="1"/>
      <c r="IX161" s="1"/>
      <c r="IY161" s="1"/>
      <c r="IZ161" s="1"/>
      <c r="JA161" s="1"/>
      <c r="JB161" s="1"/>
      <c r="JC161" s="1"/>
      <c r="JD161" s="1"/>
      <c r="JE161" s="1"/>
      <c r="JF161" s="1"/>
      <c r="JG161" s="1"/>
      <c r="JH161" s="1"/>
      <c r="JI161" s="1"/>
    </row>
    <row r="162" spans="1:269" x14ac:dyDescent="0.2">
      <c r="A162" s="1"/>
      <c r="B162" s="1"/>
      <c r="C162" s="1"/>
      <c r="D162" s="1"/>
      <c r="E162" s="1"/>
      <c r="F162" s="1"/>
      <c r="G162" s="1"/>
      <c r="H162" s="1"/>
      <c r="J162" s="1"/>
      <c r="K162" s="1"/>
      <c r="L162" s="1"/>
      <c r="M162" s="1"/>
      <c r="N162" s="1"/>
      <c r="O162" s="1"/>
      <c r="P162" s="1"/>
      <c r="Q162" s="1"/>
      <c r="S162" s="1"/>
      <c r="T162" s="1"/>
      <c r="U162" s="1"/>
      <c r="V162" s="1"/>
      <c r="W162" s="1"/>
      <c r="X162" s="1"/>
      <c r="Y162" s="1"/>
      <c r="Z162" s="1"/>
      <c r="AB162" s="1"/>
      <c r="AC162" s="1"/>
      <c r="AD162" s="1"/>
      <c r="AE162" s="1"/>
      <c r="AF162" s="1"/>
      <c r="AG162" s="1"/>
      <c r="AH162" s="1"/>
      <c r="AI162" s="1"/>
      <c r="AK162" s="1"/>
      <c r="AL162" s="1"/>
      <c r="AM162" s="1"/>
      <c r="AN162" s="1"/>
      <c r="AO162" s="1"/>
      <c r="AP162" s="1"/>
      <c r="AQ162" s="1"/>
      <c r="AR162" s="1"/>
      <c r="AT162" s="1"/>
      <c r="AU162" s="1"/>
      <c r="AV162" s="1"/>
      <c r="AW162" s="1"/>
      <c r="AX162" s="1"/>
      <c r="AY162" s="1"/>
      <c r="AZ162" s="1"/>
      <c r="BA162" s="1"/>
      <c r="BC162" s="1"/>
      <c r="BD162" s="1"/>
      <c r="BE162" s="1"/>
      <c r="BF162" s="1"/>
      <c r="BG162" s="1"/>
      <c r="BH162" s="1"/>
      <c r="BI162" s="1"/>
      <c r="BJ162" s="1"/>
      <c r="BL162" s="1"/>
      <c r="BM162" s="1"/>
      <c r="BN162" s="1"/>
      <c r="BO162" s="1"/>
      <c r="BP162" s="1"/>
      <c r="BQ162" s="1"/>
      <c r="BR162" s="1"/>
      <c r="BS162" s="1"/>
      <c r="BU162" s="1"/>
      <c r="BV162" s="1"/>
      <c r="BW162" s="1"/>
      <c r="BX162" s="1"/>
      <c r="BY162" s="1"/>
      <c r="BZ162" s="1"/>
      <c r="CA162" s="1"/>
      <c r="CB162" s="1"/>
      <c r="CD162" s="1"/>
      <c r="CE162" s="1"/>
      <c r="CF162" s="1"/>
      <c r="CG162" s="1"/>
      <c r="CH162" s="1"/>
      <c r="CI162" s="1"/>
      <c r="CJ162" s="1"/>
      <c r="CK162" s="1"/>
      <c r="CM162" s="1"/>
      <c r="CN162" s="1"/>
      <c r="CO162" s="1"/>
      <c r="CP162" s="1"/>
      <c r="CQ162" s="1"/>
      <c r="CR162" s="1"/>
      <c r="CS162" s="1"/>
      <c r="CT162" s="1"/>
      <c r="CV162" s="1"/>
      <c r="CW162" s="1"/>
      <c r="CX162" s="1"/>
      <c r="CY162" s="1"/>
      <c r="CZ162" s="1"/>
      <c r="DA162" s="1"/>
      <c r="DB162" s="1"/>
      <c r="DC162" s="1"/>
      <c r="DE162" s="1"/>
      <c r="DF162" s="1"/>
      <c r="DG162" s="1"/>
      <c r="DH162" s="1"/>
      <c r="DI162" s="1"/>
      <c r="DJ162" s="1"/>
      <c r="DK162" s="1"/>
      <c r="DL162" s="1"/>
      <c r="DN162" s="1"/>
      <c r="DO162" s="1"/>
      <c r="DP162" s="1"/>
      <c r="DQ162" s="1"/>
      <c r="DR162" s="1"/>
      <c r="DS162" s="1"/>
      <c r="DT162" s="1"/>
      <c r="DU162" s="1"/>
      <c r="DW162" s="1"/>
      <c r="DX162" s="1"/>
      <c r="DY162" s="1"/>
      <c r="DZ162" s="1"/>
      <c r="EA162" s="1"/>
      <c r="EB162" s="1"/>
      <c r="EC162" s="1"/>
      <c r="ED162" s="1"/>
      <c r="EF162" s="1"/>
      <c r="EG162" s="1"/>
      <c r="EH162" s="1"/>
      <c r="EI162" s="1"/>
      <c r="EJ162" s="1"/>
      <c r="EK162" s="1"/>
      <c r="EL162" s="1"/>
      <c r="EM162" s="1"/>
      <c r="EO162" s="1"/>
      <c r="EP162" s="1"/>
      <c r="EQ162" s="1"/>
      <c r="ER162" s="1"/>
      <c r="ES162" s="1"/>
      <c r="ET162" s="1"/>
      <c r="EU162" s="1"/>
      <c r="EV162" s="1"/>
      <c r="EX162" s="18"/>
      <c r="EY162" s="18"/>
      <c r="EZ162" s="18"/>
      <c r="FA162" s="18"/>
      <c r="FB162" s="18"/>
      <c r="FC162" s="18"/>
      <c r="FD162" s="18"/>
      <c r="FE162" s="18"/>
      <c r="FG162" s="1"/>
      <c r="FH162" s="1"/>
      <c r="FI162" s="1"/>
      <c r="FJ162" s="1"/>
      <c r="FK162" s="1"/>
      <c r="FL162" s="1"/>
      <c r="FM162" s="1"/>
      <c r="FN162" s="1"/>
      <c r="FP162" s="1"/>
      <c r="FQ162" s="1"/>
      <c r="FR162" s="1"/>
      <c r="FS162" s="1"/>
      <c r="FT162" s="1"/>
      <c r="FU162" s="1"/>
      <c r="FV162" s="1"/>
      <c r="FW162" s="1"/>
      <c r="FY162" s="1"/>
      <c r="FZ162" s="1"/>
      <c r="GA162" s="1"/>
      <c r="GB162" s="1"/>
      <c r="GC162" s="1"/>
      <c r="GD162" s="1"/>
      <c r="GE162" s="1"/>
      <c r="GF162" s="1"/>
      <c r="GH162" s="1"/>
      <c r="GI162" s="1"/>
      <c r="GJ162" s="1"/>
      <c r="GK162" s="1"/>
      <c r="GL162" s="1"/>
      <c r="GM162" s="1"/>
      <c r="GN162" s="1"/>
      <c r="GO162" s="1"/>
      <c r="GQ162" s="1"/>
      <c r="GR162" s="1"/>
      <c r="GS162" s="1"/>
      <c r="GT162" s="1"/>
      <c r="GU162" s="1"/>
      <c r="GV162" s="1"/>
      <c r="GW162" s="1"/>
      <c r="GX162" s="1"/>
      <c r="GZ162" s="1"/>
      <c r="HA162" s="1"/>
      <c r="HB162" s="1"/>
      <c r="HC162" s="1"/>
      <c r="HD162" s="1"/>
      <c r="HE162" s="1"/>
      <c r="HF162" s="1"/>
      <c r="HG162" s="1"/>
      <c r="HI162" s="1"/>
      <c r="HJ162" s="1"/>
      <c r="HK162" s="1"/>
      <c r="HL162" s="1"/>
      <c r="HM162" s="1"/>
      <c r="HN162" s="1"/>
      <c r="HO162" s="1"/>
      <c r="HP162" s="1"/>
      <c r="HR162" s="1"/>
      <c r="HS162" s="1"/>
      <c r="HT162" s="1"/>
      <c r="HU162" s="1"/>
      <c r="HV162" s="1"/>
      <c r="HW162" s="1"/>
      <c r="HX162" s="1"/>
      <c r="HY162" s="1"/>
      <c r="IA162" s="1"/>
      <c r="IB162" s="1"/>
      <c r="IC162" s="1"/>
      <c r="ID162" s="1"/>
      <c r="IE162" s="1"/>
      <c r="IF162" s="1"/>
      <c r="IG162" s="1"/>
      <c r="IH162" s="1"/>
      <c r="IJ162" s="1"/>
      <c r="IK162" s="1"/>
      <c r="IL162" s="1"/>
      <c r="IM162" s="1"/>
      <c r="IN162" s="1"/>
      <c r="IO162" s="1"/>
      <c r="IP162" s="1"/>
      <c r="IQ162" s="1"/>
      <c r="IS162" s="1"/>
      <c r="IT162" s="1"/>
      <c r="IU162" s="1"/>
      <c r="IV162" s="1"/>
      <c r="IW162" s="1"/>
      <c r="IX162" s="1"/>
      <c r="IY162" s="1"/>
      <c r="IZ162" s="1"/>
      <c r="JA162" s="1"/>
      <c r="JB162" s="1"/>
      <c r="JC162" s="1"/>
      <c r="JD162" s="1"/>
      <c r="JE162" s="1"/>
      <c r="JF162" s="1"/>
      <c r="JG162" s="1"/>
      <c r="JH162" s="1"/>
      <c r="JI162" s="1"/>
    </row>
    <row r="163" spans="1:269" x14ac:dyDescent="0.2">
      <c r="A163" s="1"/>
      <c r="B163" s="1"/>
      <c r="C163" s="1"/>
      <c r="D163" s="1"/>
      <c r="E163" s="1"/>
      <c r="F163" s="1"/>
      <c r="G163" s="1"/>
      <c r="H163" s="1"/>
      <c r="J163" s="1"/>
      <c r="K163" s="1"/>
      <c r="L163" s="1"/>
      <c r="M163" s="1"/>
      <c r="N163" s="1"/>
      <c r="O163" s="1"/>
      <c r="P163" s="1"/>
      <c r="Q163" s="1"/>
      <c r="S163" s="1"/>
      <c r="T163" s="1"/>
      <c r="U163" s="1"/>
      <c r="V163" s="1"/>
      <c r="W163" s="1"/>
      <c r="X163" s="1"/>
      <c r="Y163" s="1"/>
      <c r="Z163" s="1"/>
      <c r="AB163" s="1"/>
      <c r="AC163" s="1"/>
      <c r="AD163" s="1"/>
      <c r="AE163" s="1"/>
      <c r="AF163" s="1"/>
      <c r="AG163" s="1"/>
      <c r="AH163" s="1"/>
      <c r="AI163" s="1"/>
      <c r="AK163" s="1"/>
      <c r="AL163" s="1"/>
      <c r="AM163" s="1"/>
      <c r="AN163" s="1"/>
      <c r="AO163" s="1"/>
      <c r="AP163" s="1"/>
      <c r="AQ163" s="1"/>
      <c r="AR163" s="1"/>
      <c r="AT163" s="1"/>
      <c r="AU163" s="1"/>
      <c r="AV163" s="1"/>
      <c r="AW163" s="1"/>
      <c r="AX163" s="1"/>
      <c r="AY163" s="1"/>
      <c r="AZ163" s="1"/>
      <c r="BA163" s="1"/>
      <c r="BC163" s="1"/>
      <c r="BD163" s="1"/>
      <c r="BE163" s="1"/>
      <c r="BF163" s="1"/>
      <c r="BG163" s="1"/>
      <c r="BH163" s="1"/>
      <c r="BI163" s="1"/>
      <c r="BJ163" s="1"/>
      <c r="BL163" s="1"/>
      <c r="BM163" s="1"/>
      <c r="BN163" s="1"/>
      <c r="BO163" s="1"/>
      <c r="BP163" s="1"/>
      <c r="BQ163" s="1"/>
      <c r="BR163" s="1"/>
      <c r="BS163" s="1"/>
      <c r="BU163" s="1"/>
      <c r="BV163" s="1"/>
      <c r="BW163" s="1"/>
      <c r="BX163" s="1"/>
      <c r="BY163" s="1"/>
      <c r="BZ163" s="1"/>
      <c r="CA163" s="1"/>
      <c r="CB163" s="1"/>
      <c r="CD163" s="1"/>
      <c r="CE163" s="1"/>
      <c r="CF163" s="1"/>
      <c r="CG163" s="1"/>
      <c r="CH163" s="1"/>
      <c r="CI163" s="1"/>
      <c r="CJ163" s="1"/>
      <c r="CK163" s="1"/>
      <c r="CM163" s="1"/>
      <c r="CN163" s="1"/>
      <c r="CO163" s="1"/>
      <c r="CP163" s="1"/>
      <c r="CQ163" s="1"/>
      <c r="CR163" s="1"/>
      <c r="CS163" s="1"/>
      <c r="CT163" s="1"/>
      <c r="CV163" s="1"/>
      <c r="CW163" s="1"/>
      <c r="CX163" s="1"/>
      <c r="CY163" s="1"/>
      <c r="CZ163" s="1"/>
      <c r="DA163" s="1"/>
      <c r="DB163" s="1"/>
      <c r="DC163" s="1"/>
      <c r="DE163" s="1"/>
      <c r="DF163" s="1"/>
      <c r="DG163" s="1"/>
      <c r="DH163" s="1"/>
      <c r="DI163" s="1"/>
      <c r="DJ163" s="1"/>
      <c r="DK163" s="1"/>
      <c r="DL163" s="1"/>
      <c r="DN163" s="1"/>
      <c r="DO163" s="1"/>
      <c r="DP163" s="1"/>
      <c r="DQ163" s="1"/>
      <c r="DR163" s="1"/>
      <c r="DS163" s="1"/>
      <c r="DT163" s="1"/>
      <c r="DU163" s="1"/>
      <c r="DW163" s="1"/>
      <c r="DX163" s="1"/>
      <c r="DY163" s="1"/>
      <c r="DZ163" s="1"/>
      <c r="EA163" s="1"/>
      <c r="EB163" s="1"/>
      <c r="EC163" s="1"/>
      <c r="ED163" s="1"/>
      <c r="EF163" s="1"/>
      <c r="EG163" s="1"/>
      <c r="EH163" s="1"/>
      <c r="EI163" s="1"/>
      <c r="EJ163" s="1"/>
      <c r="EK163" s="1"/>
      <c r="EL163" s="1"/>
      <c r="EM163" s="1"/>
      <c r="EO163" s="1"/>
      <c r="EP163" s="1"/>
      <c r="EQ163" s="1"/>
      <c r="ER163" s="1"/>
      <c r="ES163" s="1"/>
      <c r="ET163" s="1"/>
      <c r="EU163" s="1"/>
      <c r="EV163" s="1"/>
      <c r="EX163" s="18"/>
      <c r="EY163" s="18"/>
      <c r="EZ163" s="18"/>
      <c r="FA163" s="18"/>
      <c r="FB163" s="18"/>
      <c r="FC163" s="18"/>
      <c r="FD163" s="18"/>
      <c r="FE163" s="18"/>
      <c r="FG163" s="1"/>
      <c r="FH163" s="1"/>
      <c r="FI163" s="1"/>
      <c r="FJ163" s="1"/>
      <c r="FK163" s="1"/>
      <c r="FL163" s="1"/>
      <c r="FM163" s="1"/>
      <c r="FN163" s="1"/>
      <c r="FP163" s="1"/>
      <c r="FQ163" s="1"/>
      <c r="FR163" s="1"/>
      <c r="FS163" s="1"/>
      <c r="FT163" s="1"/>
      <c r="FU163" s="1"/>
      <c r="FV163" s="1"/>
      <c r="FW163" s="1"/>
      <c r="FY163" s="1"/>
      <c r="FZ163" s="1"/>
      <c r="GA163" s="1"/>
      <c r="GB163" s="1"/>
      <c r="GC163" s="1"/>
      <c r="GD163" s="1"/>
      <c r="GE163" s="1"/>
      <c r="GF163" s="1"/>
      <c r="GH163" s="1"/>
      <c r="GI163" s="1"/>
      <c r="GJ163" s="1"/>
      <c r="GK163" s="1"/>
      <c r="GL163" s="1"/>
      <c r="GM163" s="1"/>
      <c r="GN163" s="1"/>
      <c r="GO163" s="1"/>
      <c r="GQ163" s="1"/>
      <c r="GR163" s="1"/>
      <c r="GS163" s="1"/>
      <c r="GT163" s="1"/>
      <c r="GU163" s="1"/>
      <c r="GV163" s="1"/>
      <c r="GW163" s="1"/>
      <c r="GX163" s="1"/>
      <c r="GZ163" s="1"/>
      <c r="HA163" s="1"/>
      <c r="HB163" s="1"/>
      <c r="HC163" s="1"/>
      <c r="HD163" s="1"/>
      <c r="HE163" s="1"/>
      <c r="HF163" s="1"/>
      <c r="HG163" s="1"/>
      <c r="HI163" s="1"/>
      <c r="HJ163" s="1"/>
      <c r="HK163" s="1"/>
      <c r="HL163" s="1"/>
      <c r="HM163" s="1"/>
      <c r="HN163" s="1"/>
      <c r="HO163" s="1"/>
      <c r="HP163" s="1"/>
      <c r="HR163" s="1"/>
      <c r="HS163" s="1"/>
      <c r="HT163" s="1"/>
      <c r="HU163" s="1"/>
      <c r="HV163" s="1"/>
      <c r="HW163" s="1"/>
      <c r="HX163" s="1"/>
      <c r="HY163" s="1"/>
      <c r="IA163" s="1"/>
      <c r="IB163" s="1"/>
      <c r="IC163" s="1"/>
      <c r="ID163" s="1"/>
      <c r="IE163" s="1"/>
      <c r="IF163" s="1"/>
      <c r="IG163" s="1"/>
      <c r="IH163" s="1"/>
      <c r="IJ163" s="1"/>
      <c r="IK163" s="1"/>
      <c r="IL163" s="1"/>
      <c r="IM163" s="1"/>
      <c r="IN163" s="1"/>
      <c r="IO163" s="1"/>
      <c r="IP163" s="1"/>
      <c r="IQ163" s="1"/>
      <c r="IS163" s="1"/>
      <c r="IT163" s="1"/>
      <c r="IU163" s="1"/>
      <c r="IV163" s="1"/>
      <c r="IW163" s="1"/>
      <c r="IX163" s="1"/>
      <c r="IY163" s="1"/>
      <c r="IZ163" s="1"/>
      <c r="JA163" s="1"/>
      <c r="JB163" s="1"/>
      <c r="JC163" s="1"/>
      <c r="JD163" s="1"/>
      <c r="JE163" s="1"/>
      <c r="JF163" s="1"/>
      <c r="JG163" s="1"/>
      <c r="JH163" s="1"/>
      <c r="JI163" s="1"/>
    </row>
    <row r="164" spans="1:269" x14ac:dyDescent="0.2">
      <c r="A164" s="1"/>
      <c r="B164" s="1"/>
      <c r="C164" s="1"/>
      <c r="D164" s="1"/>
      <c r="E164" s="1"/>
      <c r="F164" s="1"/>
      <c r="G164" s="1"/>
      <c r="H164" s="1"/>
      <c r="J164" s="1"/>
      <c r="K164" s="1"/>
      <c r="L164" s="1"/>
      <c r="M164" s="1"/>
      <c r="N164" s="1"/>
      <c r="O164" s="1"/>
      <c r="P164" s="1"/>
      <c r="Q164" s="1"/>
      <c r="S164" s="1"/>
      <c r="T164" s="1"/>
      <c r="U164" s="1"/>
      <c r="V164" s="1"/>
      <c r="W164" s="1"/>
      <c r="X164" s="1"/>
      <c r="Y164" s="1"/>
      <c r="Z164" s="1"/>
      <c r="AB164" s="1"/>
      <c r="AC164" s="1"/>
      <c r="AD164" s="1"/>
      <c r="AE164" s="1"/>
      <c r="AF164" s="1"/>
      <c r="AG164" s="1"/>
      <c r="AH164" s="1"/>
      <c r="AI164" s="1"/>
      <c r="AK164" s="1"/>
      <c r="AL164" s="1"/>
      <c r="AM164" s="1"/>
      <c r="AN164" s="1"/>
      <c r="AO164" s="1"/>
      <c r="AP164" s="1"/>
      <c r="AQ164" s="1"/>
      <c r="AR164" s="1"/>
      <c r="AT164" s="1"/>
      <c r="AU164" s="1"/>
      <c r="AV164" s="1"/>
      <c r="AW164" s="1"/>
      <c r="AX164" s="1"/>
      <c r="AY164" s="1"/>
      <c r="AZ164" s="1"/>
      <c r="BA164" s="1"/>
      <c r="BC164" s="1"/>
      <c r="BD164" s="1"/>
      <c r="BE164" s="1"/>
      <c r="BF164" s="1"/>
      <c r="BG164" s="1"/>
      <c r="BH164" s="1"/>
      <c r="BI164" s="1"/>
      <c r="BJ164" s="1"/>
      <c r="BL164" s="1"/>
      <c r="BM164" s="1"/>
      <c r="BN164" s="1"/>
      <c r="BO164" s="1"/>
      <c r="BP164" s="1"/>
      <c r="BQ164" s="1"/>
      <c r="BR164" s="1"/>
      <c r="BS164" s="1"/>
      <c r="BU164" s="1"/>
      <c r="BV164" s="1"/>
      <c r="BW164" s="1"/>
      <c r="BX164" s="1"/>
      <c r="BY164" s="1"/>
      <c r="BZ164" s="1"/>
      <c r="CA164" s="1"/>
      <c r="CB164" s="1"/>
      <c r="CD164" s="1"/>
      <c r="CE164" s="1"/>
      <c r="CF164" s="1"/>
      <c r="CG164" s="1"/>
      <c r="CH164" s="1"/>
      <c r="CI164" s="1"/>
      <c r="CJ164" s="1"/>
      <c r="CK164" s="1"/>
      <c r="CM164" s="1"/>
      <c r="CN164" s="1"/>
      <c r="CO164" s="1"/>
      <c r="CP164" s="1"/>
      <c r="CQ164" s="1"/>
      <c r="CR164" s="1"/>
      <c r="CS164" s="1"/>
      <c r="CT164" s="1"/>
      <c r="CV164" s="1"/>
      <c r="CW164" s="1"/>
      <c r="CX164" s="1"/>
      <c r="CY164" s="1"/>
      <c r="CZ164" s="1"/>
      <c r="DA164" s="1"/>
      <c r="DB164" s="1"/>
      <c r="DC164" s="1"/>
      <c r="DE164" s="1"/>
      <c r="DF164" s="1"/>
      <c r="DG164" s="1"/>
      <c r="DH164" s="1"/>
      <c r="DI164" s="1"/>
      <c r="DJ164" s="1"/>
      <c r="DK164" s="1"/>
      <c r="DL164" s="1"/>
      <c r="DN164" s="1"/>
      <c r="DO164" s="1"/>
      <c r="DP164" s="1"/>
      <c r="DQ164" s="1"/>
      <c r="DR164" s="1"/>
      <c r="DS164" s="1"/>
      <c r="DT164" s="1"/>
      <c r="DU164" s="1"/>
      <c r="DW164" s="1"/>
      <c r="DX164" s="1"/>
      <c r="DY164" s="1"/>
      <c r="DZ164" s="1"/>
      <c r="EA164" s="1"/>
      <c r="EB164" s="1"/>
      <c r="EC164" s="1"/>
      <c r="ED164" s="1"/>
      <c r="EF164" s="1"/>
      <c r="EG164" s="1"/>
      <c r="EH164" s="1"/>
      <c r="EI164" s="1"/>
      <c r="EJ164" s="1"/>
      <c r="EK164" s="1"/>
      <c r="EL164" s="1"/>
      <c r="EM164" s="1"/>
      <c r="EO164" s="1"/>
      <c r="EP164" s="1"/>
      <c r="EQ164" s="1"/>
      <c r="ER164" s="1"/>
      <c r="ES164" s="1"/>
      <c r="ET164" s="1"/>
      <c r="EU164" s="1"/>
      <c r="EV164" s="1"/>
      <c r="EX164" s="18"/>
      <c r="EY164" s="18"/>
      <c r="EZ164" s="18"/>
      <c r="FA164" s="18"/>
      <c r="FB164" s="18"/>
      <c r="FC164" s="18"/>
      <c r="FD164" s="18"/>
      <c r="FE164" s="18"/>
      <c r="FG164" s="1"/>
      <c r="FH164" s="1"/>
      <c r="FI164" s="1"/>
      <c r="FJ164" s="1"/>
      <c r="FK164" s="1"/>
      <c r="FL164" s="1"/>
      <c r="FM164" s="1"/>
      <c r="FN164" s="1"/>
      <c r="FP164" s="1"/>
      <c r="FQ164" s="1"/>
      <c r="FR164" s="1"/>
      <c r="FS164" s="1"/>
      <c r="FT164" s="1"/>
      <c r="FU164" s="1"/>
      <c r="FV164" s="1"/>
      <c r="FW164" s="1"/>
      <c r="FY164" s="1"/>
      <c r="FZ164" s="1"/>
      <c r="GA164" s="1"/>
      <c r="GB164" s="1"/>
      <c r="GC164" s="1"/>
      <c r="GD164" s="1"/>
      <c r="GE164" s="1"/>
      <c r="GF164" s="1"/>
      <c r="GH164" s="1"/>
      <c r="GI164" s="1"/>
      <c r="GJ164" s="1"/>
      <c r="GK164" s="1"/>
      <c r="GL164" s="1"/>
      <c r="GM164" s="1"/>
      <c r="GN164" s="1"/>
      <c r="GO164" s="1"/>
      <c r="GQ164" s="1"/>
      <c r="GR164" s="1"/>
      <c r="GS164" s="1"/>
      <c r="GT164" s="1"/>
      <c r="GU164" s="1"/>
      <c r="GV164" s="1"/>
      <c r="GW164" s="1"/>
      <c r="GX164" s="1"/>
      <c r="GZ164" s="1"/>
      <c r="HA164" s="1"/>
      <c r="HB164" s="1"/>
      <c r="HC164" s="1"/>
      <c r="HD164" s="1"/>
      <c r="HE164" s="1"/>
      <c r="HF164" s="1"/>
      <c r="HG164" s="1"/>
      <c r="HI164" s="1"/>
      <c r="HJ164" s="1"/>
      <c r="HK164" s="1"/>
      <c r="HL164" s="1"/>
      <c r="HM164" s="1"/>
      <c r="HN164" s="1"/>
      <c r="HO164" s="1"/>
      <c r="HP164" s="1"/>
      <c r="HR164" s="1"/>
      <c r="HS164" s="1"/>
      <c r="HT164" s="1"/>
      <c r="HU164" s="1"/>
      <c r="HV164" s="1"/>
      <c r="HW164" s="1"/>
      <c r="HX164" s="1"/>
      <c r="HY164" s="1"/>
      <c r="IA164" s="1"/>
      <c r="IB164" s="1"/>
      <c r="IC164" s="1"/>
      <c r="ID164" s="1"/>
      <c r="IE164" s="1"/>
      <c r="IF164" s="1"/>
      <c r="IG164" s="1"/>
      <c r="IH164" s="1"/>
      <c r="IJ164" s="1"/>
      <c r="IK164" s="1"/>
      <c r="IL164" s="1"/>
      <c r="IM164" s="1"/>
      <c r="IN164" s="1"/>
      <c r="IO164" s="1"/>
      <c r="IP164" s="1"/>
      <c r="IQ164" s="1"/>
      <c r="IS164" s="1"/>
      <c r="IT164" s="1"/>
      <c r="IU164" s="1"/>
      <c r="IV164" s="1"/>
      <c r="IW164" s="1"/>
      <c r="IX164" s="1"/>
      <c r="IY164" s="1"/>
      <c r="IZ164" s="1"/>
      <c r="JA164" s="1"/>
      <c r="JB164" s="1"/>
      <c r="JC164" s="1"/>
      <c r="JD164" s="1"/>
      <c r="JE164" s="1"/>
      <c r="JF164" s="1"/>
      <c r="JG164" s="1"/>
      <c r="JH164" s="1"/>
      <c r="JI164" s="1"/>
    </row>
    <row r="165" spans="1:269" x14ac:dyDescent="0.2">
      <c r="A165" s="1"/>
      <c r="B165" s="1"/>
      <c r="C165" s="1"/>
      <c r="D165" s="1"/>
      <c r="E165" s="1"/>
      <c r="F165" s="1"/>
      <c r="G165" s="1"/>
      <c r="H165" s="1"/>
      <c r="J165" s="1"/>
      <c r="K165" s="1"/>
      <c r="L165" s="1"/>
      <c r="M165" s="1"/>
      <c r="N165" s="1"/>
      <c r="O165" s="1"/>
      <c r="P165" s="1"/>
      <c r="Q165" s="1"/>
      <c r="S165" s="1"/>
      <c r="T165" s="1"/>
      <c r="U165" s="1"/>
      <c r="V165" s="1"/>
      <c r="W165" s="1"/>
      <c r="X165" s="1"/>
      <c r="Y165" s="1"/>
      <c r="Z165" s="1"/>
      <c r="AB165" s="1"/>
      <c r="AC165" s="1"/>
      <c r="AD165" s="1"/>
      <c r="AE165" s="1"/>
      <c r="AF165" s="1"/>
      <c r="AG165" s="1"/>
      <c r="AH165" s="1"/>
      <c r="AI165" s="1"/>
      <c r="AK165" s="1"/>
      <c r="AL165" s="1"/>
      <c r="AM165" s="1"/>
      <c r="AN165" s="1"/>
      <c r="AO165" s="1"/>
      <c r="AP165" s="1"/>
      <c r="AQ165" s="1"/>
      <c r="AR165" s="1"/>
      <c r="AT165" s="1"/>
      <c r="AU165" s="1"/>
      <c r="AV165" s="1"/>
      <c r="AW165" s="1"/>
      <c r="AX165" s="1"/>
      <c r="AY165" s="1"/>
      <c r="AZ165" s="1"/>
      <c r="BA165" s="1"/>
      <c r="BC165" s="1"/>
      <c r="BD165" s="1"/>
      <c r="BE165" s="1"/>
      <c r="BF165" s="1"/>
      <c r="BG165" s="1"/>
      <c r="BH165" s="1"/>
      <c r="BI165" s="1"/>
      <c r="BJ165" s="1"/>
      <c r="BL165" s="1"/>
      <c r="BM165" s="1"/>
      <c r="BN165" s="1"/>
      <c r="BO165" s="1"/>
      <c r="BP165" s="1"/>
      <c r="BQ165" s="1"/>
      <c r="BR165" s="1"/>
      <c r="BS165" s="1"/>
      <c r="BU165" s="1"/>
      <c r="BV165" s="1"/>
      <c r="BW165" s="1"/>
      <c r="BX165" s="1"/>
      <c r="BY165" s="1"/>
      <c r="BZ165" s="1"/>
      <c r="CA165" s="1"/>
      <c r="CB165" s="1"/>
      <c r="CD165" s="1"/>
      <c r="CE165" s="1"/>
      <c r="CF165" s="1"/>
      <c r="CG165" s="1"/>
      <c r="CH165" s="1"/>
      <c r="CI165" s="1"/>
      <c r="CJ165" s="1"/>
      <c r="CK165" s="1"/>
      <c r="CM165" s="1"/>
      <c r="CN165" s="1"/>
      <c r="CO165" s="1"/>
      <c r="CP165" s="1"/>
      <c r="CQ165" s="1"/>
      <c r="CR165" s="1"/>
      <c r="CS165" s="1"/>
      <c r="CT165" s="1"/>
      <c r="CV165" s="1"/>
      <c r="CW165" s="1"/>
      <c r="CX165" s="1"/>
      <c r="CY165" s="1"/>
      <c r="CZ165" s="1"/>
      <c r="DA165" s="1"/>
      <c r="DB165" s="1"/>
      <c r="DC165" s="1"/>
      <c r="DE165" s="1"/>
      <c r="DF165" s="1"/>
      <c r="DG165" s="1"/>
      <c r="DH165" s="1"/>
      <c r="DI165" s="1"/>
      <c r="DJ165" s="1"/>
      <c r="DK165" s="1"/>
      <c r="DL165" s="1"/>
      <c r="DN165" s="1"/>
      <c r="DO165" s="1"/>
      <c r="DP165" s="1"/>
      <c r="DQ165" s="1"/>
      <c r="DR165" s="1"/>
      <c r="DS165" s="1"/>
      <c r="DT165" s="1"/>
      <c r="DU165" s="1"/>
      <c r="DW165" s="1"/>
      <c r="DX165" s="1"/>
      <c r="DY165" s="1"/>
      <c r="DZ165" s="1"/>
      <c r="EA165" s="1"/>
      <c r="EB165" s="1"/>
      <c r="EC165" s="1"/>
      <c r="ED165" s="1"/>
      <c r="EF165" s="1"/>
      <c r="EG165" s="1"/>
      <c r="EH165" s="1"/>
      <c r="EI165" s="1"/>
      <c r="EJ165" s="1"/>
      <c r="EK165" s="1"/>
      <c r="EL165" s="1"/>
      <c r="EM165" s="1"/>
      <c r="EO165" s="1"/>
      <c r="EP165" s="1"/>
      <c r="EQ165" s="1"/>
      <c r="ER165" s="1"/>
      <c r="ES165" s="1"/>
      <c r="ET165" s="1"/>
      <c r="EU165" s="1"/>
      <c r="EV165" s="1"/>
      <c r="EX165" s="18"/>
      <c r="EY165" s="18"/>
      <c r="EZ165" s="18"/>
      <c r="FA165" s="18"/>
      <c r="FB165" s="18"/>
      <c r="FC165" s="18"/>
      <c r="FD165" s="18"/>
      <c r="FE165" s="18"/>
      <c r="FG165" s="1"/>
      <c r="FH165" s="1"/>
      <c r="FI165" s="1"/>
      <c r="FJ165" s="1"/>
      <c r="FK165" s="1"/>
      <c r="FL165" s="1"/>
      <c r="FM165" s="1"/>
      <c r="FN165" s="1"/>
      <c r="FP165" s="1"/>
      <c r="FQ165" s="1"/>
      <c r="FR165" s="1"/>
      <c r="FS165" s="1"/>
      <c r="FT165" s="1"/>
      <c r="FU165" s="1"/>
      <c r="FV165" s="1"/>
      <c r="FW165" s="1"/>
      <c r="FY165" s="1"/>
      <c r="FZ165" s="1"/>
      <c r="GA165" s="1"/>
      <c r="GB165" s="1"/>
      <c r="GC165" s="1"/>
      <c r="GD165" s="1"/>
      <c r="GE165" s="1"/>
      <c r="GF165" s="1"/>
      <c r="GH165" s="1"/>
      <c r="GI165" s="1"/>
      <c r="GJ165" s="1"/>
      <c r="GK165" s="1"/>
      <c r="GL165" s="1"/>
      <c r="GM165" s="1"/>
      <c r="GN165" s="1"/>
      <c r="GO165" s="1"/>
      <c r="GQ165" s="1"/>
      <c r="GR165" s="1"/>
      <c r="GS165" s="1"/>
      <c r="GT165" s="1"/>
      <c r="GU165" s="1"/>
      <c r="GV165" s="1"/>
      <c r="GW165" s="1"/>
      <c r="GX165" s="1"/>
      <c r="GZ165" s="1"/>
      <c r="HA165" s="1"/>
      <c r="HB165" s="1"/>
      <c r="HC165" s="1"/>
      <c r="HD165" s="1"/>
      <c r="HE165" s="1"/>
      <c r="HF165" s="1"/>
      <c r="HG165" s="1"/>
      <c r="HI165" s="1"/>
      <c r="HJ165" s="1"/>
      <c r="HK165" s="1"/>
      <c r="HL165" s="1"/>
      <c r="HM165" s="1"/>
      <c r="HN165" s="1"/>
      <c r="HO165" s="1"/>
      <c r="HP165" s="1"/>
      <c r="HR165" s="1"/>
      <c r="HS165" s="1"/>
      <c r="HT165" s="1"/>
      <c r="HU165" s="1"/>
      <c r="HV165" s="1"/>
      <c r="HW165" s="1"/>
      <c r="HX165" s="1"/>
      <c r="HY165" s="1"/>
      <c r="IA165" s="1"/>
      <c r="IB165" s="1"/>
      <c r="IC165" s="1"/>
      <c r="ID165" s="1"/>
      <c r="IE165" s="1"/>
      <c r="IF165" s="1"/>
      <c r="IG165" s="1"/>
      <c r="IH165" s="1"/>
      <c r="IJ165" s="1"/>
      <c r="IK165" s="1"/>
      <c r="IL165" s="1"/>
      <c r="IM165" s="1"/>
      <c r="IN165" s="1"/>
      <c r="IO165" s="1"/>
      <c r="IP165" s="1"/>
      <c r="IQ165" s="1"/>
      <c r="IS165" s="1"/>
      <c r="IT165" s="1"/>
      <c r="IU165" s="1"/>
      <c r="IV165" s="1"/>
      <c r="IW165" s="1"/>
      <c r="IX165" s="1"/>
      <c r="IY165" s="1"/>
      <c r="IZ165" s="1"/>
      <c r="JA165" s="1"/>
      <c r="JB165" s="1"/>
      <c r="JC165" s="1"/>
      <c r="JD165" s="1"/>
      <c r="JE165" s="1"/>
      <c r="JF165" s="1"/>
      <c r="JG165" s="1"/>
      <c r="JH165" s="1"/>
      <c r="JI165" s="1"/>
    </row>
    <row r="166" spans="1:269" x14ac:dyDescent="0.2">
      <c r="A166" s="1"/>
      <c r="B166" s="1"/>
      <c r="C166" s="1"/>
      <c r="D166" s="1"/>
      <c r="E166" s="1"/>
      <c r="F166" s="1"/>
      <c r="G166" s="1"/>
      <c r="H166" s="1"/>
      <c r="J166" s="1"/>
      <c r="K166" s="1"/>
      <c r="L166" s="1"/>
      <c r="M166" s="1"/>
      <c r="N166" s="1"/>
      <c r="O166" s="1"/>
      <c r="P166" s="1"/>
      <c r="Q166" s="1"/>
      <c r="S166" s="1"/>
      <c r="T166" s="1"/>
      <c r="U166" s="1"/>
      <c r="V166" s="1"/>
      <c r="W166" s="1"/>
      <c r="X166" s="1"/>
      <c r="Y166" s="1"/>
      <c r="Z166" s="1"/>
      <c r="AB166" s="1"/>
      <c r="AC166" s="1"/>
      <c r="AD166" s="1"/>
      <c r="AE166" s="1"/>
      <c r="AF166" s="1"/>
      <c r="AG166" s="1"/>
      <c r="AH166" s="1"/>
      <c r="AI166" s="1"/>
      <c r="AK166" s="1"/>
      <c r="AL166" s="1"/>
      <c r="AM166" s="1"/>
      <c r="AN166" s="1"/>
      <c r="AO166" s="1"/>
      <c r="AP166" s="1"/>
      <c r="AQ166" s="1"/>
      <c r="AR166" s="1"/>
      <c r="AT166" s="1"/>
      <c r="AU166" s="1"/>
      <c r="AV166" s="1"/>
      <c r="AW166" s="1"/>
      <c r="AX166" s="1"/>
      <c r="AY166" s="1"/>
      <c r="AZ166" s="1"/>
      <c r="BA166" s="1"/>
      <c r="BC166" s="1"/>
      <c r="BD166" s="1"/>
      <c r="BE166" s="1"/>
      <c r="BF166" s="1"/>
      <c r="BG166" s="1"/>
      <c r="BH166" s="1"/>
      <c r="BI166" s="1"/>
      <c r="BJ166" s="1"/>
      <c r="BL166" s="1"/>
      <c r="BM166" s="1"/>
      <c r="BN166" s="1"/>
      <c r="BO166" s="1"/>
      <c r="BP166" s="1"/>
      <c r="BQ166" s="1"/>
      <c r="BR166" s="1"/>
      <c r="BS166" s="1"/>
      <c r="BU166" s="1"/>
      <c r="BV166" s="1"/>
      <c r="BW166" s="1"/>
      <c r="BX166" s="1"/>
      <c r="BY166" s="1"/>
      <c r="BZ166" s="1"/>
      <c r="CA166" s="1"/>
      <c r="CB166" s="1"/>
      <c r="CD166" s="1"/>
      <c r="CE166" s="1"/>
      <c r="CF166" s="1"/>
      <c r="CG166" s="1"/>
      <c r="CH166" s="1"/>
      <c r="CI166" s="1"/>
      <c r="CJ166" s="1"/>
      <c r="CK166" s="1"/>
      <c r="CM166" s="1"/>
      <c r="CN166" s="1"/>
      <c r="CO166" s="1"/>
      <c r="CP166" s="1"/>
      <c r="CQ166" s="1"/>
      <c r="CR166" s="1"/>
      <c r="CS166" s="1"/>
      <c r="CT166" s="1"/>
      <c r="CV166" s="1"/>
      <c r="CW166" s="1"/>
      <c r="CX166" s="1"/>
      <c r="CY166" s="1"/>
      <c r="CZ166" s="1"/>
      <c r="DA166" s="1"/>
      <c r="DB166" s="1"/>
      <c r="DC166" s="1"/>
      <c r="DE166" s="1"/>
      <c r="DF166" s="1"/>
      <c r="DG166" s="1"/>
      <c r="DH166" s="1"/>
      <c r="DI166" s="1"/>
      <c r="DJ166" s="1"/>
      <c r="DK166" s="1"/>
      <c r="DL166" s="1"/>
      <c r="DN166" s="1"/>
      <c r="DO166" s="1"/>
      <c r="DP166" s="1"/>
      <c r="DQ166" s="1"/>
      <c r="DR166" s="1"/>
      <c r="DS166" s="1"/>
      <c r="DT166" s="1"/>
      <c r="DU166" s="1"/>
      <c r="DW166" s="1"/>
      <c r="DX166" s="1"/>
      <c r="DY166" s="1"/>
      <c r="DZ166" s="1"/>
      <c r="EA166" s="1"/>
      <c r="EB166" s="1"/>
      <c r="EC166" s="1"/>
      <c r="ED166" s="1"/>
      <c r="EF166" s="1"/>
      <c r="EG166" s="1"/>
      <c r="EH166" s="1"/>
      <c r="EI166" s="1"/>
      <c r="EJ166" s="1"/>
      <c r="EK166" s="1"/>
      <c r="EL166" s="1"/>
      <c r="EM166" s="1"/>
      <c r="EO166" s="1"/>
      <c r="EP166" s="1"/>
      <c r="EQ166" s="1"/>
      <c r="ER166" s="1"/>
      <c r="ES166" s="1"/>
      <c r="ET166" s="1"/>
      <c r="EU166" s="1"/>
      <c r="EV166" s="1"/>
      <c r="EX166" s="18"/>
      <c r="EY166" s="18"/>
      <c r="EZ166" s="18"/>
      <c r="FA166" s="18"/>
      <c r="FB166" s="18"/>
      <c r="FC166" s="18"/>
      <c r="FD166" s="18"/>
      <c r="FE166" s="18"/>
      <c r="FG166" s="1"/>
      <c r="FH166" s="1"/>
      <c r="FI166" s="1"/>
      <c r="FJ166" s="1"/>
      <c r="FK166" s="1"/>
      <c r="FL166" s="1"/>
      <c r="FM166" s="1"/>
      <c r="FN166" s="1"/>
      <c r="FP166" s="1"/>
      <c r="FQ166" s="1"/>
      <c r="FR166" s="1"/>
      <c r="FS166" s="1"/>
      <c r="FT166" s="1"/>
      <c r="FU166" s="1"/>
      <c r="FV166" s="1"/>
      <c r="FW166" s="1"/>
      <c r="FY166" s="1"/>
      <c r="FZ166" s="1"/>
      <c r="GA166" s="1"/>
      <c r="GB166" s="1"/>
      <c r="GC166" s="1"/>
      <c r="GD166" s="1"/>
      <c r="GE166" s="1"/>
      <c r="GF166" s="1"/>
      <c r="GH166" s="1"/>
      <c r="GI166" s="1"/>
      <c r="GJ166" s="1"/>
      <c r="GK166" s="1"/>
      <c r="GL166" s="1"/>
      <c r="GM166" s="1"/>
      <c r="GN166" s="1"/>
      <c r="GO166" s="1"/>
      <c r="GQ166" s="1"/>
      <c r="GR166" s="1"/>
      <c r="GS166" s="1"/>
      <c r="GT166" s="1"/>
      <c r="GU166" s="1"/>
      <c r="GV166" s="1"/>
      <c r="GW166" s="1"/>
      <c r="GX166" s="1"/>
      <c r="GZ166" s="1"/>
      <c r="HA166" s="1"/>
      <c r="HB166" s="1"/>
      <c r="HC166" s="1"/>
      <c r="HD166" s="1"/>
      <c r="HE166" s="1"/>
      <c r="HF166" s="1"/>
      <c r="HG166" s="1"/>
      <c r="HI166" s="1"/>
      <c r="HJ166" s="1"/>
      <c r="HK166" s="1"/>
      <c r="HL166" s="1"/>
      <c r="HM166" s="1"/>
      <c r="HN166" s="1"/>
      <c r="HO166" s="1"/>
      <c r="HP166" s="1"/>
      <c r="HR166" s="1"/>
      <c r="HS166" s="1"/>
      <c r="HT166" s="1"/>
      <c r="HU166" s="1"/>
      <c r="HV166" s="1"/>
      <c r="HW166" s="1"/>
      <c r="HX166" s="1"/>
      <c r="HY166" s="1"/>
      <c r="IA166" s="1"/>
      <c r="IB166" s="1"/>
      <c r="IC166" s="1"/>
      <c r="ID166" s="1"/>
      <c r="IE166" s="1"/>
      <c r="IF166" s="1"/>
      <c r="IG166" s="1"/>
      <c r="IH166" s="1"/>
      <c r="IJ166" s="1"/>
      <c r="IK166" s="1"/>
      <c r="IL166" s="1"/>
      <c r="IM166" s="1"/>
      <c r="IN166" s="1"/>
      <c r="IO166" s="1"/>
      <c r="IP166" s="1"/>
      <c r="IQ166" s="1"/>
      <c r="IS166" s="1"/>
      <c r="IT166" s="1"/>
      <c r="IU166" s="1"/>
      <c r="IV166" s="1"/>
      <c r="IW166" s="1"/>
      <c r="IX166" s="1"/>
      <c r="IY166" s="1"/>
      <c r="IZ166" s="1"/>
      <c r="JA166" s="1"/>
      <c r="JB166" s="1"/>
      <c r="JC166" s="1"/>
      <c r="JD166" s="1"/>
      <c r="JE166" s="1"/>
      <c r="JF166" s="1"/>
      <c r="JG166" s="1"/>
      <c r="JH166" s="1"/>
      <c r="JI166" s="1"/>
    </row>
    <row r="167" spans="1:269" x14ac:dyDescent="0.2">
      <c r="A167" s="1"/>
      <c r="B167" s="1"/>
      <c r="C167" s="1"/>
      <c r="D167" s="1"/>
      <c r="E167" s="1"/>
      <c r="F167" s="1"/>
      <c r="G167" s="1"/>
      <c r="H167" s="1"/>
      <c r="J167" s="1"/>
      <c r="K167" s="1"/>
      <c r="L167" s="1"/>
      <c r="M167" s="1"/>
      <c r="N167" s="1"/>
      <c r="O167" s="1"/>
      <c r="P167" s="1"/>
      <c r="Q167" s="1"/>
      <c r="S167" s="1"/>
      <c r="T167" s="1"/>
      <c r="U167" s="1"/>
      <c r="V167" s="1"/>
      <c r="W167" s="1"/>
      <c r="X167" s="1"/>
      <c r="Y167" s="1"/>
      <c r="Z167" s="1"/>
      <c r="AB167" s="1"/>
      <c r="AC167" s="1"/>
      <c r="AD167" s="1"/>
      <c r="AE167" s="1"/>
      <c r="AF167" s="1"/>
      <c r="AG167" s="1"/>
      <c r="AH167" s="1"/>
      <c r="AI167" s="1"/>
      <c r="AK167" s="1"/>
      <c r="AL167" s="1"/>
      <c r="AM167" s="1"/>
      <c r="AN167" s="1"/>
      <c r="AO167" s="1"/>
      <c r="AP167" s="1"/>
      <c r="AQ167" s="1"/>
      <c r="AR167" s="1"/>
      <c r="AT167" s="1"/>
      <c r="AU167" s="1"/>
      <c r="AV167" s="1"/>
      <c r="AW167" s="1"/>
      <c r="AX167" s="1"/>
      <c r="AY167" s="1"/>
      <c r="AZ167" s="1"/>
      <c r="BA167" s="1"/>
      <c r="BC167" s="1"/>
      <c r="BD167" s="1"/>
      <c r="BE167" s="1"/>
      <c r="BF167" s="1"/>
      <c r="BG167" s="1"/>
      <c r="BH167" s="1"/>
      <c r="BI167" s="1"/>
      <c r="BJ167" s="1"/>
      <c r="BL167" s="1"/>
      <c r="BM167" s="1"/>
      <c r="BN167" s="1"/>
      <c r="BO167" s="1"/>
      <c r="BP167" s="1"/>
      <c r="BQ167" s="1"/>
      <c r="BR167" s="1"/>
      <c r="BS167" s="1"/>
      <c r="BU167" s="1"/>
      <c r="BV167" s="1"/>
      <c r="BW167" s="1"/>
      <c r="BX167" s="1"/>
      <c r="BY167" s="1"/>
      <c r="BZ167" s="1"/>
      <c r="CA167" s="1"/>
      <c r="CB167" s="1"/>
      <c r="CD167" s="1"/>
      <c r="CE167" s="1"/>
      <c r="CF167" s="1"/>
      <c r="CG167" s="1"/>
      <c r="CH167" s="1"/>
      <c r="CI167" s="1"/>
      <c r="CJ167" s="1"/>
      <c r="CK167" s="1"/>
      <c r="CM167" s="1"/>
      <c r="CN167" s="1"/>
      <c r="CO167" s="1"/>
      <c r="CP167" s="1"/>
      <c r="CQ167" s="1"/>
      <c r="CR167" s="1"/>
      <c r="CS167" s="1"/>
      <c r="CT167" s="1"/>
      <c r="CV167" s="1"/>
      <c r="CW167" s="1"/>
      <c r="CX167" s="1"/>
      <c r="CY167" s="1"/>
      <c r="CZ167" s="1"/>
      <c r="DA167" s="1"/>
      <c r="DB167" s="1"/>
      <c r="DC167" s="1"/>
      <c r="DE167" s="1"/>
      <c r="DF167" s="1"/>
      <c r="DG167" s="1"/>
      <c r="DH167" s="1"/>
      <c r="DI167" s="1"/>
      <c r="DJ167" s="1"/>
      <c r="DK167" s="1"/>
      <c r="DL167" s="1"/>
      <c r="DN167" s="1"/>
      <c r="DO167" s="1"/>
      <c r="DP167" s="1"/>
      <c r="DQ167" s="1"/>
      <c r="DR167" s="1"/>
      <c r="DS167" s="1"/>
      <c r="DT167" s="1"/>
      <c r="DU167" s="1"/>
      <c r="DW167" s="1"/>
      <c r="DX167" s="1"/>
      <c r="DY167" s="1"/>
      <c r="DZ167" s="1"/>
      <c r="EA167" s="1"/>
      <c r="EB167" s="1"/>
      <c r="EC167" s="1"/>
      <c r="ED167" s="1"/>
      <c r="EF167" s="1"/>
      <c r="EG167" s="1"/>
      <c r="EH167" s="1"/>
      <c r="EI167" s="1"/>
      <c r="EJ167" s="1"/>
      <c r="EK167" s="1"/>
      <c r="EL167" s="1"/>
      <c r="EM167" s="1"/>
      <c r="EO167" s="1"/>
      <c r="EP167" s="1"/>
      <c r="EQ167" s="1"/>
      <c r="ER167" s="1"/>
      <c r="ES167" s="1"/>
      <c r="ET167" s="1"/>
      <c r="EU167" s="1"/>
      <c r="EV167" s="1"/>
      <c r="EX167" s="18"/>
      <c r="EY167" s="18"/>
      <c r="EZ167" s="18"/>
      <c r="FA167" s="18"/>
      <c r="FB167" s="18"/>
      <c r="FC167" s="18"/>
      <c r="FD167" s="18"/>
      <c r="FE167" s="18"/>
      <c r="FG167" s="1"/>
      <c r="FH167" s="1"/>
      <c r="FI167" s="1"/>
      <c r="FJ167" s="1"/>
      <c r="FK167" s="1"/>
      <c r="FL167" s="1"/>
      <c r="FM167" s="1"/>
      <c r="FN167" s="1"/>
      <c r="FP167" s="1"/>
      <c r="FQ167" s="1"/>
      <c r="FR167" s="1"/>
      <c r="FS167" s="1"/>
      <c r="FT167" s="1"/>
      <c r="FU167" s="1"/>
      <c r="FV167" s="1"/>
      <c r="FW167" s="1"/>
      <c r="FY167" s="1"/>
      <c r="FZ167" s="1"/>
      <c r="GA167" s="1"/>
      <c r="GB167" s="1"/>
      <c r="GC167" s="1"/>
      <c r="GD167" s="1"/>
      <c r="GE167" s="1"/>
      <c r="GF167" s="1"/>
      <c r="GH167" s="1"/>
      <c r="GI167" s="1"/>
      <c r="GJ167" s="1"/>
      <c r="GK167" s="1"/>
      <c r="GL167" s="1"/>
      <c r="GM167" s="1"/>
      <c r="GN167" s="1"/>
      <c r="GO167" s="1"/>
      <c r="GQ167" s="1"/>
      <c r="GR167" s="1"/>
      <c r="GS167" s="1"/>
      <c r="GT167" s="1"/>
      <c r="GU167" s="1"/>
      <c r="GV167" s="1"/>
      <c r="GW167" s="1"/>
      <c r="GX167" s="1"/>
      <c r="GZ167" s="1"/>
      <c r="HA167" s="1"/>
      <c r="HB167" s="1"/>
      <c r="HC167" s="1"/>
      <c r="HD167" s="1"/>
      <c r="HE167" s="1"/>
      <c r="HF167" s="1"/>
      <c r="HG167" s="1"/>
      <c r="HI167" s="1"/>
      <c r="HJ167" s="1"/>
      <c r="HK167" s="1"/>
      <c r="HL167" s="1"/>
      <c r="HM167" s="1"/>
      <c r="HN167" s="1"/>
      <c r="HO167" s="1"/>
      <c r="HP167" s="1"/>
      <c r="HR167" s="1"/>
      <c r="HS167" s="1"/>
      <c r="HT167" s="1"/>
      <c r="HU167" s="1"/>
      <c r="HV167" s="1"/>
      <c r="HW167" s="1"/>
      <c r="HX167" s="1"/>
      <c r="HY167" s="1"/>
      <c r="IA167" s="1"/>
      <c r="IB167" s="1"/>
      <c r="IC167" s="1"/>
      <c r="ID167" s="1"/>
      <c r="IE167" s="1"/>
      <c r="IF167" s="1"/>
      <c r="IG167" s="1"/>
      <c r="IH167" s="1"/>
      <c r="IJ167" s="1"/>
      <c r="IK167" s="1"/>
      <c r="IL167" s="1"/>
      <c r="IM167" s="1"/>
      <c r="IN167" s="1"/>
      <c r="IO167" s="1"/>
      <c r="IP167" s="1"/>
      <c r="IQ167" s="1"/>
      <c r="IS167" s="1"/>
      <c r="IT167" s="1"/>
      <c r="IU167" s="1"/>
      <c r="IV167" s="1"/>
      <c r="IW167" s="1"/>
      <c r="IX167" s="1"/>
      <c r="IY167" s="1"/>
      <c r="IZ167" s="1"/>
      <c r="JA167" s="1"/>
      <c r="JB167" s="1"/>
      <c r="JC167" s="1"/>
      <c r="JD167" s="1"/>
      <c r="JE167" s="1"/>
      <c r="JF167" s="1"/>
      <c r="JG167" s="1"/>
      <c r="JH167" s="1"/>
      <c r="JI167" s="1"/>
    </row>
    <row r="168" spans="1:269" x14ac:dyDescent="0.2">
      <c r="A168" s="1"/>
      <c r="B168" s="1"/>
      <c r="C168" s="1"/>
      <c r="D168" s="1"/>
      <c r="E168" s="1"/>
      <c r="F168" s="1"/>
      <c r="G168" s="1"/>
      <c r="H168" s="1"/>
      <c r="J168" s="1"/>
      <c r="K168" s="1"/>
      <c r="L168" s="1"/>
      <c r="M168" s="1"/>
      <c r="N168" s="1"/>
      <c r="O168" s="1"/>
      <c r="P168" s="1"/>
      <c r="Q168" s="1"/>
      <c r="S168" s="1"/>
      <c r="T168" s="1"/>
      <c r="U168" s="1"/>
      <c r="V168" s="1"/>
      <c r="W168" s="1"/>
      <c r="X168" s="1"/>
      <c r="Y168" s="1"/>
      <c r="Z168" s="1"/>
      <c r="AB168" s="1"/>
      <c r="AC168" s="1"/>
      <c r="AD168" s="1"/>
      <c r="AE168" s="1"/>
      <c r="AF168" s="1"/>
      <c r="AG168" s="1"/>
      <c r="AH168" s="1"/>
      <c r="AI168" s="1"/>
      <c r="AK168" s="1"/>
      <c r="AL168" s="1"/>
      <c r="AM168" s="1"/>
      <c r="AN168" s="1"/>
      <c r="AO168" s="1"/>
      <c r="AP168" s="1"/>
      <c r="AQ168" s="1"/>
      <c r="AR168" s="1"/>
      <c r="AT168" s="1"/>
      <c r="AU168" s="1"/>
      <c r="AV168" s="1"/>
      <c r="AW168" s="1"/>
      <c r="AX168" s="1"/>
      <c r="AY168" s="1"/>
      <c r="AZ168" s="1"/>
      <c r="BA168" s="1"/>
      <c r="BC168" s="1"/>
      <c r="BD168" s="1"/>
      <c r="BE168" s="1"/>
      <c r="BF168" s="1"/>
      <c r="BG168" s="1"/>
      <c r="BH168" s="1"/>
      <c r="BI168" s="1"/>
      <c r="BJ168" s="1"/>
      <c r="BL168" s="1"/>
      <c r="BM168" s="1"/>
      <c r="BN168" s="1"/>
      <c r="BO168" s="1"/>
      <c r="BP168" s="1"/>
      <c r="BQ168" s="1"/>
      <c r="BR168" s="1"/>
      <c r="BS168" s="1"/>
      <c r="BU168" s="1"/>
      <c r="BV168" s="1"/>
      <c r="BW168" s="1"/>
      <c r="BX168" s="1"/>
      <c r="BY168" s="1"/>
      <c r="BZ168" s="1"/>
      <c r="CA168" s="1"/>
      <c r="CB168" s="1"/>
      <c r="CD168" s="1"/>
      <c r="CE168" s="1"/>
      <c r="CF168" s="1"/>
      <c r="CG168" s="1"/>
      <c r="CH168" s="1"/>
      <c r="CI168" s="1"/>
      <c r="CJ168" s="1"/>
      <c r="CK168" s="1"/>
      <c r="CM168" s="1"/>
      <c r="CN168" s="1"/>
      <c r="CO168" s="1"/>
      <c r="CP168" s="1"/>
      <c r="CQ168" s="1"/>
      <c r="CR168" s="1"/>
      <c r="CS168" s="1"/>
      <c r="CT168" s="1"/>
      <c r="CV168" s="1"/>
      <c r="CW168" s="1"/>
      <c r="CX168" s="1"/>
      <c r="CY168" s="1"/>
      <c r="CZ168" s="1"/>
      <c r="DA168" s="1"/>
      <c r="DB168" s="1"/>
      <c r="DC168" s="1"/>
      <c r="DE168" s="1"/>
      <c r="DF168" s="1"/>
      <c r="DG168" s="1"/>
      <c r="DH168" s="1"/>
      <c r="DI168" s="1"/>
      <c r="DJ168" s="1"/>
      <c r="DK168" s="1"/>
      <c r="DL168" s="1"/>
      <c r="DN168" s="1"/>
      <c r="DO168" s="1"/>
      <c r="DP168" s="1"/>
      <c r="DQ168" s="1"/>
      <c r="DR168" s="1"/>
      <c r="DS168" s="1"/>
      <c r="DT168" s="1"/>
      <c r="DU168" s="1"/>
      <c r="DW168" s="1"/>
      <c r="DX168" s="1"/>
      <c r="DY168" s="1"/>
      <c r="DZ168" s="1"/>
      <c r="EA168" s="1"/>
      <c r="EB168" s="1"/>
      <c r="EC168" s="1"/>
      <c r="ED168" s="1"/>
      <c r="EF168" s="1"/>
      <c r="EG168" s="1"/>
      <c r="EH168" s="1"/>
      <c r="EI168" s="1"/>
      <c r="EJ168" s="1"/>
      <c r="EK168" s="1"/>
      <c r="EL168" s="1"/>
      <c r="EM168" s="1"/>
      <c r="EO168" s="1"/>
      <c r="EP168" s="1"/>
      <c r="EQ168" s="1"/>
      <c r="ER168" s="1"/>
      <c r="ES168" s="1"/>
      <c r="ET168" s="1"/>
      <c r="EU168" s="1"/>
      <c r="EV168" s="1"/>
      <c r="EX168" s="18"/>
      <c r="EY168" s="18"/>
      <c r="EZ168" s="18"/>
      <c r="FA168" s="18"/>
      <c r="FB168" s="18"/>
      <c r="FC168" s="18"/>
      <c r="FD168" s="18"/>
      <c r="FE168" s="18"/>
      <c r="FG168" s="1"/>
      <c r="FH168" s="1"/>
      <c r="FI168" s="1"/>
      <c r="FJ168" s="1"/>
      <c r="FK168" s="1"/>
      <c r="FL168" s="1"/>
      <c r="FM168" s="1"/>
      <c r="FN168" s="1"/>
      <c r="FP168" s="1"/>
      <c r="FQ168" s="1"/>
      <c r="FR168" s="1"/>
      <c r="FS168" s="1"/>
      <c r="FT168" s="1"/>
      <c r="FU168" s="1"/>
      <c r="FV168" s="1"/>
      <c r="FW168" s="1"/>
      <c r="FY168" s="1"/>
      <c r="FZ168" s="1"/>
      <c r="GA168" s="1"/>
      <c r="GB168" s="1"/>
      <c r="GC168" s="1"/>
      <c r="GD168" s="1"/>
      <c r="GE168" s="1"/>
      <c r="GF168" s="1"/>
      <c r="GH168" s="1"/>
      <c r="GI168" s="1"/>
      <c r="GJ168" s="1"/>
      <c r="GK168" s="1"/>
      <c r="GL168" s="1"/>
      <c r="GM168" s="1"/>
      <c r="GN168" s="1"/>
      <c r="GO168" s="1"/>
      <c r="GQ168" s="1"/>
      <c r="GR168" s="1"/>
      <c r="GS168" s="1"/>
      <c r="GT168" s="1"/>
      <c r="GU168" s="1"/>
      <c r="GV168" s="1"/>
      <c r="GW168" s="1"/>
      <c r="GX168" s="1"/>
      <c r="GZ168" s="1"/>
      <c r="HA168" s="1"/>
      <c r="HB168" s="1"/>
      <c r="HC168" s="1"/>
      <c r="HD168" s="1"/>
      <c r="HE168" s="1"/>
      <c r="HF168" s="1"/>
      <c r="HG168" s="1"/>
      <c r="HI168" s="1"/>
      <c r="HJ168" s="1"/>
      <c r="HK168" s="1"/>
      <c r="HL168" s="1"/>
      <c r="HM168" s="1"/>
      <c r="HN168" s="1"/>
      <c r="HO168" s="1"/>
      <c r="HP168" s="1"/>
      <c r="HR168" s="1"/>
      <c r="HS168" s="1"/>
      <c r="HT168" s="1"/>
      <c r="HU168" s="1"/>
      <c r="HV168" s="1"/>
      <c r="HW168" s="1"/>
      <c r="HX168" s="1"/>
      <c r="HY168" s="1"/>
      <c r="IA168" s="1"/>
      <c r="IB168" s="1"/>
      <c r="IC168" s="1"/>
      <c r="ID168" s="1"/>
      <c r="IE168" s="1"/>
      <c r="IF168" s="1"/>
      <c r="IG168" s="1"/>
      <c r="IH168" s="1"/>
      <c r="IJ168" s="1"/>
      <c r="IK168" s="1"/>
      <c r="IL168" s="1"/>
      <c r="IM168" s="1"/>
      <c r="IN168" s="1"/>
      <c r="IO168" s="1"/>
      <c r="IP168" s="1"/>
      <c r="IQ168" s="1"/>
      <c r="IS168" s="1"/>
      <c r="IT168" s="1"/>
      <c r="IU168" s="1"/>
      <c r="IV168" s="1"/>
      <c r="IW168" s="1"/>
      <c r="IX168" s="1"/>
      <c r="IY168" s="1"/>
      <c r="IZ168" s="1"/>
      <c r="JA168" s="1"/>
      <c r="JB168" s="1"/>
      <c r="JC168" s="1"/>
      <c r="JD168" s="1"/>
      <c r="JE168" s="1"/>
      <c r="JF168" s="1"/>
      <c r="JG168" s="1"/>
      <c r="JH168" s="1"/>
      <c r="JI168" s="1"/>
    </row>
    <row r="169" spans="1:269" x14ac:dyDescent="0.2">
      <c r="A169" s="1"/>
      <c r="B169" s="1"/>
      <c r="C169" s="1"/>
      <c r="D169" s="1"/>
      <c r="E169" s="1"/>
      <c r="F169" s="1"/>
      <c r="G169" s="1"/>
      <c r="H169" s="1"/>
      <c r="J169" s="1"/>
      <c r="K169" s="1"/>
      <c r="L169" s="1"/>
      <c r="M169" s="1"/>
      <c r="N169" s="1"/>
      <c r="O169" s="1"/>
      <c r="P169" s="1"/>
      <c r="Q169" s="1"/>
      <c r="S169" s="1"/>
      <c r="T169" s="1"/>
      <c r="U169" s="1"/>
      <c r="V169" s="1"/>
      <c r="W169" s="1"/>
      <c r="X169" s="1"/>
      <c r="Y169" s="1"/>
      <c r="Z169" s="1"/>
      <c r="AB169" s="1"/>
      <c r="AC169" s="1"/>
      <c r="AD169" s="1"/>
      <c r="AE169" s="1"/>
      <c r="AF169" s="1"/>
      <c r="AG169" s="1"/>
      <c r="AH169" s="1"/>
      <c r="AI169" s="1"/>
      <c r="AK169" s="1"/>
      <c r="AL169" s="1"/>
      <c r="AM169" s="1"/>
      <c r="AN169" s="1"/>
      <c r="AO169" s="1"/>
      <c r="AP169" s="1"/>
      <c r="AQ169" s="1"/>
      <c r="AR169" s="1"/>
      <c r="AT169" s="1"/>
      <c r="AU169" s="1"/>
      <c r="AV169" s="1"/>
      <c r="AW169" s="1"/>
      <c r="AX169" s="1"/>
      <c r="AY169" s="1"/>
      <c r="AZ169" s="1"/>
      <c r="BA169" s="1"/>
      <c r="BC169" s="1"/>
      <c r="BD169" s="1"/>
      <c r="BE169" s="1"/>
      <c r="BF169" s="1"/>
      <c r="BG169" s="1"/>
      <c r="BH169" s="1"/>
      <c r="BI169" s="1"/>
      <c r="BJ169" s="1"/>
      <c r="BL169" s="1"/>
      <c r="BM169" s="1"/>
      <c r="BN169" s="1"/>
      <c r="BO169" s="1"/>
      <c r="BP169" s="1"/>
      <c r="BQ169" s="1"/>
      <c r="BR169" s="1"/>
      <c r="BS169" s="1"/>
      <c r="BU169" s="1"/>
      <c r="BV169" s="1"/>
      <c r="BW169" s="1"/>
      <c r="BX169" s="1"/>
      <c r="BY169" s="1"/>
      <c r="BZ169" s="1"/>
      <c r="CA169" s="1"/>
      <c r="CB169" s="1"/>
      <c r="CD169" s="1"/>
      <c r="CE169" s="1"/>
      <c r="CF169" s="1"/>
      <c r="CG169" s="1"/>
      <c r="CH169" s="1"/>
      <c r="CI169" s="1"/>
      <c r="CJ169" s="1"/>
      <c r="CK169" s="1"/>
      <c r="CM169" s="1"/>
      <c r="CN169" s="1"/>
      <c r="CO169" s="1"/>
      <c r="CP169" s="1"/>
      <c r="CQ169" s="1"/>
      <c r="CR169" s="1"/>
      <c r="CS169" s="1"/>
      <c r="CT169" s="1"/>
      <c r="CV169" s="1"/>
      <c r="CW169" s="1"/>
      <c r="CX169" s="1"/>
      <c r="CY169" s="1"/>
      <c r="CZ169" s="1"/>
      <c r="DA169" s="1"/>
      <c r="DB169" s="1"/>
      <c r="DC169" s="1"/>
      <c r="DE169" s="1"/>
      <c r="DF169" s="1"/>
      <c r="DG169" s="1"/>
      <c r="DH169" s="1"/>
      <c r="DI169" s="1"/>
      <c r="DJ169" s="1"/>
      <c r="DK169" s="1"/>
      <c r="DL169" s="1"/>
      <c r="DN169" s="1"/>
      <c r="DO169" s="1"/>
      <c r="DP169" s="1"/>
      <c r="DQ169" s="1"/>
      <c r="DR169" s="1"/>
      <c r="DS169" s="1"/>
      <c r="DT169" s="1"/>
      <c r="DU169" s="1"/>
      <c r="DW169" s="1"/>
      <c r="DX169" s="1"/>
      <c r="DY169" s="1"/>
      <c r="DZ169" s="1"/>
      <c r="EA169" s="1"/>
      <c r="EB169" s="1"/>
      <c r="EC169" s="1"/>
      <c r="ED169" s="1"/>
      <c r="EF169" s="1"/>
      <c r="EG169" s="1"/>
      <c r="EH169" s="1"/>
      <c r="EI169" s="1"/>
      <c r="EJ169" s="1"/>
      <c r="EK169" s="1"/>
      <c r="EL169" s="1"/>
      <c r="EM169" s="1"/>
      <c r="EO169" s="1"/>
      <c r="EP169" s="1"/>
      <c r="EQ169" s="1"/>
      <c r="ER169" s="1"/>
      <c r="ES169" s="1"/>
      <c r="ET169" s="1"/>
      <c r="EU169" s="1"/>
      <c r="EV169" s="1"/>
      <c r="EX169" s="18"/>
      <c r="EY169" s="18"/>
      <c r="EZ169" s="18"/>
      <c r="FA169" s="18"/>
      <c r="FB169" s="18"/>
      <c r="FC169" s="18"/>
      <c r="FD169" s="18"/>
      <c r="FE169" s="18"/>
      <c r="FG169" s="1"/>
      <c r="FH169" s="1"/>
      <c r="FI169" s="1"/>
      <c r="FJ169" s="1"/>
      <c r="FK169" s="1"/>
      <c r="FL169" s="1"/>
      <c r="FM169" s="1"/>
      <c r="FN169" s="1"/>
      <c r="FP169" s="1"/>
      <c r="FQ169" s="1"/>
      <c r="FR169" s="1"/>
      <c r="FS169" s="1"/>
      <c r="FT169" s="1"/>
      <c r="FU169" s="1"/>
      <c r="FV169" s="1"/>
      <c r="FW169" s="1"/>
      <c r="FY169" s="1"/>
      <c r="FZ169" s="1"/>
      <c r="GA169" s="1"/>
      <c r="GB169" s="1"/>
      <c r="GC169" s="1"/>
      <c r="GD169" s="1"/>
      <c r="GE169" s="1"/>
      <c r="GF169" s="1"/>
      <c r="GH169" s="1"/>
      <c r="GI169" s="1"/>
      <c r="GJ169" s="1"/>
      <c r="GK169" s="1"/>
      <c r="GL169" s="1"/>
      <c r="GM169" s="1"/>
      <c r="GN169" s="1"/>
      <c r="GO169" s="1"/>
      <c r="GQ169" s="1"/>
      <c r="GR169" s="1"/>
      <c r="GS169" s="1"/>
      <c r="GT169" s="1"/>
      <c r="GU169" s="1"/>
      <c r="GV169" s="1"/>
      <c r="GW169" s="1"/>
      <c r="GX169" s="1"/>
      <c r="GZ169" s="1"/>
      <c r="HA169" s="1"/>
      <c r="HB169" s="1"/>
      <c r="HC169" s="1"/>
      <c r="HD169" s="1"/>
      <c r="HE169" s="1"/>
      <c r="HF169" s="1"/>
      <c r="HG169" s="1"/>
      <c r="HI169" s="1"/>
      <c r="HJ169" s="1"/>
      <c r="HK169" s="1"/>
      <c r="HL169" s="1"/>
      <c r="HM169" s="1"/>
      <c r="HN169" s="1"/>
      <c r="HO169" s="1"/>
      <c r="HP169" s="1"/>
      <c r="HR169" s="1"/>
      <c r="HS169" s="1"/>
      <c r="HT169" s="1"/>
      <c r="HU169" s="1"/>
      <c r="HV169" s="1"/>
      <c r="HW169" s="1"/>
      <c r="HX169" s="1"/>
      <c r="HY169" s="1"/>
      <c r="IA169" s="1"/>
      <c r="IB169" s="1"/>
      <c r="IC169" s="1"/>
      <c r="ID169" s="1"/>
      <c r="IE169" s="1"/>
      <c r="IF169" s="1"/>
      <c r="IG169" s="1"/>
      <c r="IH169" s="1"/>
      <c r="IJ169" s="1"/>
      <c r="IK169" s="1"/>
      <c r="IL169" s="1"/>
      <c r="IM169" s="1"/>
      <c r="IN169" s="1"/>
      <c r="IO169" s="1"/>
      <c r="IP169" s="1"/>
      <c r="IQ169" s="1"/>
      <c r="IS169" s="1"/>
      <c r="IT169" s="1"/>
      <c r="IU169" s="1"/>
      <c r="IV169" s="1"/>
      <c r="IW169" s="1"/>
      <c r="IX169" s="1"/>
      <c r="IY169" s="1"/>
      <c r="IZ169" s="1"/>
      <c r="JA169" s="1"/>
      <c r="JB169" s="1"/>
      <c r="JC169" s="1"/>
      <c r="JD169" s="1"/>
      <c r="JE169" s="1"/>
      <c r="JF169" s="1"/>
      <c r="JG169" s="1"/>
      <c r="JH169" s="1"/>
      <c r="JI169" s="1"/>
    </row>
    <row r="170" spans="1:269" x14ac:dyDescent="0.2">
      <c r="A170" s="1"/>
      <c r="B170" s="1"/>
      <c r="C170" s="1"/>
      <c r="D170" s="1"/>
      <c r="E170" s="1"/>
      <c r="F170" s="1"/>
      <c r="G170" s="1"/>
      <c r="H170" s="1"/>
      <c r="J170" s="1"/>
      <c r="K170" s="1"/>
      <c r="L170" s="1"/>
      <c r="M170" s="1"/>
      <c r="N170" s="1"/>
      <c r="O170" s="1"/>
      <c r="P170" s="1"/>
      <c r="Q170" s="1"/>
      <c r="S170" s="1"/>
      <c r="T170" s="1"/>
      <c r="U170" s="1"/>
      <c r="V170" s="1"/>
      <c r="W170" s="1"/>
      <c r="X170" s="1"/>
      <c r="Y170" s="1"/>
      <c r="Z170" s="1"/>
      <c r="AB170" s="1"/>
      <c r="AC170" s="1"/>
      <c r="AD170" s="1"/>
      <c r="AE170" s="1"/>
      <c r="AF170" s="1"/>
      <c r="AG170" s="1"/>
      <c r="AH170" s="1"/>
      <c r="AI170" s="1"/>
      <c r="AK170" s="1"/>
      <c r="AL170" s="1"/>
      <c r="AM170" s="1"/>
      <c r="AN170" s="1"/>
      <c r="AO170" s="1"/>
      <c r="AP170" s="1"/>
      <c r="AQ170" s="1"/>
      <c r="AR170" s="1"/>
      <c r="AT170" s="1"/>
      <c r="AU170" s="1"/>
      <c r="AV170" s="1"/>
      <c r="AW170" s="1"/>
      <c r="AX170" s="1"/>
      <c r="AY170" s="1"/>
      <c r="AZ170" s="1"/>
      <c r="BA170" s="1"/>
      <c r="BC170" s="1"/>
      <c r="BD170" s="1"/>
      <c r="BE170" s="1"/>
      <c r="BF170" s="1"/>
      <c r="BG170" s="1"/>
      <c r="BH170" s="1"/>
      <c r="BI170" s="1"/>
      <c r="BJ170" s="1"/>
      <c r="BL170" s="1"/>
      <c r="BM170" s="1"/>
      <c r="BN170" s="1"/>
      <c r="BO170" s="1"/>
      <c r="BP170" s="1"/>
      <c r="BQ170" s="1"/>
      <c r="BR170" s="1"/>
      <c r="BS170" s="1"/>
      <c r="BU170" s="1"/>
      <c r="BV170" s="1"/>
      <c r="BW170" s="1"/>
      <c r="BX170" s="1"/>
      <c r="BY170" s="1"/>
      <c r="BZ170" s="1"/>
      <c r="CA170" s="1"/>
      <c r="CB170" s="1"/>
      <c r="CD170" s="1"/>
      <c r="CE170" s="1"/>
      <c r="CF170" s="1"/>
      <c r="CG170" s="1"/>
      <c r="CH170" s="1"/>
      <c r="CI170" s="1"/>
      <c r="CJ170" s="1"/>
      <c r="CK170" s="1"/>
      <c r="CM170" s="1"/>
      <c r="CN170" s="1"/>
      <c r="CO170" s="1"/>
      <c r="CP170" s="1"/>
      <c r="CQ170" s="1"/>
      <c r="CR170" s="1"/>
      <c r="CS170" s="1"/>
      <c r="CT170" s="1"/>
      <c r="CV170" s="1"/>
      <c r="CW170" s="1"/>
      <c r="CX170" s="1"/>
      <c r="CY170" s="1"/>
      <c r="CZ170" s="1"/>
      <c r="DA170" s="1"/>
      <c r="DB170" s="1"/>
      <c r="DC170" s="1"/>
      <c r="DE170" s="1"/>
      <c r="DF170" s="1"/>
      <c r="DG170" s="1"/>
      <c r="DH170" s="1"/>
      <c r="DI170" s="1"/>
      <c r="DJ170" s="1"/>
      <c r="DK170" s="1"/>
      <c r="DL170" s="1"/>
      <c r="DN170" s="1"/>
      <c r="DO170" s="1"/>
      <c r="DP170" s="1"/>
      <c r="DQ170" s="1"/>
      <c r="DR170" s="1"/>
      <c r="DS170" s="1"/>
      <c r="DT170" s="1"/>
      <c r="DU170" s="1"/>
      <c r="DW170" s="1"/>
      <c r="DX170" s="1"/>
      <c r="DY170" s="1"/>
      <c r="DZ170" s="1"/>
      <c r="EA170" s="1"/>
      <c r="EB170" s="1"/>
      <c r="EC170" s="1"/>
      <c r="ED170" s="1"/>
      <c r="EF170" s="1"/>
      <c r="EG170" s="1"/>
      <c r="EH170" s="1"/>
      <c r="EI170" s="1"/>
      <c r="EJ170" s="1"/>
      <c r="EK170" s="1"/>
      <c r="EL170" s="1"/>
      <c r="EM170" s="1"/>
      <c r="EO170" s="1"/>
      <c r="EP170" s="1"/>
      <c r="EQ170" s="1"/>
      <c r="ER170" s="1"/>
      <c r="ES170" s="1"/>
      <c r="ET170" s="1"/>
      <c r="EU170" s="1"/>
      <c r="EV170" s="1"/>
      <c r="EX170" s="18"/>
      <c r="EY170" s="18"/>
      <c r="EZ170" s="18"/>
      <c r="FA170" s="18"/>
      <c r="FB170" s="18"/>
      <c r="FC170" s="18"/>
      <c r="FD170" s="18"/>
      <c r="FE170" s="18"/>
      <c r="FG170" s="1"/>
      <c r="FH170" s="1"/>
      <c r="FI170" s="1"/>
      <c r="FJ170" s="1"/>
      <c r="FK170" s="1"/>
      <c r="FL170" s="1"/>
      <c r="FM170" s="1"/>
      <c r="FN170" s="1"/>
      <c r="FP170" s="1"/>
      <c r="FQ170" s="1"/>
      <c r="FR170" s="1"/>
      <c r="FS170" s="1"/>
      <c r="FT170" s="1"/>
      <c r="FU170" s="1"/>
      <c r="FV170" s="1"/>
      <c r="FW170" s="1"/>
      <c r="FY170" s="1"/>
      <c r="FZ170" s="1"/>
      <c r="GA170" s="1"/>
      <c r="GB170" s="1"/>
      <c r="GC170" s="1"/>
      <c r="GD170" s="1"/>
      <c r="GE170" s="1"/>
      <c r="GF170" s="1"/>
      <c r="GH170" s="1"/>
      <c r="GI170" s="1"/>
      <c r="GJ170" s="1"/>
      <c r="GK170" s="1"/>
      <c r="GL170" s="1"/>
      <c r="GM170" s="1"/>
      <c r="GN170" s="1"/>
      <c r="GO170" s="1"/>
      <c r="GQ170" s="1"/>
      <c r="GR170" s="1"/>
      <c r="GS170" s="1"/>
      <c r="GT170" s="1"/>
      <c r="GU170" s="1"/>
      <c r="GV170" s="1"/>
      <c r="GW170" s="1"/>
      <c r="GX170" s="1"/>
      <c r="GZ170" s="1"/>
      <c r="HA170" s="1"/>
      <c r="HB170" s="1"/>
      <c r="HC170" s="1"/>
      <c r="HD170" s="1"/>
      <c r="HE170" s="1"/>
      <c r="HF170" s="1"/>
      <c r="HG170" s="1"/>
      <c r="HI170" s="1"/>
      <c r="HJ170" s="1"/>
      <c r="HK170" s="1"/>
      <c r="HL170" s="1"/>
      <c r="HM170" s="1"/>
      <c r="HN170" s="1"/>
      <c r="HO170" s="1"/>
      <c r="HP170" s="1"/>
      <c r="HR170" s="1"/>
      <c r="HS170" s="1"/>
      <c r="HT170" s="1"/>
      <c r="HU170" s="1"/>
      <c r="HV170" s="1"/>
      <c r="HW170" s="1"/>
      <c r="HX170" s="1"/>
      <c r="HY170" s="1"/>
      <c r="IA170" s="1"/>
      <c r="IB170" s="1"/>
      <c r="IC170" s="1"/>
      <c r="ID170" s="1"/>
      <c r="IE170" s="1"/>
      <c r="IF170" s="1"/>
      <c r="IG170" s="1"/>
      <c r="IH170" s="1"/>
      <c r="IJ170" s="1"/>
      <c r="IK170" s="1"/>
      <c r="IL170" s="1"/>
      <c r="IM170" s="1"/>
      <c r="IN170" s="1"/>
      <c r="IO170" s="1"/>
      <c r="IP170" s="1"/>
      <c r="IQ170" s="1"/>
      <c r="IS170" s="1"/>
      <c r="IT170" s="1"/>
      <c r="IU170" s="1"/>
      <c r="IV170" s="1"/>
      <c r="IW170" s="1"/>
      <c r="IX170" s="1"/>
      <c r="IY170" s="1"/>
      <c r="IZ170" s="1"/>
      <c r="JA170" s="1"/>
      <c r="JB170" s="1"/>
      <c r="JC170" s="1"/>
      <c r="JD170" s="1"/>
      <c r="JE170" s="1"/>
      <c r="JF170" s="1"/>
      <c r="JG170" s="1"/>
      <c r="JH170" s="1"/>
      <c r="JI170" s="1"/>
    </row>
    <row r="171" spans="1:269" x14ac:dyDescent="0.2">
      <c r="A171" s="1"/>
      <c r="B171" s="1"/>
      <c r="C171" s="1"/>
      <c r="D171" s="1"/>
      <c r="E171" s="1"/>
      <c r="F171" s="1"/>
      <c r="G171" s="1"/>
      <c r="H171" s="1"/>
      <c r="J171" s="1"/>
      <c r="K171" s="1"/>
      <c r="L171" s="1"/>
      <c r="M171" s="1"/>
      <c r="N171" s="1"/>
      <c r="O171" s="1"/>
      <c r="P171" s="1"/>
      <c r="Q171" s="1"/>
      <c r="S171" s="1"/>
      <c r="T171" s="1"/>
      <c r="U171" s="1"/>
      <c r="V171" s="1"/>
      <c r="W171" s="1"/>
      <c r="X171" s="1"/>
      <c r="Y171" s="1"/>
      <c r="Z171" s="1"/>
      <c r="AB171" s="1"/>
      <c r="AC171" s="1"/>
      <c r="AD171" s="1"/>
      <c r="AE171" s="1"/>
      <c r="AF171" s="1"/>
      <c r="AG171" s="1"/>
      <c r="AH171" s="1"/>
      <c r="AI171" s="1"/>
      <c r="AK171" s="1"/>
      <c r="AL171" s="1"/>
      <c r="AM171" s="1"/>
      <c r="AN171" s="1"/>
      <c r="AO171" s="1"/>
      <c r="AP171" s="1"/>
      <c r="AQ171" s="1"/>
      <c r="AR171" s="1"/>
      <c r="AT171" s="1"/>
      <c r="AU171" s="1"/>
      <c r="AV171" s="1"/>
      <c r="AW171" s="1"/>
      <c r="AX171" s="1"/>
      <c r="AY171" s="1"/>
      <c r="AZ171" s="1"/>
      <c r="BA171" s="1"/>
      <c r="BC171" s="1"/>
      <c r="BD171" s="1"/>
      <c r="BE171" s="1"/>
      <c r="BF171" s="1"/>
      <c r="BG171" s="1"/>
      <c r="BH171" s="1"/>
      <c r="BI171" s="1"/>
      <c r="BJ171" s="1"/>
      <c r="BL171" s="1"/>
      <c r="BM171" s="1"/>
      <c r="BN171" s="1"/>
      <c r="BO171" s="1"/>
      <c r="BP171" s="1"/>
      <c r="BQ171" s="1"/>
      <c r="BR171" s="1"/>
      <c r="BS171" s="1"/>
      <c r="BU171" s="1"/>
      <c r="BV171" s="1"/>
      <c r="BW171" s="1"/>
      <c r="BX171" s="1"/>
      <c r="BY171" s="1"/>
      <c r="BZ171" s="1"/>
      <c r="CA171" s="1"/>
      <c r="CB171" s="1"/>
      <c r="CD171" s="1"/>
      <c r="CE171" s="1"/>
      <c r="CF171" s="1"/>
      <c r="CG171" s="1"/>
      <c r="CH171" s="1"/>
      <c r="CI171" s="1"/>
      <c r="CJ171" s="1"/>
      <c r="CK171" s="1"/>
      <c r="CM171" s="1"/>
      <c r="CN171" s="1"/>
      <c r="CO171" s="1"/>
      <c r="CP171" s="1"/>
      <c r="CQ171" s="1"/>
      <c r="CR171" s="1"/>
      <c r="CS171" s="1"/>
      <c r="CT171" s="1"/>
      <c r="CV171" s="1"/>
      <c r="CW171" s="1"/>
      <c r="CX171" s="1"/>
      <c r="CY171" s="1"/>
      <c r="CZ171" s="1"/>
      <c r="DA171" s="1"/>
      <c r="DB171" s="1"/>
      <c r="DC171" s="1"/>
      <c r="DE171" s="1"/>
      <c r="DF171" s="1"/>
      <c r="DG171" s="1"/>
      <c r="DH171" s="1"/>
      <c r="DI171" s="1"/>
      <c r="DJ171" s="1"/>
      <c r="DK171" s="1"/>
      <c r="DL171" s="1"/>
      <c r="DN171" s="1"/>
      <c r="DO171" s="1"/>
      <c r="DP171" s="1"/>
      <c r="DQ171" s="1"/>
      <c r="DR171" s="1"/>
      <c r="DS171" s="1"/>
      <c r="DT171" s="1"/>
      <c r="DU171" s="1"/>
      <c r="DW171" s="1"/>
      <c r="DX171" s="1"/>
      <c r="DY171" s="1"/>
      <c r="DZ171" s="1"/>
      <c r="EA171" s="1"/>
      <c r="EB171" s="1"/>
      <c r="EC171" s="1"/>
      <c r="ED171" s="1"/>
      <c r="EF171" s="1"/>
      <c r="EG171" s="1"/>
      <c r="EH171" s="1"/>
      <c r="EI171" s="1"/>
      <c r="EJ171" s="1"/>
      <c r="EK171" s="1"/>
      <c r="EL171" s="1"/>
      <c r="EM171" s="1"/>
      <c r="EO171" s="1"/>
      <c r="EP171" s="1"/>
      <c r="EQ171" s="1"/>
      <c r="ER171" s="1"/>
      <c r="ES171" s="1"/>
      <c r="ET171" s="1"/>
      <c r="EU171" s="1"/>
      <c r="EV171" s="1"/>
      <c r="EX171" s="18"/>
      <c r="EY171" s="18"/>
      <c r="EZ171" s="18"/>
      <c r="FA171" s="18"/>
      <c r="FB171" s="18"/>
      <c r="FC171" s="18"/>
      <c r="FD171" s="18"/>
      <c r="FE171" s="18"/>
      <c r="FG171" s="1"/>
      <c r="FH171" s="1"/>
      <c r="FI171" s="1"/>
      <c r="FJ171" s="1"/>
      <c r="FK171" s="1"/>
      <c r="FL171" s="1"/>
      <c r="FM171" s="1"/>
      <c r="FN171" s="1"/>
      <c r="FP171" s="1"/>
      <c r="FQ171" s="1"/>
      <c r="FR171" s="1"/>
      <c r="FS171" s="1"/>
      <c r="FT171" s="1"/>
      <c r="FU171" s="1"/>
      <c r="FV171" s="1"/>
      <c r="FW171" s="1"/>
      <c r="FY171" s="1"/>
      <c r="FZ171" s="1"/>
      <c r="GA171" s="1"/>
      <c r="GB171" s="1"/>
      <c r="GC171" s="1"/>
      <c r="GD171" s="1"/>
      <c r="GE171" s="1"/>
      <c r="GF171" s="1"/>
      <c r="GH171" s="1"/>
      <c r="GI171" s="1"/>
      <c r="GJ171" s="1"/>
      <c r="GK171" s="1"/>
      <c r="GL171" s="1"/>
      <c r="GM171" s="1"/>
      <c r="GN171" s="1"/>
      <c r="GO171" s="1"/>
      <c r="GQ171" s="1"/>
      <c r="GR171" s="1"/>
      <c r="GS171" s="1"/>
      <c r="GT171" s="1"/>
      <c r="GU171" s="1"/>
      <c r="GV171" s="1"/>
      <c r="GW171" s="1"/>
      <c r="GX171" s="1"/>
      <c r="GZ171" s="1"/>
      <c r="HA171" s="1"/>
      <c r="HB171" s="1"/>
      <c r="HC171" s="1"/>
      <c r="HD171" s="1"/>
      <c r="HE171" s="1"/>
      <c r="HF171" s="1"/>
      <c r="HG171" s="1"/>
      <c r="HI171" s="1"/>
      <c r="HJ171" s="1"/>
      <c r="HK171" s="1"/>
      <c r="HL171" s="1"/>
      <c r="HM171" s="1"/>
      <c r="HN171" s="1"/>
      <c r="HO171" s="1"/>
      <c r="HP171" s="1"/>
      <c r="HR171" s="1"/>
      <c r="HS171" s="1"/>
      <c r="HT171" s="1"/>
      <c r="HU171" s="1"/>
      <c r="HV171" s="1"/>
      <c r="HW171" s="1"/>
      <c r="HX171" s="1"/>
      <c r="HY171" s="1"/>
      <c r="IA171" s="1"/>
      <c r="IB171" s="1"/>
      <c r="IC171" s="1"/>
      <c r="ID171" s="1"/>
      <c r="IE171" s="1"/>
      <c r="IF171" s="1"/>
      <c r="IG171" s="1"/>
      <c r="IH171" s="1"/>
      <c r="IJ171" s="1"/>
      <c r="IK171" s="1"/>
      <c r="IL171" s="1"/>
      <c r="IM171" s="1"/>
      <c r="IN171" s="1"/>
      <c r="IO171" s="1"/>
      <c r="IP171" s="1"/>
      <c r="IQ171" s="1"/>
      <c r="IS171" s="1"/>
      <c r="IT171" s="1"/>
      <c r="IU171" s="1"/>
      <c r="IV171" s="1"/>
      <c r="IW171" s="1"/>
      <c r="IX171" s="1"/>
      <c r="IY171" s="1"/>
      <c r="IZ171" s="1"/>
      <c r="JA171" s="1"/>
      <c r="JB171" s="1"/>
      <c r="JC171" s="1"/>
      <c r="JD171" s="1"/>
      <c r="JE171" s="1"/>
      <c r="JF171" s="1"/>
      <c r="JG171" s="1"/>
      <c r="JH171" s="1"/>
      <c r="JI171" s="1"/>
    </row>
    <row r="172" spans="1:269" x14ac:dyDescent="0.2">
      <c r="A172" s="1"/>
      <c r="B172" s="1"/>
      <c r="C172" s="1"/>
      <c r="D172" s="1"/>
      <c r="E172" s="1"/>
      <c r="F172" s="1"/>
      <c r="G172" s="1"/>
      <c r="H172" s="1"/>
      <c r="J172" s="1"/>
      <c r="K172" s="1"/>
      <c r="L172" s="1"/>
      <c r="M172" s="1"/>
      <c r="N172" s="1"/>
      <c r="O172" s="1"/>
      <c r="P172" s="1"/>
      <c r="Q172" s="1"/>
      <c r="S172" s="1"/>
      <c r="T172" s="1"/>
      <c r="U172" s="1"/>
      <c r="V172" s="1"/>
      <c r="W172" s="1"/>
      <c r="X172" s="1"/>
      <c r="Y172" s="1"/>
      <c r="Z172" s="1"/>
      <c r="AB172" s="1"/>
      <c r="AC172" s="1"/>
      <c r="AD172" s="1"/>
      <c r="AE172" s="1"/>
      <c r="AF172" s="1"/>
      <c r="AG172" s="1"/>
      <c r="AH172" s="1"/>
      <c r="AI172" s="1"/>
      <c r="AK172" s="1"/>
      <c r="AL172" s="1"/>
      <c r="AM172" s="1"/>
      <c r="AN172" s="1"/>
      <c r="AO172" s="1"/>
      <c r="AP172" s="1"/>
      <c r="AQ172" s="1"/>
      <c r="AR172" s="1"/>
      <c r="AT172" s="1"/>
      <c r="AU172" s="1"/>
      <c r="AV172" s="1"/>
      <c r="AW172" s="1"/>
      <c r="AX172" s="1"/>
      <c r="AY172" s="1"/>
      <c r="AZ172" s="1"/>
      <c r="BA172" s="1"/>
      <c r="BC172" s="1"/>
      <c r="BD172" s="1"/>
      <c r="BE172" s="1"/>
      <c r="BF172" s="1"/>
      <c r="BG172" s="1"/>
      <c r="BH172" s="1"/>
      <c r="BI172" s="1"/>
      <c r="BJ172" s="1"/>
      <c r="BL172" s="1"/>
      <c r="BM172" s="1"/>
      <c r="BN172" s="1"/>
      <c r="BO172" s="1"/>
      <c r="BP172" s="1"/>
      <c r="BQ172" s="1"/>
      <c r="BR172" s="1"/>
      <c r="BS172" s="1"/>
      <c r="BU172" s="1"/>
      <c r="BV172" s="1"/>
      <c r="BW172" s="1"/>
      <c r="BX172" s="1"/>
      <c r="BY172" s="1"/>
      <c r="BZ172" s="1"/>
      <c r="CA172" s="1"/>
      <c r="CB172" s="1"/>
      <c r="CD172" s="1"/>
      <c r="CE172" s="1"/>
      <c r="CF172" s="1"/>
      <c r="CG172" s="1"/>
      <c r="CH172" s="1"/>
      <c r="CI172" s="1"/>
      <c r="CJ172" s="1"/>
      <c r="CK172" s="1"/>
      <c r="CM172" s="1"/>
      <c r="CN172" s="1"/>
      <c r="CO172" s="1"/>
      <c r="CP172" s="1"/>
      <c r="CQ172" s="1"/>
      <c r="CR172" s="1"/>
      <c r="CS172" s="1"/>
      <c r="CT172" s="1"/>
      <c r="CV172" s="1"/>
      <c r="CW172" s="1"/>
      <c r="CX172" s="1"/>
      <c r="CY172" s="1"/>
      <c r="CZ172" s="1"/>
      <c r="DA172" s="1"/>
      <c r="DB172" s="1"/>
      <c r="DC172" s="1"/>
      <c r="DE172" s="1"/>
      <c r="DF172" s="1"/>
      <c r="DG172" s="1"/>
      <c r="DH172" s="1"/>
      <c r="DI172" s="1"/>
      <c r="DJ172" s="1"/>
      <c r="DK172" s="1"/>
      <c r="DL172" s="1"/>
      <c r="DN172" s="1"/>
      <c r="DO172" s="1"/>
      <c r="DP172" s="1"/>
      <c r="DQ172" s="1"/>
      <c r="DR172" s="1"/>
      <c r="DS172" s="1"/>
      <c r="DT172" s="1"/>
      <c r="DU172" s="1"/>
      <c r="DW172" s="1"/>
      <c r="DX172" s="1"/>
      <c r="DY172" s="1"/>
      <c r="DZ172" s="1"/>
      <c r="EA172" s="1"/>
      <c r="EB172" s="1"/>
      <c r="EC172" s="1"/>
      <c r="ED172" s="1"/>
      <c r="EF172" s="1"/>
      <c r="EG172" s="1"/>
      <c r="EH172" s="1"/>
      <c r="EI172" s="1"/>
      <c r="EJ172" s="1"/>
      <c r="EK172" s="1"/>
      <c r="EL172" s="1"/>
      <c r="EM172" s="1"/>
      <c r="EO172" s="1"/>
      <c r="EP172" s="1"/>
      <c r="EQ172" s="1"/>
      <c r="ER172" s="1"/>
      <c r="ES172" s="1"/>
      <c r="ET172" s="1"/>
      <c r="EU172" s="1"/>
      <c r="EV172" s="1"/>
      <c r="EX172" s="18"/>
      <c r="EY172" s="18"/>
      <c r="EZ172" s="18"/>
      <c r="FA172" s="18"/>
      <c r="FB172" s="18"/>
      <c r="FC172" s="18"/>
      <c r="FD172" s="18"/>
      <c r="FE172" s="18"/>
      <c r="FG172" s="1"/>
      <c r="FH172" s="1"/>
      <c r="FI172" s="1"/>
      <c r="FJ172" s="1"/>
      <c r="FK172" s="1"/>
      <c r="FL172" s="1"/>
      <c r="FM172" s="1"/>
      <c r="FN172" s="1"/>
      <c r="FP172" s="1"/>
      <c r="FQ172" s="1"/>
      <c r="FR172" s="1"/>
      <c r="FS172" s="1"/>
      <c r="FT172" s="1"/>
      <c r="FU172" s="1"/>
      <c r="FV172" s="1"/>
      <c r="FW172" s="1"/>
      <c r="FY172" s="1"/>
      <c r="FZ172" s="1"/>
      <c r="GA172" s="1"/>
      <c r="GB172" s="1"/>
      <c r="GC172" s="1"/>
      <c r="GD172" s="1"/>
      <c r="GE172" s="1"/>
      <c r="GF172" s="1"/>
      <c r="GH172" s="1"/>
      <c r="GI172" s="1"/>
      <c r="GJ172" s="1"/>
      <c r="GK172" s="1"/>
      <c r="GL172" s="1"/>
      <c r="GM172" s="1"/>
      <c r="GN172" s="1"/>
      <c r="GO172" s="1"/>
      <c r="GQ172" s="1"/>
      <c r="GR172" s="1"/>
      <c r="GS172" s="1"/>
      <c r="GT172" s="1"/>
      <c r="GU172" s="1"/>
      <c r="GV172" s="1"/>
      <c r="GW172" s="1"/>
      <c r="GX172" s="1"/>
      <c r="GZ172" s="1"/>
      <c r="HA172" s="1"/>
      <c r="HB172" s="1"/>
      <c r="HC172" s="1"/>
      <c r="HD172" s="1"/>
      <c r="HE172" s="1"/>
      <c r="HF172" s="1"/>
      <c r="HG172" s="1"/>
      <c r="HI172" s="1"/>
      <c r="HJ172" s="1"/>
      <c r="HK172" s="1"/>
      <c r="HL172" s="1"/>
      <c r="HM172" s="1"/>
      <c r="HN172" s="1"/>
      <c r="HO172" s="1"/>
      <c r="HP172" s="1"/>
      <c r="HR172" s="1"/>
      <c r="HS172" s="1"/>
      <c r="HT172" s="1"/>
      <c r="HU172" s="1"/>
      <c r="HV172" s="1"/>
      <c r="HW172" s="1"/>
      <c r="HX172" s="1"/>
      <c r="HY172" s="1"/>
      <c r="IA172" s="1"/>
      <c r="IB172" s="1"/>
      <c r="IC172" s="1"/>
      <c r="ID172" s="1"/>
      <c r="IE172" s="1"/>
      <c r="IF172" s="1"/>
      <c r="IG172" s="1"/>
      <c r="IH172" s="1"/>
      <c r="IJ172" s="1"/>
      <c r="IK172" s="1"/>
      <c r="IL172" s="1"/>
      <c r="IM172" s="1"/>
      <c r="IN172" s="1"/>
      <c r="IO172" s="1"/>
      <c r="IP172" s="1"/>
      <c r="IQ172" s="1"/>
      <c r="IS172" s="1"/>
      <c r="IT172" s="1"/>
      <c r="IU172" s="1"/>
      <c r="IV172" s="1"/>
      <c r="IW172" s="1"/>
      <c r="IX172" s="1"/>
      <c r="IY172" s="1"/>
      <c r="IZ172" s="1"/>
      <c r="JA172" s="1"/>
      <c r="JB172" s="1"/>
      <c r="JC172" s="1"/>
      <c r="JD172" s="1"/>
      <c r="JE172" s="1"/>
      <c r="JF172" s="1"/>
      <c r="JG172" s="1"/>
      <c r="JH172" s="1"/>
      <c r="JI172" s="1"/>
    </row>
    <row r="173" spans="1:269" x14ac:dyDescent="0.2">
      <c r="A173" s="1"/>
      <c r="B173" s="1"/>
      <c r="C173" s="1"/>
      <c r="D173" s="1"/>
      <c r="E173" s="1"/>
      <c r="F173" s="1"/>
      <c r="G173" s="1"/>
      <c r="H173" s="1"/>
      <c r="J173" s="1"/>
      <c r="K173" s="1"/>
      <c r="L173" s="1"/>
      <c r="M173" s="1"/>
      <c r="N173" s="1"/>
      <c r="O173" s="1"/>
      <c r="P173" s="1"/>
      <c r="Q173" s="1"/>
      <c r="S173" s="1"/>
      <c r="T173" s="1"/>
      <c r="U173" s="1"/>
      <c r="V173" s="1"/>
      <c r="W173" s="1"/>
      <c r="X173" s="1"/>
      <c r="Y173" s="1"/>
      <c r="Z173" s="1"/>
      <c r="AB173" s="1"/>
      <c r="AC173" s="1"/>
      <c r="AD173" s="1"/>
      <c r="AE173" s="1"/>
      <c r="AF173" s="1"/>
      <c r="AG173" s="1"/>
      <c r="AH173" s="1"/>
      <c r="AI173" s="1"/>
      <c r="AK173" s="1"/>
      <c r="AL173" s="1"/>
      <c r="AM173" s="1"/>
      <c r="AN173" s="1"/>
      <c r="AO173" s="1"/>
      <c r="AP173" s="1"/>
      <c r="AQ173" s="1"/>
      <c r="AR173" s="1"/>
      <c r="AT173" s="1"/>
      <c r="AU173" s="1"/>
      <c r="AV173" s="1"/>
      <c r="AW173" s="1"/>
      <c r="AX173" s="1"/>
      <c r="AY173" s="1"/>
      <c r="AZ173" s="1"/>
      <c r="BA173" s="1"/>
      <c r="BC173" s="1"/>
      <c r="BD173" s="1"/>
      <c r="BE173" s="1"/>
      <c r="BF173" s="1"/>
      <c r="BG173" s="1"/>
      <c r="BH173" s="1"/>
      <c r="BI173" s="1"/>
      <c r="BJ173" s="1"/>
      <c r="BL173" s="1"/>
      <c r="BM173" s="1"/>
      <c r="BN173" s="1"/>
      <c r="BO173" s="1"/>
      <c r="BP173" s="1"/>
      <c r="BQ173" s="1"/>
      <c r="BR173" s="1"/>
      <c r="BS173" s="1"/>
      <c r="BU173" s="1"/>
      <c r="BV173" s="1"/>
      <c r="BW173" s="1"/>
      <c r="BX173" s="1"/>
      <c r="BY173" s="1"/>
      <c r="BZ173" s="1"/>
      <c r="CA173" s="1"/>
      <c r="CB173" s="1"/>
      <c r="CD173" s="1"/>
      <c r="CE173" s="1"/>
      <c r="CF173" s="1"/>
      <c r="CG173" s="1"/>
      <c r="CH173" s="1"/>
      <c r="CI173" s="1"/>
      <c r="CJ173" s="1"/>
      <c r="CK173" s="1"/>
      <c r="CM173" s="1"/>
      <c r="CN173" s="1"/>
      <c r="CO173" s="1"/>
      <c r="CP173" s="1"/>
      <c r="CQ173" s="1"/>
      <c r="CR173" s="1"/>
      <c r="CS173" s="1"/>
      <c r="CT173" s="1"/>
      <c r="CV173" s="1"/>
      <c r="CW173" s="1"/>
      <c r="CX173" s="1"/>
      <c r="CY173" s="1"/>
      <c r="CZ173" s="1"/>
      <c r="DA173" s="1"/>
      <c r="DB173" s="1"/>
      <c r="DC173" s="1"/>
      <c r="DE173" s="1"/>
      <c r="DF173" s="1"/>
      <c r="DG173" s="1"/>
      <c r="DH173" s="1"/>
      <c r="DI173" s="1"/>
      <c r="DJ173" s="1"/>
      <c r="DK173" s="1"/>
      <c r="DL173" s="1"/>
      <c r="DN173" s="1"/>
      <c r="DO173" s="1"/>
      <c r="DP173" s="1"/>
      <c r="DQ173" s="1"/>
      <c r="DR173" s="1"/>
      <c r="DS173" s="1"/>
      <c r="DT173" s="1"/>
      <c r="DU173" s="1"/>
      <c r="DW173" s="1"/>
      <c r="DX173" s="1"/>
      <c r="DY173" s="1"/>
      <c r="DZ173" s="1"/>
      <c r="EA173" s="1"/>
      <c r="EB173" s="1"/>
      <c r="EC173" s="1"/>
      <c r="ED173" s="1"/>
      <c r="EF173" s="1"/>
      <c r="EG173" s="1"/>
      <c r="EH173" s="1"/>
      <c r="EI173" s="1"/>
      <c r="EJ173" s="1"/>
      <c r="EK173" s="1"/>
      <c r="EL173" s="1"/>
      <c r="EM173" s="1"/>
      <c r="EO173" s="1"/>
      <c r="EP173" s="1"/>
      <c r="EQ173" s="1"/>
      <c r="ER173" s="1"/>
      <c r="ES173" s="1"/>
      <c r="ET173" s="1"/>
      <c r="EU173" s="1"/>
      <c r="EV173" s="1"/>
      <c r="EX173" s="18"/>
      <c r="EY173" s="18"/>
      <c r="EZ173" s="18"/>
      <c r="FA173" s="18"/>
      <c r="FB173" s="18"/>
      <c r="FC173" s="18"/>
      <c r="FD173" s="18"/>
      <c r="FE173" s="18"/>
      <c r="FG173" s="1"/>
      <c r="FH173" s="1"/>
      <c r="FI173" s="1"/>
      <c r="FJ173" s="1"/>
      <c r="FK173" s="1"/>
      <c r="FL173" s="1"/>
      <c r="FM173" s="1"/>
      <c r="FN173" s="1"/>
      <c r="FP173" s="1"/>
      <c r="FQ173" s="1"/>
      <c r="FR173" s="1"/>
      <c r="FS173" s="1"/>
      <c r="FT173" s="1"/>
      <c r="FU173" s="1"/>
      <c r="FV173" s="1"/>
      <c r="FW173" s="1"/>
      <c r="FY173" s="1"/>
      <c r="FZ173" s="1"/>
      <c r="GA173" s="1"/>
      <c r="GB173" s="1"/>
      <c r="GC173" s="1"/>
      <c r="GD173" s="1"/>
      <c r="GE173" s="1"/>
      <c r="GF173" s="1"/>
      <c r="GH173" s="1"/>
      <c r="GI173" s="1"/>
      <c r="GJ173" s="1"/>
      <c r="GK173" s="1"/>
      <c r="GL173" s="1"/>
      <c r="GM173" s="1"/>
      <c r="GN173" s="1"/>
      <c r="GO173" s="1"/>
      <c r="GQ173" s="1"/>
      <c r="GR173" s="1"/>
      <c r="GS173" s="1"/>
      <c r="GT173" s="1"/>
      <c r="GU173" s="1"/>
      <c r="GV173" s="1"/>
      <c r="GW173" s="1"/>
      <c r="GX173" s="1"/>
      <c r="GZ173" s="1"/>
      <c r="HA173" s="1"/>
      <c r="HB173" s="1"/>
      <c r="HC173" s="1"/>
      <c r="HD173" s="1"/>
      <c r="HE173" s="1"/>
      <c r="HF173" s="1"/>
      <c r="HG173" s="1"/>
      <c r="HI173" s="1"/>
      <c r="HJ173" s="1"/>
      <c r="HK173" s="1"/>
      <c r="HL173" s="1"/>
      <c r="HM173" s="1"/>
      <c r="HN173" s="1"/>
      <c r="HO173" s="1"/>
      <c r="HP173" s="1"/>
      <c r="HR173" s="1"/>
      <c r="HS173" s="1"/>
      <c r="HT173" s="1"/>
      <c r="HU173" s="1"/>
      <c r="HV173" s="1"/>
      <c r="HW173" s="1"/>
      <c r="HX173" s="1"/>
      <c r="HY173" s="1"/>
      <c r="IA173" s="1"/>
      <c r="IB173" s="1"/>
      <c r="IC173" s="1"/>
      <c r="ID173" s="1"/>
      <c r="IE173" s="1"/>
      <c r="IF173" s="1"/>
      <c r="IG173" s="1"/>
      <c r="IH173" s="1"/>
      <c r="IJ173" s="1"/>
      <c r="IK173" s="1"/>
      <c r="IL173" s="1"/>
      <c r="IM173" s="1"/>
      <c r="IN173" s="1"/>
      <c r="IO173" s="1"/>
      <c r="IP173" s="1"/>
      <c r="IQ173" s="1"/>
      <c r="IS173" s="1"/>
      <c r="IT173" s="1"/>
      <c r="IU173" s="1"/>
      <c r="IV173" s="1"/>
      <c r="IW173" s="1"/>
      <c r="IX173" s="1"/>
      <c r="IY173" s="1"/>
      <c r="IZ173" s="1"/>
      <c r="JA173" s="1"/>
      <c r="JB173" s="1"/>
      <c r="JC173" s="1"/>
      <c r="JD173" s="1"/>
      <c r="JE173" s="1"/>
      <c r="JF173" s="1"/>
      <c r="JG173" s="1"/>
      <c r="JH173" s="1"/>
      <c r="JI173" s="1"/>
    </row>
    <row r="174" spans="1:269" x14ac:dyDescent="0.2">
      <c r="A174" s="1"/>
      <c r="B174" s="1"/>
      <c r="C174" s="1"/>
      <c r="D174" s="1"/>
      <c r="E174" s="1"/>
      <c r="F174" s="1"/>
      <c r="G174" s="1"/>
      <c r="H174" s="1"/>
      <c r="J174" s="1"/>
      <c r="K174" s="1"/>
      <c r="L174" s="1"/>
      <c r="M174" s="1"/>
      <c r="N174" s="1"/>
      <c r="O174" s="1"/>
      <c r="P174" s="1"/>
      <c r="Q174" s="1"/>
      <c r="S174" s="1"/>
      <c r="T174" s="1"/>
      <c r="U174" s="1"/>
      <c r="V174" s="1"/>
      <c r="W174" s="1"/>
      <c r="X174" s="1"/>
      <c r="Y174" s="1"/>
      <c r="Z174" s="1"/>
      <c r="AB174" s="1"/>
      <c r="AC174" s="1"/>
      <c r="AD174" s="1"/>
      <c r="AE174" s="1"/>
      <c r="AF174" s="1"/>
      <c r="AG174" s="1"/>
      <c r="AH174" s="1"/>
      <c r="AI174" s="1"/>
      <c r="AK174" s="1"/>
      <c r="AL174" s="1"/>
      <c r="AM174" s="1"/>
      <c r="AN174" s="1"/>
      <c r="AO174" s="1"/>
      <c r="AP174" s="1"/>
      <c r="AQ174" s="1"/>
      <c r="AR174" s="1"/>
      <c r="AT174" s="1"/>
      <c r="AU174" s="1"/>
      <c r="AV174" s="1"/>
      <c r="AW174" s="1"/>
      <c r="AX174" s="1"/>
      <c r="AY174" s="1"/>
      <c r="AZ174" s="1"/>
      <c r="BA174" s="1"/>
      <c r="BC174" s="1"/>
      <c r="BD174" s="1"/>
      <c r="BE174" s="1"/>
      <c r="BF174" s="1"/>
      <c r="BG174" s="1"/>
      <c r="BH174" s="1"/>
      <c r="BI174" s="1"/>
      <c r="BJ174" s="1"/>
      <c r="BL174" s="1"/>
      <c r="BM174" s="1"/>
      <c r="BN174" s="1"/>
      <c r="BO174" s="1"/>
      <c r="BP174" s="1"/>
      <c r="BQ174" s="1"/>
      <c r="BR174" s="1"/>
      <c r="BS174" s="1"/>
      <c r="BU174" s="1"/>
      <c r="BV174" s="1"/>
      <c r="BW174" s="1"/>
      <c r="BX174" s="1"/>
      <c r="BY174" s="1"/>
      <c r="BZ174" s="1"/>
      <c r="CA174" s="1"/>
      <c r="CB174" s="1"/>
      <c r="CD174" s="1"/>
      <c r="CE174" s="1"/>
      <c r="CF174" s="1"/>
      <c r="CG174" s="1"/>
      <c r="CH174" s="1"/>
      <c r="CI174" s="1"/>
      <c r="CJ174" s="1"/>
      <c r="CK174" s="1"/>
      <c r="CM174" s="1"/>
      <c r="CN174" s="1"/>
      <c r="CO174" s="1"/>
      <c r="CP174" s="1"/>
      <c r="CQ174" s="1"/>
      <c r="CR174" s="1"/>
      <c r="CS174" s="1"/>
      <c r="CT174" s="1"/>
      <c r="CV174" s="1"/>
      <c r="CW174" s="1"/>
      <c r="CX174" s="1"/>
      <c r="CY174" s="1"/>
      <c r="CZ174" s="1"/>
      <c r="DA174" s="1"/>
      <c r="DB174" s="1"/>
      <c r="DC174" s="1"/>
      <c r="DE174" s="1"/>
      <c r="DF174" s="1"/>
      <c r="DG174" s="1"/>
      <c r="DH174" s="1"/>
      <c r="DI174" s="1"/>
      <c r="DJ174" s="1"/>
      <c r="DK174" s="1"/>
      <c r="DL174" s="1"/>
      <c r="DN174" s="1"/>
      <c r="DO174" s="1"/>
      <c r="DP174" s="1"/>
      <c r="DQ174" s="1"/>
      <c r="DR174" s="1"/>
      <c r="DS174" s="1"/>
      <c r="DT174" s="1"/>
      <c r="DU174" s="1"/>
      <c r="DW174" s="1"/>
      <c r="DX174" s="1"/>
      <c r="DY174" s="1"/>
      <c r="DZ174" s="1"/>
      <c r="EA174" s="1"/>
      <c r="EB174" s="1"/>
      <c r="EC174" s="1"/>
      <c r="ED174" s="1"/>
      <c r="EF174" s="1"/>
      <c r="EG174" s="1"/>
      <c r="EH174" s="1"/>
      <c r="EI174" s="1"/>
      <c r="EJ174" s="1"/>
      <c r="EK174" s="1"/>
      <c r="EL174" s="1"/>
      <c r="EM174" s="1"/>
      <c r="EO174" s="1"/>
      <c r="EP174" s="1"/>
      <c r="EQ174" s="1"/>
      <c r="ER174" s="1"/>
      <c r="ES174" s="1"/>
      <c r="ET174" s="1"/>
      <c r="EU174" s="1"/>
      <c r="EV174" s="1"/>
      <c r="EX174" s="18"/>
      <c r="EY174" s="18"/>
      <c r="EZ174" s="18"/>
      <c r="FA174" s="18"/>
      <c r="FB174" s="18"/>
      <c r="FC174" s="18"/>
      <c r="FD174" s="18"/>
      <c r="FE174" s="18"/>
      <c r="FG174" s="1"/>
      <c r="FH174" s="1"/>
      <c r="FI174" s="1"/>
      <c r="FJ174" s="1"/>
      <c r="FK174" s="1"/>
      <c r="FL174" s="1"/>
      <c r="FM174" s="1"/>
      <c r="FN174" s="1"/>
      <c r="FP174" s="1"/>
      <c r="FQ174" s="1"/>
      <c r="FR174" s="1"/>
      <c r="FS174" s="1"/>
      <c r="FT174" s="1"/>
      <c r="FU174" s="1"/>
      <c r="FV174" s="1"/>
      <c r="FW174" s="1"/>
      <c r="FY174" s="1"/>
      <c r="FZ174" s="1"/>
      <c r="GA174" s="1"/>
      <c r="GB174" s="1"/>
      <c r="GC174" s="1"/>
      <c r="GD174" s="1"/>
      <c r="GE174" s="1"/>
      <c r="GF174" s="1"/>
      <c r="GH174" s="1"/>
      <c r="GI174" s="1"/>
      <c r="GJ174" s="1"/>
      <c r="GK174" s="1"/>
      <c r="GL174" s="1"/>
      <c r="GM174" s="1"/>
      <c r="GN174" s="1"/>
      <c r="GO174" s="1"/>
      <c r="GQ174" s="1"/>
      <c r="GR174" s="1"/>
      <c r="GS174" s="1"/>
      <c r="GT174" s="1"/>
      <c r="GU174" s="1"/>
      <c r="GV174" s="1"/>
      <c r="GW174" s="1"/>
      <c r="GX174" s="1"/>
      <c r="GZ174" s="1"/>
      <c r="HA174" s="1"/>
      <c r="HB174" s="1"/>
      <c r="HC174" s="1"/>
      <c r="HD174" s="1"/>
      <c r="HE174" s="1"/>
      <c r="HF174" s="1"/>
      <c r="HG174" s="1"/>
      <c r="HI174" s="1"/>
      <c r="HJ174" s="1"/>
      <c r="HK174" s="1"/>
      <c r="HL174" s="1"/>
      <c r="HM174" s="1"/>
      <c r="HN174" s="1"/>
      <c r="HO174" s="1"/>
      <c r="HP174" s="1"/>
      <c r="HR174" s="1"/>
      <c r="HS174" s="1"/>
      <c r="HT174" s="1"/>
      <c r="HU174" s="1"/>
      <c r="HV174" s="1"/>
      <c r="HW174" s="1"/>
      <c r="HX174" s="1"/>
      <c r="HY174" s="1"/>
      <c r="IA174" s="1"/>
      <c r="IB174" s="1"/>
      <c r="IC174" s="1"/>
      <c r="ID174" s="1"/>
      <c r="IE174" s="1"/>
      <c r="IF174" s="1"/>
      <c r="IG174" s="1"/>
      <c r="IH174" s="1"/>
      <c r="IJ174" s="1"/>
      <c r="IK174" s="1"/>
      <c r="IL174" s="1"/>
      <c r="IM174" s="1"/>
      <c r="IN174" s="1"/>
      <c r="IO174" s="1"/>
      <c r="IP174" s="1"/>
      <c r="IQ174" s="1"/>
      <c r="IS174" s="1"/>
      <c r="IT174" s="1"/>
      <c r="IU174" s="1"/>
      <c r="IV174" s="1"/>
      <c r="IW174" s="1"/>
      <c r="IX174" s="1"/>
      <c r="IY174" s="1"/>
      <c r="IZ174" s="1"/>
      <c r="JA174" s="1"/>
      <c r="JB174" s="1"/>
      <c r="JC174" s="1"/>
      <c r="JD174" s="1"/>
      <c r="JE174" s="1"/>
      <c r="JF174" s="1"/>
      <c r="JG174" s="1"/>
      <c r="JH174" s="1"/>
      <c r="JI174" s="1"/>
    </row>
    <row r="175" spans="1:269" x14ac:dyDescent="0.2">
      <c r="A175" s="1"/>
      <c r="B175" s="1"/>
      <c r="C175" s="1"/>
      <c r="D175" s="1"/>
      <c r="E175" s="1"/>
      <c r="F175" s="1"/>
      <c r="G175" s="1"/>
      <c r="H175" s="1"/>
      <c r="J175" s="1"/>
      <c r="K175" s="1"/>
      <c r="L175" s="1"/>
      <c r="M175" s="1"/>
      <c r="N175" s="1"/>
      <c r="O175" s="1"/>
      <c r="P175" s="1"/>
      <c r="Q175" s="1"/>
      <c r="S175" s="1"/>
      <c r="T175" s="1"/>
      <c r="U175" s="1"/>
      <c r="V175" s="1"/>
      <c r="W175" s="1"/>
      <c r="X175" s="1"/>
      <c r="Y175" s="1"/>
      <c r="Z175" s="1"/>
      <c r="AB175" s="1"/>
      <c r="AC175" s="1"/>
      <c r="AD175" s="1"/>
      <c r="AE175" s="1"/>
      <c r="AF175" s="1"/>
      <c r="AG175" s="1"/>
      <c r="AH175" s="1"/>
      <c r="AI175" s="1"/>
      <c r="AK175" s="1"/>
      <c r="AL175" s="1"/>
      <c r="AM175" s="1"/>
      <c r="AN175" s="1"/>
      <c r="AO175" s="1"/>
      <c r="AP175" s="1"/>
      <c r="AQ175" s="1"/>
      <c r="AR175" s="1"/>
      <c r="AT175" s="1"/>
      <c r="AU175" s="1"/>
      <c r="AV175" s="1"/>
      <c r="AW175" s="1"/>
      <c r="AX175" s="1"/>
      <c r="AY175" s="1"/>
      <c r="AZ175" s="1"/>
      <c r="BA175" s="1"/>
      <c r="BC175" s="1"/>
      <c r="BD175" s="1"/>
      <c r="BE175" s="1"/>
      <c r="BF175" s="1"/>
      <c r="BG175" s="1"/>
      <c r="BH175" s="1"/>
      <c r="BI175" s="1"/>
      <c r="BJ175" s="1"/>
      <c r="BL175" s="1"/>
      <c r="BM175" s="1"/>
      <c r="BN175" s="1"/>
      <c r="BO175" s="1"/>
      <c r="BP175" s="1"/>
      <c r="BQ175" s="1"/>
      <c r="BR175" s="1"/>
      <c r="BS175" s="1"/>
      <c r="BU175" s="1"/>
      <c r="BV175" s="1"/>
      <c r="BW175" s="1"/>
      <c r="BX175" s="1"/>
      <c r="BY175" s="1"/>
      <c r="BZ175" s="1"/>
      <c r="CA175" s="1"/>
      <c r="CB175" s="1"/>
      <c r="CD175" s="1"/>
      <c r="CE175" s="1"/>
      <c r="CF175" s="1"/>
      <c r="CG175" s="1"/>
      <c r="CH175" s="1"/>
      <c r="CI175" s="1"/>
      <c r="CJ175" s="1"/>
      <c r="CK175" s="1"/>
      <c r="CM175" s="1"/>
      <c r="CN175" s="1"/>
      <c r="CO175" s="1"/>
      <c r="CP175" s="1"/>
      <c r="CQ175" s="1"/>
      <c r="CR175" s="1"/>
      <c r="CS175" s="1"/>
      <c r="CT175" s="1"/>
      <c r="CV175" s="1"/>
      <c r="CW175" s="1"/>
      <c r="CX175" s="1"/>
      <c r="CY175" s="1"/>
      <c r="CZ175" s="1"/>
      <c r="DA175" s="1"/>
      <c r="DB175" s="1"/>
      <c r="DC175" s="1"/>
      <c r="DE175" s="1"/>
      <c r="DF175" s="1"/>
      <c r="DG175" s="1"/>
      <c r="DH175" s="1"/>
      <c r="DI175" s="1"/>
      <c r="DJ175" s="1"/>
      <c r="DK175" s="1"/>
      <c r="DL175" s="1"/>
      <c r="DN175" s="1"/>
      <c r="DO175" s="1"/>
      <c r="DP175" s="1"/>
      <c r="DQ175" s="1"/>
      <c r="DR175" s="1"/>
      <c r="DS175" s="1"/>
      <c r="DT175" s="1"/>
      <c r="DU175" s="1"/>
      <c r="DW175" s="1"/>
      <c r="DX175" s="1"/>
      <c r="DY175" s="1"/>
      <c r="DZ175" s="1"/>
      <c r="EA175" s="1"/>
      <c r="EB175" s="1"/>
      <c r="EC175" s="1"/>
      <c r="ED175" s="1"/>
      <c r="EF175" s="1"/>
      <c r="EG175" s="1"/>
      <c r="EH175" s="1"/>
      <c r="EI175" s="1"/>
      <c r="EJ175" s="1"/>
      <c r="EK175" s="1"/>
      <c r="EL175" s="1"/>
      <c r="EM175" s="1"/>
      <c r="EO175" s="1"/>
      <c r="EP175" s="1"/>
      <c r="EQ175" s="1"/>
      <c r="ER175" s="1"/>
      <c r="ES175" s="1"/>
      <c r="ET175" s="1"/>
      <c r="EU175" s="1"/>
      <c r="EV175" s="1"/>
      <c r="EX175" s="18"/>
      <c r="EY175" s="18"/>
      <c r="EZ175" s="18"/>
      <c r="FA175" s="18"/>
      <c r="FB175" s="18"/>
      <c r="FC175" s="18"/>
      <c r="FD175" s="18"/>
      <c r="FE175" s="18"/>
      <c r="FG175" s="1"/>
      <c r="FH175" s="1"/>
      <c r="FI175" s="1"/>
      <c r="FJ175" s="1"/>
      <c r="FK175" s="1"/>
      <c r="FL175" s="1"/>
      <c r="FM175" s="1"/>
      <c r="FN175" s="1"/>
      <c r="FP175" s="1"/>
      <c r="FQ175" s="1"/>
      <c r="FR175" s="1"/>
      <c r="FS175" s="1"/>
      <c r="FT175" s="1"/>
      <c r="FU175" s="1"/>
      <c r="FV175" s="1"/>
      <c r="FW175" s="1"/>
      <c r="FY175" s="1"/>
      <c r="FZ175" s="1"/>
      <c r="GA175" s="1"/>
      <c r="GB175" s="1"/>
      <c r="GC175" s="1"/>
      <c r="GD175" s="1"/>
      <c r="GE175" s="1"/>
      <c r="GF175" s="1"/>
      <c r="GH175" s="1"/>
      <c r="GI175" s="1"/>
      <c r="GJ175" s="1"/>
      <c r="GK175" s="1"/>
      <c r="GL175" s="1"/>
      <c r="GM175" s="1"/>
      <c r="GN175" s="1"/>
      <c r="GO175" s="1"/>
      <c r="GQ175" s="1"/>
      <c r="GR175" s="1"/>
      <c r="GS175" s="1"/>
      <c r="GT175" s="1"/>
      <c r="GU175" s="1"/>
      <c r="GV175" s="1"/>
      <c r="GW175" s="1"/>
      <c r="GX175" s="1"/>
      <c r="GZ175" s="1"/>
      <c r="HA175" s="1"/>
      <c r="HB175" s="1"/>
      <c r="HC175" s="1"/>
      <c r="HD175" s="1"/>
      <c r="HE175" s="1"/>
      <c r="HF175" s="1"/>
      <c r="HG175" s="1"/>
      <c r="HI175" s="1"/>
      <c r="HJ175" s="1"/>
      <c r="HK175" s="1"/>
      <c r="HL175" s="1"/>
      <c r="HM175" s="1"/>
      <c r="HN175" s="1"/>
      <c r="HO175" s="1"/>
      <c r="HP175" s="1"/>
      <c r="HR175" s="1"/>
      <c r="HS175" s="1"/>
      <c r="HT175" s="1"/>
      <c r="HU175" s="1"/>
      <c r="HV175" s="1"/>
      <c r="HW175" s="1"/>
      <c r="HX175" s="1"/>
      <c r="HY175" s="1"/>
      <c r="IA175" s="1"/>
      <c r="IB175" s="1"/>
      <c r="IC175" s="1"/>
      <c r="ID175" s="1"/>
      <c r="IE175" s="1"/>
      <c r="IF175" s="1"/>
      <c r="IG175" s="1"/>
      <c r="IH175" s="1"/>
      <c r="IJ175" s="1"/>
      <c r="IK175" s="1"/>
      <c r="IL175" s="1"/>
      <c r="IM175" s="1"/>
      <c r="IN175" s="1"/>
      <c r="IO175" s="1"/>
      <c r="IP175" s="1"/>
      <c r="IQ175" s="1"/>
      <c r="IS175" s="1"/>
      <c r="IT175" s="1"/>
      <c r="IU175" s="1"/>
      <c r="IV175" s="1"/>
      <c r="IW175" s="1"/>
      <c r="IX175" s="1"/>
      <c r="IY175" s="1"/>
      <c r="IZ175" s="1"/>
      <c r="JA175" s="1"/>
      <c r="JB175" s="1"/>
      <c r="JC175" s="1"/>
      <c r="JD175" s="1"/>
      <c r="JE175" s="1"/>
      <c r="JF175" s="1"/>
      <c r="JG175" s="1"/>
      <c r="JH175" s="1"/>
      <c r="JI175" s="1"/>
    </row>
    <row r="176" spans="1:269" x14ac:dyDescent="0.2">
      <c r="A176" s="1"/>
      <c r="B176" s="1"/>
      <c r="C176" s="1"/>
      <c r="D176" s="1"/>
      <c r="E176" s="1"/>
      <c r="F176" s="1"/>
      <c r="G176" s="1"/>
      <c r="H176" s="1"/>
      <c r="J176" s="1"/>
      <c r="K176" s="1"/>
      <c r="L176" s="1"/>
      <c r="M176" s="1"/>
      <c r="N176" s="1"/>
      <c r="O176" s="1"/>
      <c r="P176" s="1"/>
      <c r="Q176" s="1"/>
      <c r="S176" s="1"/>
      <c r="T176" s="1"/>
      <c r="U176" s="1"/>
      <c r="V176" s="1"/>
      <c r="W176" s="1"/>
      <c r="X176" s="1"/>
      <c r="Y176" s="1"/>
      <c r="Z176" s="1"/>
      <c r="AB176" s="1"/>
      <c r="AC176" s="1"/>
      <c r="AD176" s="1"/>
      <c r="AE176" s="1"/>
      <c r="AF176" s="1"/>
      <c r="AG176" s="1"/>
      <c r="AH176" s="1"/>
      <c r="AI176" s="1"/>
      <c r="AK176" s="1"/>
      <c r="AL176" s="1"/>
      <c r="AM176" s="1"/>
      <c r="AN176" s="1"/>
      <c r="AO176" s="1"/>
      <c r="AP176" s="1"/>
      <c r="AQ176" s="1"/>
      <c r="AR176" s="1"/>
      <c r="AT176" s="1"/>
      <c r="AU176" s="1"/>
      <c r="AV176" s="1"/>
      <c r="AW176" s="1"/>
      <c r="AX176" s="1"/>
      <c r="AY176" s="1"/>
      <c r="AZ176" s="1"/>
      <c r="BA176" s="1"/>
      <c r="BC176" s="1"/>
      <c r="BD176" s="1"/>
      <c r="BE176" s="1"/>
      <c r="BF176" s="1"/>
      <c r="BG176" s="1"/>
      <c r="BH176" s="1"/>
      <c r="BI176" s="1"/>
      <c r="BJ176" s="1"/>
      <c r="BL176" s="1"/>
      <c r="BM176" s="1"/>
      <c r="BN176" s="1"/>
      <c r="BO176" s="1"/>
      <c r="BP176" s="1"/>
      <c r="BQ176" s="1"/>
      <c r="BR176" s="1"/>
      <c r="BS176" s="1"/>
      <c r="BU176" s="1"/>
      <c r="BV176" s="1"/>
      <c r="BW176" s="1"/>
      <c r="BX176" s="1"/>
      <c r="BY176" s="1"/>
      <c r="BZ176" s="1"/>
      <c r="CA176" s="1"/>
      <c r="CB176" s="1"/>
      <c r="CD176" s="1"/>
      <c r="CE176" s="1"/>
      <c r="CF176" s="1"/>
      <c r="CG176" s="1"/>
      <c r="CH176" s="1"/>
      <c r="CI176" s="1"/>
      <c r="CJ176" s="1"/>
      <c r="CK176" s="1"/>
      <c r="CM176" s="1"/>
      <c r="CN176" s="1"/>
      <c r="CO176" s="1"/>
      <c r="CP176" s="1"/>
      <c r="CQ176" s="1"/>
      <c r="CR176" s="1"/>
      <c r="CS176" s="1"/>
      <c r="CT176" s="1"/>
      <c r="CV176" s="1"/>
      <c r="CW176" s="1"/>
      <c r="CX176" s="1"/>
      <c r="CY176" s="1"/>
      <c r="CZ176" s="1"/>
      <c r="DA176" s="1"/>
      <c r="DB176" s="1"/>
      <c r="DC176" s="1"/>
      <c r="DE176" s="1"/>
      <c r="DF176" s="1"/>
      <c r="DG176" s="1"/>
      <c r="DH176" s="1"/>
      <c r="DI176" s="1"/>
      <c r="DJ176" s="1"/>
      <c r="DK176" s="1"/>
      <c r="DL176" s="1"/>
      <c r="DN176" s="1"/>
      <c r="DO176" s="1"/>
      <c r="DP176" s="1"/>
      <c r="DQ176" s="1"/>
      <c r="DR176" s="1"/>
      <c r="DS176" s="1"/>
      <c r="DT176" s="1"/>
      <c r="DU176" s="1"/>
      <c r="DW176" s="1"/>
      <c r="DX176" s="1"/>
      <c r="DY176" s="1"/>
      <c r="DZ176" s="1"/>
      <c r="EA176" s="1"/>
      <c r="EB176" s="1"/>
      <c r="EC176" s="1"/>
      <c r="ED176" s="1"/>
      <c r="EF176" s="1"/>
      <c r="EG176" s="1"/>
      <c r="EH176" s="1"/>
      <c r="EI176" s="1"/>
      <c r="EJ176" s="1"/>
      <c r="EK176" s="1"/>
      <c r="EL176" s="1"/>
      <c r="EM176" s="1"/>
      <c r="EO176" s="1"/>
      <c r="EP176" s="1"/>
      <c r="EQ176" s="1"/>
      <c r="ER176" s="1"/>
      <c r="ES176" s="1"/>
      <c r="ET176" s="1"/>
      <c r="EU176" s="1"/>
      <c r="EV176" s="1"/>
      <c r="EX176" s="18"/>
      <c r="EY176" s="18"/>
      <c r="EZ176" s="18"/>
      <c r="FA176" s="18"/>
      <c r="FB176" s="18"/>
      <c r="FC176" s="18"/>
      <c r="FD176" s="18"/>
      <c r="FE176" s="18"/>
      <c r="FG176" s="1"/>
      <c r="FH176" s="1"/>
      <c r="FI176" s="1"/>
      <c r="FJ176" s="1"/>
      <c r="FK176" s="1"/>
      <c r="FL176" s="1"/>
      <c r="FM176" s="1"/>
      <c r="FN176" s="1"/>
      <c r="FP176" s="1"/>
      <c r="FQ176" s="1"/>
      <c r="FR176" s="1"/>
      <c r="FS176" s="1"/>
      <c r="FT176" s="1"/>
      <c r="FU176" s="1"/>
      <c r="FV176" s="1"/>
      <c r="FW176" s="1"/>
      <c r="FY176" s="1"/>
      <c r="FZ176" s="1"/>
      <c r="GA176" s="1"/>
      <c r="GB176" s="1"/>
      <c r="GC176" s="1"/>
      <c r="GD176" s="1"/>
      <c r="GE176" s="1"/>
      <c r="GF176" s="1"/>
      <c r="GH176" s="1"/>
      <c r="GI176" s="1"/>
      <c r="GJ176" s="1"/>
      <c r="GK176" s="1"/>
      <c r="GL176" s="1"/>
      <c r="GM176" s="1"/>
      <c r="GN176" s="1"/>
      <c r="GO176" s="1"/>
      <c r="GQ176" s="1"/>
      <c r="GR176" s="1"/>
      <c r="GS176" s="1"/>
      <c r="GT176" s="1"/>
      <c r="GU176" s="1"/>
      <c r="GV176" s="1"/>
      <c r="GW176" s="1"/>
      <c r="GX176" s="1"/>
      <c r="GZ176" s="1"/>
      <c r="HA176" s="1"/>
      <c r="HB176" s="1"/>
      <c r="HC176" s="1"/>
      <c r="HD176" s="1"/>
      <c r="HE176" s="1"/>
      <c r="HF176" s="1"/>
      <c r="HG176" s="1"/>
      <c r="HI176" s="1"/>
      <c r="HJ176" s="1"/>
      <c r="HK176" s="1"/>
      <c r="HL176" s="1"/>
      <c r="HM176" s="1"/>
      <c r="HN176" s="1"/>
      <c r="HO176" s="1"/>
      <c r="HP176" s="1"/>
      <c r="HR176" s="1"/>
      <c r="HS176" s="1"/>
      <c r="HT176" s="1"/>
      <c r="HU176" s="1"/>
      <c r="HV176" s="1"/>
      <c r="HW176" s="1"/>
      <c r="HX176" s="1"/>
      <c r="HY176" s="1"/>
      <c r="IA176" s="1"/>
      <c r="IB176" s="1"/>
      <c r="IC176" s="1"/>
      <c r="ID176" s="1"/>
      <c r="IE176" s="1"/>
      <c r="IF176" s="1"/>
      <c r="IG176" s="1"/>
      <c r="IH176" s="1"/>
      <c r="IJ176" s="1"/>
      <c r="IK176" s="1"/>
      <c r="IL176" s="1"/>
      <c r="IM176" s="1"/>
      <c r="IN176" s="1"/>
      <c r="IO176" s="1"/>
      <c r="IP176" s="1"/>
      <c r="IQ176" s="1"/>
      <c r="IS176" s="1"/>
      <c r="IT176" s="1"/>
      <c r="IU176" s="1"/>
      <c r="IV176" s="1"/>
      <c r="IW176" s="1"/>
      <c r="IX176" s="1"/>
      <c r="IY176" s="1"/>
      <c r="IZ176" s="1"/>
      <c r="JA176" s="1"/>
      <c r="JB176" s="1"/>
      <c r="JC176" s="1"/>
      <c r="JD176" s="1"/>
      <c r="JE176" s="1"/>
      <c r="JF176" s="1"/>
      <c r="JG176" s="1"/>
      <c r="JH176" s="1"/>
      <c r="JI176" s="1"/>
    </row>
    <row r="177" spans="1:269" x14ac:dyDescent="0.2">
      <c r="A177" s="1"/>
      <c r="B177" s="1"/>
      <c r="C177" s="1"/>
      <c r="D177" s="1"/>
      <c r="E177" s="1"/>
      <c r="F177" s="1"/>
      <c r="G177" s="1"/>
      <c r="H177" s="1"/>
      <c r="J177" s="1"/>
      <c r="K177" s="1"/>
      <c r="L177" s="1"/>
      <c r="M177" s="1"/>
      <c r="N177" s="1"/>
      <c r="O177" s="1"/>
      <c r="P177" s="1"/>
      <c r="Q177" s="1"/>
      <c r="S177" s="1"/>
      <c r="T177" s="1"/>
      <c r="U177" s="1"/>
      <c r="V177" s="1"/>
      <c r="W177" s="1"/>
      <c r="X177" s="1"/>
      <c r="Y177" s="1"/>
      <c r="Z177" s="1"/>
      <c r="AB177" s="1"/>
      <c r="AC177" s="1"/>
      <c r="AD177" s="1"/>
      <c r="AE177" s="1"/>
      <c r="AF177" s="1"/>
      <c r="AG177" s="1"/>
      <c r="AH177" s="1"/>
      <c r="AI177" s="1"/>
      <c r="AK177" s="1"/>
      <c r="AL177" s="1"/>
      <c r="AM177" s="1"/>
      <c r="AN177" s="1"/>
      <c r="AO177" s="1"/>
      <c r="AP177" s="1"/>
      <c r="AQ177" s="1"/>
      <c r="AR177" s="1"/>
      <c r="AT177" s="1"/>
      <c r="AU177" s="1"/>
      <c r="AV177" s="1"/>
      <c r="AW177" s="1"/>
      <c r="AX177" s="1"/>
      <c r="AY177" s="1"/>
      <c r="AZ177" s="1"/>
      <c r="BA177" s="1"/>
      <c r="BC177" s="1"/>
      <c r="BD177" s="1"/>
      <c r="BE177" s="1"/>
      <c r="BF177" s="1"/>
      <c r="BG177" s="1"/>
      <c r="BH177" s="1"/>
      <c r="BI177" s="1"/>
      <c r="BJ177" s="1"/>
      <c r="BL177" s="1"/>
      <c r="BM177" s="1"/>
      <c r="BN177" s="1"/>
      <c r="BO177" s="1"/>
      <c r="BP177" s="1"/>
      <c r="BQ177" s="1"/>
      <c r="BR177" s="1"/>
      <c r="BS177" s="1"/>
      <c r="BU177" s="1"/>
      <c r="BV177" s="1"/>
      <c r="BW177" s="1"/>
      <c r="BX177" s="1"/>
      <c r="BY177" s="1"/>
      <c r="BZ177" s="1"/>
      <c r="CA177" s="1"/>
      <c r="CB177" s="1"/>
      <c r="CD177" s="1"/>
      <c r="CE177" s="1"/>
      <c r="CF177" s="1"/>
      <c r="CG177" s="1"/>
      <c r="CH177" s="1"/>
      <c r="CI177" s="1"/>
      <c r="CJ177" s="1"/>
      <c r="CK177" s="1"/>
      <c r="CM177" s="1"/>
      <c r="CN177" s="1"/>
      <c r="CO177" s="1"/>
      <c r="CP177" s="1"/>
      <c r="CQ177" s="1"/>
      <c r="CR177" s="1"/>
      <c r="CS177" s="1"/>
      <c r="CT177" s="1"/>
      <c r="CV177" s="1"/>
      <c r="CW177" s="1"/>
      <c r="CX177" s="1"/>
      <c r="CY177" s="1"/>
      <c r="CZ177" s="1"/>
      <c r="DA177" s="1"/>
      <c r="DB177" s="1"/>
      <c r="DC177" s="1"/>
      <c r="DE177" s="1"/>
      <c r="DF177" s="1"/>
      <c r="DG177" s="1"/>
      <c r="DH177" s="1"/>
      <c r="DI177" s="1"/>
      <c r="DJ177" s="1"/>
      <c r="DK177" s="1"/>
      <c r="DL177" s="1"/>
      <c r="DN177" s="1"/>
      <c r="DO177" s="1"/>
      <c r="DP177" s="1"/>
      <c r="DQ177" s="1"/>
      <c r="DR177" s="1"/>
      <c r="DS177" s="1"/>
      <c r="DT177" s="1"/>
      <c r="DU177" s="1"/>
      <c r="DW177" s="1"/>
      <c r="DX177" s="1"/>
      <c r="DY177" s="1"/>
      <c r="DZ177" s="1"/>
      <c r="EA177" s="1"/>
      <c r="EB177" s="1"/>
      <c r="EC177" s="1"/>
      <c r="ED177" s="1"/>
      <c r="EF177" s="1"/>
      <c r="EG177" s="1"/>
      <c r="EH177" s="1"/>
      <c r="EI177" s="1"/>
      <c r="EJ177" s="1"/>
      <c r="EK177" s="1"/>
      <c r="EL177" s="1"/>
      <c r="EM177" s="1"/>
      <c r="EO177" s="1"/>
      <c r="EP177" s="1"/>
      <c r="EQ177" s="1"/>
      <c r="ER177" s="1"/>
      <c r="ES177" s="1"/>
      <c r="ET177" s="1"/>
      <c r="EU177" s="1"/>
      <c r="EV177" s="1"/>
      <c r="EX177" s="18"/>
      <c r="EY177" s="18"/>
      <c r="EZ177" s="18"/>
      <c r="FA177" s="18"/>
      <c r="FB177" s="18"/>
      <c r="FC177" s="18"/>
      <c r="FD177" s="18"/>
      <c r="FE177" s="18"/>
      <c r="FG177" s="1"/>
      <c r="FH177" s="1"/>
      <c r="FI177" s="1"/>
      <c r="FJ177" s="1"/>
      <c r="FK177" s="1"/>
      <c r="FL177" s="1"/>
      <c r="FM177" s="1"/>
      <c r="FN177" s="1"/>
      <c r="FP177" s="1"/>
      <c r="FQ177" s="1"/>
      <c r="FR177" s="1"/>
      <c r="FS177" s="1"/>
      <c r="FT177" s="1"/>
      <c r="FU177" s="1"/>
      <c r="FV177" s="1"/>
      <c r="FW177" s="1"/>
      <c r="FY177" s="1"/>
      <c r="FZ177" s="1"/>
      <c r="GA177" s="1"/>
      <c r="GB177" s="1"/>
      <c r="GC177" s="1"/>
      <c r="GD177" s="1"/>
      <c r="GE177" s="1"/>
      <c r="GF177" s="1"/>
      <c r="GH177" s="1"/>
      <c r="GI177" s="1"/>
      <c r="GJ177" s="1"/>
      <c r="GK177" s="1"/>
      <c r="GL177" s="1"/>
      <c r="GM177" s="1"/>
      <c r="GN177" s="1"/>
      <c r="GO177" s="1"/>
      <c r="GQ177" s="1"/>
      <c r="GR177" s="1"/>
      <c r="GS177" s="1"/>
      <c r="GT177" s="1"/>
      <c r="GU177" s="1"/>
      <c r="GV177" s="1"/>
      <c r="GW177" s="1"/>
      <c r="GX177" s="1"/>
      <c r="GZ177" s="1"/>
      <c r="HA177" s="1"/>
      <c r="HB177" s="1"/>
      <c r="HC177" s="1"/>
      <c r="HD177" s="1"/>
      <c r="HE177" s="1"/>
      <c r="HF177" s="1"/>
      <c r="HG177" s="1"/>
      <c r="HI177" s="1"/>
      <c r="HJ177" s="1"/>
      <c r="HK177" s="1"/>
      <c r="HL177" s="1"/>
      <c r="HM177" s="1"/>
      <c r="HN177" s="1"/>
      <c r="HO177" s="1"/>
      <c r="HP177" s="1"/>
      <c r="HR177" s="1"/>
      <c r="HS177" s="1"/>
      <c r="HT177" s="1"/>
      <c r="HU177" s="1"/>
      <c r="HV177" s="1"/>
      <c r="HW177" s="1"/>
      <c r="HX177" s="1"/>
      <c r="HY177" s="1"/>
      <c r="IA177" s="1"/>
      <c r="IB177" s="1"/>
      <c r="IC177" s="1"/>
      <c r="ID177" s="1"/>
      <c r="IE177" s="1"/>
      <c r="IF177" s="1"/>
      <c r="IG177" s="1"/>
      <c r="IH177" s="1"/>
      <c r="IJ177" s="1"/>
      <c r="IK177" s="1"/>
      <c r="IL177" s="1"/>
      <c r="IM177" s="1"/>
      <c r="IN177" s="1"/>
      <c r="IO177" s="1"/>
      <c r="IP177" s="1"/>
      <c r="IQ177" s="1"/>
      <c r="IS177" s="1"/>
      <c r="IT177" s="1"/>
      <c r="IU177" s="1"/>
      <c r="IV177" s="1"/>
      <c r="IW177" s="1"/>
      <c r="IX177" s="1"/>
      <c r="IY177" s="1"/>
      <c r="IZ177" s="1"/>
      <c r="JA177" s="1"/>
      <c r="JB177" s="1"/>
      <c r="JC177" s="1"/>
      <c r="JD177" s="1"/>
      <c r="JE177" s="1"/>
      <c r="JF177" s="1"/>
      <c r="JG177" s="1"/>
      <c r="JH177" s="1"/>
      <c r="JI177" s="1"/>
    </row>
    <row r="178" spans="1:269" x14ac:dyDescent="0.2">
      <c r="A178" s="1"/>
      <c r="B178" s="1"/>
      <c r="C178" s="1"/>
      <c r="D178" s="1"/>
      <c r="E178" s="1"/>
      <c r="F178" s="1"/>
      <c r="G178" s="1"/>
      <c r="H178" s="1"/>
      <c r="J178" s="1"/>
      <c r="K178" s="1"/>
      <c r="L178" s="1"/>
      <c r="M178" s="1"/>
      <c r="N178" s="1"/>
      <c r="O178" s="1"/>
      <c r="P178" s="1"/>
      <c r="Q178" s="1"/>
      <c r="S178" s="1"/>
      <c r="T178" s="1"/>
      <c r="U178" s="1"/>
      <c r="V178" s="1"/>
      <c r="W178" s="1"/>
      <c r="X178" s="1"/>
      <c r="Y178" s="1"/>
      <c r="Z178" s="1"/>
      <c r="AB178" s="1"/>
      <c r="AC178" s="1"/>
      <c r="AD178" s="1"/>
      <c r="AE178" s="1"/>
      <c r="AF178" s="1"/>
      <c r="AG178" s="1"/>
      <c r="AH178" s="1"/>
      <c r="AI178" s="1"/>
      <c r="AK178" s="1"/>
      <c r="AL178" s="1"/>
      <c r="AM178" s="1"/>
      <c r="AN178" s="1"/>
      <c r="AO178" s="1"/>
      <c r="AP178" s="1"/>
      <c r="AQ178" s="1"/>
      <c r="AR178" s="1"/>
      <c r="AT178" s="1"/>
      <c r="AU178" s="1"/>
      <c r="AV178" s="1"/>
      <c r="AW178" s="1"/>
      <c r="AX178" s="1"/>
      <c r="AY178" s="1"/>
      <c r="AZ178" s="1"/>
      <c r="BA178" s="1"/>
      <c r="BC178" s="1"/>
      <c r="BD178" s="1"/>
      <c r="BE178" s="1"/>
      <c r="BF178" s="1"/>
      <c r="BG178" s="1"/>
      <c r="BH178" s="1"/>
      <c r="BI178" s="1"/>
      <c r="BJ178" s="1"/>
      <c r="BL178" s="1"/>
      <c r="BM178" s="1"/>
      <c r="BN178" s="1"/>
      <c r="BO178" s="1"/>
      <c r="BP178" s="1"/>
      <c r="BQ178" s="1"/>
      <c r="BR178" s="1"/>
      <c r="BS178" s="1"/>
      <c r="BU178" s="1"/>
      <c r="BV178" s="1"/>
      <c r="BW178" s="1"/>
      <c r="BX178" s="1"/>
      <c r="BY178" s="1"/>
      <c r="BZ178" s="1"/>
      <c r="CA178" s="1"/>
      <c r="CB178" s="1"/>
      <c r="CD178" s="1"/>
      <c r="CE178" s="1"/>
      <c r="CF178" s="1"/>
      <c r="CG178" s="1"/>
      <c r="CH178" s="1"/>
      <c r="CI178" s="1"/>
      <c r="CJ178" s="1"/>
      <c r="CK178" s="1"/>
      <c r="CM178" s="1"/>
      <c r="CN178" s="1"/>
      <c r="CO178" s="1"/>
      <c r="CP178" s="1"/>
      <c r="CQ178" s="1"/>
      <c r="CR178" s="1"/>
      <c r="CS178" s="1"/>
      <c r="CT178" s="1"/>
      <c r="CV178" s="1"/>
      <c r="CW178" s="1"/>
      <c r="CX178" s="1"/>
      <c r="CY178" s="1"/>
      <c r="CZ178" s="1"/>
      <c r="DA178" s="1"/>
      <c r="DB178" s="1"/>
      <c r="DC178" s="1"/>
      <c r="DE178" s="1"/>
      <c r="DF178" s="1"/>
      <c r="DG178" s="1"/>
      <c r="DH178" s="1"/>
      <c r="DI178" s="1"/>
      <c r="DJ178" s="1"/>
      <c r="DK178" s="1"/>
      <c r="DL178" s="1"/>
      <c r="DN178" s="1"/>
      <c r="DO178" s="1"/>
      <c r="DP178" s="1"/>
      <c r="DQ178" s="1"/>
      <c r="DR178" s="1"/>
      <c r="DS178" s="1"/>
      <c r="DT178" s="1"/>
      <c r="DU178" s="1"/>
      <c r="DW178" s="1"/>
      <c r="DX178" s="1"/>
      <c r="DY178" s="1"/>
      <c r="DZ178" s="1"/>
      <c r="EA178" s="1"/>
      <c r="EB178" s="1"/>
      <c r="EC178" s="1"/>
      <c r="ED178" s="1"/>
      <c r="EF178" s="1"/>
      <c r="EG178" s="1"/>
      <c r="EH178" s="1"/>
      <c r="EI178" s="1"/>
      <c r="EJ178" s="1"/>
      <c r="EK178" s="1"/>
      <c r="EL178" s="1"/>
      <c r="EM178" s="1"/>
      <c r="EO178" s="1"/>
      <c r="EP178" s="1"/>
      <c r="EQ178" s="1"/>
      <c r="ER178" s="1"/>
      <c r="ES178" s="1"/>
      <c r="ET178" s="1"/>
      <c r="EU178" s="1"/>
      <c r="EV178" s="1"/>
      <c r="EX178" s="18"/>
      <c r="EY178" s="18"/>
      <c r="EZ178" s="18"/>
      <c r="FA178" s="18"/>
      <c r="FB178" s="18"/>
      <c r="FC178" s="18"/>
      <c r="FD178" s="18"/>
      <c r="FE178" s="18"/>
      <c r="FG178" s="1"/>
      <c r="FH178" s="1"/>
      <c r="FI178" s="1"/>
      <c r="FJ178" s="1"/>
      <c r="FK178" s="1"/>
      <c r="FL178" s="1"/>
      <c r="FM178" s="1"/>
      <c r="FN178" s="1"/>
      <c r="FP178" s="1"/>
      <c r="FQ178" s="1"/>
      <c r="FR178" s="1"/>
      <c r="FS178" s="1"/>
      <c r="FT178" s="1"/>
      <c r="FU178" s="1"/>
      <c r="FV178" s="1"/>
      <c r="FW178" s="1"/>
      <c r="FY178" s="1"/>
      <c r="FZ178" s="1"/>
      <c r="GA178" s="1"/>
      <c r="GB178" s="1"/>
      <c r="GC178" s="1"/>
      <c r="GD178" s="1"/>
      <c r="GE178" s="1"/>
      <c r="GF178" s="1"/>
      <c r="GH178" s="1"/>
      <c r="GI178" s="1"/>
      <c r="GJ178" s="1"/>
      <c r="GK178" s="1"/>
      <c r="GL178" s="1"/>
      <c r="GM178" s="1"/>
      <c r="GN178" s="1"/>
      <c r="GO178" s="1"/>
      <c r="GQ178" s="1"/>
      <c r="GR178" s="1"/>
      <c r="GS178" s="1"/>
      <c r="GT178" s="1"/>
      <c r="GU178" s="1"/>
      <c r="GV178" s="1"/>
      <c r="GW178" s="1"/>
      <c r="GX178" s="1"/>
      <c r="GZ178" s="1"/>
      <c r="HA178" s="1"/>
      <c r="HB178" s="1"/>
      <c r="HC178" s="1"/>
      <c r="HD178" s="1"/>
      <c r="HE178" s="1"/>
      <c r="HF178" s="1"/>
      <c r="HG178" s="1"/>
      <c r="HI178" s="1"/>
      <c r="HJ178" s="1"/>
      <c r="HK178" s="1"/>
      <c r="HL178" s="1"/>
      <c r="HM178" s="1"/>
      <c r="HN178" s="1"/>
      <c r="HO178" s="1"/>
      <c r="HP178" s="1"/>
      <c r="HR178" s="1"/>
      <c r="HS178" s="1"/>
      <c r="HT178" s="1"/>
      <c r="HU178" s="1"/>
      <c r="HV178" s="1"/>
      <c r="HW178" s="1"/>
      <c r="HX178" s="1"/>
      <c r="HY178" s="1"/>
      <c r="IA178" s="1"/>
      <c r="IB178" s="1"/>
      <c r="IC178" s="1"/>
      <c r="ID178" s="1"/>
      <c r="IE178" s="1"/>
      <c r="IF178" s="1"/>
      <c r="IG178" s="1"/>
      <c r="IH178" s="1"/>
      <c r="IJ178" s="1"/>
      <c r="IK178" s="1"/>
      <c r="IL178" s="1"/>
      <c r="IM178" s="1"/>
      <c r="IN178" s="1"/>
      <c r="IO178" s="1"/>
      <c r="IP178" s="1"/>
      <c r="IQ178" s="1"/>
      <c r="IS178" s="1"/>
      <c r="IT178" s="1"/>
      <c r="IU178" s="1"/>
      <c r="IV178" s="1"/>
      <c r="IW178" s="1"/>
      <c r="IX178" s="1"/>
      <c r="IY178" s="1"/>
      <c r="IZ178" s="1"/>
      <c r="JA178" s="1"/>
      <c r="JB178" s="1"/>
      <c r="JC178" s="1"/>
      <c r="JD178" s="1"/>
      <c r="JE178" s="1"/>
      <c r="JF178" s="1"/>
      <c r="JG178" s="1"/>
      <c r="JH178" s="1"/>
      <c r="JI178" s="1"/>
    </row>
    <row r="179" spans="1:269" x14ac:dyDescent="0.2">
      <c r="A179" s="1"/>
      <c r="B179" s="1"/>
      <c r="C179" s="1"/>
      <c r="D179" s="1"/>
      <c r="E179" s="1"/>
      <c r="F179" s="1"/>
      <c r="G179" s="1"/>
      <c r="H179" s="1"/>
      <c r="J179" s="1"/>
      <c r="K179" s="1"/>
      <c r="L179" s="1"/>
      <c r="M179" s="1"/>
      <c r="N179" s="1"/>
      <c r="O179" s="1"/>
      <c r="P179" s="1"/>
      <c r="Q179" s="1"/>
      <c r="S179" s="1"/>
      <c r="T179" s="1"/>
      <c r="U179" s="1"/>
      <c r="V179" s="1"/>
      <c r="W179" s="1"/>
      <c r="X179" s="1"/>
      <c r="Y179" s="1"/>
      <c r="Z179" s="1"/>
      <c r="AB179" s="1"/>
      <c r="AC179" s="1"/>
      <c r="AD179" s="1"/>
      <c r="AE179" s="1"/>
      <c r="AF179" s="1"/>
      <c r="AG179" s="1"/>
      <c r="AH179" s="1"/>
      <c r="AI179" s="1"/>
      <c r="AK179" s="1"/>
      <c r="AL179" s="1"/>
      <c r="AM179" s="1"/>
      <c r="AN179" s="1"/>
      <c r="AO179" s="1"/>
      <c r="AP179" s="1"/>
      <c r="AQ179" s="1"/>
      <c r="AR179" s="1"/>
      <c r="AT179" s="1"/>
      <c r="AU179" s="1"/>
      <c r="AV179" s="1"/>
      <c r="AW179" s="1"/>
      <c r="AX179" s="1"/>
      <c r="AY179" s="1"/>
      <c r="AZ179" s="1"/>
      <c r="BA179" s="1"/>
      <c r="BC179" s="1"/>
      <c r="BD179" s="1"/>
      <c r="BE179" s="1"/>
      <c r="BF179" s="1"/>
      <c r="BG179" s="1"/>
      <c r="BH179" s="1"/>
      <c r="BI179" s="1"/>
      <c r="BJ179" s="1"/>
      <c r="BL179" s="1"/>
      <c r="BM179" s="1"/>
      <c r="BN179" s="1"/>
      <c r="BO179" s="1"/>
      <c r="BP179" s="1"/>
      <c r="BQ179" s="1"/>
      <c r="BR179" s="1"/>
      <c r="BS179" s="1"/>
      <c r="BU179" s="1"/>
      <c r="BV179" s="1"/>
      <c r="BW179" s="1"/>
      <c r="BX179" s="1"/>
      <c r="BY179" s="1"/>
      <c r="BZ179" s="1"/>
      <c r="CA179" s="1"/>
      <c r="CB179" s="1"/>
      <c r="CD179" s="1"/>
      <c r="CE179" s="1"/>
      <c r="CF179" s="1"/>
      <c r="CG179" s="1"/>
      <c r="CH179" s="1"/>
      <c r="CI179" s="1"/>
      <c r="CJ179" s="1"/>
      <c r="CK179" s="1"/>
      <c r="CM179" s="1"/>
      <c r="CN179" s="1"/>
      <c r="CO179" s="1"/>
      <c r="CP179" s="1"/>
      <c r="CQ179" s="1"/>
      <c r="CR179" s="1"/>
      <c r="CS179" s="1"/>
      <c r="CT179" s="1"/>
      <c r="CV179" s="1"/>
      <c r="CW179" s="1"/>
      <c r="CX179" s="1"/>
      <c r="CY179" s="1"/>
      <c r="CZ179" s="1"/>
      <c r="DA179" s="1"/>
      <c r="DB179" s="1"/>
      <c r="DC179" s="1"/>
      <c r="DE179" s="1"/>
      <c r="DF179" s="1"/>
      <c r="DG179" s="1"/>
      <c r="DH179" s="1"/>
      <c r="DI179" s="1"/>
      <c r="DJ179" s="1"/>
      <c r="DK179" s="1"/>
      <c r="DL179" s="1"/>
      <c r="DN179" s="1"/>
      <c r="DO179" s="1"/>
      <c r="DP179" s="1"/>
      <c r="DQ179" s="1"/>
      <c r="DR179" s="1"/>
      <c r="DS179" s="1"/>
      <c r="DT179" s="1"/>
      <c r="DU179" s="1"/>
      <c r="DW179" s="1"/>
      <c r="DX179" s="1"/>
      <c r="DY179" s="1"/>
      <c r="DZ179" s="1"/>
      <c r="EA179" s="1"/>
      <c r="EB179" s="1"/>
      <c r="EC179" s="1"/>
      <c r="ED179" s="1"/>
      <c r="EF179" s="1"/>
      <c r="EG179" s="1"/>
      <c r="EH179" s="1"/>
      <c r="EI179" s="1"/>
      <c r="EJ179" s="1"/>
      <c r="EK179" s="1"/>
      <c r="EL179" s="1"/>
      <c r="EM179" s="1"/>
      <c r="EO179" s="1"/>
      <c r="EP179" s="1"/>
      <c r="EQ179" s="1"/>
      <c r="ER179" s="1"/>
      <c r="ES179" s="1"/>
      <c r="ET179" s="1"/>
      <c r="EU179" s="1"/>
      <c r="EV179" s="1"/>
      <c r="EX179" s="18"/>
      <c r="EY179" s="18"/>
      <c r="EZ179" s="18"/>
      <c r="FA179" s="18"/>
      <c r="FB179" s="18"/>
      <c r="FC179" s="18"/>
      <c r="FD179" s="18"/>
      <c r="FE179" s="18"/>
      <c r="FG179" s="1"/>
      <c r="FH179" s="1"/>
      <c r="FI179" s="1"/>
      <c r="FJ179" s="1"/>
      <c r="FK179" s="1"/>
      <c r="FL179" s="1"/>
      <c r="FM179" s="1"/>
      <c r="FN179" s="1"/>
      <c r="FP179" s="1"/>
      <c r="FQ179" s="1"/>
      <c r="FR179" s="1"/>
      <c r="FS179" s="1"/>
      <c r="FT179" s="1"/>
      <c r="FU179" s="1"/>
      <c r="FV179" s="1"/>
      <c r="FW179" s="1"/>
      <c r="FY179" s="1"/>
      <c r="FZ179" s="1"/>
      <c r="GA179" s="1"/>
      <c r="GB179" s="1"/>
      <c r="GC179" s="1"/>
      <c r="GD179" s="1"/>
      <c r="GE179" s="1"/>
      <c r="GF179" s="1"/>
      <c r="GH179" s="1"/>
      <c r="GI179" s="1"/>
      <c r="GJ179" s="1"/>
      <c r="GK179" s="1"/>
      <c r="GL179" s="1"/>
      <c r="GM179" s="1"/>
      <c r="GN179" s="1"/>
      <c r="GO179" s="1"/>
      <c r="GQ179" s="1"/>
      <c r="GR179" s="1"/>
      <c r="GS179" s="1"/>
      <c r="GT179" s="1"/>
      <c r="GU179" s="1"/>
      <c r="GV179" s="1"/>
      <c r="GW179" s="1"/>
      <c r="GX179" s="1"/>
      <c r="GZ179" s="1"/>
      <c r="HA179" s="1"/>
      <c r="HB179" s="1"/>
      <c r="HC179" s="1"/>
      <c r="HD179" s="1"/>
      <c r="HE179" s="1"/>
      <c r="HF179" s="1"/>
      <c r="HG179" s="1"/>
      <c r="HI179" s="1"/>
      <c r="HJ179" s="1"/>
      <c r="HK179" s="1"/>
      <c r="HL179" s="1"/>
      <c r="HM179" s="1"/>
      <c r="HN179" s="1"/>
      <c r="HO179" s="1"/>
      <c r="HP179" s="1"/>
      <c r="HR179" s="1"/>
      <c r="HS179" s="1"/>
      <c r="HT179" s="1"/>
      <c r="HU179" s="1"/>
      <c r="HV179" s="1"/>
      <c r="HW179" s="1"/>
      <c r="HX179" s="1"/>
      <c r="HY179" s="1"/>
      <c r="IA179" s="1"/>
      <c r="IB179" s="1"/>
      <c r="IC179" s="1"/>
      <c r="ID179" s="1"/>
      <c r="IE179" s="1"/>
      <c r="IF179" s="1"/>
      <c r="IG179" s="1"/>
      <c r="IH179" s="1"/>
      <c r="IJ179" s="1"/>
      <c r="IK179" s="1"/>
      <c r="IL179" s="1"/>
      <c r="IM179" s="1"/>
      <c r="IN179" s="1"/>
      <c r="IO179" s="1"/>
      <c r="IP179" s="1"/>
      <c r="IQ179" s="1"/>
      <c r="IS179" s="1"/>
      <c r="IT179" s="1"/>
      <c r="IU179" s="1"/>
      <c r="IV179" s="1"/>
      <c r="IW179" s="1"/>
      <c r="IX179" s="1"/>
      <c r="IY179" s="1"/>
      <c r="IZ179" s="1"/>
      <c r="JA179" s="1"/>
      <c r="JB179" s="1"/>
      <c r="JC179" s="1"/>
      <c r="JD179" s="1"/>
      <c r="JE179" s="1"/>
      <c r="JF179" s="1"/>
      <c r="JG179" s="1"/>
      <c r="JH179" s="1"/>
      <c r="JI179" s="1"/>
    </row>
    <row r="180" spans="1:269" x14ac:dyDescent="0.2">
      <c r="A180" s="1"/>
      <c r="B180" s="1"/>
      <c r="C180" s="1"/>
      <c r="D180" s="1"/>
      <c r="E180" s="1"/>
      <c r="F180" s="1"/>
      <c r="G180" s="1"/>
      <c r="H180" s="1"/>
      <c r="J180" s="1"/>
      <c r="K180" s="1"/>
      <c r="L180" s="1"/>
      <c r="M180" s="1"/>
      <c r="N180" s="1"/>
      <c r="O180" s="1"/>
      <c r="P180" s="1"/>
      <c r="Q180" s="1"/>
      <c r="S180" s="1"/>
      <c r="T180" s="1"/>
      <c r="U180" s="1"/>
      <c r="V180" s="1"/>
      <c r="W180" s="1"/>
      <c r="X180" s="1"/>
      <c r="Y180" s="1"/>
      <c r="Z180" s="1"/>
      <c r="AB180" s="1"/>
      <c r="AC180" s="1"/>
      <c r="AD180" s="1"/>
      <c r="AE180" s="1"/>
      <c r="AF180" s="1"/>
      <c r="AG180" s="1"/>
      <c r="AH180" s="1"/>
      <c r="AI180" s="1"/>
      <c r="AK180" s="1"/>
      <c r="AL180" s="1"/>
      <c r="AM180" s="1"/>
      <c r="AN180" s="1"/>
      <c r="AO180" s="1"/>
      <c r="AP180" s="1"/>
      <c r="AQ180" s="1"/>
      <c r="AR180" s="1"/>
      <c r="AT180" s="1"/>
      <c r="AU180" s="1"/>
      <c r="AV180" s="1"/>
      <c r="AW180" s="1"/>
      <c r="AX180" s="1"/>
      <c r="AY180" s="1"/>
      <c r="AZ180" s="1"/>
      <c r="BA180" s="1"/>
      <c r="BC180" s="1"/>
      <c r="BD180" s="1"/>
      <c r="BE180" s="1"/>
      <c r="BF180" s="1"/>
      <c r="BG180" s="1"/>
      <c r="BH180" s="1"/>
      <c r="BI180" s="1"/>
      <c r="BJ180" s="1"/>
      <c r="BL180" s="1"/>
      <c r="BM180" s="1"/>
      <c r="BN180" s="1"/>
      <c r="BO180" s="1"/>
      <c r="BP180" s="1"/>
      <c r="BQ180" s="1"/>
      <c r="BR180" s="1"/>
      <c r="BS180" s="1"/>
      <c r="BU180" s="1"/>
      <c r="BV180" s="1"/>
      <c r="BW180" s="1"/>
      <c r="BX180" s="1"/>
      <c r="BY180" s="1"/>
      <c r="BZ180" s="1"/>
      <c r="CA180" s="1"/>
      <c r="CB180" s="1"/>
      <c r="CD180" s="1"/>
      <c r="CE180" s="1"/>
      <c r="CF180" s="1"/>
      <c r="CG180" s="1"/>
      <c r="CH180" s="1"/>
      <c r="CI180" s="1"/>
      <c r="CJ180" s="1"/>
      <c r="CK180" s="1"/>
      <c r="CM180" s="1"/>
      <c r="CN180" s="1"/>
      <c r="CO180" s="1"/>
      <c r="CP180" s="1"/>
      <c r="CQ180" s="1"/>
      <c r="CR180" s="1"/>
      <c r="CS180" s="1"/>
      <c r="CT180" s="1"/>
      <c r="CV180" s="1"/>
      <c r="CW180" s="1"/>
      <c r="CX180" s="1"/>
      <c r="CY180" s="1"/>
      <c r="CZ180" s="1"/>
      <c r="DA180" s="1"/>
      <c r="DB180" s="1"/>
      <c r="DC180" s="1"/>
      <c r="DE180" s="1"/>
      <c r="DF180" s="1"/>
      <c r="DG180" s="1"/>
      <c r="DH180" s="1"/>
      <c r="DI180" s="1"/>
      <c r="DJ180" s="1"/>
      <c r="DK180" s="1"/>
      <c r="DL180" s="1"/>
      <c r="DN180" s="1"/>
      <c r="DO180" s="1"/>
      <c r="DP180" s="1"/>
      <c r="DQ180" s="1"/>
      <c r="DR180" s="1"/>
      <c r="DS180" s="1"/>
      <c r="DT180" s="1"/>
      <c r="DU180" s="1"/>
      <c r="DW180" s="1"/>
      <c r="DX180" s="1"/>
      <c r="DY180" s="1"/>
      <c r="DZ180" s="1"/>
      <c r="EA180" s="1"/>
      <c r="EB180" s="1"/>
      <c r="EC180" s="1"/>
      <c r="ED180" s="1"/>
      <c r="EF180" s="1"/>
      <c r="EG180" s="1"/>
      <c r="EH180" s="1"/>
      <c r="EI180" s="1"/>
      <c r="EJ180" s="1"/>
      <c r="EK180" s="1"/>
      <c r="EL180" s="1"/>
      <c r="EM180" s="1"/>
      <c r="EO180" s="1"/>
      <c r="EP180" s="1"/>
      <c r="EQ180" s="1"/>
      <c r="ER180" s="1"/>
      <c r="ES180" s="1"/>
      <c r="ET180" s="1"/>
      <c r="EU180" s="1"/>
      <c r="EV180" s="1"/>
      <c r="EX180" s="18"/>
      <c r="EY180" s="18"/>
      <c r="EZ180" s="18"/>
      <c r="FA180" s="18"/>
      <c r="FB180" s="18"/>
      <c r="FC180" s="18"/>
      <c r="FD180" s="18"/>
      <c r="FE180" s="18"/>
      <c r="FG180" s="1"/>
      <c r="FH180" s="1"/>
      <c r="FI180" s="1"/>
      <c r="FJ180" s="1"/>
      <c r="FK180" s="1"/>
      <c r="FL180" s="1"/>
      <c r="FM180" s="1"/>
      <c r="FN180" s="1"/>
      <c r="FP180" s="1"/>
      <c r="FQ180" s="1"/>
      <c r="FR180" s="1"/>
      <c r="FS180" s="1"/>
      <c r="FT180" s="1"/>
      <c r="FU180" s="1"/>
      <c r="FV180" s="1"/>
      <c r="FW180" s="1"/>
      <c r="FY180" s="1"/>
      <c r="FZ180" s="1"/>
      <c r="GA180" s="1"/>
      <c r="GB180" s="1"/>
      <c r="GC180" s="1"/>
      <c r="GD180" s="1"/>
      <c r="GE180" s="1"/>
      <c r="GF180" s="1"/>
      <c r="GH180" s="1"/>
      <c r="GI180" s="1"/>
      <c r="GJ180" s="1"/>
      <c r="GK180" s="1"/>
      <c r="GL180" s="1"/>
      <c r="GM180" s="1"/>
      <c r="GN180" s="1"/>
      <c r="GO180" s="1"/>
      <c r="GQ180" s="1"/>
      <c r="GR180" s="1"/>
      <c r="GS180" s="1"/>
      <c r="GT180" s="1"/>
      <c r="GU180" s="1"/>
      <c r="GV180" s="1"/>
      <c r="GW180" s="1"/>
      <c r="GX180" s="1"/>
      <c r="GZ180" s="1"/>
      <c r="HA180" s="1"/>
      <c r="HB180" s="1"/>
      <c r="HC180" s="1"/>
      <c r="HD180" s="1"/>
      <c r="HE180" s="1"/>
      <c r="HF180" s="1"/>
      <c r="HG180" s="1"/>
      <c r="HI180" s="1"/>
      <c r="HJ180" s="1"/>
      <c r="HK180" s="1"/>
      <c r="HL180" s="1"/>
      <c r="HM180" s="1"/>
      <c r="HN180" s="1"/>
      <c r="HO180" s="1"/>
      <c r="HP180" s="1"/>
      <c r="HR180" s="1"/>
      <c r="HS180" s="1"/>
      <c r="HT180" s="1"/>
      <c r="HU180" s="1"/>
      <c r="HV180" s="1"/>
      <c r="HW180" s="1"/>
      <c r="HX180" s="1"/>
      <c r="HY180" s="1"/>
      <c r="IA180" s="1"/>
      <c r="IB180" s="1"/>
      <c r="IC180" s="1"/>
      <c r="ID180" s="1"/>
      <c r="IE180" s="1"/>
      <c r="IF180" s="1"/>
      <c r="IG180" s="1"/>
      <c r="IH180" s="1"/>
      <c r="IJ180" s="1"/>
      <c r="IK180" s="1"/>
      <c r="IL180" s="1"/>
      <c r="IM180" s="1"/>
      <c r="IN180" s="1"/>
      <c r="IO180" s="1"/>
      <c r="IP180" s="1"/>
      <c r="IQ180" s="1"/>
      <c r="IS180" s="1"/>
      <c r="IT180" s="1"/>
      <c r="IU180" s="1"/>
      <c r="IV180" s="1"/>
      <c r="IW180" s="1"/>
      <c r="IX180" s="1"/>
      <c r="IY180" s="1"/>
      <c r="IZ180" s="1"/>
      <c r="JA180" s="1"/>
      <c r="JB180" s="1"/>
      <c r="JC180" s="1"/>
      <c r="JD180" s="1"/>
      <c r="JE180" s="1"/>
      <c r="JF180" s="1"/>
      <c r="JG180" s="1"/>
      <c r="JH180" s="1"/>
      <c r="JI180" s="1"/>
    </row>
    <row r="181" spans="1:269" x14ac:dyDescent="0.2">
      <c r="A181" s="1"/>
      <c r="B181" s="1"/>
      <c r="C181" s="1"/>
      <c r="D181" s="1"/>
      <c r="E181" s="1"/>
      <c r="F181" s="1"/>
      <c r="G181" s="1"/>
      <c r="H181" s="1"/>
      <c r="J181" s="1"/>
      <c r="K181" s="1"/>
      <c r="L181" s="1"/>
      <c r="M181" s="1"/>
      <c r="N181" s="1"/>
      <c r="O181" s="1"/>
      <c r="P181" s="1"/>
      <c r="Q181" s="1"/>
      <c r="S181" s="1"/>
      <c r="T181" s="1"/>
      <c r="U181" s="1"/>
      <c r="V181" s="1"/>
      <c r="W181" s="1"/>
      <c r="X181" s="1"/>
      <c r="Y181" s="1"/>
      <c r="Z181" s="1"/>
      <c r="AB181" s="1"/>
      <c r="AC181" s="1"/>
      <c r="AD181" s="1"/>
      <c r="AE181" s="1"/>
      <c r="AF181" s="1"/>
      <c r="AG181" s="1"/>
      <c r="AH181" s="1"/>
      <c r="AI181" s="1"/>
      <c r="AK181" s="1"/>
      <c r="AL181" s="1"/>
      <c r="AM181" s="1"/>
      <c r="AN181" s="1"/>
      <c r="AO181" s="1"/>
      <c r="AP181" s="1"/>
      <c r="AQ181" s="1"/>
      <c r="AR181" s="1"/>
      <c r="AT181" s="1"/>
      <c r="AU181" s="1"/>
      <c r="AV181" s="1"/>
      <c r="AW181" s="1"/>
      <c r="AX181" s="1"/>
      <c r="AY181" s="1"/>
      <c r="AZ181" s="1"/>
      <c r="BA181" s="1"/>
      <c r="BC181" s="1"/>
      <c r="BD181" s="1"/>
      <c r="BE181" s="1"/>
      <c r="BF181" s="1"/>
      <c r="BG181" s="1"/>
      <c r="BH181" s="1"/>
      <c r="BI181" s="1"/>
      <c r="BJ181" s="1"/>
      <c r="BL181" s="1"/>
      <c r="BM181" s="1"/>
      <c r="BN181" s="1"/>
      <c r="BO181" s="1"/>
      <c r="BP181" s="1"/>
      <c r="BQ181" s="1"/>
      <c r="BR181" s="1"/>
      <c r="BS181" s="1"/>
      <c r="BU181" s="1"/>
      <c r="BV181" s="1"/>
      <c r="BW181" s="1"/>
      <c r="BX181" s="1"/>
      <c r="BY181" s="1"/>
      <c r="BZ181" s="1"/>
      <c r="CA181" s="1"/>
      <c r="CB181" s="1"/>
      <c r="CD181" s="1"/>
      <c r="CE181" s="1"/>
      <c r="CF181" s="1"/>
      <c r="CG181" s="1"/>
      <c r="CH181" s="1"/>
      <c r="CI181" s="1"/>
      <c r="CJ181" s="1"/>
      <c r="CK181" s="1"/>
      <c r="CM181" s="1"/>
      <c r="CN181" s="1"/>
      <c r="CO181" s="1"/>
      <c r="CP181" s="1"/>
      <c r="CQ181" s="1"/>
      <c r="CR181" s="1"/>
      <c r="CS181" s="1"/>
      <c r="CT181" s="1"/>
      <c r="CV181" s="1"/>
      <c r="CW181" s="1"/>
      <c r="CX181" s="1"/>
      <c r="CY181" s="1"/>
      <c r="CZ181" s="1"/>
      <c r="DA181" s="1"/>
      <c r="DB181" s="1"/>
      <c r="DC181" s="1"/>
      <c r="DE181" s="1"/>
      <c r="DF181" s="1"/>
      <c r="DG181" s="1"/>
      <c r="DH181" s="1"/>
      <c r="DI181" s="1"/>
      <c r="DJ181" s="1"/>
      <c r="DK181" s="1"/>
      <c r="DL181" s="1"/>
      <c r="DN181" s="1"/>
      <c r="DO181" s="1"/>
      <c r="DP181" s="1"/>
      <c r="DQ181" s="1"/>
      <c r="DR181" s="1"/>
      <c r="DS181" s="1"/>
      <c r="DT181" s="1"/>
      <c r="DU181" s="1"/>
      <c r="DW181" s="1"/>
      <c r="DX181" s="1"/>
      <c r="DY181" s="1"/>
      <c r="DZ181" s="1"/>
      <c r="EA181" s="1"/>
      <c r="EB181" s="1"/>
      <c r="EC181" s="1"/>
      <c r="ED181" s="1"/>
      <c r="EF181" s="1"/>
      <c r="EG181" s="1"/>
      <c r="EH181" s="1"/>
      <c r="EI181" s="1"/>
      <c r="EJ181" s="1"/>
      <c r="EK181" s="1"/>
      <c r="EL181" s="1"/>
      <c r="EM181" s="1"/>
      <c r="EO181" s="1"/>
      <c r="EP181" s="1"/>
      <c r="EQ181" s="1"/>
      <c r="ER181" s="1"/>
      <c r="ES181" s="1"/>
      <c r="ET181" s="1"/>
      <c r="EU181" s="1"/>
      <c r="EV181" s="1"/>
      <c r="EX181" s="18"/>
      <c r="EY181" s="18"/>
      <c r="EZ181" s="18"/>
      <c r="FA181" s="18"/>
      <c r="FB181" s="18"/>
      <c r="FC181" s="18"/>
      <c r="FD181" s="18"/>
      <c r="FE181" s="18"/>
      <c r="FG181" s="1"/>
      <c r="FH181" s="1"/>
      <c r="FI181" s="1"/>
      <c r="FJ181" s="1"/>
      <c r="FK181" s="1"/>
      <c r="FL181" s="1"/>
      <c r="FM181" s="1"/>
      <c r="FN181" s="1"/>
      <c r="FP181" s="1"/>
      <c r="FQ181" s="1"/>
      <c r="FR181" s="1"/>
      <c r="FS181" s="1"/>
      <c r="FT181" s="1"/>
      <c r="FU181" s="1"/>
      <c r="FV181" s="1"/>
      <c r="FW181" s="1"/>
      <c r="FY181" s="1"/>
      <c r="FZ181" s="1"/>
      <c r="GA181" s="1"/>
      <c r="GB181" s="1"/>
      <c r="GC181" s="1"/>
      <c r="GD181" s="1"/>
      <c r="GE181" s="1"/>
      <c r="GF181" s="1"/>
      <c r="GH181" s="1"/>
      <c r="GI181" s="1"/>
      <c r="GJ181" s="1"/>
      <c r="GK181" s="1"/>
      <c r="GL181" s="1"/>
      <c r="GM181" s="1"/>
      <c r="GN181" s="1"/>
      <c r="GO181" s="1"/>
      <c r="GQ181" s="1"/>
      <c r="GR181" s="1"/>
      <c r="GS181" s="1"/>
      <c r="GT181" s="1"/>
      <c r="GU181" s="1"/>
      <c r="GV181" s="1"/>
      <c r="GW181" s="1"/>
      <c r="GX181" s="1"/>
      <c r="GZ181" s="1"/>
      <c r="HA181" s="1"/>
      <c r="HB181" s="1"/>
      <c r="HC181" s="1"/>
      <c r="HD181" s="1"/>
      <c r="HE181" s="1"/>
      <c r="HF181" s="1"/>
      <c r="HG181" s="1"/>
      <c r="HI181" s="1"/>
      <c r="HJ181" s="1"/>
      <c r="HK181" s="1"/>
      <c r="HL181" s="1"/>
      <c r="HM181" s="1"/>
      <c r="HN181" s="1"/>
      <c r="HO181" s="1"/>
      <c r="HP181" s="1"/>
      <c r="HR181" s="1"/>
      <c r="HS181" s="1"/>
      <c r="HT181" s="1"/>
      <c r="HU181" s="1"/>
      <c r="HV181" s="1"/>
      <c r="HW181" s="1"/>
      <c r="HX181" s="1"/>
      <c r="HY181" s="1"/>
      <c r="IA181" s="1"/>
      <c r="IB181" s="1"/>
      <c r="IC181" s="1"/>
      <c r="ID181" s="1"/>
      <c r="IE181" s="1"/>
      <c r="IF181" s="1"/>
      <c r="IG181" s="1"/>
      <c r="IH181" s="1"/>
      <c r="IJ181" s="1"/>
      <c r="IK181" s="1"/>
      <c r="IL181" s="1"/>
      <c r="IM181" s="1"/>
      <c r="IN181" s="1"/>
      <c r="IO181" s="1"/>
      <c r="IP181" s="1"/>
      <c r="IQ181" s="1"/>
      <c r="IS181" s="1"/>
      <c r="IT181" s="1"/>
      <c r="IU181" s="1"/>
      <c r="IV181" s="1"/>
      <c r="IW181" s="1"/>
      <c r="IX181" s="1"/>
      <c r="IY181" s="1"/>
      <c r="IZ181" s="1"/>
      <c r="JA181" s="1"/>
      <c r="JB181" s="1"/>
      <c r="JC181" s="1"/>
      <c r="JD181" s="1"/>
      <c r="JE181" s="1"/>
      <c r="JF181" s="1"/>
      <c r="JG181" s="1"/>
      <c r="JH181" s="1"/>
      <c r="JI181" s="1"/>
    </row>
    <row r="182" spans="1:269" x14ac:dyDescent="0.2">
      <c r="A182" s="1"/>
      <c r="B182" s="1"/>
      <c r="C182" s="1"/>
      <c r="D182" s="1"/>
      <c r="E182" s="1"/>
      <c r="F182" s="1"/>
      <c r="G182" s="1"/>
      <c r="H182" s="1"/>
      <c r="J182" s="1"/>
      <c r="K182" s="1"/>
      <c r="L182" s="1"/>
      <c r="M182" s="1"/>
      <c r="N182" s="1"/>
      <c r="O182" s="1"/>
      <c r="P182" s="1"/>
      <c r="Q182" s="1"/>
      <c r="S182" s="1"/>
      <c r="T182" s="1"/>
      <c r="U182" s="1"/>
      <c r="V182" s="1"/>
      <c r="W182" s="1"/>
      <c r="X182" s="1"/>
      <c r="Y182" s="1"/>
      <c r="Z182" s="1"/>
      <c r="AB182" s="1"/>
      <c r="AC182" s="1"/>
      <c r="AD182" s="1"/>
      <c r="AE182" s="1"/>
      <c r="AF182" s="1"/>
      <c r="AG182" s="1"/>
      <c r="AH182" s="1"/>
      <c r="AI182" s="1"/>
      <c r="AK182" s="1"/>
      <c r="AL182" s="1"/>
      <c r="AM182" s="1"/>
      <c r="AN182" s="1"/>
      <c r="AO182" s="1"/>
      <c r="AP182" s="1"/>
      <c r="AQ182" s="1"/>
      <c r="AR182" s="1"/>
      <c r="AT182" s="1"/>
      <c r="AU182" s="1"/>
      <c r="AV182" s="1"/>
      <c r="AW182" s="1"/>
      <c r="AX182" s="1"/>
      <c r="AY182" s="1"/>
      <c r="AZ182" s="1"/>
      <c r="BA182" s="1"/>
      <c r="BC182" s="1"/>
      <c r="BD182" s="1"/>
      <c r="BE182" s="1"/>
      <c r="BF182" s="1"/>
      <c r="BG182" s="1"/>
      <c r="BH182" s="1"/>
      <c r="BI182" s="1"/>
      <c r="BJ182" s="1"/>
      <c r="BL182" s="1"/>
      <c r="BM182" s="1"/>
      <c r="BN182" s="1"/>
      <c r="BO182" s="1"/>
      <c r="BP182" s="1"/>
      <c r="BQ182" s="1"/>
      <c r="BR182" s="1"/>
      <c r="BS182" s="1"/>
      <c r="BU182" s="1"/>
      <c r="BV182" s="1"/>
      <c r="BW182" s="1"/>
      <c r="BX182" s="1"/>
      <c r="BY182" s="1"/>
      <c r="BZ182" s="1"/>
      <c r="CA182" s="1"/>
      <c r="CB182" s="1"/>
      <c r="CD182" s="1"/>
      <c r="CE182" s="1"/>
      <c r="CF182" s="1"/>
      <c r="CG182" s="1"/>
      <c r="CH182" s="1"/>
      <c r="CI182" s="1"/>
      <c r="CJ182" s="1"/>
      <c r="CK182" s="1"/>
      <c r="CM182" s="1"/>
      <c r="CN182" s="1"/>
      <c r="CO182" s="1"/>
      <c r="CP182" s="1"/>
      <c r="CQ182" s="1"/>
      <c r="CR182" s="1"/>
      <c r="CS182" s="1"/>
      <c r="CT182" s="1"/>
      <c r="CV182" s="1"/>
      <c r="CW182" s="1"/>
      <c r="CX182" s="1"/>
      <c r="CY182" s="1"/>
      <c r="CZ182" s="1"/>
      <c r="DA182" s="1"/>
      <c r="DB182" s="1"/>
      <c r="DC182" s="1"/>
      <c r="DE182" s="1"/>
      <c r="DF182" s="1"/>
      <c r="DG182" s="1"/>
      <c r="DH182" s="1"/>
      <c r="DI182" s="1"/>
      <c r="DJ182" s="1"/>
      <c r="DK182" s="1"/>
      <c r="DL182" s="1"/>
      <c r="DN182" s="1"/>
      <c r="DO182" s="1"/>
      <c r="DP182" s="1"/>
      <c r="DQ182" s="1"/>
      <c r="DR182" s="1"/>
      <c r="DS182" s="1"/>
      <c r="DT182" s="1"/>
      <c r="DU182" s="1"/>
      <c r="DW182" s="1"/>
      <c r="DX182" s="1"/>
      <c r="DY182" s="1"/>
      <c r="DZ182" s="1"/>
      <c r="EA182" s="1"/>
      <c r="EB182" s="1"/>
      <c r="EC182" s="1"/>
      <c r="ED182" s="1"/>
      <c r="EF182" s="1"/>
      <c r="EG182" s="1"/>
      <c r="EH182" s="1"/>
      <c r="EI182" s="1"/>
      <c r="EJ182" s="1"/>
      <c r="EK182" s="1"/>
      <c r="EL182" s="1"/>
      <c r="EM182" s="1"/>
      <c r="EO182" s="1"/>
      <c r="EP182" s="1"/>
      <c r="EQ182" s="1"/>
      <c r="ER182" s="1"/>
      <c r="ES182" s="1"/>
      <c r="ET182" s="1"/>
      <c r="EU182" s="1"/>
      <c r="EV182" s="1"/>
      <c r="EX182" s="18"/>
      <c r="EY182" s="18"/>
      <c r="EZ182" s="18"/>
      <c r="FA182" s="18"/>
      <c r="FB182" s="18"/>
      <c r="FC182" s="18"/>
      <c r="FD182" s="18"/>
      <c r="FE182" s="18"/>
      <c r="FG182" s="1"/>
      <c r="FH182" s="1"/>
      <c r="FI182" s="1"/>
      <c r="FJ182" s="1"/>
      <c r="FK182" s="1"/>
      <c r="FL182" s="1"/>
      <c r="FM182" s="1"/>
      <c r="FN182" s="1"/>
      <c r="FP182" s="1"/>
      <c r="FQ182" s="1"/>
      <c r="FR182" s="1"/>
      <c r="FS182" s="1"/>
      <c r="FT182" s="1"/>
      <c r="FU182" s="1"/>
      <c r="FV182" s="1"/>
      <c r="FW182" s="1"/>
      <c r="FY182" s="1"/>
      <c r="FZ182" s="1"/>
      <c r="GA182" s="1"/>
      <c r="GB182" s="1"/>
      <c r="GC182" s="1"/>
      <c r="GD182" s="1"/>
      <c r="GE182" s="1"/>
      <c r="GF182" s="1"/>
      <c r="GH182" s="1"/>
      <c r="GI182" s="1"/>
      <c r="GJ182" s="1"/>
      <c r="GK182" s="1"/>
      <c r="GL182" s="1"/>
      <c r="GM182" s="1"/>
      <c r="GN182" s="1"/>
      <c r="GO182" s="1"/>
      <c r="GQ182" s="1"/>
      <c r="GR182" s="1"/>
      <c r="GS182" s="1"/>
      <c r="GT182" s="1"/>
      <c r="GU182" s="1"/>
      <c r="GV182" s="1"/>
      <c r="GW182" s="1"/>
      <c r="GX182" s="1"/>
      <c r="GZ182" s="1"/>
      <c r="HA182" s="1"/>
      <c r="HB182" s="1"/>
      <c r="HC182" s="1"/>
      <c r="HD182" s="1"/>
      <c r="HE182" s="1"/>
      <c r="HF182" s="1"/>
      <c r="HG182" s="1"/>
      <c r="HI182" s="1"/>
      <c r="HJ182" s="1"/>
      <c r="HK182" s="1"/>
      <c r="HL182" s="1"/>
      <c r="HM182" s="1"/>
      <c r="HN182" s="1"/>
      <c r="HO182" s="1"/>
      <c r="HP182" s="1"/>
      <c r="HR182" s="1"/>
      <c r="HS182" s="1"/>
      <c r="HT182" s="1"/>
      <c r="HU182" s="1"/>
      <c r="HV182" s="1"/>
      <c r="HW182" s="1"/>
      <c r="HX182" s="1"/>
      <c r="HY182" s="1"/>
      <c r="IA182" s="1"/>
      <c r="IB182" s="1"/>
      <c r="IC182" s="1"/>
      <c r="ID182" s="1"/>
      <c r="IE182" s="1"/>
      <c r="IF182" s="1"/>
      <c r="IG182" s="1"/>
      <c r="IH182" s="1"/>
      <c r="IJ182" s="1"/>
      <c r="IK182" s="1"/>
      <c r="IL182" s="1"/>
      <c r="IM182" s="1"/>
      <c r="IN182" s="1"/>
      <c r="IO182" s="1"/>
      <c r="IP182" s="1"/>
      <c r="IQ182" s="1"/>
      <c r="IS182" s="1"/>
      <c r="IT182" s="1"/>
      <c r="IU182" s="1"/>
      <c r="IV182" s="1"/>
      <c r="IW182" s="1"/>
      <c r="IX182" s="1"/>
      <c r="IY182" s="1"/>
      <c r="IZ182" s="1"/>
      <c r="JA182" s="1"/>
      <c r="JB182" s="1"/>
      <c r="JC182" s="1"/>
      <c r="JD182" s="1"/>
      <c r="JE182" s="1"/>
      <c r="JF182" s="1"/>
      <c r="JG182" s="1"/>
      <c r="JH182" s="1"/>
      <c r="JI182" s="1"/>
    </row>
    <row r="183" spans="1:269" x14ac:dyDescent="0.2">
      <c r="A183" s="1"/>
      <c r="B183" s="1"/>
      <c r="C183" s="1"/>
      <c r="D183" s="1"/>
      <c r="E183" s="1"/>
      <c r="F183" s="1"/>
      <c r="G183" s="1"/>
      <c r="H183" s="1"/>
      <c r="J183" s="1"/>
      <c r="K183" s="1"/>
      <c r="L183" s="1"/>
      <c r="M183" s="1"/>
      <c r="N183" s="1"/>
      <c r="O183" s="1"/>
      <c r="P183" s="1"/>
      <c r="Q183" s="1"/>
      <c r="S183" s="1"/>
      <c r="T183" s="1"/>
      <c r="U183" s="1"/>
      <c r="V183" s="1"/>
      <c r="W183" s="1"/>
      <c r="X183" s="1"/>
      <c r="Y183" s="1"/>
      <c r="Z183" s="1"/>
      <c r="AB183" s="1"/>
      <c r="AC183" s="1"/>
      <c r="AD183" s="1"/>
      <c r="AE183" s="1"/>
      <c r="AF183" s="1"/>
      <c r="AG183" s="1"/>
      <c r="AH183" s="1"/>
      <c r="AI183" s="1"/>
      <c r="AK183" s="1"/>
      <c r="AL183" s="1"/>
      <c r="AM183" s="1"/>
      <c r="AN183" s="1"/>
      <c r="AO183" s="1"/>
      <c r="AP183" s="1"/>
      <c r="AQ183" s="1"/>
      <c r="AR183" s="1"/>
      <c r="AT183" s="1"/>
      <c r="AU183" s="1"/>
      <c r="AV183" s="1"/>
      <c r="AW183" s="1"/>
      <c r="AX183" s="1"/>
      <c r="AY183" s="1"/>
      <c r="AZ183" s="1"/>
      <c r="BA183" s="1"/>
      <c r="BC183" s="1"/>
      <c r="BD183" s="1"/>
      <c r="BE183" s="1"/>
      <c r="BF183" s="1"/>
      <c r="BG183" s="1"/>
      <c r="BH183" s="1"/>
      <c r="BI183" s="1"/>
      <c r="BJ183" s="1"/>
      <c r="BL183" s="1"/>
      <c r="BM183" s="1"/>
      <c r="BN183" s="1"/>
      <c r="BO183" s="1"/>
      <c r="BP183" s="1"/>
      <c r="BQ183" s="1"/>
      <c r="BR183" s="1"/>
      <c r="BS183" s="1"/>
      <c r="BU183" s="1"/>
      <c r="BV183" s="1"/>
      <c r="BW183" s="1"/>
      <c r="BX183" s="1"/>
      <c r="BY183" s="1"/>
      <c r="BZ183" s="1"/>
      <c r="CA183" s="1"/>
      <c r="CB183" s="1"/>
      <c r="CD183" s="1"/>
      <c r="CE183" s="1"/>
      <c r="CF183" s="1"/>
      <c r="CG183" s="1"/>
      <c r="CH183" s="1"/>
      <c r="CI183" s="1"/>
      <c r="CJ183" s="1"/>
      <c r="CK183" s="1"/>
      <c r="CM183" s="1"/>
      <c r="CN183" s="1"/>
      <c r="CO183" s="1"/>
      <c r="CP183" s="1"/>
      <c r="CQ183" s="1"/>
      <c r="CR183" s="1"/>
      <c r="CS183" s="1"/>
      <c r="CT183" s="1"/>
      <c r="CV183" s="1"/>
      <c r="CW183" s="1"/>
      <c r="CX183" s="1"/>
      <c r="CY183" s="1"/>
      <c r="CZ183" s="1"/>
      <c r="DA183" s="1"/>
      <c r="DB183" s="1"/>
      <c r="DC183" s="1"/>
      <c r="DE183" s="1"/>
      <c r="DF183" s="1"/>
      <c r="DG183" s="1"/>
      <c r="DH183" s="1"/>
      <c r="DI183" s="1"/>
      <c r="DJ183" s="1"/>
      <c r="DK183" s="1"/>
      <c r="DL183" s="1"/>
      <c r="DN183" s="1"/>
      <c r="DO183" s="1"/>
      <c r="DP183" s="1"/>
      <c r="DQ183" s="1"/>
      <c r="DR183" s="1"/>
      <c r="DS183" s="1"/>
      <c r="DT183" s="1"/>
      <c r="DU183" s="1"/>
      <c r="DW183" s="1"/>
      <c r="DX183" s="1"/>
      <c r="DY183" s="1"/>
      <c r="DZ183" s="1"/>
      <c r="EA183" s="1"/>
      <c r="EB183" s="1"/>
      <c r="EC183" s="1"/>
      <c r="ED183" s="1"/>
      <c r="EF183" s="1"/>
      <c r="EG183" s="1"/>
      <c r="EH183" s="1"/>
      <c r="EI183" s="1"/>
      <c r="EJ183" s="1"/>
      <c r="EK183" s="1"/>
      <c r="EL183" s="1"/>
      <c r="EM183" s="1"/>
      <c r="EO183" s="1"/>
      <c r="EP183" s="1"/>
      <c r="EQ183" s="1"/>
      <c r="ER183" s="1"/>
      <c r="ES183" s="1"/>
      <c r="ET183" s="1"/>
      <c r="EU183" s="1"/>
      <c r="EV183" s="1"/>
      <c r="EX183" s="18"/>
      <c r="EY183" s="18"/>
      <c r="EZ183" s="18"/>
      <c r="FA183" s="18"/>
      <c r="FB183" s="18"/>
      <c r="FC183" s="18"/>
      <c r="FD183" s="18"/>
      <c r="FE183" s="18"/>
      <c r="FG183" s="1"/>
      <c r="FH183" s="1"/>
      <c r="FI183" s="1"/>
      <c r="FJ183" s="1"/>
      <c r="FK183" s="1"/>
      <c r="FL183" s="1"/>
      <c r="FM183" s="1"/>
      <c r="FN183" s="1"/>
      <c r="FP183" s="1"/>
      <c r="FQ183" s="1"/>
      <c r="FR183" s="1"/>
      <c r="FS183" s="1"/>
      <c r="FT183" s="1"/>
      <c r="FU183" s="1"/>
      <c r="FV183" s="1"/>
      <c r="FW183" s="1"/>
      <c r="FY183" s="1"/>
      <c r="FZ183" s="1"/>
      <c r="GA183" s="1"/>
      <c r="GB183" s="1"/>
      <c r="GC183" s="1"/>
      <c r="GD183" s="1"/>
      <c r="GE183" s="1"/>
      <c r="GF183" s="1"/>
      <c r="GH183" s="1"/>
      <c r="GI183" s="1"/>
      <c r="GJ183" s="1"/>
      <c r="GK183" s="1"/>
      <c r="GL183" s="1"/>
      <c r="GM183" s="1"/>
      <c r="GN183" s="1"/>
      <c r="GO183" s="1"/>
      <c r="GQ183" s="1"/>
      <c r="GR183" s="1"/>
      <c r="GS183" s="1"/>
      <c r="GT183" s="1"/>
      <c r="GU183" s="1"/>
      <c r="GV183" s="1"/>
      <c r="GW183" s="1"/>
      <c r="GX183" s="1"/>
      <c r="GZ183" s="1"/>
      <c r="HA183" s="1"/>
      <c r="HB183" s="1"/>
      <c r="HC183" s="1"/>
      <c r="HD183" s="1"/>
      <c r="HE183" s="1"/>
      <c r="HF183" s="1"/>
      <c r="HG183" s="1"/>
      <c r="HI183" s="1"/>
      <c r="HJ183" s="1"/>
      <c r="HK183" s="1"/>
      <c r="HL183" s="1"/>
      <c r="HM183" s="1"/>
      <c r="HN183" s="1"/>
      <c r="HO183" s="1"/>
      <c r="HP183" s="1"/>
      <c r="HR183" s="1"/>
      <c r="HS183" s="1"/>
      <c r="HT183" s="1"/>
      <c r="HU183" s="1"/>
      <c r="HV183" s="1"/>
      <c r="HW183" s="1"/>
      <c r="HX183" s="1"/>
      <c r="HY183" s="1"/>
      <c r="IA183" s="1"/>
      <c r="IB183" s="1"/>
      <c r="IC183" s="1"/>
      <c r="ID183" s="1"/>
      <c r="IE183" s="1"/>
      <c r="IF183" s="1"/>
      <c r="IG183" s="1"/>
      <c r="IH183" s="1"/>
      <c r="IJ183" s="1"/>
      <c r="IK183" s="1"/>
      <c r="IL183" s="1"/>
      <c r="IM183" s="1"/>
      <c r="IN183" s="1"/>
      <c r="IO183" s="1"/>
      <c r="IP183" s="1"/>
      <c r="IQ183" s="1"/>
      <c r="IS183" s="1"/>
      <c r="IT183" s="1"/>
      <c r="IU183" s="1"/>
      <c r="IV183" s="1"/>
      <c r="IW183" s="1"/>
      <c r="IX183" s="1"/>
      <c r="IY183" s="1"/>
      <c r="IZ183" s="1"/>
      <c r="JA183" s="1"/>
      <c r="JB183" s="1"/>
      <c r="JC183" s="1"/>
      <c r="JD183" s="1"/>
      <c r="JE183" s="1"/>
      <c r="JF183" s="1"/>
      <c r="JG183" s="1"/>
      <c r="JH183" s="1"/>
      <c r="JI183" s="1"/>
    </row>
    <row r="184" spans="1:269" x14ac:dyDescent="0.2">
      <c r="A184" s="1"/>
      <c r="B184" s="1"/>
      <c r="C184" s="1"/>
      <c r="D184" s="1"/>
      <c r="E184" s="1"/>
      <c r="F184" s="1"/>
      <c r="G184" s="1"/>
      <c r="H184" s="1"/>
      <c r="J184" s="1"/>
      <c r="K184" s="1"/>
      <c r="L184" s="1"/>
      <c r="M184" s="1"/>
      <c r="N184" s="1"/>
      <c r="O184" s="1"/>
      <c r="P184" s="1"/>
      <c r="Q184" s="1"/>
      <c r="S184" s="1"/>
      <c r="T184" s="1"/>
      <c r="U184" s="1"/>
      <c r="V184" s="1"/>
      <c r="W184" s="1"/>
      <c r="X184" s="1"/>
      <c r="Y184" s="1"/>
      <c r="Z184" s="1"/>
      <c r="AB184" s="1"/>
      <c r="AC184" s="1"/>
      <c r="AD184" s="1"/>
      <c r="AE184" s="1"/>
      <c r="AF184" s="1"/>
      <c r="AG184" s="1"/>
      <c r="AH184" s="1"/>
      <c r="AI184" s="1"/>
      <c r="AK184" s="1"/>
      <c r="AL184" s="1"/>
      <c r="AM184" s="1"/>
      <c r="AN184" s="1"/>
      <c r="AO184" s="1"/>
      <c r="AP184" s="1"/>
      <c r="AQ184" s="1"/>
      <c r="AR184" s="1"/>
      <c r="AT184" s="1"/>
      <c r="AU184" s="1"/>
      <c r="AV184" s="1"/>
      <c r="AW184" s="1"/>
      <c r="AX184" s="1"/>
      <c r="AY184" s="1"/>
      <c r="AZ184" s="1"/>
      <c r="BA184" s="1"/>
      <c r="BC184" s="1"/>
      <c r="BD184" s="1"/>
      <c r="BE184" s="1"/>
      <c r="BF184" s="1"/>
      <c r="BG184" s="1"/>
      <c r="BH184" s="1"/>
      <c r="BI184" s="1"/>
      <c r="BJ184" s="1"/>
      <c r="BL184" s="1"/>
      <c r="BM184" s="1"/>
      <c r="BN184" s="1"/>
      <c r="BO184" s="1"/>
      <c r="BP184" s="1"/>
      <c r="BQ184" s="1"/>
      <c r="BR184" s="1"/>
      <c r="BS184" s="1"/>
      <c r="BU184" s="1"/>
      <c r="BV184" s="1"/>
      <c r="BW184" s="1"/>
      <c r="BX184" s="1"/>
      <c r="BY184" s="1"/>
      <c r="BZ184" s="1"/>
      <c r="CA184" s="1"/>
      <c r="CB184" s="1"/>
      <c r="CD184" s="1"/>
      <c r="CE184" s="1"/>
      <c r="CF184" s="1"/>
      <c r="CG184" s="1"/>
      <c r="CH184" s="1"/>
      <c r="CI184" s="1"/>
      <c r="CJ184" s="1"/>
      <c r="CK184" s="1"/>
      <c r="CM184" s="1"/>
      <c r="CN184" s="1"/>
      <c r="CO184" s="1"/>
      <c r="CP184" s="1"/>
      <c r="CQ184" s="1"/>
      <c r="CR184" s="1"/>
      <c r="CS184" s="1"/>
      <c r="CT184" s="1"/>
      <c r="CV184" s="1"/>
      <c r="CW184" s="1"/>
      <c r="CX184" s="1"/>
      <c r="CY184" s="1"/>
      <c r="CZ184" s="1"/>
      <c r="DA184" s="1"/>
      <c r="DB184" s="1"/>
      <c r="DC184" s="1"/>
      <c r="DE184" s="1"/>
      <c r="DF184" s="1"/>
      <c r="DG184" s="1"/>
      <c r="DH184" s="1"/>
      <c r="DI184" s="1"/>
      <c r="DJ184" s="1"/>
      <c r="DK184" s="1"/>
      <c r="DL184" s="1"/>
      <c r="DN184" s="1"/>
      <c r="DO184" s="1"/>
      <c r="DP184" s="1"/>
      <c r="DQ184" s="1"/>
      <c r="DR184" s="1"/>
      <c r="DS184" s="1"/>
      <c r="DT184" s="1"/>
      <c r="DU184" s="1"/>
      <c r="DW184" s="1"/>
      <c r="DX184" s="1"/>
      <c r="DY184" s="1"/>
      <c r="DZ184" s="1"/>
      <c r="EA184" s="1"/>
      <c r="EB184" s="1"/>
      <c r="EC184" s="1"/>
      <c r="ED184" s="1"/>
      <c r="EF184" s="1"/>
      <c r="EG184" s="1"/>
      <c r="EH184" s="1"/>
      <c r="EI184" s="1"/>
      <c r="EJ184" s="1"/>
      <c r="EK184" s="1"/>
      <c r="EL184" s="1"/>
      <c r="EM184" s="1"/>
      <c r="EO184" s="1"/>
      <c r="EP184" s="1"/>
      <c r="EQ184" s="1"/>
      <c r="ER184" s="1"/>
      <c r="ES184" s="1"/>
      <c r="ET184" s="1"/>
      <c r="EU184" s="1"/>
      <c r="EV184" s="1"/>
      <c r="EX184" s="18"/>
      <c r="EY184" s="18"/>
      <c r="EZ184" s="18"/>
      <c r="FA184" s="18"/>
      <c r="FB184" s="18"/>
      <c r="FC184" s="18"/>
      <c r="FD184" s="18"/>
      <c r="FE184" s="18"/>
      <c r="FG184" s="1"/>
      <c r="FH184" s="1"/>
      <c r="FI184" s="1"/>
      <c r="FJ184" s="1"/>
      <c r="FK184" s="1"/>
      <c r="FL184" s="1"/>
      <c r="FM184" s="1"/>
      <c r="FN184" s="1"/>
      <c r="FP184" s="1"/>
      <c r="FQ184" s="1"/>
      <c r="FR184" s="1"/>
      <c r="FS184" s="1"/>
      <c r="FT184" s="1"/>
      <c r="FU184" s="1"/>
      <c r="FV184" s="1"/>
      <c r="FW184" s="1"/>
      <c r="FY184" s="1"/>
      <c r="FZ184" s="1"/>
      <c r="GA184" s="1"/>
      <c r="GB184" s="1"/>
      <c r="GC184" s="1"/>
      <c r="GD184" s="1"/>
      <c r="GE184" s="1"/>
      <c r="GF184" s="1"/>
      <c r="GH184" s="1"/>
      <c r="GI184" s="1"/>
      <c r="GJ184" s="1"/>
      <c r="GK184" s="1"/>
      <c r="GL184" s="1"/>
      <c r="GM184" s="1"/>
      <c r="GN184" s="1"/>
      <c r="GO184" s="1"/>
      <c r="GQ184" s="1"/>
      <c r="GR184" s="1"/>
      <c r="GS184" s="1"/>
      <c r="GT184" s="1"/>
      <c r="GU184" s="1"/>
      <c r="GV184" s="1"/>
      <c r="GW184" s="1"/>
      <c r="GX184" s="1"/>
      <c r="GZ184" s="1"/>
      <c r="HA184" s="1"/>
      <c r="HB184" s="1"/>
      <c r="HC184" s="1"/>
      <c r="HD184" s="1"/>
      <c r="HE184" s="1"/>
      <c r="HF184" s="1"/>
      <c r="HG184" s="1"/>
      <c r="HI184" s="1"/>
      <c r="HJ184" s="1"/>
      <c r="HK184" s="1"/>
      <c r="HL184" s="1"/>
      <c r="HM184" s="1"/>
      <c r="HN184" s="1"/>
      <c r="HO184" s="1"/>
      <c r="HP184" s="1"/>
      <c r="HR184" s="1"/>
      <c r="HS184" s="1"/>
      <c r="HT184" s="1"/>
      <c r="HU184" s="1"/>
      <c r="HV184" s="1"/>
      <c r="HW184" s="1"/>
      <c r="HX184" s="1"/>
      <c r="HY184" s="1"/>
      <c r="IA184" s="1"/>
      <c r="IB184" s="1"/>
      <c r="IC184" s="1"/>
      <c r="ID184" s="1"/>
      <c r="IE184" s="1"/>
      <c r="IF184" s="1"/>
      <c r="IG184" s="1"/>
      <c r="IH184" s="1"/>
      <c r="IJ184" s="1"/>
      <c r="IK184" s="1"/>
      <c r="IL184" s="1"/>
      <c r="IM184" s="1"/>
      <c r="IN184" s="1"/>
      <c r="IO184" s="1"/>
      <c r="IP184" s="1"/>
      <c r="IQ184" s="1"/>
      <c r="IS184" s="1"/>
      <c r="IT184" s="1"/>
      <c r="IU184" s="1"/>
      <c r="IV184" s="1"/>
      <c r="IW184" s="1"/>
      <c r="IX184" s="1"/>
      <c r="IY184" s="1"/>
      <c r="IZ184" s="1"/>
      <c r="JA184" s="1"/>
      <c r="JB184" s="1"/>
      <c r="JC184" s="1"/>
      <c r="JD184" s="1"/>
      <c r="JE184" s="1"/>
      <c r="JF184" s="1"/>
      <c r="JG184" s="1"/>
      <c r="JH184" s="1"/>
      <c r="JI184" s="1"/>
    </row>
    <row r="185" spans="1:269" x14ac:dyDescent="0.2">
      <c r="A185" s="1"/>
      <c r="B185" s="1"/>
      <c r="C185" s="1"/>
      <c r="D185" s="1"/>
      <c r="E185" s="1"/>
      <c r="F185" s="1"/>
      <c r="G185" s="1"/>
      <c r="H185" s="1"/>
      <c r="J185" s="1"/>
      <c r="K185" s="1"/>
      <c r="L185" s="1"/>
      <c r="M185" s="1"/>
      <c r="N185" s="1"/>
      <c r="O185" s="1"/>
      <c r="P185" s="1"/>
      <c r="Q185" s="1"/>
      <c r="S185" s="1"/>
      <c r="T185" s="1"/>
      <c r="U185" s="1"/>
      <c r="V185" s="1"/>
      <c r="W185" s="1"/>
      <c r="X185" s="1"/>
      <c r="Y185" s="1"/>
      <c r="Z185" s="1"/>
      <c r="AB185" s="1"/>
      <c r="AC185" s="1"/>
      <c r="AD185" s="1"/>
      <c r="AE185" s="1"/>
      <c r="AF185" s="1"/>
      <c r="AG185" s="1"/>
      <c r="AH185" s="1"/>
      <c r="AI185" s="1"/>
      <c r="AK185" s="1"/>
      <c r="AL185" s="1"/>
      <c r="AM185" s="1"/>
      <c r="AN185" s="1"/>
      <c r="AO185" s="1"/>
      <c r="AP185" s="1"/>
      <c r="AQ185" s="1"/>
      <c r="AR185" s="1"/>
      <c r="AT185" s="1"/>
      <c r="AU185" s="1"/>
      <c r="AV185" s="1"/>
      <c r="AW185" s="1"/>
      <c r="AX185" s="1"/>
      <c r="AY185" s="1"/>
      <c r="AZ185" s="1"/>
      <c r="BA185" s="1"/>
      <c r="BC185" s="1"/>
      <c r="BD185" s="1"/>
      <c r="BE185" s="1"/>
      <c r="BF185" s="1"/>
      <c r="BG185" s="1"/>
      <c r="BH185" s="1"/>
      <c r="BI185" s="1"/>
      <c r="BJ185" s="1"/>
      <c r="BL185" s="1"/>
      <c r="BM185" s="1"/>
      <c r="BN185" s="1"/>
      <c r="BO185" s="1"/>
      <c r="BP185" s="1"/>
      <c r="BQ185" s="1"/>
      <c r="BR185" s="1"/>
      <c r="BS185" s="1"/>
      <c r="BU185" s="1"/>
      <c r="BV185" s="1"/>
      <c r="BW185" s="1"/>
      <c r="BX185" s="1"/>
      <c r="BY185" s="1"/>
      <c r="BZ185" s="1"/>
      <c r="CA185" s="1"/>
      <c r="CB185" s="1"/>
      <c r="CD185" s="1"/>
      <c r="CE185" s="1"/>
      <c r="CF185" s="1"/>
      <c r="CG185" s="1"/>
      <c r="CH185" s="1"/>
      <c r="CI185" s="1"/>
      <c r="CJ185" s="1"/>
      <c r="CK185" s="1"/>
      <c r="CM185" s="1"/>
      <c r="CN185" s="1"/>
      <c r="CO185" s="1"/>
      <c r="CP185" s="1"/>
      <c r="CQ185" s="1"/>
      <c r="CR185" s="1"/>
      <c r="CS185" s="1"/>
      <c r="CT185" s="1"/>
      <c r="CV185" s="1"/>
      <c r="CW185" s="1"/>
      <c r="CX185" s="1"/>
      <c r="CY185" s="1"/>
      <c r="CZ185" s="1"/>
      <c r="DA185" s="1"/>
      <c r="DB185" s="1"/>
      <c r="DC185" s="1"/>
      <c r="DE185" s="1"/>
      <c r="DF185" s="1"/>
      <c r="DG185" s="1"/>
      <c r="DH185" s="1"/>
      <c r="DI185" s="1"/>
      <c r="DJ185" s="1"/>
      <c r="DK185" s="1"/>
      <c r="DL185" s="1"/>
      <c r="DN185" s="1"/>
      <c r="DO185" s="1"/>
      <c r="DP185" s="1"/>
      <c r="DQ185" s="1"/>
      <c r="DR185" s="1"/>
      <c r="DS185" s="1"/>
      <c r="DT185" s="1"/>
      <c r="DU185" s="1"/>
      <c r="DW185" s="1"/>
      <c r="DX185" s="1"/>
      <c r="DY185" s="1"/>
      <c r="DZ185" s="1"/>
      <c r="EA185" s="1"/>
      <c r="EB185" s="1"/>
      <c r="EC185" s="1"/>
      <c r="ED185" s="1"/>
      <c r="EF185" s="1"/>
      <c r="EG185" s="1"/>
      <c r="EH185" s="1"/>
      <c r="EI185" s="1"/>
      <c r="EJ185" s="1"/>
      <c r="EK185" s="1"/>
      <c r="EL185" s="1"/>
      <c r="EM185" s="1"/>
      <c r="EO185" s="1"/>
      <c r="EP185" s="1"/>
      <c r="EQ185" s="1"/>
      <c r="ER185" s="1"/>
      <c r="ES185" s="1"/>
      <c r="ET185" s="1"/>
      <c r="EU185" s="1"/>
      <c r="EV185" s="1"/>
      <c r="EX185" s="18"/>
      <c r="EY185" s="18"/>
      <c r="EZ185" s="18"/>
      <c r="FA185" s="18"/>
      <c r="FB185" s="18"/>
      <c r="FC185" s="18"/>
      <c r="FD185" s="18"/>
      <c r="FE185" s="18"/>
      <c r="FG185" s="1"/>
      <c r="FH185" s="1"/>
      <c r="FI185" s="1"/>
      <c r="FJ185" s="1"/>
      <c r="FK185" s="1"/>
      <c r="FL185" s="1"/>
      <c r="FM185" s="1"/>
      <c r="FN185" s="1"/>
      <c r="FP185" s="1"/>
      <c r="FQ185" s="1"/>
      <c r="FR185" s="1"/>
      <c r="FS185" s="1"/>
      <c r="FT185" s="1"/>
      <c r="FU185" s="1"/>
      <c r="FV185" s="1"/>
      <c r="FW185" s="1"/>
      <c r="FY185" s="1"/>
      <c r="FZ185" s="1"/>
      <c r="GA185" s="1"/>
      <c r="GB185" s="1"/>
      <c r="GC185" s="1"/>
      <c r="GD185" s="1"/>
      <c r="GE185" s="1"/>
      <c r="GF185" s="1"/>
      <c r="GH185" s="1"/>
      <c r="GI185" s="1"/>
      <c r="GJ185" s="1"/>
      <c r="GK185" s="1"/>
      <c r="GL185" s="1"/>
      <c r="GM185" s="1"/>
      <c r="GN185" s="1"/>
      <c r="GO185" s="1"/>
      <c r="GQ185" s="1"/>
      <c r="GR185" s="1"/>
      <c r="GS185" s="1"/>
      <c r="GT185" s="1"/>
      <c r="GU185" s="1"/>
      <c r="GV185" s="1"/>
      <c r="GW185" s="1"/>
      <c r="GX185" s="1"/>
      <c r="GZ185" s="1"/>
      <c r="HA185" s="1"/>
      <c r="HB185" s="1"/>
      <c r="HC185" s="1"/>
      <c r="HD185" s="1"/>
      <c r="HE185" s="1"/>
      <c r="HF185" s="1"/>
      <c r="HG185" s="1"/>
      <c r="HI185" s="1"/>
      <c r="HJ185" s="1"/>
      <c r="HK185" s="1"/>
      <c r="HL185" s="1"/>
      <c r="HM185" s="1"/>
      <c r="HN185" s="1"/>
      <c r="HO185" s="1"/>
      <c r="HP185" s="1"/>
      <c r="HR185" s="1"/>
      <c r="HS185" s="1"/>
      <c r="HT185" s="1"/>
      <c r="HU185" s="1"/>
      <c r="HV185" s="1"/>
      <c r="HW185" s="1"/>
      <c r="HX185" s="1"/>
      <c r="HY185" s="1"/>
      <c r="IA185" s="1"/>
      <c r="IB185" s="1"/>
      <c r="IC185" s="1"/>
      <c r="ID185" s="1"/>
      <c r="IE185" s="1"/>
      <c r="IF185" s="1"/>
      <c r="IG185" s="1"/>
      <c r="IH185" s="1"/>
      <c r="IJ185" s="1"/>
      <c r="IK185" s="1"/>
      <c r="IL185" s="1"/>
      <c r="IM185" s="1"/>
      <c r="IN185" s="1"/>
      <c r="IO185" s="1"/>
      <c r="IP185" s="1"/>
      <c r="IQ185" s="1"/>
      <c r="IS185" s="1"/>
      <c r="IT185" s="1"/>
      <c r="IU185" s="1"/>
      <c r="IV185" s="1"/>
      <c r="IW185" s="1"/>
      <c r="IX185" s="1"/>
      <c r="IY185" s="1"/>
      <c r="IZ185" s="1"/>
      <c r="JA185" s="1"/>
      <c r="JB185" s="1"/>
      <c r="JC185" s="1"/>
      <c r="JD185" s="1"/>
      <c r="JE185" s="1"/>
      <c r="JF185" s="1"/>
      <c r="JG185" s="1"/>
      <c r="JH185" s="1"/>
      <c r="JI185" s="1"/>
    </row>
    <row r="186" spans="1:269" x14ac:dyDescent="0.2">
      <c r="A186" s="1"/>
      <c r="B186" s="1"/>
      <c r="C186" s="1"/>
      <c r="D186" s="1"/>
      <c r="E186" s="1"/>
      <c r="F186" s="1"/>
      <c r="G186" s="1"/>
      <c r="H186" s="1"/>
      <c r="J186" s="1"/>
      <c r="K186" s="1"/>
      <c r="L186" s="1"/>
      <c r="M186" s="1"/>
      <c r="N186" s="1"/>
      <c r="O186" s="1"/>
      <c r="P186" s="1"/>
      <c r="Q186" s="1"/>
      <c r="S186" s="1"/>
      <c r="T186" s="1"/>
      <c r="U186" s="1"/>
      <c r="V186" s="1"/>
      <c r="W186" s="1"/>
      <c r="X186" s="1"/>
      <c r="Y186" s="1"/>
      <c r="Z186" s="1"/>
      <c r="AB186" s="1"/>
      <c r="AC186" s="1"/>
      <c r="AD186" s="1"/>
      <c r="AE186" s="1"/>
      <c r="AF186" s="1"/>
      <c r="AG186" s="1"/>
      <c r="AH186" s="1"/>
      <c r="AI186" s="1"/>
      <c r="AK186" s="1"/>
      <c r="AL186" s="1"/>
      <c r="AM186" s="1"/>
      <c r="AN186" s="1"/>
      <c r="AO186" s="1"/>
      <c r="AP186" s="1"/>
      <c r="AQ186" s="1"/>
      <c r="AR186" s="1"/>
      <c r="AT186" s="1"/>
      <c r="AU186" s="1"/>
      <c r="AV186" s="1"/>
      <c r="AW186" s="1"/>
      <c r="AX186" s="1"/>
      <c r="AY186" s="1"/>
      <c r="AZ186" s="1"/>
      <c r="BA186" s="1"/>
      <c r="BC186" s="1"/>
      <c r="BD186" s="1"/>
      <c r="BE186" s="1"/>
      <c r="BF186" s="1"/>
      <c r="BG186" s="1"/>
      <c r="BH186" s="1"/>
      <c r="BI186" s="1"/>
      <c r="BJ186" s="1"/>
      <c r="BL186" s="1"/>
      <c r="BM186" s="1"/>
      <c r="BN186" s="1"/>
      <c r="BO186" s="1"/>
      <c r="BP186" s="1"/>
      <c r="BQ186" s="1"/>
      <c r="BR186" s="1"/>
      <c r="BS186" s="1"/>
      <c r="BU186" s="1"/>
      <c r="BV186" s="1"/>
      <c r="BW186" s="1"/>
      <c r="BX186" s="1"/>
      <c r="BY186" s="1"/>
      <c r="BZ186" s="1"/>
      <c r="CA186" s="1"/>
      <c r="CB186" s="1"/>
      <c r="CD186" s="1"/>
      <c r="CE186" s="1"/>
      <c r="CF186" s="1"/>
      <c r="CG186" s="1"/>
      <c r="CH186" s="1"/>
      <c r="CI186" s="1"/>
      <c r="CJ186" s="1"/>
      <c r="CK186" s="1"/>
      <c r="CM186" s="1"/>
      <c r="CN186" s="1"/>
      <c r="CO186" s="1"/>
      <c r="CP186" s="1"/>
      <c r="CQ186" s="1"/>
      <c r="CR186" s="1"/>
      <c r="CS186" s="1"/>
      <c r="CT186" s="1"/>
      <c r="CV186" s="1"/>
      <c r="CW186" s="1"/>
      <c r="CX186" s="1"/>
      <c r="CY186" s="1"/>
      <c r="CZ186" s="1"/>
      <c r="DA186" s="1"/>
      <c r="DB186" s="1"/>
      <c r="DC186" s="1"/>
      <c r="DE186" s="1"/>
      <c r="DF186" s="1"/>
      <c r="DG186" s="1"/>
      <c r="DH186" s="1"/>
      <c r="DI186" s="1"/>
      <c r="DJ186" s="1"/>
      <c r="DK186" s="1"/>
      <c r="DL186" s="1"/>
      <c r="DN186" s="1"/>
      <c r="DO186" s="1"/>
      <c r="DP186" s="1"/>
      <c r="DQ186" s="1"/>
      <c r="DR186" s="1"/>
      <c r="DS186" s="1"/>
      <c r="DT186" s="1"/>
      <c r="DU186" s="1"/>
      <c r="DW186" s="1"/>
      <c r="DX186" s="1"/>
      <c r="DY186" s="1"/>
      <c r="DZ186" s="1"/>
      <c r="EA186" s="1"/>
      <c r="EB186" s="1"/>
      <c r="EC186" s="1"/>
      <c r="ED186" s="1"/>
      <c r="EF186" s="1"/>
      <c r="EG186" s="1"/>
      <c r="EH186" s="1"/>
      <c r="EI186" s="1"/>
      <c r="EJ186" s="1"/>
      <c r="EK186" s="1"/>
      <c r="EL186" s="1"/>
      <c r="EM186" s="1"/>
      <c r="EO186" s="1"/>
      <c r="EP186" s="1"/>
      <c r="EQ186" s="1"/>
      <c r="ER186" s="1"/>
      <c r="ES186" s="1"/>
      <c r="ET186" s="1"/>
      <c r="EU186" s="1"/>
      <c r="EV186" s="1"/>
      <c r="EX186" s="18"/>
      <c r="EY186" s="18"/>
      <c r="EZ186" s="18"/>
      <c r="FA186" s="18"/>
      <c r="FB186" s="18"/>
      <c r="FC186" s="18"/>
      <c r="FD186" s="18"/>
      <c r="FE186" s="18"/>
      <c r="FG186" s="1"/>
      <c r="FH186" s="1"/>
      <c r="FI186" s="1"/>
      <c r="FJ186" s="1"/>
      <c r="FK186" s="1"/>
      <c r="FL186" s="1"/>
      <c r="FM186" s="1"/>
      <c r="FN186" s="1"/>
      <c r="FP186" s="1"/>
      <c r="FQ186" s="1"/>
      <c r="FR186" s="1"/>
      <c r="FS186" s="1"/>
      <c r="FT186" s="1"/>
      <c r="FU186" s="1"/>
      <c r="FV186" s="1"/>
      <c r="FW186" s="1"/>
      <c r="FY186" s="1"/>
      <c r="FZ186" s="1"/>
      <c r="GA186" s="1"/>
      <c r="GB186" s="1"/>
      <c r="GC186" s="1"/>
      <c r="GD186" s="1"/>
      <c r="GE186" s="1"/>
      <c r="GF186" s="1"/>
      <c r="GH186" s="1"/>
      <c r="GI186" s="1"/>
      <c r="GJ186" s="1"/>
      <c r="GK186" s="1"/>
      <c r="GL186" s="1"/>
      <c r="GM186" s="1"/>
      <c r="GN186" s="1"/>
      <c r="GO186" s="1"/>
      <c r="GQ186" s="1"/>
      <c r="GR186" s="1"/>
      <c r="GS186" s="1"/>
      <c r="GT186" s="1"/>
      <c r="GU186" s="1"/>
      <c r="GV186" s="1"/>
      <c r="GW186" s="1"/>
      <c r="GX186" s="1"/>
      <c r="GZ186" s="1"/>
      <c r="HA186" s="1"/>
      <c r="HB186" s="1"/>
      <c r="HC186" s="1"/>
      <c r="HD186" s="1"/>
      <c r="HE186" s="1"/>
      <c r="HF186" s="1"/>
      <c r="HG186" s="1"/>
      <c r="HI186" s="1"/>
      <c r="HJ186" s="1"/>
      <c r="HK186" s="1"/>
      <c r="HL186" s="1"/>
      <c r="HM186" s="1"/>
      <c r="HN186" s="1"/>
      <c r="HO186" s="1"/>
      <c r="HP186" s="1"/>
      <c r="HR186" s="1"/>
      <c r="HS186" s="1"/>
      <c r="HT186" s="1"/>
      <c r="HU186" s="1"/>
      <c r="HV186" s="1"/>
      <c r="HW186" s="1"/>
      <c r="HX186" s="1"/>
      <c r="HY186" s="1"/>
      <c r="IA186" s="1"/>
      <c r="IB186" s="1"/>
      <c r="IC186" s="1"/>
      <c r="ID186" s="1"/>
      <c r="IE186" s="1"/>
      <c r="IF186" s="1"/>
      <c r="IG186" s="1"/>
      <c r="IH186" s="1"/>
      <c r="IJ186" s="1"/>
      <c r="IK186" s="1"/>
      <c r="IL186" s="1"/>
      <c r="IM186" s="1"/>
      <c r="IN186" s="1"/>
      <c r="IO186" s="1"/>
      <c r="IP186" s="1"/>
      <c r="IQ186" s="1"/>
      <c r="IS186" s="1"/>
      <c r="IT186" s="1"/>
      <c r="IU186" s="1"/>
      <c r="IV186" s="1"/>
      <c r="IW186" s="1"/>
      <c r="IX186" s="1"/>
      <c r="IY186" s="1"/>
      <c r="IZ186" s="1"/>
      <c r="JA186" s="1"/>
      <c r="JB186" s="1"/>
      <c r="JC186" s="1"/>
      <c r="JD186" s="1"/>
      <c r="JE186" s="1"/>
      <c r="JF186" s="1"/>
      <c r="JG186" s="1"/>
      <c r="JH186" s="1"/>
      <c r="JI186" s="1"/>
    </row>
    <row r="187" spans="1:269" x14ac:dyDescent="0.2">
      <c r="A187" s="1"/>
      <c r="B187" s="1"/>
      <c r="C187" s="1"/>
      <c r="D187" s="1"/>
      <c r="E187" s="1"/>
      <c r="F187" s="1"/>
      <c r="G187" s="1"/>
      <c r="H187" s="1"/>
      <c r="J187" s="1"/>
      <c r="K187" s="1"/>
      <c r="L187" s="1"/>
      <c r="M187" s="1"/>
      <c r="N187" s="1"/>
      <c r="O187" s="1"/>
      <c r="P187" s="1"/>
      <c r="Q187" s="1"/>
      <c r="S187" s="1"/>
      <c r="T187" s="1"/>
      <c r="U187" s="1"/>
      <c r="V187" s="1"/>
      <c r="W187" s="1"/>
      <c r="X187" s="1"/>
      <c r="Y187" s="1"/>
      <c r="Z187" s="1"/>
      <c r="AB187" s="1"/>
      <c r="AC187" s="1"/>
      <c r="AD187" s="1"/>
      <c r="AE187" s="1"/>
      <c r="AF187" s="1"/>
      <c r="AG187" s="1"/>
      <c r="AH187" s="1"/>
      <c r="AI187" s="1"/>
      <c r="AK187" s="1"/>
      <c r="AL187" s="1"/>
      <c r="AM187" s="1"/>
      <c r="AN187" s="1"/>
      <c r="AO187" s="1"/>
      <c r="AP187" s="1"/>
      <c r="AQ187" s="1"/>
      <c r="AR187" s="1"/>
      <c r="AT187" s="1"/>
      <c r="AU187" s="1"/>
      <c r="AV187" s="1"/>
      <c r="AW187" s="1"/>
      <c r="AX187" s="1"/>
      <c r="AY187" s="1"/>
      <c r="AZ187" s="1"/>
      <c r="BA187" s="1"/>
      <c r="BC187" s="1"/>
      <c r="BD187" s="1"/>
      <c r="BE187" s="1"/>
      <c r="BF187" s="1"/>
      <c r="BG187" s="1"/>
      <c r="BH187" s="1"/>
      <c r="BI187" s="1"/>
      <c r="BJ187" s="1"/>
      <c r="BL187" s="1"/>
      <c r="BM187" s="1"/>
      <c r="BN187" s="1"/>
      <c r="BO187" s="1"/>
      <c r="BP187" s="1"/>
      <c r="BQ187" s="1"/>
      <c r="BR187" s="1"/>
      <c r="BS187" s="1"/>
      <c r="BU187" s="1"/>
      <c r="BV187" s="1"/>
      <c r="BW187" s="1"/>
      <c r="BX187" s="1"/>
      <c r="BY187" s="1"/>
      <c r="BZ187" s="1"/>
      <c r="CA187" s="1"/>
      <c r="CB187" s="1"/>
      <c r="CD187" s="1"/>
      <c r="CE187" s="1"/>
      <c r="CF187" s="1"/>
      <c r="CG187" s="1"/>
      <c r="CH187" s="1"/>
      <c r="CI187" s="1"/>
      <c r="CJ187" s="1"/>
      <c r="CK187" s="1"/>
      <c r="CM187" s="1"/>
      <c r="CN187" s="1"/>
      <c r="CO187" s="1"/>
      <c r="CP187" s="1"/>
      <c r="CQ187" s="1"/>
      <c r="CR187" s="1"/>
      <c r="CS187" s="1"/>
      <c r="CT187" s="1"/>
      <c r="CV187" s="1"/>
      <c r="CW187" s="1"/>
      <c r="CX187" s="1"/>
      <c r="CY187" s="1"/>
      <c r="CZ187" s="1"/>
      <c r="DA187" s="1"/>
      <c r="DB187" s="1"/>
      <c r="DC187" s="1"/>
      <c r="DE187" s="1"/>
      <c r="DF187" s="1"/>
      <c r="DG187" s="1"/>
      <c r="DH187" s="1"/>
      <c r="DI187" s="1"/>
      <c r="DJ187" s="1"/>
      <c r="DK187" s="1"/>
      <c r="DL187" s="1"/>
      <c r="DN187" s="1"/>
      <c r="DO187" s="1"/>
      <c r="DP187" s="1"/>
      <c r="DQ187" s="1"/>
      <c r="DR187" s="1"/>
      <c r="DS187" s="1"/>
      <c r="DT187" s="1"/>
      <c r="DU187" s="1"/>
      <c r="DW187" s="1"/>
      <c r="DX187" s="1"/>
      <c r="DY187" s="1"/>
      <c r="DZ187" s="1"/>
      <c r="EA187" s="1"/>
      <c r="EB187" s="1"/>
      <c r="EC187" s="1"/>
      <c r="ED187" s="1"/>
      <c r="EF187" s="1"/>
      <c r="EG187" s="1"/>
      <c r="EH187" s="1"/>
      <c r="EI187" s="1"/>
      <c r="EJ187" s="1"/>
      <c r="EK187" s="1"/>
      <c r="EL187" s="1"/>
      <c r="EM187" s="1"/>
      <c r="EO187" s="1"/>
      <c r="EP187" s="1"/>
      <c r="EQ187" s="1"/>
      <c r="ER187" s="1"/>
      <c r="ES187" s="1"/>
      <c r="ET187" s="1"/>
      <c r="EU187" s="1"/>
      <c r="EV187" s="1"/>
      <c r="EX187" s="18"/>
      <c r="EY187" s="18"/>
      <c r="EZ187" s="18"/>
      <c r="FA187" s="18"/>
      <c r="FB187" s="18"/>
      <c r="FC187" s="18"/>
      <c r="FD187" s="18"/>
      <c r="FE187" s="18"/>
      <c r="FG187" s="1"/>
      <c r="FH187" s="1"/>
      <c r="FI187" s="1"/>
      <c r="FJ187" s="1"/>
      <c r="FK187" s="1"/>
      <c r="FL187" s="1"/>
      <c r="FM187" s="1"/>
      <c r="FN187" s="1"/>
      <c r="FP187" s="1"/>
      <c r="FQ187" s="1"/>
      <c r="FR187" s="1"/>
      <c r="FS187" s="1"/>
      <c r="FT187" s="1"/>
      <c r="FU187" s="1"/>
      <c r="FV187" s="1"/>
      <c r="FW187" s="1"/>
      <c r="FY187" s="1"/>
      <c r="FZ187" s="1"/>
      <c r="GA187" s="1"/>
      <c r="GB187" s="1"/>
      <c r="GC187" s="1"/>
      <c r="GD187" s="1"/>
      <c r="GE187" s="1"/>
      <c r="GF187" s="1"/>
      <c r="GH187" s="1"/>
      <c r="GI187" s="1"/>
      <c r="GJ187" s="1"/>
      <c r="GK187" s="1"/>
      <c r="GL187" s="1"/>
      <c r="GM187" s="1"/>
      <c r="GN187" s="1"/>
      <c r="GO187" s="1"/>
      <c r="GQ187" s="1"/>
      <c r="GR187" s="1"/>
      <c r="GS187" s="1"/>
      <c r="GT187" s="1"/>
      <c r="GU187" s="1"/>
      <c r="GV187" s="1"/>
      <c r="GW187" s="1"/>
      <c r="GX187" s="1"/>
      <c r="GZ187" s="1"/>
      <c r="HA187" s="1"/>
      <c r="HB187" s="1"/>
      <c r="HC187" s="1"/>
      <c r="HD187" s="1"/>
      <c r="HE187" s="1"/>
      <c r="HF187" s="1"/>
      <c r="HG187" s="1"/>
      <c r="HI187" s="1"/>
      <c r="HJ187" s="1"/>
      <c r="HK187" s="1"/>
      <c r="HL187" s="1"/>
      <c r="HM187" s="1"/>
      <c r="HN187" s="1"/>
      <c r="HO187" s="1"/>
      <c r="HP187" s="1"/>
      <c r="HR187" s="1"/>
      <c r="HS187" s="1"/>
      <c r="HT187" s="1"/>
      <c r="HU187" s="1"/>
      <c r="HV187" s="1"/>
      <c r="HW187" s="1"/>
      <c r="HX187" s="1"/>
      <c r="HY187" s="1"/>
      <c r="IA187" s="1"/>
      <c r="IB187" s="1"/>
      <c r="IC187" s="1"/>
      <c r="ID187" s="1"/>
      <c r="IE187" s="1"/>
      <c r="IF187" s="1"/>
      <c r="IG187" s="1"/>
      <c r="IH187" s="1"/>
      <c r="IJ187" s="1"/>
      <c r="IK187" s="1"/>
      <c r="IL187" s="1"/>
      <c r="IM187" s="1"/>
      <c r="IN187" s="1"/>
      <c r="IO187" s="1"/>
      <c r="IP187" s="1"/>
      <c r="IQ187" s="1"/>
      <c r="IS187" s="1"/>
      <c r="IT187" s="1"/>
      <c r="IU187" s="1"/>
      <c r="IV187" s="1"/>
      <c r="IW187" s="1"/>
      <c r="IX187" s="1"/>
      <c r="IY187" s="1"/>
      <c r="IZ187" s="1"/>
      <c r="JA187" s="1"/>
      <c r="JB187" s="1"/>
      <c r="JC187" s="1"/>
      <c r="JD187" s="1"/>
      <c r="JE187" s="1"/>
      <c r="JF187" s="1"/>
      <c r="JG187" s="1"/>
      <c r="JH187" s="1"/>
      <c r="JI187" s="1"/>
    </row>
    <row r="188" spans="1:269" x14ac:dyDescent="0.2">
      <c r="A188" s="1"/>
      <c r="B188" s="1"/>
      <c r="C188" s="1"/>
      <c r="D188" s="1"/>
      <c r="E188" s="1"/>
      <c r="F188" s="1"/>
      <c r="G188" s="1"/>
      <c r="H188" s="1"/>
      <c r="J188" s="1"/>
      <c r="K188" s="1"/>
      <c r="L188" s="1"/>
      <c r="M188" s="1"/>
      <c r="N188" s="1"/>
      <c r="O188" s="1"/>
      <c r="P188" s="1"/>
      <c r="Q188" s="1"/>
      <c r="S188" s="1"/>
      <c r="T188" s="1"/>
      <c r="U188" s="1"/>
      <c r="V188" s="1"/>
      <c r="W188" s="1"/>
      <c r="X188" s="1"/>
      <c r="Y188" s="1"/>
      <c r="Z188" s="1"/>
      <c r="AB188" s="1"/>
      <c r="AC188" s="1"/>
      <c r="AD188" s="1"/>
      <c r="AE188" s="1"/>
      <c r="AF188" s="1"/>
      <c r="AG188" s="1"/>
      <c r="AH188" s="1"/>
      <c r="AI188" s="1"/>
      <c r="AK188" s="1"/>
      <c r="AL188" s="1"/>
      <c r="AM188" s="1"/>
      <c r="AN188" s="1"/>
      <c r="AO188" s="1"/>
      <c r="AP188" s="1"/>
      <c r="AQ188" s="1"/>
      <c r="AR188" s="1"/>
      <c r="AT188" s="1"/>
      <c r="AU188" s="1"/>
      <c r="AV188" s="1"/>
      <c r="AW188" s="1"/>
      <c r="AX188" s="1"/>
      <c r="AY188" s="1"/>
      <c r="AZ188" s="1"/>
      <c r="BA188" s="1"/>
      <c r="BC188" s="1"/>
      <c r="BD188" s="1"/>
      <c r="BE188" s="1"/>
      <c r="BF188" s="1"/>
      <c r="BG188" s="1"/>
      <c r="BH188" s="1"/>
      <c r="BI188" s="1"/>
      <c r="BJ188" s="1"/>
      <c r="BL188" s="1"/>
      <c r="BM188" s="1"/>
      <c r="BN188" s="1"/>
      <c r="BO188" s="1"/>
      <c r="BP188" s="1"/>
      <c r="BQ188" s="1"/>
      <c r="BR188" s="1"/>
      <c r="BS188" s="1"/>
      <c r="BU188" s="1"/>
      <c r="BV188" s="1"/>
      <c r="BW188" s="1"/>
      <c r="BX188" s="1"/>
      <c r="BY188" s="1"/>
      <c r="BZ188" s="1"/>
      <c r="CA188" s="1"/>
      <c r="CB188" s="1"/>
      <c r="CD188" s="1"/>
      <c r="CE188" s="1"/>
      <c r="CF188" s="1"/>
      <c r="CG188" s="1"/>
      <c r="CH188" s="1"/>
      <c r="CI188" s="1"/>
      <c r="CJ188" s="1"/>
      <c r="CK188" s="1"/>
      <c r="CM188" s="1"/>
      <c r="CN188" s="1"/>
      <c r="CO188" s="1"/>
      <c r="CP188" s="1"/>
      <c r="CQ188" s="1"/>
      <c r="CR188" s="1"/>
      <c r="CS188" s="1"/>
      <c r="CT188" s="1"/>
      <c r="CV188" s="1"/>
      <c r="CW188" s="1"/>
      <c r="CX188" s="1"/>
      <c r="CY188" s="1"/>
      <c r="CZ188" s="1"/>
      <c r="DA188" s="1"/>
      <c r="DB188" s="1"/>
      <c r="DC188" s="1"/>
      <c r="DE188" s="1"/>
      <c r="DF188" s="1"/>
      <c r="DG188" s="1"/>
      <c r="DH188" s="1"/>
      <c r="DI188" s="1"/>
      <c r="DJ188" s="1"/>
      <c r="DK188" s="1"/>
      <c r="DL188" s="1"/>
      <c r="DN188" s="1"/>
      <c r="DO188" s="1"/>
      <c r="DP188" s="1"/>
      <c r="DQ188" s="1"/>
      <c r="DR188" s="1"/>
      <c r="DS188" s="1"/>
      <c r="DT188" s="1"/>
      <c r="DU188" s="1"/>
      <c r="DW188" s="1"/>
      <c r="DX188" s="1"/>
      <c r="DY188" s="1"/>
      <c r="DZ188" s="1"/>
      <c r="EA188" s="1"/>
      <c r="EB188" s="1"/>
      <c r="EC188" s="1"/>
      <c r="ED188" s="1"/>
      <c r="EF188" s="1"/>
      <c r="EG188" s="1"/>
      <c r="EH188" s="1"/>
      <c r="EI188" s="1"/>
      <c r="EJ188" s="1"/>
      <c r="EK188" s="1"/>
      <c r="EL188" s="1"/>
      <c r="EM188" s="1"/>
      <c r="EO188" s="1"/>
      <c r="EP188" s="1"/>
      <c r="EQ188" s="1"/>
      <c r="ER188" s="1"/>
      <c r="ES188" s="1"/>
      <c r="ET188" s="1"/>
      <c r="EU188" s="1"/>
      <c r="EV188" s="1"/>
      <c r="EX188" s="18"/>
      <c r="EY188" s="18"/>
      <c r="EZ188" s="18"/>
      <c r="FA188" s="18"/>
      <c r="FB188" s="18"/>
      <c r="FC188" s="18"/>
      <c r="FD188" s="18"/>
      <c r="FE188" s="18"/>
      <c r="FG188" s="1"/>
      <c r="FH188" s="1"/>
      <c r="FI188" s="1"/>
      <c r="FJ188" s="1"/>
      <c r="FK188" s="1"/>
      <c r="FL188" s="1"/>
      <c r="FM188" s="1"/>
      <c r="FN188" s="1"/>
      <c r="FP188" s="1"/>
      <c r="FQ188" s="1"/>
      <c r="FR188" s="1"/>
      <c r="FS188" s="1"/>
      <c r="FT188" s="1"/>
      <c r="FU188" s="1"/>
      <c r="FV188" s="1"/>
      <c r="FW188" s="1"/>
      <c r="FY188" s="1"/>
      <c r="FZ188" s="1"/>
      <c r="GA188" s="1"/>
      <c r="GB188" s="1"/>
      <c r="GC188" s="1"/>
      <c r="GD188" s="1"/>
      <c r="GE188" s="1"/>
      <c r="GF188" s="1"/>
      <c r="GH188" s="1"/>
      <c r="GI188" s="1"/>
      <c r="GJ188" s="1"/>
      <c r="GK188" s="1"/>
      <c r="GL188" s="1"/>
      <c r="GM188" s="1"/>
      <c r="GN188" s="1"/>
      <c r="GO188" s="1"/>
      <c r="GQ188" s="1"/>
      <c r="GR188" s="1"/>
      <c r="GS188" s="1"/>
      <c r="GT188" s="1"/>
      <c r="GU188" s="1"/>
      <c r="GV188" s="1"/>
      <c r="GW188" s="1"/>
      <c r="GX188" s="1"/>
      <c r="GZ188" s="1"/>
      <c r="HA188" s="1"/>
      <c r="HB188" s="1"/>
      <c r="HC188" s="1"/>
      <c r="HD188" s="1"/>
      <c r="HE188" s="1"/>
      <c r="HF188" s="1"/>
      <c r="HG188" s="1"/>
      <c r="HI188" s="1"/>
      <c r="HJ188" s="1"/>
      <c r="HK188" s="1"/>
      <c r="HL188" s="1"/>
      <c r="HM188" s="1"/>
      <c r="HN188" s="1"/>
      <c r="HO188" s="1"/>
      <c r="HP188" s="1"/>
      <c r="HR188" s="1"/>
      <c r="HS188" s="1"/>
      <c r="HT188" s="1"/>
      <c r="HU188" s="1"/>
      <c r="HV188" s="1"/>
      <c r="HW188" s="1"/>
      <c r="HX188" s="1"/>
      <c r="HY188" s="1"/>
      <c r="IA188" s="1"/>
      <c r="IB188" s="1"/>
      <c r="IC188" s="1"/>
      <c r="ID188" s="1"/>
      <c r="IE188" s="1"/>
      <c r="IF188" s="1"/>
      <c r="IG188" s="1"/>
      <c r="IH188" s="1"/>
      <c r="IJ188" s="1"/>
      <c r="IK188" s="1"/>
      <c r="IL188" s="1"/>
      <c r="IM188" s="1"/>
      <c r="IN188" s="1"/>
      <c r="IO188" s="1"/>
      <c r="IP188" s="1"/>
      <c r="IQ188" s="1"/>
      <c r="IS188" s="1"/>
      <c r="IT188" s="1"/>
      <c r="IU188" s="1"/>
      <c r="IV188" s="1"/>
      <c r="IW188" s="1"/>
      <c r="IX188" s="1"/>
      <c r="IY188" s="1"/>
      <c r="IZ188" s="1"/>
      <c r="JA188" s="1"/>
      <c r="JB188" s="1"/>
      <c r="JC188" s="1"/>
      <c r="JD188" s="1"/>
      <c r="JE188" s="1"/>
      <c r="JF188" s="1"/>
      <c r="JG188" s="1"/>
      <c r="JH188" s="1"/>
      <c r="JI188" s="1"/>
    </row>
    <row r="189" spans="1:269" x14ac:dyDescent="0.2">
      <c r="A189" s="1"/>
      <c r="B189" s="1"/>
      <c r="C189" s="1"/>
      <c r="D189" s="1"/>
      <c r="E189" s="1"/>
      <c r="F189" s="1"/>
      <c r="G189" s="1"/>
      <c r="H189" s="1"/>
      <c r="J189" s="1"/>
      <c r="K189" s="1"/>
      <c r="L189" s="1"/>
      <c r="M189" s="1"/>
      <c r="N189" s="1"/>
      <c r="O189" s="1"/>
      <c r="P189" s="1"/>
      <c r="Q189" s="1"/>
      <c r="S189" s="1"/>
      <c r="T189" s="1"/>
      <c r="U189" s="1"/>
      <c r="V189" s="1"/>
      <c r="W189" s="1"/>
      <c r="X189" s="1"/>
      <c r="Y189" s="1"/>
      <c r="Z189" s="1"/>
      <c r="AB189" s="1"/>
      <c r="AC189" s="1"/>
      <c r="AD189" s="1"/>
      <c r="AE189" s="1"/>
      <c r="AF189" s="1"/>
      <c r="AG189" s="1"/>
      <c r="AH189" s="1"/>
      <c r="AI189" s="1"/>
      <c r="AK189" s="1"/>
      <c r="AL189" s="1"/>
      <c r="AM189" s="1"/>
      <c r="AN189" s="1"/>
      <c r="AO189" s="1"/>
      <c r="AP189" s="1"/>
      <c r="AQ189" s="1"/>
      <c r="AR189" s="1"/>
      <c r="AT189" s="1"/>
      <c r="AU189" s="1"/>
      <c r="AV189" s="1"/>
      <c r="AW189" s="1"/>
      <c r="AX189" s="1"/>
      <c r="AY189" s="1"/>
      <c r="AZ189" s="1"/>
      <c r="BA189" s="1"/>
      <c r="BC189" s="1"/>
      <c r="BD189" s="1"/>
      <c r="BE189" s="1"/>
      <c r="BF189" s="1"/>
      <c r="BG189" s="1"/>
      <c r="BH189" s="1"/>
      <c r="BI189" s="1"/>
      <c r="BJ189" s="1"/>
      <c r="BL189" s="1"/>
      <c r="BM189" s="1"/>
      <c r="BN189" s="1"/>
      <c r="BO189" s="1"/>
      <c r="BP189" s="1"/>
      <c r="BQ189" s="1"/>
      <c r="BR189" s="1"/>
      <c r="BS189" s="1"/>
      <c r="BU189" s="1"/>
      <c r="BV189" s="1"/>
      <c r="BW189" s="1"/>
      <c r="BX189" s="1"/>
      <c r="BY189" s="1"/>
      <c r="BZ189" s="1"/>
      <c r="CA189" s="1"/>
      <c r="CB189" s="1"/>
      <c r="CD189" s="1"/>
      <c r="CE189" s="1"/>
      <c r="CF189" s="1"/>
      <c r="CG189" s="1"/>
      <c r="CH189" s="1"/>
      <c r="CI189" s="1"/>
      <c r="CJ189" s="1"/>
      <c r="CK189" s="1"/>
      <c r="CM189" s="1"/>
      <c r="CN189" s="1"/>
      <c r="CO189" s="1"/>
      <c r="CP189" s="1"/>
      <c r="CQ189" s="1"/>
      <c r="CR189" s="1"/>
      <c r="CS189" s="1"/>
      <c r="CT189" s="1"/>
      <c r="CV189" s="1"/>
      <c r="CW189" s="1"/>
      <c r="CX189" s="1"/>
      <c r="CY189" s="1"/>
      <c r="CZ189" s="1"/>
      <c r="DA189" s="1"/>
      <c r="DB189" s="1"/>
      <c r="DC189" s="1"/>
      <c r="DE189" s="1"/>
      <c r="DF189" s="1"/>
      <c r="DG189" s="1"/>
      <c r="DH189" s="1"/>
      <c r="DI189" s="1"/>
      <c r="DJ189" s="1"/>
      <c r="DK189" s="1"/>
      <c r="DL189" s="1"/>
      <c r="DN189" s="1"/>
      <c r="DO189" s="1"/>
      <c r="DP189" s="1"/>
      <c r="DQ189" s="1"/>
      <c r="DR189" s="1"/>
      <c r="DS189" s="1"/>
      <c r="DT189" s="1"/>
      <c r="DU189" s="1"/>
      <c r="DW189" s="1"/>
      <c r="DX189" s="1"/>
      <c r="DY189" s="1"/>
      <c r="DZ189" s="1"/>
      <c r="EA189" s="1"/>
      <c r="EB189" s="1"/>
      <c r="EC189" s="1"/>
      <c r="ED189" s="1"/>
      <c r="EF189" s="1"/>
      <c r="EG189" s="1"/>
      <c r="EH189" s="1"/>
      <c r="EI189" s="1"/>
      <c r="EJ189" s="1"/>
      <c r="EK189" s="1"/>
      <c r="EL189" s="1"/>
      <c r="EM189" s="1"/>
      <c r="EO189" s="1"/>
      <c r="EP189" s="1"/>
      <c r="EQ189" s="1"/>
      <c r="ER189" s="1"/>
      <c r="ES189" s="1"/>
      <c r="ET189" s="1"/>
      <c r="EU189" s="1"/>
      <c r="EV189" s="1"/>
      <c r="EX189" s="18"/>
      <c r="EY189" s="18"/>
      <c r="EZ189" s="18"/>
      <c r="FA189" s="18"/>
      <c r="FB189" s="18"/>
      <c r="FC189" s="18"/>
      <c r="FD189" s="18"/>
      <c r="FE189" s="18"/>
      <c r="FG189" s="1"/>
      <c r="FH189" s="1"/>
      <c r="FI189" s="1"/>
      <c r="FJ189" s="1"/>
      <c r="FK189" s="1"/>
      <c r="FL189" s="1"/>
      <c r="FM189" s="1"/>
      <c r="FN189" s="1"/>
      <c r="FP189" s="1"/>
      <c r="FQ189" s="1"/>
      <c r="FR189" s="1"/>
      <c r="FS189" s="1"/>
      <c r="FT189" s="1"/>
      <c r="FU189" s="1"/>
      <c r="FV189" s="1"/>
      <c r="FW189" s="1"/>
      <c r="FY189" s="1"/>
      <c r="FZ189" s="1"/>
      <c r="GA189" s="1"/>
      <c r="GB189" s="1"/>
      <c r="GC189" s="1"/>
      <c r="GD189" s="1"/>
      <c r="GE189" s="1"/>
      <c r="GF189" s="1"/>
      <c r="GH189" s="1"/>
      <c r="GI189" s="1"/>
      <c r="GJ189" s="1"/>
      <c r="GK189" s="1"/>
      <c r="GL189" s="1"/>
      <c r="GM189" s="1"/>
      <c r="GN189" s="1"/>
      <c r="GO189" s="1"/>
      <c r="GQ189" s="1"/>
      <c r="GR189" s="1"/>
      <c r="GS189" s="1"/>
      <c r="GT189" s="1"/>
      <c r="GU189" s="1"/>
      <c r="GV189" s="1"/>
      <c r="GW189" s="1"/>
      <c r="GX189" s="1"/>
      <c r="GZ189" s="1"/>
      <c r="HA189" s="1"/>
      <c r="HB189" s="1"/>
      <c r="HC189" s="1"/>
      <c r="HD189" s="1"/>
      <c r="HE189" s="1"/>
      <c r="HF189" s="1"/>
      <c r="HG189" s="1"/>
      <c r="HI189" s="1"/>
      <c r="HJ189" s="1"/>
      <c r="HK189" s="1"/>
      <c r="HL189" s="1"/>
      <c r="HM189" s="1"/>
      <c r="HN189" s="1"/>
      <c r="HO189" s="1"/>
      <c r="HP189" s="1"/>
      <c r="HR189" s="1"/>
      <c r="HS189" s="1"/>
      <c r="HT189" s="1"/>
      <c r="HU189" s="1"/>
      <c r="HV189" s="1"/>
      <c r="HW189" s="1"/>
      <c r="HX189" s="1"/>
      <c r="HY189" s="1"/>
      <c r="IA189" s="1"/>
      <c r="IB189" s="1"/>
      <c r="IC189" s="1"/>
      <c r="ID189" s="1"/>
      <c r="IE189" s="1"/>
      <c r="IF189" s="1"/>
      <c r="IG189" s="1"/>
      <c r="IH189" s="1"/>
      <c r="IJ189" s="1"/>
      <c r="IK189" s="1"/>
      <c r="IL189" s="1"/>
      <c r="IM189" s="1"/>
      <c r="IN189" s="1"/>
      <c r="IO189" s="1"/>
      <c r="IP189" s="1"/>
      <c r="IQ189" s="1"/>
      <c r="IS189" s="1"/>
      <c r="IT189" s="1"/>
      <c r="IU189" s="1"/>
      <c r="IV189" s="1"/>
      <c r="IW189" s="1"/>
      <c r="IX189" s="1"/>
      <c r="IY189" s="1"/>
      <c r="IZ189" s="1"/>
      <c r="JA189" s="1"/>
      <c r="JB189" s="1"/>
      <c r="JC189" s="1"/>
      <c r="JD189" s="1"/>
      <c r="JE189" s="1"/>
      <c r="JF189" s="1"/>
      <c r="JG189" s="1"/>
      <c r="JH189" s="1"/>
      <c r="JI189" s="1"/>
    </row>
    <row r="190" spans="1:269" x14ac:dyDescent="0.2">
      <c r="A190" s="1"/>
      <c r="B190" s="1"/>
      <c r="C190" s="1"/>
      <c r="D190" s="1"/>
      <c r="E190" s="1"/>
      <c r="F190" s="1"/>
      <c r="G190" s="1"/>
      <c r="H190" s="1"/>
      <c r="J190" s="1"/>
      <c r="K190" s="1"/>
      <c r="L190" s="1"/>
      <c r="M190" s="1"/>
      <c r="N190" s="1"/>
      <c r="O190" s="1"/>
      <c r="P190" s="1"/>
      <c r="Q190" s="1"/>
      <c r="S190" s="1"/>
      <c r="T190" s="1"/>
      <c r="U190" s="1"/>
      <c r="V190" s="1"/>
      <c r="W190" s="1"/>
      <c r="X190" s="1"/>
      <c r="Y190" s="1"/>
      <c r="Z190" s="1"/>
      <c r="AB190" s="1"/>
      <c r="AC190" s="1"/>
      <c r="AD190" s="1"/>
      <c r="AE190" s="1"/>
      <c r="AF190" s="1"/>
      <c r="AG190" s="1"/>
      <c r="AH190" s="1"/>
      <c r="AI190" s="1"/>
      <c r="AK190" s="1"/>
      <c r="AL190" s="1"/>
      <c r="AM190" s="1"/>
      <c r="AN190" s="1"/>
      <c r="AO190" s="1"/>
      <c r="AP190" s="1"/>
      <c r="AQ190" s="1"/>
      <c r="AR190" s="1"/>
      <c r="AT190" s="1"/>
      <c r="AU190" s="1"/>
      <c r="AV190" s="1"/>
      <c r="AW190" s="1"/>
      <c r="AX190" s="1"/>
      <c r="AY190" s="1"/>
      <c r="AZ190" s="1"/>
      <c r="BA190" s="1"/>
      <c r="BC190" s="1"/>
      <c r="BD190" s="1"/>
      <c r="BE190" s="1"/>
      <c r="BF190" s="1"/>
      <c r="BG190" s="1"/>
      <c r="BH190" s="1"/>
      <c r="BI190" s="1"/>
      <c r="BJ190" s="1"/>
      <c r="BL190" s="1"/>
      <c r="BM190" s="1"/>
      <c r="BN190" s="1"/>
      <c r="BO190" s="1"/>
      <c r="BP190" s="1"/>
      <c r="BQ190" s="1"/>
      <c r="BR190" s="1"/>
      <c r="BS190" s="1"/>
      <c r="BU190" s="1"/>
      <c r="BV190" s="1"/>
      <c r="BW190" s="1"/>
      <c r="BX190" s="1"/>
      <c r="BY190" s="1"/>
      <c r="BZ190" s="1"/>
      <c r="CA190" s="1"/>
      <c r="CB190" s="1"/>
      <c r="CD190" s="1"/>
      <c r="CE190" s="1"/>
      <c r="CF190" s="1"/>
      <c r="CG190" s="1"/>
      <c r="CH190" s="1"/>
      <c r="CI190" s="1"/>
      <c r="CJ190" s="1"/>
      <c r="CK190" s="1"/>
      <c r="CM190" s="1"/>
      <c r="CN190" s="1"/>
      <c r="CO190" s="1"/>
      <c r="CP190" s="1"/>
      <c r="CQ190" s="1"/>
      <c r="CR190" s="1"/>
      <c r="CS190" s="1"/>
      <c r="CT190" s="1"/>
      <c r="CV190" s="1"/>
      <c r="CW190" s="1"/>
      <c r="CX190" s="1"/>
      <c r="CY190" s="1"/>
      <c r="CZ190" s="1"/>
      <c r="DA190" s="1"/>
      <c r="DB190" s="1"/>
      <c r="DC190" s="1"/>
      <c r="DE190" s="1"/>
      <c r="DF190" s="1"/>
      <c r="DG190" s="1"/>
      <c r="DH190" s="1"/>
      <c r="DI190" s="1"/>
      <c r="DJ190" s="1"/>
      <c r="DK190" s="1"/>
      <c r="DL190" s="1"/>
      <c r="DN190" s="1"/>
      <c r="DO190" s="1"/>
      <c r="DP190" s="1"/>
      <c r="DQ190" s="1"/>
      <c r="DR190" s="1"/>
      <c r="DS190" s="1"/>
      <c r="DT190" s="1"/>
      <c r="DU190" s="1"/>
      <c r="DW190" s="1"/>
      <c r="DX190" s="1"/>
      <c r="DY190" s="1"/>
      <c r="DZ190" s="1"/>
      <c r="EA190" s="1"/>
      <c r="EB190" s="1"/>
      <c r="EC190" s="1"/>
      <c r="ED190" s="1"/>
      <c r="EF190" s="1"/>
      <c r="EG190" s="1"/>
      <c r="EH190" s="1"/>
      <c r="EI190" s="1"/>
      <c r="EJ190" s="1"/>
      <c r="EK190" s="1"/>
      <c r="EL190" s="1"/>
      <c r="EM190" s="1"/>
      <c r="EO190" s="1"/>
      <c r="EP190" s="1"/>
      <c r="EQ190" s="1"/>
      <c r="ER190" s="1"/>
      <c r="ES190" s="1"/>
      <c r="ET190" s="1"/>
      <c r="EU190" s="1"/>
      <c r="EV190" s="1"/>
      <c r="EX190" s="18"/>
      <c r="EY190" s="18"/>
      <c r="EZ190" s="18"/>
      <c r="FA190" s="18"/>
      <c r="FB190" s="18"/>
      <c r="FC190" s="18"/>
      <c r="FD190" s="18"/>
      <c r="FE190" s="18"/>
      <c r="FG190" s="1"/>
      <c r="FH190" s="1"/>
      <c r="FI190" s="1"/>
      <c r="FJ190" s="1"/>
      <c r="FK190" s="1"/>
      <c r="FL190" s="1"/>
      <c r="FM190" s="1"/>
      <c r="FN190" s="1"/>
      <c r="FP190" s="1"/>
      <c r="FQ190" s="1"/>
      <c r="FR190" s="1"/>
      <c r="FS190" s="1"/>
      <c r="FT190" s="1"/>
      <c r="FU190" s="1"/>
      <c r="FV190" s="1"/>
      <c r="FW190" s="1"/>
      <c r="FY190" s="1"/>
      <c r="FZ190" s="1"/>
      <c r="GA190" s="1"/>
      <c r="GB190" s="1"/>
      <c r="GC190" s="1"/>
      <c r="GD190" s="1"/>
      <c r="GE190" s="1"/>
      <c r="GF190" s="1"/>
      <c r="GH190" s="1"/>
      <c r="GI190" s="1"/>
      <c r="GJ190" s="1"/>
      <c r="GK190" s="1"/>
      <c r="GL190" s="1"/>
      <c r="GM190" s="1"/>
      <c r="GN190" s="1"/>
      <c r="GO190" s="1"/>
      <c r="GQ190" s="1"/>
      <c r="GR190" s="1"/>
      <c r="GS190" s="1"/>
      <c r="GT190" s="1"/>
      <c r="GU190" s="1"/>
      <c r="GV190" s="1"/>
      <c r="GW190" s="1"/>
      <c r="GX190" s="1"/>
      <c r="GZ190" s="1"/>
      <c r="HA190" s="1"/>
      <c r="HB190" s="1"/>
      <c r="HC190" s="1"/>
      <c r="HD190" s="1"/>
      <c r="HE190" s="1"/>
      <c r="HF190" s="1"/>
      <c r="HG190" s="1"/>
      <c r="HI190" s="1"/>
      <c r="HJ190" s="1"/>
      <c r="HK190" s="1"/>
      <c r="HL190" s="1"/>
      <c r="HM190" s="1"/>
      <c r="HN190" s="1"/>
      <c r="HO190" s="1"/>
      <c r="HP190" s="1"/>
      <c r="HR190" s="1"/>
      <c r="HS190" s="1"/>
      <c r="HT190" s="1"/>
      <c r="HU190" s="1"/>
      <c r="HV190" s="1"/>
      <c r="HW190" s="1"/>
      <c r="HX190" s="1"/>
      <c r="HY190" s="1"/>
      <c r="IA190" s="1"/>
      <c r="IB190" s="1"/>
      <c r="IC190" s="1"/>
      <c r="ID190" s="1"/>
      <c r="IE190" s="1"/>
      <c r="IF190" s="1"/>
      <c r="IG190" s="1"/>
      <c r="IH190" s="1"/>
      <c r="IJ190" s="1"/>
      <c r="IK190" s="1"/>
      <c r="IL190" s="1"/>
      <c r="IM190" s="1"/>
      <c r="IN190" s="1"/>
      <c r="IO190" s="1"/>
      <c r="IP190" s="1"/>
      <c r="IQ190" s="1"/>
      <c r="IS190" s="1"/>
      <c r="IT190" s="1"/>
      <c r="IU190" s="1"/>
      <c r="IV190" s="1"/>
      <c r="IW190" s="1"/>
      <c r="IX190" s="1"/>
      <c r="IY190" s="1"/>
      <c r="IZ190" s="1"/>
      <c r="JA190" s="1"/>
      <c r="JB190" s="1"/>
      <c r="JC190" s="1"/>
      <c r="JD190" s="1"/>
      <c r="JE190" s="1"/>
      <c r="JF190" s="1"/>
      <c r="JG190" s="1"/>
      <c r="JH190" s="1"/>
      <c r="JI190" s="1"/>
    </row>
    <row r="191" spans="1:269" x14ac:dyDescent="0.2">
      <c r="A191" s="1"/>
      <c r="B191" s="1"/>
      <c r="C191" s="1"/>
      <c r="D191" s="1"/>
      <c r="E191" s="1"/>
      <c r="F191" s="1"/>
      <c r="G191" s="1"/>
      <c r="H191" s="1"/>
      <c r="J191" s="1"/>
      <c r="K191" s="1"/>
      <c r="L191" s="1"/>
      <c r="M191" s="1"/>
      <c r="N191" s="1"/>
      <c r="O191" s="1"/>
      <c r="P191" s="1"/>
      <c r="Q191" s="1"/>
      <c r="S191" s="1"/>
      <c r="T191" s="1"/>
      <c r="U191" s="1"/>
      <c r="V191" s="1"/>
      <c r="W191" s="1"/>
      <c r="X191" s="1"/>
      <c r="Y191" s="1"/>
      <c r="Z191" s="1"/>
      <c r="AB191" s="1"/>
      <c r="AC191" s="1"/>
      <c r="AD191" s="1"/>
      <c r="AE191" s="1"/>
      <c r="AF191" s="1"/>
      <c r="AG191" s="1"/>
      <c r="AH191" s="1"/>
      <c r="AI191" s="1"/>
      <c r="AK191" s="1"/>
      <c r="AL191" s="1"/>
      <c r="AM191" s="1"/>
      <c r="AN191" s="1"/>
      <c r="AO191" s="1"/>
      <c r="AP191" s="1"/>
      <c r="AQ191" s="1"/>
      <c r="AR191" s="1"/>
      <c r="AT191" s="1"/>
      <c r="AU191" s="1"/>
      <c r="AV191" s="1"/>
      <c r="AW191" s="1"/>
      <c r="AX191" s="1"/>
      <c r="AY191" s="1"/>
      <c r="AZ191" s="1"/>
      <c r="BA191" s="1"/>
      <c r="BC191" s="1"/>
      <c r="BD191" s="1"/>
      <c r="BE191" s="1"/>
      <c r="BF191" s="1"/>
      <c r="BG191" s="1"/>
      <c r="BH191" s="1"/>
      <c r="BI191" s="1"/>
      <c r="BJ191" s="1"/>
      <c r="BL191" s="1"/>
      <c r="BM191" s="1"/>
      <c r="BN191" s="1"/>
      <c r="BO191" s="1"/>
      <c r="BP191" s="1"/>
      <c r="BQ191" s="1"/>
      <c r="BR191" s="1"/>
      <c r="BS191" s="1"/>
      <c r="BU191" s="1"/>
      <c r="BV191" s="1"/>
      <c r="BW191" s="1"/>
      <c r="BX191" s="1"/>
      <c r="BY191" s="1"/>
      <c r="BZ191" s="1"/>
      <c r="CA191" s="1"/>
      <c r="CB191" s="1"/>
      <c r="CD191" s="1"/>
      <c r="CE191" s="1"/>
      <c r="CF191" s="1"/>
      <c r="CG191" s="1"/>
      <c r="CH191" s="1"/>
      <c r="CI191" s="1"/>
      <c r="CJ191" s="1"/>
      <c r="CK191" s="1"/>
      <c r="CM191" s="1"/>
      <c r="CN191" s="1"/>
      <c r="CO191" s="1"/>
      <c r="CP191" s="1"/>
      <c r="CQ191" s="1"/>
      <c r="CR191" s="1"/>
      <c r="CS191" s="1"/>
      <c r="CT191" s="1"/>
      <c r="CV191" s="1"/>
      <c r="CW191" s="1"/>
      <c r="CX191" s="1"/>
      <c r="CY191" s="1"/>
      <c r="CZ191" s="1"/>
      <c r="DA191" s="1"/>
      <c r="DB191" s="1"/>
      <c r="DC191" s="1"/>
      <c r="DE191" s="1"/>
      <c r="DF191" s="1"/>
      <c r="DG191" s="1"/>
      <c r="DH191" s="1"/>
      <c r="DI191" s="1"/>
      <c r="DJ191" s="1"/>
      <c r="DK191" s="1"/>
      <c r="DL191" s="1"/>
      <c r="DN191" s="1"/>
      <c r="DO191" s="1"/>
      <c r="DP191" s="1"/>
      <c r="DQ191" s="1"/>
      <c r="DR191" s="1"/>
      <c r="DS191" s="1"/>
      <c r="DT191" s="1"/>
      <c r="DU191" s="1"/>
      <c r="DW191" s="1"/>
      <c r="DX191" s="1"/>
      <c r="DY191" s="1"/>
      <c r="DZ191" s="1"/>
      <c r="EA191" s="1"/>
      <c r="EB191" s="1"/>
      <c r="EC191" s="1"/>
      <c r="ED191" s="1"/>
      <c r="EF191" s="1"/>
      <c r="EG191" s="1"/>
      <c r="EH191" s="1"/>
      <c r="EI191" s="1"/>
      <c r="EJ191" s="1"/>
      <c r="EK191" s="1"/>
      <c r="EL191" s="1"/>
      <c r="EM191" s="1"/>
      <c r="EO191" s="1"/>
      <c r="EP191" s="1"/>
      <c r="EQ191" s="1"/>
      <c r="ER191" s="1"/>
      <c r="ES191" s="1"/>
      <c r="ET191" s="1"/>
      <c r="EU191" s="1"/>
      <c r="EV191" s="1"/>
      <c r="EX191" s="18"/>
      <c r="EY191" s="18"/>
      <c r="EZ191" s="18"/>
      <c r="FA191" s="18"/>
      <c r="FB191" s="18"/>
      <c r="FC191" s="18"/>
      <c r="FD191" s="18"/>
      <c r="FE191" s="18"/>
      <c r="FG191" s="1"/>
      <c r="FH191" s="1"/>
      <c r="FI191" s="1"/>
      <c r="FJ191" s="1"/>
      <c r="FK191" s="1"/>
      <c r="FL191" s="1"/>
      <c r="FM191" s="1"/>
      <c r="FN191" s="1"/>
      <c r="FP191" s="1"/>
      <c r="FQ191" s="1"/>
      <c r="FR191" s="1"/>
      <c r="FS191" s="1"/>
      <c r="FT191" s="1"/>
      <c r="FU191" s="1"/>
      <c r="FV191" s="1"/>
      <c r="FW191" s="1"/>
      <c r="FY191" s="1"/>
      <c r="FZ191" s="1"/>
      <c r="GA191" s="1"/>
      <c r="GB191" s="1"/>
      <c r="GC191" s="1"/>
      <c r="GD191" s="1"/>
      <c r="GE191" s="1"/>
      <c r="GF191" s="1"/>
      <c r="GH191" s="1"/>
      <c r="GI191" s="1"/>
      <c r="GJ191" s="1"/>
      <c r="GK191" s="1"/>
      <c r="GL191" s="1"/>
      <c r="GM191" s="1"/>
      <c r="GN191" s="1"/>
      <c r="GO191" s="1"/>
      <c r="GQ191" s="1"/>
      <c r="GR191" s="1"/>
      <c r="GS191" s="1"/>
      <c r="GT191" s="1"/>
      <c r="GU191" s="1"/>
      <c r="GV191" s="1"/>
      <c r="GW191" s="1"/>
      <c r="GX191" s="1"/>
      <c r="GZ191" s="1"/>
      <c r="HA191" s="1"/>
      <c r="HB191" s="1"/>
      <c r="HC191" s="1"/>
      <c r="HD191" s="1"/>
      <c r="HE191" s="1"/>
      <c r="HF191" s="1"/>
      <c r="HG191" s="1"/>
      <c r="HI191" s="1"/>
      <c r="HJ191" s="1"/>
      <c r="HK191" s="1"/>
      <c r="HL191" s="1"/>
      <c r="HM191" s="1"/>
      <c r="HN191" s="1"/>
      <c r="HO191" s="1"/>
      <c r="HP191" s="1"/>
      <c r="HR191" s="1"/>
      <c r="HS191" s="1"/>
      <c r="HT191" s="1"/>
      <c r="HU191" s="1"/>
      <c r="HV191" s="1"/>
      <c r="HW191" s="1"/>
      <c r="HX191" s="1"/>
      <c r="HY191" s="1"/>
      <c r="IA191" s="1"/>
      <c r="IB191" s="1"/>
      <c r="IC191" s="1"/>
      <c r="ID191" s="1"/>
      <c r="IE191" s="1"/>
      <c r="IF191" s="1"/>
      <c r="IG191" s="1"/>
      <c r="IH191" s="1"/>
      <c r="IJ191" s="1"/>
      <c r="IK191" s="1"/>
      <c r="IL191" s="1"/>
      <c r="IM191" s="1"/>
      <c r="IN191" s="1"/>
      <c r="IO191" s="1"/>
      <c r="IP191" s="1"/>
      <c r="IQ191" s="1"/>
      <c r="IS191" s="1"/>
      <c r="IT191" s="1"/>
      <c r="IU191" s="1"/>
      <c r="IV191" s="1"/>
      <c r="IW191" s="1"/>
      <c r="IX191" s="1"/>
      <c r="IY191" s="1"/>
      <c r="IZ191" s="1"/>
      <c r="JA191" s="1"/>
      <c r="JB191" s="1"/>
      <c r="JC191" s="1"/>
      <c r="JD191" s="1"/>
      <c r="JE191" s="1"/>
      <c r="JF191" s="1"/>
      <c r="JG191" s="1"/>
      <c r="JH191" s="1"/>
      <c r="JI191" s="1"/>
    </row>
    <row r="192" spans="1:269" x14ac:dyDescent="0.2">
      <c r="A192" s="1"/>
      <c r="B192" s="1"/>
      <c r="C192" s="1"/>
      <c r="D192" s="1"/>
      <c r="E192" s="1"/>
      <c r="F192" s="1"/>
      <c r="G192" s="1"/>
      <c r="H192" s="1"/>
      <c r="J192" s="1"/>
      <c r="K192" s="1"/>
      <c r="L192" s="1"/>
      <c r="M192" s="1"/>
      <c r="N192" s="1"/>
      <c r="O192" s="1"/>
      <c r="P192" s="1"/>
      <c r="Q192" s="1"/>
      <c r="S192" s="1"/>
      <c r="T192" s="1"/>
      <c r="U192" s="1"/>
      <c r="V192" s="1"/>
      <c r="W192" s="1"/>
      <c r="X192" s="1"/>
      <c r="Y192" s="1"/>
      <c r="Z192" s="1"/>
      <c r="AB192" s="1"/>
      <c r="AC192" s="1"/>
      <c r="AD192" s="1"/>
      <c r="AE192" s="1"/>
      <c r="AF192" s="1"/>
      <c r="AG192" s="1"/>
      <c r="AH192" s="1"/>
      <c r="AI192" s="1"/>
      <c r="AK192" s="1"/>
      <c r="AL192" s="1"/>
      <c r="AM192" s="1"/>
      <c r="AN192" s="1"/>
      <c r="AO192" s="1"/>
      <c r="AP192" s="1"/>
      <c r="AQ192" s="1"/>
      <c r="AR192" s="1"/>
      <c r="AT192" s="1"/>
      <c r="AU192" s="1"/>
      <c r="AV192" s="1"/>
      <c r="AW192" s="1"/>
      <c r="AX192" s="1"/>
      <c r="AY192" s="1"/>
      <c r="AZ192" s="1"/>
      <c r="BA192" s="1"/>
      <c r="BC192" s="1"/>
      <c r="BD192" s="1"/>
      <c r="BE192" s="1"/>
      <c r="BF192" s="1"/>
      <c r="BG192" s="1"/>
      <c r="BH192" s="1"/>
      <c r="BI192" s="1"/>
      <c r="BJ192" s="1"/>
      <c r="BL192" s="1"/>
      <c r="BM192" s="1"/>
      <c r="BN192" s="1"/>
      <c r="BO192" s="1"/>
      <c r="BP192" s="1"/>
      <c r="BQ192" s="1"/>
      <c r="BR192" s="1"/>
      <c r="BS192" s="1"/>
      <c r="BU192" s="1"/>
      <c r="BV192" s="1"/>
      <c r="BW192" s="1"/>
      <c r="BX192" s="1"/>
      <c r="BY192" s="1"/>
      <c r="BZ192" s="1"/>
      <c r="CA192" s="1"/>
      <c r="CB192" s="1"/>
      <c r="CD192" s="1"/>
      <c r="CE192" s="1"/>
      <c r="CF192" s="1"/>
      <c r="CG192" s="1"/>
      <c r="CH192" s="1"/>
      <c r="CI192" s="1"/>
      <c r="CJ192" s="1"/>
      <c r="CK192" s="1"/>
      <c r="CM192" s="1"/>
      <c r="CN192" s="1"/>
      <c r="CO192" s="1"/>
      <c r="CP192" s="1"/>
      <c r="CQ192" s="1"/>
      <c r="CR192" s="1"/>
      <c r="CS192" s="1"/>
      <c r="CT192" s="1"/>
      <c r="CV192" s="1"/>
      <c r="CW192" s="1"/>
      <c r="CX192" s="1"/>
      <c r="CY192" s="1"/>
      <c r="CZ192" s="1"/>
      <c r="DA192" s="1"/>
      <c r="DB192" s="1"/>
      <c r="DC192" s="1"/>
      <c r="DE192" s="1"/>
      <c r="DF192" s="1"/>
      <c r="DG192" s="1"/>
      <c r="DH192" s="1"/>
      <c r="DI192" s="1"/>
      <c r="DJ192" s="1"/>
      <c r="DK192" s="1"/>
      <c r="DL192" s="1"/>
      <c r="DN192" s="1"/>
      <c r="DO192" s="1"/>
      <c r="DP192" s="1"/>
      <c r="DQ192" s="1"/>
      <c r="DR192" s="1"/>
      <c r="DS192" s="1"/>
      <c r="DT192" s="1"/>
      <c r="DU192" s="1"/>
      <c r="DW192" s="1"/>
      <c r="DX192" s="1"/>
      <c r="DY192" s="1"/>
      <c r="DZ192" s="1"/>
      <c r="EA192" s="1"/>
      <c r="EB192" s="1"/>
      <c r="EC192" s="1"/>
      <c r="ED192" s="1"/>
      <c r="EF192" s="1"/>
      <c r="EG192" s="1"/>
      <c r="EH192" s="1"/>
      <c r="EI192" s="1"/>
      <c r="EJ192" s="1"/>
      <c r="EK192" s="1"/>
      <c r="EL192" s="1"/>
      <c r="EM192" s="1"/>
      <c r="EO192" s="1"/>
      <c r="EP192" s="1"/>
      <c r="EQ192" s="1"/>
      <c r="ER192" s="1"/>
      <c r="ES192" s="1"/>
      <c r="ET192" s="1"/>
      <c r="EU192" s="1"/>
      <c r="EV192" s="1"/>
      <c r="EX192" s="18"/>
      <c r="EY192" s="18"/>
      <c r="EZ192" s="18"/>
      <c r="FA192" s="18"/>
      <c r="FB192" s="18"/>
      <c r="FC192" s="18"/>
      <c r="FD192" s="18"/>
      <c r="FE192" s="18"/>
      <c r="FG192" s="1"/>
      <c r="FH192" s="1"/>
      <c r="FI192" s="1"/>
      <c r="FJ192" s="1"/>
      <c r="FK192" s="1"/>
      <c r="FL192" s="1"/>
      <c r="FM192" s="1"/>
      <c r="FN192" s="1"/>
      <c r="FP192" s="1"/>
      <c r="FQ192" s="1"/>
      <c r="FR192" s="1"/>
      <c r="FS192" s="1"/>
      <c r="FT192" s="1"/>
      <c r="FU192" s="1"/>
      <c r="FV192" s="1"/>
      <c r="FW192" s="1"/>
      <c r="FY192" s="1"/>
      <c r="FZ192" s="1"/>
      <c r="GA192" s="1"/>
      <c r="GB192" s="1"/>
      <c r="GC192" s="1"/>
      <c r="GD192" s="1"/>
      <c r="GE192" s="1"/>
      <c r="GF192" s="1"/>
      <c r="GH192" s="1"/>
      <c r="GI192" s="1"/>
      <c r="GJ192" s="1"/>
      <c r="GK192" s="1"/>
      <c r="GL192" s="1"/>
      <c r="GM192" s="1"/>
      <c r="GN192" s="1"/>
      <c r="GO192" s="1"/>
      <c r="GQ192" s="1"/>
      <c r="GR192" s="1"/>
      <c r="GS192" s="1"/>
      <c r="GT192" s="1"/>
      <c r="GU192" s="1"/>
      <c r="GV192" s="1"/>
      <c r="GW192" s="1"/>
      <c r="GX192" s="1"/>
      <c r="GZ192" s="1"/>
      <c r="HA192" s="1"/>
      <c r="HB192" s="1"/>
      <c r="HC192" s="1"/>
      <c r="HD192" s="1"/>
      <c r="HE192" s="1"/>
      <c r="HF192" s="1"/>
      <c r="HG192" s="1"/>
      <c r="HI192" s="1"/>
      <c r="HJ192" s="1"/>
      <c r="HK192" s="1"/>
      <c r="HL192" s="1"/>
      <c r="HM192" s="1"/>
      <c r="HN192" s="1"/>
      <c r="HO192" s="1"/>
      <c r="HP192" s="1"/>
      <c r="HR192" s="1"/>
      <c r="HS192" s="1"/>
      <c r="HT192" s="1"/>
      <c r="HU192" s="1"/>
      <c r="HV192" s="1"/>
      <c r="HW192" s="1"/>
      <c r="HX192" s="1"/>
      <c r="HY192" s="1"/>
      <c r="IA192" s="1"/>
      <c r="IB192" s="1"/>
      <c r="IC192" s="1"/>
      <c r="ID192" s="1"/>
      <c r="IE192" s="1"/>
      <c r="IF192" s="1"/>
      <c r="IG192" s="1"/>
      <c r="IH192" s="1"/>
      <c r="IJ192" s="1"/>
      <c r="IK192" s="1"/>
      <c r="IL192" s="1"/>
      <c r="IM192" s="1"/>
      <c r="IN192" s="1"/>
      <c r="IO192" s="1"/>
      <c r="IP192" s="1"/>
      <c r="IQ192" s="1"/>
      <c r="IS192" s="1"/>
      <c r="IT192" s="1"/>
      <c r="IU192" s="1"/>
      <c r="IV192" s="1"/>
      <c r="IW192" s="1"/>
      <c r="IX192" s="1"/>
      <c r="IY192" s="1"/>
      <c r="IZ192" s="1"/>
      <c r="JA192" s="1"/>
      <c r="JB192" s="1"/>
      <c r="JC192" s="1"/>
      <c r="JD192" s="1"/>
      <c r="JE192" s="1"/>
      <c r="JF192" s="1"/>
      <c r="JG192" s="1"/>
      <c r="JH192" s="1"/>
      <c r="JI192" s="1"/>
    </row>
    <row r="193" spans="1:269" x14ac:dyDescent="0.2">
      <c r="A193" s="1"/>
      <c r="B193" s="1"/>
      <c r="C193" s="1"/>
      <c r="D193" s="1"/>
      <c r="E193" s="1"/>
      <c r="F193" s="1"/>
      <c r="G193" s="1"/>
      <c r="H193" s="1"/>
      <c r="J193" s="1"/>
      <c r="K193" s="1"/>
      <c r="L193" s="1"/>
      <c r="M193" s="1"/>
      <c r="N193" s="1"/>
      <c r="O193" s="1"/>
      <c r="P193" s="1"/>
      <c r="Q193" s="1"/>
      <c r="S193" s="1"/>
      <c r="T193" s="1"/>
      <c r="U193" s="1"/>
      <c r="V193" s="1"/>
      <c r="W193" s="1"/>
      <c r="X193" s="1"/>
      <c r="Y193" s="1"/>
      <c r="Z193" s="1"/>
      <c r="AB193" s="1"/>
      <c r="AC193" s="1"/>
      <c r="AD193" s="1"/>
      <c r="AE193" s="1"/>
      <c r="AF193" s="1"/>
      <c r="AG193" s="1"/>
      <c r="AH193" s="1"/>
      <c r="AI193" s="1"/>
      <c r="AK193" s="1"/>
      <c r="AL193" s="1"/>
      <c r="AM193" s="1"/>
      <c r="AN193" s="1"/>
      <c r="AO193" s="1"/>
      <c r="AP193" s="1"/>
      <c r="AQ193" s="1"/>
      <c r="AR193" s="1"/>
      <c r="AT193" s="1"/>
      <c r="AU193" s="1"/>
      <c r="AV193" s="1"/>
      <c r="AW193" s="1"/>
      <c r="AX193" s="1"/>
      <c r="AY193" s="1"/>
      <c r="AZ193" s="1"/>
      <c r="BA193" s="1"/>
      <c r="BC193" s="1"/>
      <c r="BD193" s="1"/>
      <c r="BE193" s="1"/>
      <c r="BF193" s="1"/>
      <c r="BG193" s="1"/>
      <c r="BH193" s="1"/>
      <c r="BI193" s="1"/>
      <c r="BJ193" s="1"/>
      <c r="BL193" s="1"/>
      <c r="BM193" s="1"/>
      <c r="BN193" s="1"/>
      <c r="BO193" s="1"/>
      <c r="BP193" s="1"/>
      <c r="BQ193" s="1"/>
      <c r="BR193" s="1"/>
      <c r="BS193" s="1"/>
      <c r="BU193" s="1"/>
      <c r="BV193" s="1"/>
      <c r="BW193" s="1"/>
      <c r="BX193" s="1"/>
      <c r="BY193" s="1"/>
      <c r="BZ193" s="1"/>
      <c r="CA193" s="1"/>
      <c r="CB193" s="1"/>
      <c r="CD193" s="1"/>
      <c r="CE193" s="1"/>
      <c r="CF193" s="1"/>
      <c r="CG193" s="1"/>
      <c r="CH193" s="1"/>
      <c r="CI193" s="1"/>
      <c r="CJ193" s="1"/>
      <c r="CK193" s="1"/>
      <c r="CM193" s="1"/>
      <c r="CN193" s="1"/>
      <c r="CO193" s="1"/>
      <c r="CP193" s="1"/>
      <c r="CQ193" s="1"/>
      <c r="CR193" s="1"/>
      <c r="CS193" s="1"/>
      <c r="CT193" s="1"/>
      <c r="CV193" s="1"/>
      <c r="CW193" s="1"/>
      <c r="CX193" s="1"/>
      <c r="CY193" s="1"/>
      <c r="CZ193" s="1"/>
      <c r="DA193" s="1"/>
      <c r="DB193" s="1"/>
      <c r="DC193" s="1"/>
      <c r="DE193" s="1"/>
      <c r="DF193" s="1"/>
      <c r="DG193" s="1"/>
      <c r="DH193" s="1"/>
      <c r="DI193" s="1"/>
      <c r="DJ193" s="1"/>
      <c r="DK193" s="1"/>
      <c r="DL193" s="1"/>
      <c r="DN193" s="1"/>
      <c r="DO193" s="1"/>
      <c r="DP193" s="1"/>
      <c r="DQ193" s="1"/>
      <c r="DR193" s="1"/>
      <c r="DS193" s="1"/>
      <c r="DT193" s="1"/>
      <c r="DU193" s="1"/>
      <c r="DW193" s="1"/>
      <c r="DX193" s="1"/>
      <c r="DY193" s="1"/>
      <c r="DZ193" s="1"/>
      <c r="EA193" s="1"/>
      <c r="EB193" s="1"/>
      <c r="EC193" s="1"/>
      <c r="ED193" s="1"/>
      <c r="EF193" s="1"/>
      <c r="EG193" s="1"/>
      <c r="EH193" s="1"/>
      <c r="EI193" s="1"/>
      <c r="EJ193" s="1"/>
      <c r="EK193" s="1"/>
      <c r="EL193" s="1"/>
      <c r="EM193" s="1"/>
      <c r="EO193" s="1"/>
      <c r="EP193" s="1"/>
      <c r="EQ193" s="1"/>
      <c r="ER193" s="1"/>
      <c r="ES193" s="1"/>
      <c r="ET193" s="1"/>
      <c r="EU193" s="1"/>
      <c r="EV193" s="1"/>
      <c r="EX193" s="18"/>
      <c r="EY193" s="18"/>
      <c r="EZ193" s="18"/>
      <c r="FA193" s="18"/>
      <c r="FB193" s="18"/>
      <c r="FC193" s="18"/>
      <c r="FD193" s="18"/>
      <c r="FE193" s="18"/>
      <c r="FG193" s="1"/>
      <c r="FH193" s="1"/>
      <c r="FI193" s="1"/>
      <c r="FJ193" s="1"/>
      <c r="FK193" s="1"/>
      <c r="FL193" s="1"/>
      <c r="FM193" s="1"/>
      <c r="FN193" s="1"/>
      <c r="FP193" s="1"/>
      <c r="FQ193" s="1"/>
      <c r="FR193" s="1"/>
      <c r="FS193" s="1"/>
      <c r="FT193" s="1"/>
      <c r="FU193" s="1"/>
      <c r="FV193" s="1"/>
      <c r="FW193" s="1"/>
      <c r="FY193" s="1"/>
      <c r="FZ193" s="1"/>
      <c r="GA193" s="1"/>
      <c r="GB193" s="1"/>
      <c r="GC193" s="1"/>
      <c r="GD193" s="1"/>
      <c r="GE193" s="1"/>
      <c r="GF193" s="1"/>
      <c r="GH193" s="1"/>
      <c r="GI193" s="1"/>
      <c r="GJ193" s="1"/>
      <c r="GK193" s="1"/>
      <c r="GL193" s="1"/>
      <c r="GM193" s="1"/>
      <c r="GN193" s="1"/>
      <c r="GO193" s="1"/>
      <c r="GQ193" s="1"/>
      <c r="GR193" s="1"/>
      <c r="GS193" s="1"/>
      <c r="GT193" s="1"/>
      <c r="GU193" s="1"/>
      <c r="GV193" s="1"/>
      <c r="GW193" s="1"/>
      <c r="GX193" s="1"/>
      <c r="GZ193" s="1"/>
      <c r="HA193" s="1"/>
      <c r="HB193" s="1"/>
      <c r="HC193" s="1"/>
      <c r="HD193" s="1"/>
      <c r="HE193" s="1"/>
      <c r="HF193" s="1"/>
      <c r="HG193" s="1"/>
      <c r="HI193" s="1"/>
      <c r="HJ193" s="1"/>
      <c r="HK193" s="1"/>
      <c r="HL193" s="1"/>
      <c r="HM193" s="1"/>
      <c r="HN193" s="1"/>
      <c r="HO193" s="1"/>
      <c r="HP193" s="1"/>
      <c r="HR193" s="1"/>
      <c r="HS193" s="1"/>
      <c r="HT193" s="1"/>
      <c r="HU193" s="1"/>
      <c r="HV193" s="1"/>
      <c r="HW193" s="1"/>
      <c r="HX193" s="1"/>
      <c r="HY193" s="1"/>
      <c r="IA193" s="1"/>
      <c r="IB193" s="1"/>
      <c r="IC193" s="1"/>
      <c r="ID193" s="1"/>
      <c r="IE193" s="1"/>
      <c r="IF193" s="1"/>
      <c r="IG193" s="1"/>
      <c r="IH193" s="1"/>
      <c r="IJ193" s="1"/>
      <c r="IK193" s="1"/>
      <c r="IL193" s="1"/>
      <c r="IM193" s="1"/>
      <c r="IN193" s="1"/>
      <c r="IO193" s="1"/>
      <c r="IP193" s="1"/>
      <c r="IQ193" s="1"/>
      <c r="IS193" s="1"/>
      <c r="IT193" s="1"/>
      <c r="IU193" s="1"/>
      <c r="IV193" s="1"/>
      <c r="IW193" s="1"/>
      <c r="IX193" s="1"/>
      <c r="IY193" s="1"/>
      <c r="IZ193" s="1"/>
      <c r="JA193" s="1"/>
      <c r="JB193" s="1"/>
      <c r="JC193" s="1"/>
      <c r="JD193" s="1"/>
      <c r="JE193" s="1"/>
      <c r="JF193" s="1"/>
      <c r="JG193" s="1"/>
      <c r="JH193" s="1"/>
      <c r="JI193" s="1"/>
    </row>
    <row r="194" spans="1:269" x14ac:dyDescent="0.2">
      <c r="A194" s="1"/>
      <c r="B194" s="1"/>
      <c r="C194" s="1"/>
      <c r="D194" s="1"/>
      <c r="E194" s="1"/>
      <c r="F194" s="1"/>
      <c r="G194" s="1"/>
      <c r="H194" s="1"/>
      <c r="J194" s="1"/>
      <c r="K194" s="1"/>
      <c r="L194" s="1"/>
      <c r="M194" s="1"/>
      <c r="N194" s="1"/>
      <c r="O194" s="1"/>
      <c r="P194" s="1"/>
      <c r="Q194" s="1"/>
      <c r="S194" s="1"/>
      <c r="T194" s="1"/>
      <c r="U194" s="1"/>
      <c r="V194" s="1"/>
      <c r="W194" s="1"/>
      <c r="X194" s="1"/>
      <c r="Y194" s="1"/>
      <c r="Z194" s="1"/>
      <c r="AB194" s="1"/>
      <c r="AC194" s="1"/>
      <c r="AD194" s="1"/>
      <c r="AE194" s="1"/>
      <c r="AF194" s="1"/>
      <c r="AG194" s="1"/>
      <c r="AH194" s="1"/>
      <c r="AI194" s="1"/>
      <c r="AK194" s="1"/>
      <c r="AL194" s="1"/>
      <c r="AM194" s="1"/>
      <c r="AN194" s="1"/>
      <c r="AO194" s="1"/>
      <c r="AP194" s="1"/>
      <c r="AQ194" s="1"/>
      <c r="AR194" s="1"/>
      <c r="AT194" s="1"/>
      <c r="AU194" s="1"/>
      <c r="AV194" s="1"/>
      <c r="AW194" s="1"/>
      <c r="AX194" s="1"/>
      <c r="AY194" s="1"/>
      <c r="AZ194" s="1"/>
      <c r="BA194" s="1"/>
      <c r="BC194" s="1"/>
      <c r="BD194" s="1"/>
      <c r="BE194" s="1"/>
      <c r="BF194" s="1"/>
      <c r="BG194" s="1"/>
      <c r="BH194" s="1"/>
      <c r="BI194" s="1"/>
      <c r="BJ194" s="1"/>
      <c r="BL194" s="1"/>
      <c r="BM194" s="1"/>
      <c r="BN194" s="1"/>
      <c r="BO194" s="1"/>
      <c r="BP194" s="1"/>
      <c r="BQ194" s="1"/>
      <c r="BR194" s="1"/>
      <c r="BS194" s="1"/>
      <c r="BU194" s="1"/>
      <c r="BV194" s="1"/>
      <c r="BW194" s="1"/>
      <c r="BX194" s="1"/>
      <c r="BY194" s="1"/>
      <c r="BZ194" s="1"/>
      <c r="CA194" s="1"/>
      <c r="CB194" s="1"/>
      <c r="CD194" s="1"/>
      <c r="CE194" s="1"/>
      <c r="CF194" s="1"/>
      <c r="CG194" s="1"/>
      <c r="CH194" s="1"/>
      <c r="CI194" s="1"/>
      <c r="CJ194" s="1"/>
      <c r="CK194" s="1"/>
      <c r="CM194" s="1"/>
      <c r="CN194" s="1"/>
      <c r="CO194" s="1"/>
      <c r="CP194" s="1"/>
      <c r="CQ194" s="1"/>
      <c r="CR194" s="1"/>
      <c r="CS194" s="1"/>
      <c r="CT194" s="1"/>
      <c r="CV194" s="1"/>
      <c r="CW194" s="1"/>
      <c r="CX194" s="1"/>
      <c r="CY194" s="1"/>
      <c r="CZ194" s="1"/>
      <c r="DA194" s="1"/>
      <c r="DB194" s="1"/>
      <c r="DC194" s="1"/>
      <c r="DE194" s="1"/>
      <c r="DF194" s="1"/>
      <c r="DG194" s="1"/>
      <c r="DH194" s="1"/>
      <c r="DI194" s="1"/>
      <c r="DJ194" s="1"/>
      <c r="DK194" s="1"/>
      <c r="DL194" s="1"/>
      <c r="DN194" s="1"/>
      <c r="DO194" s="1"/>
      <c r="DP194" s="1"/>
      <c r="DQ194" s="1"/>
      <c r="DR194" s="1"/>
      <c r="DS194" s="1"/>
      <c r="DT194" s="1"/>
      <c r="DU194" s="1"/>
      <c r="DW194" s="1"/>
      <c r="DX194" s="1"/>
      <c r="DY194" s="1"/>
      <c r="DZ194" s="1"/>
      <c r="EA194" s="1"/>
      <c r="EB194" s="1"/>
      <c r="EC194" s="1"/>
      <c r="ED194" s="1"/>
      <c r="EF194" s="1"/>
      <c r="EG194" s="1"/>
      <c r="EH194" s="1"/>
      <c r="EI194" s="1"/>
      <c r="EJ194" s="1"/>
      <c r="EK194" s="1"/>
      <c r="EL194" s="1"/>
      <c r="EM194" s="1"/>
      <c r="EO194" s="1"/>
      <c r="EP194" s="1"/>
      <c r="EQ194" s="1"/>
      <c r="ER194" s="1"/>
      <c r="ES194" s="1"/>
      <c r="ET194" s="1"/>
      <c r="EU194" s="1"/>
      <c r="EV194" s="1"/>
      <c r="EX194" s="18"/>
      <c r="EY194" s="18"/>
      <c r="EZ194" s="18"/>
      <c r="FA194" s="18"/>
      <c r="FB194" s="18"/>
      <c r="FC194" s="18"/>
      <c r="FD194" s="18"/>
      <c r="FE194" s="18"/>
      <c r="FG194" s="1"/>
      <c r="FH194" s="1"/>
      <c r="FI194" s="1"/>
      <c r="FJ194" s="1"/>
      <c r="FK194" s="1"/>
      <c r="FL194" s="1"/>
      <c r="FM194" s="1"/>
      <c r="FN194" s="1"/>
      <c r="FP194" s="1"/>
      <c r="FQ194" s="1"/>
      <c r="FR194" s="1"/>
      <c r="FS194" s="1"/>
      <c r="FT194" s="1"/>
      <c r="FU194" s="1"/>
      <c r="FV194" s="1"/>
      <c r="FW194" s="1"/>
      <c r="FY194" s="1"/>
      <c r="FZ194" s="1"/>
      <c r="GA194" s="1"/>
      <c r="GB194" s="1"/>
      <c r="GC194" s="1"/>
      <c r="GD194" s="1"/>
      <c r="GE194" s="1"/>
      <c r="GF194" s="1"/>
      <c r="GH194" s="1"/>
      <c r="GI194" s="1"/>
      <c r="GJ194" s="1"/>
      <c r="GK194" s="1"/>
      <c r="GL194" s="1"/>
      <c r="GM194" s="1"/>
      <c r="GN194" s="1"/>
      <c r="GO194" s="1"/>
      <c r="GQ194" s="1"/>
      <c r="GR194" s="1"/>
      <c r="GS194" s="1"/>
      <c r="GT194" s="1"/>
      <c r="GU194" s="1"/>
      <c r="GV194" s="1"/>
      <c r="GW194" s="1"/>
      <c r="GX194" s="1"/>
      <c r="GZ194" s="1"/>
      <c r="HA194" s="1"/>
      <c r="HB194" s="1"/>
      <c r="HC194" s="1"/>
      <c r="HD194" s="1"/>
      <c r="HE194" s="1"/>
      <c r="HF194" s="1"/>
      <c r="HG194" s="1"/>
      <c r="HI194" s="1"/>
      <c r="HJ194" s="1"/>
      <c r="HK194" s="1"/>
      <c r="HL194" s="1"/>
      <c r="HM194" s="1"/>
      <c r="HN194" s="1"/>
      <c r="HO194" s="1"/>
      <c r="HP194" s="1"/>
      <c r="HR194" s="1"/>
      <c r="HS194" s="1"/>
      <c r="HT194" s="1"/>
      <c r="HU194" s="1"/>
      <c r="HV194" s="1"/>
      <c r="HW194" s="1"/>
      <c r="HX194" s="1"/>
      <c r="HY194" s="1"/>
      <c r="IA194" s="1"/>
      <c r="IB194" s="1"/>
      <c r="IC194" s="1"/>
      <c r="ID194" s="1"/>
      <c r="IE194" s="1"/>
      <c r="IF194" s="1"/>
      <c r="IG194" s="1"/>
      <c r="IH194" s="1"/>
      <c r="IJ194" s="1"/>
      <c r="IK194" s="1"/>
      <c r="IL194" s="1"/>
      <c r="IM194" s="1"/>
      <c r="IN194" s="1"/>
      <c r="IO194" s="1"/>
      <c r="IP194" s="1"/>
      <c r="IQ194" s="1"/>
      <c r="IS194" s="1"/>
      <c r="IT194" s="1"/>
      <c r="IU194" s="1"/>
      <c r="IV194" s="1"/>
      <c r="IW194" s="1"/>
      <c r="IX194" s="1"/>
      <c r="IY194" s="1"/>
      <c r="IZ194" s="1"/>
      <c r="JA194" s="1"/>
      <c r="JB194" s="1"/>
      <c r="JC194" s="1"/>
      <c r="JD194" s="1"/>
      <c r="JE194" s="1"/>
      <c r="JF194" s="1"/>
      <c r="JG194" s="1"/>
      <c r="JH194" s="1"/>
      <c r="JI194" s="1"/>
    </row>
    <row r="195" spans="1:269" x14ac:dyDescent="0.2">
      <c r="A195" s="1"/>
      <c r="B195" s="1"/>
      <c r="C195" s="1"/>
      <c r="D195" s="1"/>
      <c r="E195" s="1"/>
      <c r="F195" s="1"/>
      <c r="G195" s="1"/>
      <c r="H195" s="1"/>
      <c r="J195" s="1"/>
      <c r="K195" s="1"/>
      <c r="L195" s="1"/>
      <c r="M195" s="1"/>
      <c r="N195" s="1"/>
      <c r="O195" s="1"/>
      <c r="P195" s="1"/>
      <c r="Q195" s="1"/>
      <c r="S195" s="1"/>
      <c r="T195" s="1"/>
      <c r="U195" s="1"/>
      <c r="V195" s="1"/>
      <c r="W195" s="1"/>
      <c r="X195" s="1"/>
      <c r="Y195" s="1"/>
      <c r="Z195" s="1"/>
      <c r="AB195" s="1"/>
      <c r="AC195" s="1"/>
      <c r="AD195" s="1"/>
      <c r="AE195" s="1"/>
      <c r="AF195" s="1"/>
      <c r="AG195" s="1"/>
      <c r="AH195" s="1"/>
      <c r="AI195" s="1"/>
      <c r="AK195" s="1"/>
      <c r="AL195" s="1"/>
      <c r="AM195" s="1"/>
      <c r="AN195" s="1"/>
      <c r="AO195" s="1"/>
      <c r="AP195" s="1"/>
      <c r="AQ195" s="1"/>
      <c r="AR195" s="1"/>
      <c r="AT195" s="1"/>
      <c r="AU195" s="1"/>
      <c r="AV195" s="1"/>
      <c r="AW195" s="1"/>
      <c r="AX195" s="1"/>
      <c r="AY195" s="1"/>
      <c r="AZ195" s="1"/>
      <c r="BA195" s="1"/>
      <c r="BC195" s="1"/>
      <c r="BD195" s="1"/>
      <c r="BE195" s="1"/>
      <c r="BF195" s="1"/>
      <c r="BG195" s="1"/>
      <c r="BH195" s="1"/>
      <c r="BI195" s="1"/>
      <c r="BJ195" s="1"/>
      <c r="BL195" s="1"/>
      <c r="BM195" s="1"/>
      <c r="BN195" s="1"/>
      <c r="BO195" s="1"/>
      <c r="BP195" s="1"/>
      <c r="BQ195" s="1"/>
      <c r="BR195" s="1"/>
      <c r="BS195" s="1"/>
      <c r="BU195" s="1"/>
      <c r="BV195" s="1"/>
      <c r="BW195" s="1"/>
      <c r="BX195" s="1"/>
      <c r="BY195" s="1"/>
      <c r="BZ195" s="1"/>
      <c r="CA195" s="1"/>
      <c r="CB195" s="1"/>
      <c r="CD195" s="1"/>
      <c r="CE195" s="1"/>
      <c r="CF195" s="1"/>
      <c r="CG195" s="1"/>
      <c r="CH195" s="1"/>
      <c r="CI195" s="1"/>
      <c r="CJ195" s="1"/>
      <c r="CK195" s="1"/>
      <c r="CM195" s="1"/>
      <c r="CN195" s="1"/>
      <c r="CO195" s="1"/>
      <c r="CP195" s="1"/>
      <c r="CQ195" s="1"/>
      <c r="CR195" s="1"/>
      <c r="CS195" s="1"/>
      <c r="CT195" s="1"/>
      <c r="CV195" s="1"/>
      <c r="CW195" s="1"/>
      <c r="CX195" s="1"/>
      <c r="CY195" s="1"/>
      <c r="CZ195" s="1"/>
      <c r="DA195" s="1"/>
      <c r="DB195" s="1"/>
      <c r="DC195" s="1"/>
      <c r="DE195" s="1"/>
      <c r="DF195" s="1"/>
      <c r="DG195" s="1"/>
      <c r="DH195" s="1"/>
      <c r="DI195" s="1"/>
      <c r="DJ195" s="1"/>
      <c r="DK195" s="1"/>
      <c r="DL195" s="1"/>
      <c r="DN195" s="1"/>
      <c r="DO195" s="1"/>
      <c r="DP195" s="1"/>
      <c r="DQ195" s="1"/>
      <c r="DR195" s="1"/>
      <c r="DS195" s="1"/>
      <c r="DT195" s="1"/>
      <c r="DU195" s="1"/>
      <c r="DW195" s="1"/>
      <c r="DX195" s="1"/>
      <c r="DY195" s="1"/>
      <c r="DZ195" s="1"/>
      <c r="EA195" s="1"/>
      <c r="EB195" s="1"/>
      <c r="EC195" s="1"/>
      <c r="ED195" s="1"/>
      <c r="EF195" s="1"/>
      <c r="EG195" s="1"/>
      <c r="EH195" s="1"/>
      <c r="EI195" s="1"/>
      <c r="EJ195" s="1"/>
      <c r="EK195" s="1"/>
      <c r="EL195" s="1"/>
      <c r="EM195" s="1"/>
      <c r="EO195" s="1"/>
      <c r="EP195" s="1"/>
      <c r="EQ195" s="1"/>
      <c r="ER195" s="1"/>
      <c r="ES195" s="1"/>
      <c r="ET195" s="1"/>
      <c r="EU195" s="1"/>
      <c r="EV195" s="1"/>
      <c r="EX195" s="18"/>
      <c r="EY195" s="18"/>
      <c r="EZ195" s="18"/>
      <c r="FA195" s="18"/>
      <c r="FB195" s="18"/>
      <c r="FC195" s="18"/>
      <c r="FD195" s="18"/>
      <c r="FE195" s="18"/>
      <c r="FG195" s="1"/>
      <c r="FH195" s="1"/>
      <c r="FI195" s="1"/>
      <c r="FJ195" s="1"/>
      <c r="FK195" s="1"/>
      <c r="FL195" s="1"/>
      <c r="FM195" s="1"/>
      <c r="FN195" s="1"/>
      <c r="FP195" s="1"/>
      <c r="FQ195" s="1"/>
      <c r="FR195" s="1"/>
      <c r="FS195" s="1"/>
      <c r="FT195" s="1"/>
      <c r="FU195" s="1"/>
      <c r="FV195" s="1"/>
      <c r="FW195" s="1"/>
      <c r="FY195" s="1"/>
      <c r="FZ195" s="1"/>
      <c r="GA195" s="1"/>
      <c r="GB195" s="1"/>
      <c r="GC195" s="1"/>
      <c r="GD195" s="1"/>
      <c r="GE195" s="1"/>
      <c r="GF195" s="1"/>
      <c r="GH195" s="1"/>
      <c r="GI195" s="1"/>
      <c r="GJ195" s="1"/>
      <c r="GK195" s="1"/>
      <c r="GL195" s="1"/>
      <c r="GM195" s="1"/>
      <c r="GN195" s="1"/>
      <c r="GO195" s="1"/>
      <c r="GQ195" s="1"/>
      <c r="GR195" s="1"/>
      <c r="GS195" s="1"/>
      <c r="GT195" s="1"/>
      <c r="GU195" s="1"/>
      <c r="GV195" s="1"/>
      <c r="GW195" s="1"/>
      <c r="GX195" s="1"/>
      <c r="GZ195" s="1"/>
      <c r="HA195" s="1"/>
      <c r="HB195" s="1"/>
      <c r="HC195" s="1"/>
      <c r="HD195" s="1"/>
      <c r="HE195" s="1"/>
      <c r="HF195" s="1"/>
      <c r="HG195" s="1"/>
      <c r="HI195" s="1"/>
      <c r="HJ195" s="1"/>
      <c r="HK195" s="1"/>
      <c r="HL195" s="1"/>
      <c r="HM195" s="1"/>
      <c r="HN195" s="1"/>
      <c r="HO195" s="1"/>
      <c r="HP195" s="1"/>
      <c r="HR195" s="1"/>
      <c r="HS195" s="1"/>
      <c r="HT195" s="1"/>
      <c r="HU195" s="1"/>
      <c r="HV195" s="1"/>
      <c r="HW195" s="1"/>
      <c r="HX195" s="1"/>
      <c r="HY195" s="1"/>
      <c r="IA195" s="1"/>
      <c r="IB195" s="1"/>
      <c r="IC195" s="1"/>
      <c r="ID195" s="1"/>
      <c r="IE195" s="1"/>
      <c r="IF195" s="1"/>
      <c r="IG195" s="1"/>
      <c r="IH195" s="1"/>
      <c r="IJ195" s="1"/>
      <c r="IK195" s="1"/>
      <c r="IL195" s="1"/>
      <c r="IM195" s="1"/>
      <c r="IN195" s="1"/>
      <c r="IO195" s="1"/>
      <c r="IP195" s="1"/>
      <c r="IQ195" s="1"/>
      <c r="IS195" s="1"/>
      <c r="IT195" s="1"/>
      <c r="IU195" s="1"/>
      <c r="IV195" s="1"/>
      <c r="IW195" s="1"/>
      <c r="IX195" s="1"/>
      <c r="IY195" s="1"/>
      <c r="IZ195" s="1"/>
      <c r="JA195" s="1"/>
      <c r="JB195" s="1"/>
      <c r="JC195" s="1"/>
      <c r="JD195" s="1"/>
      <c r="JE195" s="1"/>
      <c r="JF195" s="1"/>
      <c r="JG195" s="1"/>
      <c r="JH195" s="1"/>
      <c r="JI195" s="1"/>
    </row>
    <row r="196" spans="1:269" x14ac:dyDescent="0.2">
      <c r="A196" s="1"/>
      <c r="B196" s="1"/>
      <c r="C196" s="1"/>
      <c r="D196" s="1"/>
      <c r="E196" s="1"/>
      <c r="F196" s="1"/>
      <c r="G196" s="1"/>
      <c r="H196" s="1"/>
      <c r="J196" s="1"/>
      <c r="K196" s="1"/>
      <c r="L196" s="1"/>
      <c r="M196" s="1"/>
      <c r="N196" s="1"/>
      <c r="O196" s="1"/>
      <c r="P196" s="1"/>
      <c r="Q196" s="1"/>
      <c r="S196" s="1"/>
      <c r="T196" s="1"/>
      <c r="U196" s="1"/>
      <c r="V196" s="1"/>
      <c r="W196" s="1"/>
      <c r="X196" s="1"/>
      <c r="Y196" s="1"/>
      <c r="Z196" s="1"/>
      <c r="AB196" s="1"/>
      <c r="AC196" s="1"/>
      <c r="AD196" s="1"/>
      <c r="AE196" s="1"/>
      <c r="AF196" s="1"/>
      <c r="AG196" s="1"/>
      <c r="AH196" s="1"/>
      <c r="AI196" s="1"/>
      <c r="AK196" s="1"/>
      <c r="AL196" s="1"/>
      <c r="AM196" s="1"/>
      <c r="AN196" s="1"/>
      <c r="AO196" s="1"/>
      <c r="AP196" s="1"/>
      <c r="AQ196" s="1"/>
      <c r="AR196" s="1"/>
      <c r="AT196" s="1"/>
      <c r="AU196" s="1"/>
      <c r="AV196" s="1"/>
      <c r="AW196" s="1"/>
      <c r="AX196" s="1"/>
      <c r="AY196" s="1"/>
      <c r="AZ196" s="1"/>
      <c r="BA196" s="1"/>
      <c r="BC196" s="1"/>
      <c r="BD196" s="1"/>
      <c r="BE196" s="1"/>
      <c r="BF196" s="1"/>
      <c r="BG196" s="1"/>
      <c r="BH196" s="1"/>
      <c r="BI196" s="1"/>
      <c r="BJ196" s="1"/>
      <c r="BL196" s="1"/>
      <c r="BM196" s="1"/>
      <c r="BN196" s="1"/>
      <c r="BO196" s="1"/>
      <c r="BP196" s="1"/>
      <c r="BQ196" s="1"/>
      <c r="BR196" s="1"/>
      <c r="BS196" s="1"/>
      <c r="BU196" s="1"/>
      <c r="BV196" s="1"/>
      <c r="BW196" s="1"/>
      <c r="BX196" s="1"/>
      <c r="BY196" s="1"/>
      <c r="BZ196" s="1"/>
      <c r="CA196" s="1"/>
      <c r="CB196" s="1"/>
      <c r="CD196" s="1"/>
      <c r="CE196" s="1"/>
      <c r="CF196" s="1"/>
      <c r="CG196" s="1"/>
      <c r="CH196" s="1"/>
      <c r="CI196" s="1"/>
      <c r="CJ196" s="1"/>
      <c r="CK196" s="1"/>
      <c r="CM196" s="1"/>
      <c r="CN196" s="1"/>
      <c r="CO196" s="1"/>
      <c r="CP196" s="1"/>
      <c r="CQ196" s="1"/>
      <c r="CR196" s="1"/>
      <c r="CS196" s="1"/>
      <c r="CT196" s="1"/>
      <c r="CV196" s="1"/>
      <c r="CW196" s="1"/>
      <c r="CX196" s="1"/>
      <c r="CY196" s="1"/>
      <c r="CZ196" s="1"/>
      <c r="DA196" s="1"/>
      <c r="DB196" s="1"/>
      <c r="DC196" s="1"/>
      <c r="DE196" s="1"/>
      <c r="DF196" s="1"/>
      <c r="DG196" s="1"/>
      <c r="DH196" s="1"/>
      <c r="DI196" s="1"/>
      <c r="DJ196" s="1"/>
      <c r="DK196" s="1"/>
      <c r="DL196" s="1"/>
      <c r="DN196" s="1"/>
      <c r="DO196" s="1"/>
      <c r="DP196" s="1"/>
      <c r="DQ196" s="1"/>
      <c r="DR196" s="1"/>
      <c r="DS196" s="1"/>
      <c r="DT196" s="1"/>
      <c r="DU196" s="1"/>
      <c r="DW196" s="1"/>
      <c r="DX196" s="1"/>
      <c r="DY196" s="1"/>
      <c r="DZ196" s="1"/>
      <c r="EA196" s="1"/>
      <c r="EB196" s="1"/>
      <c r="EC196" s="1"/>
      <c r="ED196" s="1"/>
      <c r="EF196" s="1"/>
      <c r="EG196" s="1"/>
      <c r="EH196" s="1"/>
      <c r="EI196" s="1"/>
      <c r="EJ196" s="1"/>
      <c r="EK196" s="1"/>
      <c r="EL196" s="1"/>
      <c r="EM196" s="1"/>
      <c r="EO196" s="1"/>
      <c r="EP196" s="1"/>
      <c r="EQ196" s="1"/>
      <c r="ER196" s="1"/>
      <c r="ES196" s="1"/>
      <c r="ET196" s="1"/>
      <c r="EU196" s="1"/>
      <c r="EV196" s="1"/>
      <c r="EX196" s="18"/>
      <c r="EY196" s="18"/>
      <c r="EZ196" s="18"/>
      <c r="FA196" s="18"/>
      <c r="FB196" s="18"/>
      <c r="FC196" s="18"/>
      <c r="FD196" s="18"/>
      <c r="FE196" s="18"/>
      <c r="FG196" s="1"/>
      <c r="FH196" s="1"/>
      <c r="FI196" s="1"/>
      <c r="FJ196" s="1"/>
      <c r="FK196" s="1"/>
      <c r="FL196" s="1"/>
      <c r="FM196" s="1"/>
      <c r="FN196" s="1"/>
      <c r="FP196" s="1"/>
      <c r="FQ196" s="1"/>
      <c r="FR196" s="1"/>
      <c r="FS196" s="1"/>
      <c r="FT196" s="1"/>
      <c r="FU196" s="1"/>
      <c r="FV196" s="1"/>
      <c r="FW196" s="1"/>
      <c r="FY196" s="1"/>
      <c r="FZ196" s="1"/>
      <c r="GA196" s="1"/>
      <c r="GB196" s="1"/>
      <c r="GC196" s="1"/>
      <c r="GD196" s="1"/>
      <c r="GE196" s="1"/>
      <c r="GF196" s="1"/>
      <c r="GH196" s="1"/>
      <c r="GI196" s="1"/>
      <c r="GJ196" s="1"/>
      <c r="GK196" s="1"/>
      <c r="GL196" s="1"/>
      <c r="GM196" s="1"/>
      <c r="GN196" s="1"/>
      <c r="GO196" s="1"/>
      <c r="GQ196" s="1"/>
      <c r="GR196" s="1"/>
      <c r="GS196" s="1"/>
      <c r="GT196" s="1"/>
      <c r="GU196" s="1"/>
      <c r="GV196" s="1"/>
      <c r="GW196" s="1"/>
      <c r="GX196" s="1"/>
      <c r="GZ196" s="1"/>
      <c r="HA196" s="1"/>
      <c r="HB196" s="1"/>
      <c r="HC196" s="1"/>
      <c r="HD196" s="1"/>
      <c r="HE196" s="1"/>
      <c r="HF196" s="1"/>
      <c r="HG196" s="1"/>
      <c r="HI196" s="1"/>
      <c r="HJ196" s="1"/>
      <c r="HK196" s="1"/>
      <c r="HL196" s="1"/>
      <c r="HM196" s="1"/>
      <c r="HN196" s="1"/>
      <c r="HO196" s="1"/>
      <c r="HP196" s="1"/>
      <c r="HR196" s="1"/>
      <c r="HS196" s="1"/>
      <c r="HT196" s="1"/>
      <c r="HU196" s="1"/>
      <c r="HV196" s="1"/>
      <c r="HW196" s="1"/>
      <c r="HX196" s="1"/>
      <c r="HY196" s="1"/>
      <c r="IA196" s="1"/>
      <c r="IB196" s="1"/>
      <c r="IC196" s="1"/>
      <c r="ID196" s="1"/>
      <c r="IE196" s="1"/>
      <c r="IF196" s="1"/>
      <c r="IG196" s="1"/>
      <c r="IH196" s="1"/>
      <c r="IJ196" s="1"/>
      <c r="IK196" s="1"/>
      <c r="IL196" s="1"/>
      <c r="IM196" s="1"/>
      <c r="IN196" s="1"/>
      <c r="IO196" s="1"/>
      <c r="IP196" s="1"/>
      <c r="IQ196" s="1"/>
      <c r="IS196" s="1"/>
      <c r="IT196" s="1"/>
      <c r="IU196" s="1"/>
      <c r="IV196" s="1"/>
      <c r="IW196" s="1"/>
      <c r="IX196" s="1"/>
      <c r="IY196" s="1"/>
      <c r="IZ196" s="1"/>
      <c r="JA196" s="1"/>
      <c r="JB196" s="1"/>
      <c r="JC196" s="1"/>
      <c r="JD196" s="1"/>
      <c r="JE196" s="1"/>
      <c r="JF196" s="1"/>
      <c r="JG196" s="1"/>
      <c r="JH196" s="1"/>
      <c r="JI196" s="1"/>
    </row>
    <row r="197" spans="1:269" x14ac:dyDescent="0.2">
      <c r="A197" s="1"/>
      <c r="B197" s="1"/>
      <c r="C197" s="1"/>
      <c r="D197" s="1"/>
      <c r="E197" s="1"/>
      <c r="F197" s="1"/>
      <c r="G197" s="1"/>
      <c r="H197" s="1"/>
      <c r="J197" s="1"/>
      <c r="K197" s="1"/>
      <c r="L197" s="1"/>
      <c r="M197" s="1"/>
      <c r="N197" s="1"/>
      <c r="O197" s="1"/>
      <c r="P197" s="1"/>
      <c r="Q197" s="1"/>
      <c r="S197" s="1"/>
      <c r="T197" s="1"/>
      <c r="U197" s="1"/>
      <c r="V197" s="1"/>
      <c r="W197" s="1"/>
      <c r="X197" s="1"/>
      <c r="Y197" s="1"/>
      <c r="Z197" s="1"/>
      <c r="AB197" s="1"/>
      <c r="AC197" s="1"/>
      <c r="AD197" s="1"/>
      <c r="AE197" s="1"/>
      <c r="AF197" s="1"/>
      <c r="AG197" s="1"/>
      <c r="AH197" s="1"/>
      <c r="AI197" s="1"/>
      <c r="AK197" s="1"/>
      <c r="AL197" s="1"/>
      <c r="AM197" s="1"/>
      <c r="AN197" s="1"/>
      <c r="AO197" s="1"/>
      <c r="AP197" s="1"/>
      <c r="AQ197" s="1"/>
      <c r="AR197" s="1"/>
      <c r="AT197" s="1"/>
      <c r="AU197" s="1"/>
      <c r="AV197" s="1"/>
      <c r="AW197" s="1"/>
      <c r="AX197" s="1"/>
      <c r="AY197" s="1"/>
      <c r="AZ197" s="1"/>
      <c r="BA197" s="1"/>
      <c r="BC197" s="1"/>
      <c r="BD197" s="1"/>
      <c r="BE197" s="1"/>
      <c r="BF197" s="1"/>
      <c r="BG197" s="1"/>
      <c r="BH197" s="1"/>
      <c r="BI197" s="1"/>
      <c r="BJ197" s="1"/>
      <c r="BL197" s="1"/>
      <c r="BM197" s="1"/>
      <c r="BN197" s="1"/>
      <c r="BO197" s="1"/>
      <c r="BP197" s="1"/>
      <c r="BQ197" s="1"/>
      <c r="BR197" s="1"/>
      <c r="BS197" s="1"/>
      <c r="BU197" s="1"/>
      <c r="BV197" s="1"/>
      <c r="BW197" s="1"/>
      <c r="BX197" s="1"/>
      <c r="BY197" s="1"/>
      <c r="BZ197" s="1"/>
      <c r="CA197" s="1"/>
      <c r="CB197" s="1"/>
      <c r="CD197" s="1"/>
      <c r="CE197" s="1"/>
      <c r="CF197" s="1"/>
      <c r="CG197" s="1"/>
      <c r="CH197" s="1"/>
      <c r="CI197" s="1"/>
      <c r="CJ197" s="1"/>
      <c r="CK197" s="1"/>
      <c r="CM197" s="1"/>
      <c r="CN197" s="1"/>
      <c r="CO197" s="1"/>
      <c r="CP197" s="1"/>
      <c r="CQ197" s="1"/>
      <c r="CR197" s="1"/>
      <c r="CS197" s="1"/>
      <c r="CT197" s="1"/>
      <c r="CV197" s="1"/>
      <c r="CW197" s="1"/>
      <c r="CX197" s="1"/>
      <c r="CY197" s="1"/>
      <c r="CZ197" s="1"/>
      <c r="DA197" s="1"/>
      <c r="DB197" s="1"/>
      <c r="DC197" s="1"/>
      <c r="DE197" s="1"/>
      <c r="DF197" s="1"/>
      <c r="DG197" s="1"/>
      <c r="DH197" s="1"/>
      <c r="DI197" s="1"/>
      <c r="DJ197" s="1"/>
      <c r="DK197" s="1"/>
      <c r="DL197" s="1"/>
      <c r="DN197" s="1"/>
      <c r="DO197" s="1"/>
      <c r="DP197" s="1"/>
      <c r="DQ197" s="1"/>
      <c r="DR197" s="1"/>
      <c r="DS197" s="1"/>
      <c r="DT197" s="1"/>
      <c r="DU197" s="1"/>
      <c r="DW197" s="1"/>
      <c r="DX197" s="1"/>
      <c r="DY197" s="1"/>
      <c r="DZ197" s="1"/>
      <c r="EA197" s="1"/>
      <c r="EB197" s="1"/>
      <c r="EC197" s="1"/>
      <c r="ED197" s="1"/>
      <c r="EF197" s="1"/>
      <c r="EG197" s="1"/>
      <c r="EH197" s="1"/>
      <c r="EI197" s="1"/>
      <c r="EJ197" s="1"/>
      <c r="EK197" s="1"/>
      <c r="EL197" s="1"/>
      <c r="EM197" s="1"/>
      <c r="EO197" s="1"/>
      <c r="EP197" s="1"/>
      <c r="EQ197" s="1"/>
      <c r="ER197" s="1"/>
      <c r="ES197" s="1"/>
      <c r="ET197" s="1"/>
      <c r="EU197" s="1"/>
      <c r="EV197" s="1"/>
      <c r="EX197" s="18"/>
      <c r="EY197" s="18"/>
      <c r="EZ197" s="18"/>
      <c r="FA197" s="18"/>
      <c r="FB197" s="18"/>
      <c r="FC197" s="18"/>
      <c r="FD197" s="18"/>
      <c r="FE197" s="18"/>
      <c r="FG197" s="1"/>
      <c r="FH197" s="1"/>
      <c r="FI197" s="1"/>
      <c r="FJ197" s="1"/>
      <c r="FK197" s="1"/>
      <c r="FL197" s="1"/>
      <c r="FM197" s="1"/>
      <c r="FN197" s="1"/>
      <c r="FP197" s="1"/>
      <c r="FQ197" s="1"/>
      <c r="FR197" s="1"/>
      <c r="FS197" s="1"/>
      <c r="FT197" s="1"/>
      <c r="FU197" s="1"/>
      <c r="FV197" s="1"/>
      <c r="FW197" s="1"/>
      <c r="FY197" s="1"/>
      <c r="FZ197" s="1"/>
      <c r="GA197" s="1"/>
      <c r="GB197" s="1"/>
      <c r="GC197" s="1"/>
      <c r="GD197" s="1"/>
      <c r="GE197" s="1"/>
      <c r="GF197" s="1"/>
      <c r="GH197" s="1"/>
      <c r="GI197" s="1"/>
      <c r="GJ197" s="1"/>
      <c r="GK197" s="1"/>
      <c r="GL197" s="1"/>
      <c r="GM197" s="1"/>
      <c r="GN197" s="1"/>
      <c r="GO197" s="1"/>
      <c r="GQ197" s="1"/>
      <c r="GR197" s="1"/>
      <c r="GS197" s="1"/>
      <c r="GT197" s="1"/>
      <c r="GU197" s="1"/>
      <c r="GV197" s="1"/>
      <c r="GW197" s="1"/>
      <c r="GX197" s="1"/>
      <c r="GZ197" s="1"/>
      <c r="HA197" s="1"/>
      <c r="HB197" s="1"/>
      <c r="HC197" s="1"/>
      <c r="HD197" s="1"/>
      <c r="HE197" s="1"/>
      <c r="HF197" s="1"/>
      <c r="HG197" s="1"/>
      <c r="HI197" s="1"/>
      <c r="HJ197" s="1"/>
      <c r="HK197" s="1"/>
      <c r="HL197" s="1"/>
      <c r="HM197" s="1"/>
      <c r="HN197" s="1"/>
      <c r="HO197" s="1"/>
      <c r="HP197" s="1"/>
      <c r="HR197" s="1"/>
      <c r="HS197" s="1"/>
      <c r="HT197" s="1"/>
      <c r="HU197" s="1"/>
      <c r="HV197" s="1"/>
      <c r="HW197" s="1"/>
      <c r="HX197" s="1"/>
      <c r="HY197" s="1"/>
      <c r="IA197" s="1"/>
      <c r="IB197" s="1"/>
      <c r="IC197" s="1"/>
      <c r="ID197" s="1"/>
      <c r="IE197" s="1"/>
      <c r="IF197" s="1"/>
      <c r="IG197" s="1"/>
      <c r="IH197" s="1"/>
      <c r="IJ197" s="1"/>
      <c r="IK197" s="1"/>
      <c r="IL197" s="1"/>
      <c r="IM197" s="1"/>
      <c r="IN197" s="1"/>
      <c r="IO197" s="1"/>
      <c r="IP197" s="1"/>
      <c r="IQ197" s="1"/>
      <c r="IS197" s="1"/>
      <c r="IT197" s="1"/>
      <c r="IU197" s="1"/>
      <c r="IV197" s="1"/>
      <c r="IW197" s="1"/>
      <c r="IX197" s="1"/>
      <c r="IY197" s="1"/>
      <c r="IZ197" s="1"/>
      <c r="JA197" s="1"/>
      <c r="JB197" s="1"/>
      <c r="JC197" s="1"/>
      <c r="JD197" s="1"/>
      <c r="JE197" s="1"/>
      <c r="JF197" s="1"/>
      <c r="JG197" s="1"/>
      <c r="JH197" s="1"/>
      <c r="JI197" s="1"/>
    </row>
    <row r="198" spans="1:269" x14ac:dyDescent="0.2">
      <c r="A198" s="1"/>
      <c r="B198" s="1"/>
      <c r="C198" s="1"/>
      <c r="D198" s="1"/>
      <c r="E198" s="1"/>
      <c r="F198" s="1"/>
      <c r="G198" s="1"/>
      <c r="H198" s="1"/>
      <c r="J198" s="1"/>
      <c r="K198" s="1"/>
      <c r="L198" s="1"/>
      <c r="M198" s="1"/>
      <c r="N198" s="1"/>
      <c r="O198" s="1"/>
      <c r="P198" s="1"/>
      <c r="Q198" s="1"/>
      <c r="S198" s="1"/>
      <c r="T198" s="1"/>
      <c r="U198" s="1"/>
      <c r="V198" s="1"/>
      <c r="W198" s="1"/>
      <c r="X198" s="1"/>
      <c r="Y198" s="1"/>
      <c r="Z198" s="1"/>
      <c r="AB198" s="1"/>
      <c r="AC198" s="1"/>
      <c r="AD198" s="1"/>
      <c r="AE198" s="1"/>
      <c r="AF198" s="1"/>
      <c r="AG198" s="1"/>
      <c r="AH198" s="1"/>
      <c r="AI198" s="1"/>
      <c r="AK198" s="1"/>
      <c r="AL198" s="1"/>
      <c r="AM198" s="1"/>
      <c r="AN198" s="1"/>
      <c r="AO198" s="1"/>
      <c r="AP198" s="1"/>
      <c r="AQ198" s="1"/>
      <c r="AR198" s="1"/>
      <c r="AT198" s="1"/>
      <c r="AU198" s="1"/>
      <c r="AV198" s="1"/>
      <c r="AW198" s="1"/>
      <c r="AX198" s="1"/>
      <c r="AY198" s="1"/>
      <c r="AZ198" s="1"/>
      <c r="BA198" s="1"/>
      <c r="BC198" s="1"/>
      <c r="BD198" s="1"/>
      <c r="BE198" s="1"/>
      <c r="BF198" s="1"/>
      <c r="BG198" s="1"/>
      <c r="BH198" s="1"/>
      <c r="BI198" s="1"/>
      <c r="BJ198" s="1"/>
      <c r="BL198" s="1"/>
      <c r="BM198" s="1"/>
      <c r="BN198" s="1"/>
      <c r="BO198" s="1"/>
      <c r="BP198" s="1"/>
      <c r="BQ198" s="1"/>
      <c r="BR198" s="1"/>
      <c r="BS198" s="1"/>
      <c r="BU198" s="1"/>
      <c r="BV198" s="1"/>
      <c r="BW198" s="1"/>
      <c r="BX198" s="1"/>
      <c r="BY198" s="1"/>
      <c r="BZ198" s="1"/>
      <c r="CA198" s="1"/>
      <c r="CB198" s="1"/>
      <c r="CD198" s="1"/>
      <c r="CE198" s="1"/>
      <c r="CF198" s="1"/>
      <c r="CG198" s="1"/>
      <c r="CH198" s="1"/>
      <c r="CI198" s="1"/>
      <c r="CJ198" s="1"/>
      <c r="CK198" s="1"/>
      <c r="CM198" s="1"/>
      <c r="CN198" s="1"/>
      <c r="CO198" s="1"/>
      <c r="CP198" s="1"/>
      <c r="CQ198" s="1"/>
      <c r="CR198" s="1"/>
      <c r="CS198" s="1"/>
      <c r="CT198" s="1"/>
      <c r="CV198" s="1"/>
      <c r="CW198" s="1"/>
      <c r="CX198" s="1"/>
      <c r="CY198" s="1"/>
      <c r="CZ198" s="1"/>
      <c r="DA198" s="1"/>
      <c r="DB198" s="1"/>
      <c r="DC198" s="1"/>
      <c r="DE198" s="1"/>
      <c r="DF198" s="1"/>
      <c r="DG198" s="1"/>
      <c r="DH198" s="1"/>
      <c r="DI198" s="1"/>
      <c r="DJ198" s="1"/>
      <c r="DK198" s="1"/>
      <c r="DL198" s="1"/>
      <c r="DN198" s="1"/>
      <c r="DO198" s="1"/>
      <c r="DP198" s="1"/>
      <c r="DQ198" s="1"/>
      <c r="DR198" s="1"/>
      <c r="DS198" s="1"/>
      <c r="DT198" s="1"/>
      <c r="DU198" s="1"/>
      <c r="DW198" s="1"/>
      <c r="DX198" s="1"/>
      <c r="DY198" s="1"/>
      <c r="DZ198" s="1"/>
      <c r="EA198" s="1"/>
      <c r="EB198" s="1"/>
      <c r="EC198" s="1"/>
      <c r="ED198" s="1"/>
      <c r="EF198" s="1"/>
      <c r="EG198" s="1"/>
      <c r="EH198" s="1"/>
      <c r="EI198" s="1"/>
      <c r="EJ198" s="1"/>
      <c r="EK198" s="1"/>
      <c r="EL198" s="1"/>
      <c r="EM198" s="1"/>
      <c r="EO198" s="1"/>
      <c r="EP198" s="1"/>
      <c r="EQ198" s="1"/>
      <c r="ER198" s="1"/>
      <c r="ES198" s="1"/>
      <c r="ET198" s="1"/>
      <c r="EU198" s="1"/>
      <c r="EV198" s="1"/>
      <c r="EX198" s="18"/>
      <c r="EY198" s="18"/>
      <c r="EZ198" s="18"/>
      <c r="FA198" s="18"/>
      <c r="FB198" s="18"/>
      <c r="FC198" s="18"/>
      <c r="FD198" s="18"/>
      <c r="FE198" s="18"/>
      <c r="FG198" s="1"/>
      <c r="FH198" s="1"/>
      <c r="FI198" s="1"/>
      <c r="FJ198" s="1"/>
      <c r="FK198" s="1"/>
      <c r="FL198" s="1"/>
      <c r="FM198" s="1"/>
      <c r="FN198" s="1"/>
      <c r="FP198" s="1"/>
      <c r="FQ198" s="1"/>
      <c r="FR198" s="1"/>
      <c r="FS198" s="1"/>
      <c r="FT198" s="1"/>
      <c r="FU198" s="1"/>
      <c r="FV198" s="1"/>
      <c r="FW198" s="1"/>
      <c r="FY198" s="1"/>
      <c r="FZ198" s="1"/>
      <c r="GA198" s="1"/>
      <c r="GB198" s="1"/>
      <c r="GC198" s="1"/>
      <c r="GD198" s="1"/>
      <c r="GE198" s="1"/>
      <c r="GF198" s="1"/>
      <c r="GH198" s="1"/>
      <c r="GI198" s="1"/>
      <c r="GJ198" s="1"/>
      <c r="GK198" s="1"/>
      <c r="GL198" s="1"/>
      <c r="GM198" s="1"/>
      <c r="GN198" s="1"/>
      <c r="GO198" s="1"/>
      <c r="GQ198" s="1"/>
      <c r="GR198" s="1"/>
      <c r="GS198" s="1"/>
      <c r="GT198" s="1"/>
      <c r="GU198" s="1"/>
      <c r="GV198" s="1"/>
      <c r="GW198" s="1"/>
      <c r="GX198" s="1"/>
      <c r="GZ198" s="1"/>
      <c r="HA198" s="1"/>
      <c r="HB198" s="1"/>
      <c r="HC198" s="1"/>
      <c r="HD198" s="1"/>
      <c r="HE198" s="1"/>
      <c r="HF198" s="1"/>
      <c r="HG198" s="1"/>
      <c r="HI198" s="1"/>
      <c r="HJ198" s="1"/>
      <c r="HK198" s="1"/>
      <c r="HL198" s="1"/>
      <c r="HM198" s="1"/>
      <c r="HN198" s="1"/>
      <c r="HO198" s="1"/>
      <c r="HP198" s="1"/>
      <c r="HR198" s="1"/>
      <c r="HS198" s="1"/>
      <c r="HT198" s="1"/>
      <c r="HU198" s="1"/>
      <c r="HV198" s="1"/>
      <c r="HW198" s="1"/>
      <c r="HX198" s="1"/>
      <c r="HY198" s="1"/>
      <c r="IA198" s="1"/>
      <c r="IB198" s="1"/>
      <c r="IC198" s="1"/>
      <c r="ID198" s="1"/>
      <c r="IE198" s="1"/>
      <c r="IF198" s="1"/>
      <c r="IG198" s="1"/>
      <c r="IH198" s="1"/>
      <c r="IJ198" s="1"/>
      <c r="IK198" s="1"/>
      <c r="IL198" s="1"/>
      <c r="IM198" s="1"/>
      <c r="IN198" s="1"/>
      <c r="IO198" s="1"/>
      <c r="IP198" s="1"/>
      <c r="IQ198" s="1"/>
      <c r="IS198" s="1"/>
      <c r="IT198" s="1"/>
      <c r="IU198" s="1"/>
      <c r="IV198" s="1"/>
      <c r="IW198" s="1"/>
      <c r="IX198" s="1"/>
      <c r="IY198" s="1"/>
      <c r="IZ198" s="1"/>
      <c r="JA198" s="1"/>
      <c r="JB198" s="1"/>
      <c r="JC198" s="1"/>
      <c r="JD198" s="1"/>
      <c r="JE198" s="1"/>
      <c r="JF198" s="1"/>
      <c r="JG198" s="1"/>
      <c r="JH198" s="1"/>
      <c r="JI198" s="1"/>
    </row>
  </sheetData>
  <mergeCells count="60">
    <mergeCell ref="CW1:DA1"/>
    <mergeCell ref="B1:F1"/>
    <mergeCell ref="K1:O1"/>
    <mergeCell ref="T1:X1"/>
    <mergeCell ref="AC1:AG1"/>
    <mergeCell ref="AL1:AP1"/>
    <mergeCell ref="AU1:AY1"/>
    <mergeCell ref="IT1:IX1"/>
    <mergeCell ref="JC1:JG1"/>
    <mergeCell ref="FH1:FL1"/>
    <mergeCell ref="FQ1:FU1"/>
    <mergeCell ref="FZ1:GD1"/>
    <mergeCell ref="GI1:GM1"/>
    <mergeCell ref="GR1:GV1"/>
    <mergeCell ref="HA1:HE1"/>
    <mergeCell ref="AU2:AY2"/>
    <mergeCell ref="HJ1:HN1"/>
    <mergeCell ref="HS1:HW1"/>
    <mergeCell ref="IB1:IF1"/>
    <mergeCell ref="IK1:IO1"/>
    <mergeCell ref="DF1:DJ1"/>
    <mergeCell ref="DO1:DS1"/>
    <mergeCell ref="DX1:EB1"/>
    <mergeCell ref="EG1:EK1"/>
    <mergeCell ref="EP1:ET1"/>
    <mergeCell ref="EY1:FC1"/>
    <mergeCell ref="BD1:BH1"/>
    <mergeCell ref="BM1:BQ1"/>
    <mergeCell ref="BV1:BZ1"/>
    <mergeCell ref="CE1:CI1"/>
    <mergeCell ref="CN1:CR1"/>
    <mergeCell ref="B2:F2"/>
    <mergeCell ref="K2:O2"/>
    <mergeCell ref="T2:X2"/>
    <mergeCell ref="AC2:AG2"/>
    <mergeCell ref="AL2:AP2"/>
    <mergeCell ref="EY2:FC2"/>
    <mergeCell ref="BD2:BH2"/>
    <mergeCell ref="BM2:BQ2"/>
    <mergeCell ref="BV2:BZ2"/>
    <mergeCell ref="CE2:CI2"/>
    <mergeCell ref="CN2:CR2"/>
    <mergeCell ref="CW2:DA2"/>
    <mergeCell ref="DF2:DJ2"/>
    <mergeCell ref="DO2:DS2"/>
    <mergeCell ref="DX2:EB2"/>
    <mergeCell ref="EG2:EK2"/>
    <mergeCell ref="EP2:ET2"/>
    <mergeCell ref="JC2:JG2"/>
    <mergeCell ref="FH2:FL2"/>
    <mergeCell ref="FQ2:FU2"/>
    <mergeCell ref="FZ2:GD2"/>
    <mergeCell ref="GI2:GM2"/>
    <mergeCell ref="GR2:GV2"/>
    <mergeCell ref="HA2:HE2"/>
    <mergeCell ref="HJ2:HN2"/>
    <mergeCell ref="HS2:HW2"/>
    <mergeCell ref="IB2:IF2"/>
    <mergeCell ref="IK2:IO2"/>
    <mergeCell ref="IT2:IX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Zusammenfassung Werte</vt:lpstr>
      <vt:lpstr>CTCF Auswertung</vt:lpstr>
    </vt:vector>
  </TitlesOfParts>
  <Company>TU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y Schneitz</dc:creator>
  <cp:lastModifiedBy>Microsoft Office User</cp:lastModifiedBy>
  <dcterms:created xsi:type="dcterms:W3CDTF">2021-09-13T14:19:41Z</dcterms:created>
  <dcterms:modified xsi:type="dcterms:W3CDTF">2024-12-10T09:18:52Z</dcterms:modified>
</cp:coreProperties>
</file>